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GROUPS\Herrmann\DB 2\Manuscripts\4a Ahmed Sherif verstopfte Filter\3 DATA\MALDI der verstopfenden Proteine detail analysis\"/>
    </mc:Choice>
  </mc:AlternateContent>
  <bookViews>
    <workbookView xWindow="930" yWindow="600" windowWidth="38400" windowHeight="20100" activeTab="4"/>
  </bookViews>
  <sheets>
    <sheet name="Tabelle1" sheetId="1" r:id="rId1"/>
    <sheet name="2" sheetId="2" r:id="rId2"/>
    <sheet name="3" sheetId="3" r:id="rId3"/>
    <sheet name="4" sheetId="4" r:id="rId4"/>
    <sheet name="5" sheetId="5" r:id="rId5"/>
    <sheet name="TAB1" sheetId="6" r:id="rId6"/>
    <sheet name="TAB2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6" i="6" l="1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" i="6"/>
  <c r="C4" i="6"/>
  <c r="C5" i="6"/>
  <c r="C6" i="6"/>
  <c r="C7" i="6"/>
  <c r="C8" i="6"/>
  <c r="C9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2" i="6"/>
</calcChain>
</file>

<file path=xl/sharedStrings.xml><?xml version="1.0" encoding="utf-8"?>
<sst xmlns="http://schemas.openxmlformats.org/spreadsheetml/2006/main" count="7833" uniqueCount="993">
  <si>
    <t>COVID-19 spike protein; MW: 141180 Da pI: 6.2 cover 10.5% (134/1273AA's)</t>
  </si>
  <si>
    <t>1000.9</t>
  </si>
  <si>
    <t>19.0</t>
  </si>
  <si>
    <t>(R)QIAPGQTGK(I)</t>
  </si>
  <si>
    <t>1098.2</t>
  </si>
  <si>
    <t>-28.5</t>
  </si>
  <si>
    <t>(K)SNLKPFER(D)</t>
  </si>
  <si>
    <t>1261.9</t>
  </si>
  <si>
    <t>-39.4</t>
  </si>
  <si>
    <t>(K)VEAEVQIDR(L)</t>
  </si>
  <si>
    <t>510.0</t>
  </si>
  <si>
    <t>-39.8</t>
  </si>
  <si>
    <t>(R)FASVYAWNR(K)</t>
  </si>
  <si>
    <t>269.6</t>
  </si>
  <si>
    <t>(K)NTQEVFAQVK(Q)</t>
  </si>
  <si>
    <t>1614.0</t>
  </si>
  <si>
    <t>(R)GWIFGTTLDSK(T)</t>
  </si>
  <si>
    <t>245.8</t>
  </si>
  <si>
    <t>-47.4</t>
  </si>
  <si>
    <t>(K)RSFIEDLLFNK(V)</t>
  </si>
  <si>
    <t>195.9</t>
  </si>
  <si>
    <t>(K)NFTTAPAIC(CAM)HDGKAHFPR(E)</t>
  </si>
  <si>
    <t>100.9</t>
  </si>
  <si>
    <t>54.3</t>
  </si>
  <si>
    <t>(K)YNENGTITDAVDC(CAM)ALDPLSETK(C)</t>
  </si>
  <si>
    <t>324.9</t>
  </si>
  <si>
    <t>-49.0</t>
  </si>
  <si>
    <t>(K)YFKNHTSPDVDLGDISGINASVVNIQK(E)</t>
  </si>
  <si>
    <t>Myeloperoxidase (P05164.1, human) Index: 7 MW: 83869 Da pI: 9.2 cover 13.3% (99/745AA's)</t>
  </si>
  <si>
    <t>222.8</t>
  </si>
  <si>
    <t>(K)YLPTYR(S)</t>
  </si>
  <si>
    <t>757.7</t>
  </si>
  <si>
    <t>-8.91</t>
  </si>
  <si>
    <t>1 Ox</t>
  </si>
  <si>
    <t>(R)LFEQVMR(I)</t>
  </si>
  <si>
    <t>420.3</t>
  </si>
  <si>
    <t>-27.7</t>
  </si>
  <si>
    <t>1Met-loss</t>
  </si>
  <si>
    <t>(-)MGVPFFSSLR(C)</t>
  </si>
  <si>
    <t>-60.6</t>
  </si>
  <si>
    <t>(R)RSPTLGASNR(A)</t>
  </si>
  <si>
    <t>257.5</t>
  </si>
  <si>
    <t>(R)IPC(CAM)FLAGDTR(S)</t>
  </si>
  <si>
    <t>253.0</t>
  </si>
  <si>
    <t>(R)TITGMC(CAM)NNRR(S)</t>
  </si>
  <si>
    <t>223.7</t>
  </si>
  <si>
    <t>-21.0</t>
  </si>
  <si>
    <t>(R)IGLDLPALNMQR(S)</t>
  </si>
  <si>
    <t>2930.2</t>
  </si>
  <si>
    <t>-35.8</t>
  </si>
  <si>
    <t>(R)NLRNMSNQLGLLAVNQR(F)</t>
  </si>
  <si>
    <t>408.7</t>
  </si>
  <si>
    <t>67.1</t>
  </si>
  <si>
    <t>(R)C(CAM)MVDLGPC(CAM)WAGGLTAEMK(L)</t>
  </si>
  <si>
    <t>COVID-19 nucleocapsid phosphoprotein protein id = YP 009724397.2 MW: 45626 Da pI: 10.1 cover 19.1% (80/419AA's)</t>
  </si>
  <si>
    <t>861.3</t>
  </si>
  <si>
    <t>(K)AYNVTQAFGR(R)</t>
  </si>
  <si>
    <t>326.1</t>
  </si>
  <si>
    <t>(R)LNQLESKMSGK(G)</t>
  </si>
  <si>
    <t>270.7</t>
  </si>
  <si>
    <t>(R)NSSRNSTPGSSR(G)</t>
  </si>
  <si>
    <t>305.2</t>
  </si>
  <si>
    <t>-5.63</t>
  </si>
  <si>
    <t>(K)MSGKGQQQQGQTVTK(K)</t>
  </si>
  <si>
    <t>258.3</t>
  </si>
  <si>
    <t>-65.1</t>
  </si>
  <si>
    <t>(K)DGIIWVATEGALNTPK(D)</t>
  </si>
  <si>
    <t>662.7</t>
  </si>
  <si>
    <t>(R)WYFYYLGTGPEAGLPYGANK(D)</t>
  </si>
  <si>
    <t>HistoneH1.4 (P10412, human) MW: 21865 Da pI: 11.0 cover 14.6% (32/219AA's)</t>
  </si>
  <si>
    <t>421.5</t>
  </si>
  <si>
    <t>-10.3</t>
  </si>
  <si>
    <t>(K)ALAAAGYDVEK(N)</t>
  </si>
  <si>
    <t>182.4</t>
  </si>
  <si>
    <t>-49.5</t>
  </si>
  <si>
    <t>1Met-loss+Ac</t>
  </si>
  <si>
    <t>(-)MSETAPAAPAAPAPAEKTPVK(K)</t>
  </si>
  <si>
    <t>COVID-19 membrane glycoprotein protein id = YP 009724393.1 MW: 25147 Da pI: 9.5 cover 8.6% (19/222AA's) of the protein</t>
  </si>
  <si>
    <t>221.4</t>
  </si>
  <si>
    <t>-56.7</t>
  </si>
  <si>
    <t>(R)YRIGNYK(L)</t>
  </si>
  <si>
    <t>361.4</t>
  </si>
  <si>
    <t>45.8</t>
  </si>
  <si>
    <t>(R)VAGDSGFAAYSR(Y)</t>
  </si>
  <si>
    <t>HistoneH2B (P06899, human) MW: 13904 Da pI: 10.3 cover 9.5% (12/126AA's)</t>
  </si>
  <si>
    <t>191.1</t>
  </si>
  <si>
    <t>-47.5</t>
  </si>
  <si>
    <t>(K)HAVSEGTKAVTK(Y)</t>
  </si>
  <si>
    <t>HistoneH2B (P06899, human), &gt;90%identitywithhumanH2Btype1 MW: 13906 Da pI: 10.3 cover 9.5% (12/126AA's)</t>
  </si>
  <si>
    <t>COVID-19 spike protein MW: 141180 Da pI: 6.2 cover 6.6% (84/1273AA's)</t>
  </si>
  <si>
    <t>272.0</t>
  </si>
  <si>
    <t>183.7</t>
  </si>
  <si>
    <t>-62.5</t>
  </si>
  <si>
    <t>(R)QIAPGQTGKIADYNYK(L)</t>
  </si>
  <si>
    <t>247.2</t>
  </si>
  <si>
    <t>-53.4</t>
  </si>
  <si>
    <t>(K)QLSSNFGAISSVLNDILSR(L)</t>
  </si>
  <si>
    <t>177.4</t>
  </si>
  <si>
    <t>337.3</t>
  </si>
  <si>
    <t>-48.0</t>
  </si>
  <si>
    <t>Myeloperoxidase (P05164.1, human) MW: 83869 Da pI: 9.2 cover 9.8% (73/745AA's)</t>
  </si>
  <si>
    <t>134.0</t>
  </si>
  <si>
    <t>-24.3</t>
  </si>
  <si>
    <t>(R)YQPMEPNPRVPLSR(V)</t>
  </si>
  <si>
    <t>2275.8</t>
  </si>
  <si>
    <t>-37.9</t>
  </si>
  <si>
    <t>286.7</t>
  </si>
  <si>
    <t>58.3</t>
  </si>
  <si>
    <t>54.4</t>
  </si>
  <si>
    <t>-10.8</t>
  </si>
  <si>
    <t>(R)FWWENEGVFSMQQRQALAQISLPR(I)</t>
  </si>
  <si>
    <t>COVID-19 nucleocapsid phosphoprotein protein id = YP 009724397.2 2 MW: 45626 Da pI: 10.1 cover 7.9% (33/419AA's)</t>
  </si>
  <si>
    <t>400.8</t>
  </si>
  <si>
    <t>-39.9</t>
  </si>
  <si>
    <t>206.8</t>
  </si>
  <si>
    <t>206.0</t>
  </si>
  <si>
    <t>HistoneH2B (P06899, human), MW: 13906 Da pI: 10.3 cover 26.2% (33/126AA's)</t>
  </si>
  <si>
    <t>155.8</t>
  </si>
  <si>
    <t>-8.79</t>
  </si>
  <si>
    <t>1Gln-&gt;pyro-Glu</t>
  </si>
  <si>
    <t>(K)QVHPDTGISSK(A)</t>
  </si>
  <si>
    <t>135.1</t>
  </si>
  <si>
    <t>-16.5</t>
  </si>
  <si>
    <t>(R)KESYSVYVYK(V)</t>
  </si>
  <si>
    <t>-28.1</t>
  </si>
  <si>
    <t>1Acetyl</t>
  </si>
  <si>
    <t>(-)MPEPAKSAPAPK(K)</t>
  </si>
  <si>
    <t>HistoneH2A (P04908, human) MW: 14136 Da pI: 11.0 cover 5.4% (7/130AA's)</t>
  </si>
  <si>
    <t>177.2</t>
  </si>
  <si>
    <t>53.1</t>
  </si>
  <si>
    <t>(R)NDEELNK(L)</t>
  </si>
  <si>
    <t>HistoneH2B (P06899, human) MW: 13904 Da pI: 10.3 cover 25.4% (32/126AA's)</t>
  </si>
  <si>
    <t>-2.52</t>
  </si>
  <si>
    <t>(K)ESYSIYVYK(V)</t>
  </si>
  <si>
    <t>COVID-19 membrane glycoprotein protein id = YP 009724393.1 1 MW: 25147 Da pI: 9.5 cover 11.7% (26/222AA's)</t>
  </si>
  <si>
    <t>154.8</t>
  </si>
  <si>
    <t>-65.6</t>
  </si>
  <si>
    <t>(K)DLPKEITVATSR(T)</t>
  </si>
  <si>
    <t>213.6</t>
  </si>
  <si>
    <t>1 Ox 1Acetyl</t>
  </si>
  <si>
    <t>(-)MADSNGTITVEELK(K)</t>
  </si>
  <si>
    <t>COVID-19 spike protein MW: 141180 Da pI: 6.2 cover 10.8% (137/1273AA's)</t>
  </si>
  <si>
    <t>122.9</t>
  </si>
  <si>
    <t>(K)IADYNYK(L)</t>
  </si>
  <si>
    <t>460.0</t>
  </si>
  <si>
    <t>498.1</t>
  </si>
  <si>
    <t>-35.7</t>
  </si>
  <si>
    <t>160.9</t>
  </si>
  <si>
    <t>-8.85</t>
  </si>
  <si>
    <t>232.2</t>
  </si>
  <si>
    <t>-32.9</t>
  </si>
  <si>
    <t>(K)EIDRLNEVAK(N)</t>
  </si>
  <si>
    <t>152.9</t>
  </si>
  <si>
    <t>-53.1</t>
  </si>
  <si>
    <t>(K)LIANQFNSAIGK(I)</t>
  </si>
  <si>
    <t>345.6</t>
  </si>
  <si>
    <t>39.0</t>
  </si>
  <si>
    <t>(K)QYGDC(CAM)LGDIAAR(D)</t>
  </si>
  <si>
    <t>306.6</t>
  </si>
  <si>
    <t>825.7</t>
  </si>
  <si>
    <t>8.00</t>
  </si>
  <si>
    <t>(K)SNIIRGWIFGTTLDSK(T)</t>
  </si>
  <si>
    <t>274.7</t>
  </si>
  <si>
    <t>-59.9</t>
  </si>
  <si>
    <t>154.4</t>
  </si>
  <si>
    <t>COVID-19 nucleocapsid phosphoprotein protein id = YP 009724397.2 2 MW: 45626 Da pI: 10.1 cover 25.5% (107/419AA's)</t>
  </si>
  <si>
    <t>31.6</t>
  </si>
  <si>
    <t>(K)GFYAEGSR(G)</t>
  </si>
  <si>
    <t>607.6</t>
  </si>
  <si>
    <t>-11.1</t>
  </si>
  <si>
    <t>137.6</t>
  </si>
  <si>
    <t>-32.7</t>
  </si>
  <si>
    <t>(K)ADETQALPQR(Q)</t>
  </si>
  <si>
    <t>318.0</t>
  </si>
  <si>
    <t>966.5</t>
  </si>
  <si>
    <t>-10.7</t>
  </si>
  <si>
    <t>296.1</t>
  </si>
  <si>
    <t>-0.652</t>
  </si>
  <si>
    <t>(K)AYNVTQAFGRR(G)</t>
  </si>
  <si>
    <t>205.4</t>
  </si>
  <si>
    <t>42.2</t>
  </si>
  <si>
    <t>(-)MSDNGPQNQRNAPR(I)</t>
  </si>
  <si>
    <t>241.4</t>
  </si>
  <si>
    <t>-35.2</t>
  </si>
  <si>
    <t>(R)MAGNGGDAALALLLLDR(L)</t>
  </si>
  <si>
    <t>207.0</t>
  </si>
  <si>
    <t>(R)GPEQTQGNFGDQELIR(Q)</t>
  </si>
  <si>
    <t>1016.7</t>
  </si>
  <si>
    <t>Myeloperoxidase (P05164.1, human) MW: 83869 Da pI: 9.2 cover 18.0% (134/745AA's)</t>
  </si>
  <si>
    <t>193.7</t>
  </si>
  <si>
    <t>-33.9</t>
  </si>
  <si>
    <t>-56.9</t>
  </si>
  <si>
    <t>453.8</t>
  </si>
  <si>
    <t>48.4</t>
  </si>
  <si>
    <t>(R)YQPMEPNPR(V)</t>
  </si>
  <si>
    <t>401.2</t>
  </si>
  <si>
    <t>-24.6</t>
  </si>
  <si>
    <t>(R)IANVFTNAFR(Y)</t>
  </si>
  <si>
    <t>-52.6</t>
  </si>
  <si>
    <t>(K)QPVAATRTAVR(A)</t>
  </si>
  <si>
    <t>206.7</t>
  </si>
  <si>
    <t>-1.61</t>
  </si>
  <si>
    <t>(R)WDGERLYQEAR(K)</t>
  </si>
  <si>
    <t>689.4</t>
  </si>
  <si>
    <t>-64.5</t>
  </si>
  <si>
    <t>(R)VGPLLAC(CAM)IIGTQFRK(L)</t>
  </si>
  <si>
    <t>2978.7</t>
  </si>
  <si>
    <t>-48.7</t>
  </si>
  <si>
    <t>447.2</t>
  </si>
  <si>
    <t>48.9</t>
  </si>
  <si>
    <t>227.9</t>
  </si>
  <si>
    <t>35.1</t>
  </si>
  <si>
    <t>(R)ASFVTGVNC(CAM)ETSC(CAM)VQQPPC(CAM)FPLK(I)</t>
  </si>
  <si>
    <t>HistoneH2B (P06899, human) MW: 13904 Da pI: 10.3 cover 50.8% (64/126AA's)</t>
  </si>
  <si>
    <t>163.7</t>
  </si>
  <si>
    <t>(R)EIQTAVR(L)</t>
  </si>
  <si>
    <t>231.8</t>
  </si>
  <si>
    <t>-19.8</t>
  </si>
  <si>
    <t>400.0</t>
  </si>
  <si>
    <t>-6.80</t>
  </si>
  <si>
    <t>-13.1</t>
  </si>
  <si>
    <t>452.3</t>
  </si>
  <si>
    <t>-41.9</t>
  </si>
  <si>
    <t>(K)ESYSIYVYKVLK(Q)</t>
  </si>
  <si>
    <t>198.0</t>
  </si>
  <si>
    <t>2 Ox</t>
  </si>
  <si>
    <t>(K)AMGIMNSFVNDIFER(I)</t>
  </si>
  <si>
    <t>351.5</t>
  </si>
  <si>
    <t>56.7</t>
  </si>
  <si>
    <t>(K)AMGIMNSFVNDIFERIAGEASR(L)</t>
  </si>
  <si>
    <t>HistoneH2B (P06899, human), &gt;90%identitywithhumanH2Btype1 MW: 13906 Da pI: 10.3 cover 41.3% (52/126AA's)</t>
  </si>
  <si>
    <t>HistoneH3.2 (Q71DI3, human) MW: 15388 Da pI: 11.3 cover 25.7% (35/136AA's)</t>
  </si>
  <si>
    <t>236.5</t>
  </si>
  <si>
    <t>-55.7</t>
  </si>
  <si>
    <t>(R)YRPGTVALR(E)</t>
  </si>
  <si>
    <t>-66.2</t>
  </si>
  <si>
    <t>(R)YQKSTELLIR(K)</t>
  </si>
  <si>
    <t>168.0</t>
  </si>
  <si>
    <t>-48.3</t>
  </si>
  <si>
    <t>(K)SAPATGGVKKPHR(Y)</t>
  </si>
  <si>
    <t>308.6</t>
  </si>
  <si>
    <t>-49.8</t>
  </si>
  <si>
    <t>(R)YRPGTVALREIR(R)</t>
  </si>
  <si>
    <t>HistoneH1.4 (P10412, human) MW: 21865 Da pI: 11.0 cover 9.6% (21/219AA's)</t>
  </si>
  <si>
    <t>275.6</t>
  </si>
  <si>
    <t>-8.43</t>
  </si>
  <si>
    <t>1Met-loss+Acetyl</t>
  </si>
  <si>
    <t>(-)MSETAPAAPAAPAPAEK(T)</t>
  </si>
  <si>
    <t>641.0</t>
  </si>
  <si>
    <t>-23.1</t>
  </si>
  <si>
    <t>247.9</t>
  </si>
  <si>
    <t>-24.5</t>
  </si>
  <si>
    <t>Neutrophil elastase (NP-001963.1 w/o signal peptide, human) MW: 26362 Da pI: 9.6 cover 6.1% (15/247AA's)</t>
  </si>
  <si>
    <t>179.7</t>
  </si>
  <si>
    <t>(R)QVFAVQR(I)</t>
  </si>
  <si>
    <t>148.2</t>
  </si>
  <si>
    <t>-33.8</t>
  </si>
  <si>
    <t>(R)SNVC(CAM)TLVR(G)</t>
  </si>
  <si>
    <t>COVID-19 membrane glycoprotein protein id = YP 009724393.1 1 MW: 25147 Da pI: 9.5 cover 12.2% (27/222AA's)</t>
  </si>
  <si>
    <t>319.2</t>
  </si>
  <si>
    <t>-55.5</t>
  </si>
  <si>
    <t>(R)GHLRIAGHHLGR(C)</t>
  </si>
  <si>
    <t>319.5</t>
  </si>
  <si>
    <t>-22.6</t>
  </si>
  <si>
    <t>(-)MADSNGTITVEELKK(L)</t>
  </si>
  <si>
    <t>COVID-19 spike protein MW: 141180 Da pI: 6.2 cover 14.8% (189/1273AA's)</t>
  </si>
  <si>
    <t>70.8</t>
  </si>
  <si>
    <t>(K)NIDGYFK(I)</t>
  </si>
  <si>
    <t>186.8</t>
  </si>
  <si>
    <t>(K)QGNFKNLR(E)</t>
  </si>
  <si>
    <t>142.5</t>
  </si>
  <si>
    <t>-51.7</t>
  </si>
  <si>
    <t>(R)VQPTESIVR(F)</t>
  </si>
  <si>
    <t>175.5</t>
  </si>
  <si>
    <t>-33.3</t>
  </si>
  <si>
    <t>(K)QIYKTPPIK(D)</t>
  </si>
  <si>
    <t>-2.22</t>
  </si>
  <si>
    <t>154.6</t>
  </si>
  <si>
    <t>-43.9</t>
  </si>
  <si>
    <t>461.7</t>
  </si>
  <si>
    <t>833.3</t>
  </si>
  <si>
    <t>(R)AAEIRASANLAATK(M)</t>
  </si>
  <si>
    <t>927.9</t>
  </si>
  <si>
    <t>2.00</t>
  </si>
  <si>
    <t>187.3</t>
  </si>
  <si>
    <t>-68.3</t>
  </si>
  <si>
    <t>(-)MFVFLVLLPLVSSQC(CAM)VNLTTR(T)</t>
  </si>
  <si>
    <t>222.1</t>
  </si>
  <si>
    <t>(K)NKC(CAM)VNFNFNGLTGTGVLTESNK(K)</t>
  </si>
  <si>
    <t>104.2</t>
  </si>
  <si>
    <t>-36.8</t>
  </si>
  <si>
    <t>(K)LNDLC(CAM)FTNVYADSFVIRGDEVR(Q)</t>
  </si>
  <si>
    <t>135.7</t>
  </si>
  <si>
    <t>-45.7</t>
  </si>
  <si>
    <t>Myeloperoxidase (P05164.1, human) MW: 83869 Da pI: 9.2 cover 19.2% (143/745AA's)</t>
  </si>
  <si>
    <t>1559.5</t>
  </si>
  <si>
    <t>51.3</t>
  </si>
  <si>
    <t>150.4</t>
  </si>
  <si>
    <t>-42.3</t>
  </si>
  <si>
    <t>(R)EHNRLATELK(S)</t>
  </si>
  <si>
    <t>338.5</t>
  </si>
  <si>
    <t>(R)DHGLPGYNAWR(R)</t>
  </si>
  <si>
    <t>155.4</t>
  </si>
  <si>
    <t>0.502</t>
  </si>
  <si>
    <t>(K)NNIFMSNSYPR(D)</t>
  </si>
  <si>
    <t>157.6</t>
  </si>
  <si>
    <t>-2.93</t>
  </si>
  <si>
    <t>487.0</t>
  </si>
  <si>
    <t>-9.97</t>
  </si>
  <si>
    <t>(R)QNQIAVDEIRER(L)</t>
  </si>
  <si>
    <t>620.0</t>
  </si>
  <si>
    <t>-73.0</t>
  </si>
  <si>
    <t>(R)KIVGAMVQIITYR(D)</t>
  </si>
  <si>
    <t>1299.7</t>
  </si>
  <si>
    <t>-66.5</t>
  </si>
  <si>
    <t>312.1</t>
  </si>
  <si>
    <t>45.3</t>
  </si>
  <si>
    <t>(R)SSEMPELTSMHTLLLR(E)</t>
  </si>
  <si>
    <t>1061.9</t>
  </si>
  <si>
    <t>-47.1</t>
  </si>
  <si>
    <t>181.2</t>
  </si>
  <si>
    <t>47.5</t>
  </si>
  <si>
    <t>COVID-19 nucleocapsid phosphoprotein protein id = YP 009724397.2 2 MW: 45626 Da pI: 10.1 cover 18.1% (76/419AA's)</t>
  </si>
  <si>
    <t>190.6</t>
  </si>
  <si>
    <t>-1.66</t>
  </si>
  <si>
    <t>1857.3</t>
  </si>
  <si>
    <t>-19.2</t>
  </si>
  <si>
    <t>224.3</t>
  </si>
  <si>
    <t>-25.1</t>
  </si>
  <si>
    <t>442.8</t>
  </si>
  <si>
    <t>-37.5</t>
  </si>
  <si>
    <t>43.5</t>
  </si>
  <si>
    <t>(K)QQTVTLLPAADLDDFSK(Q)</t>
  </si>
  <si>
    <t>572.4</t>
  </si>
  <si>
    <t>HistoneH2B (P06899, human) MW: 13904 Da pI: 10.3 cover 36.5% (46/126AA's)</t>
  </si>
  <si>
    <t>553.7</t>
  </si>
  <si>
    <t>-9.23</t>
  </si>
  <si>
    <t>-31.3</t>
  </si>
  <si>
    <t>710.3</t>
  </si>
  <si>
    <t>302.2</t>
  </si>
  <si>
    <t>50.7</t>
  </si>
  <si>
    <t>HistoneH3.2 (Q71DI3, human) MW: 15388 Da pI: 11.3 cover 16.2% (22/136AA's)</t>
  </si>
  <si>
    <t>593.6</t>
  </si>
  <si>
    <t>-30.0</t>
  </si>
  <si>
    <t>-74.7</t>
  </si>
  <si>
    <t>159.6</t>
  </si>
  <si>
    <t>-58.7</t>
  </si>
  <si>
    <t>323.5</t>
  </si>
  <si>
    <t>-9.57</t>
  </si>
  <si>
    <t>645.4</t>
  </si>
  <si>
    <t>293.1</t>
  </si>
  <si>
    <t>-11.7</t>
  </si>
  <si>
    <t>HistoneH2B (P06899, human), &gt;90%identitywithhumanH2Btype1 MW: 13906 Da pI: 10.3 cover 27.0% (34/126AA's)</t>
  </si>
  <si>
    <t>HistoneH4 (P62805, human) MW: 11367 Da pI: 11.4 cover 11.7% (12/103AA's)</t>
  </si>
  <si>
    <t>-30.9</t>
  </si>
  <si>
    <t>(R)GVLKVFLENVIR(D)</t>
  </si>
  <si>
    <t>47.8</t>
  </si>
  <si>
    <t>(R)TLSYYKLGASQR(V)</t>
  </si>
  <si>
    <t>780.8</t>
  </si>
  <si>
    <t>-28.6</t>
  </si>
  <si>
    <t>Myeloperoxidase (P05164.1, human) MW: 83869 Da pI: 9.2 cover 18.5% (138/745AA's)</t>
  </si>
  <si>
    <t>172.8</t>
  </si>
  <si>
    <t>-41.5</t>
  </si>
  <si>
    <t>(R)GLMATPAK(L)</t>
  </si>
  <si>
    <t>214.8</t>
  </si>
  <si>
    <t>46.5</t>
  </si>
  <si>
    <t>744.7</t>
  </si>
  <si>
    <t>-50.5</t>
  </si>
  <si>
    <t>(R)AVSNEIVR(F)</t>
  </si>
  <si>
    <t>544.5</t>
  </si>
  <si>
    <t>-55.8</t>
  </si>
  <si>
    <t>(R)KYLPTYR(S)</t>
  </si>
  <si>
    <t>307.3</t>
  </si>
  <si>
    <t>-59.5</t>
  </si>
  <si>
    <t>(K)QLVDKAYK(E)</t>
  </si>
  <si>
    <t>274.8</t>
  </si>
  <si>
    <t>-23.9</t>
  </si>
  <si>
    <t>545.5</t>
  </si>
  <si>
    <t>-25.8</t>
  </si>
  <si>
    <t>(K)RNGFPVALAR(A)</t>
  </si>
  <si>
    <t>825.1</t>
  </si>
  <si>
    <t>60.7</t>
  </si>
  <si>
    <t>314.5</t>
  </si>
  <si>
    <t>-42.9</t>
  </si>
  <si>
    <t>-71.0</t>
  </si>
  <si>
    <t>660.1</t>
  </si>
  <si>
    <t>-16.2</t>
  </si>
  <si>
    <t>(R)ERLFEQVMR(I)</t>
  </si>
  <si>
    <t>402.3</t>
  </si>
  <si>
    <t>-6.44</t>
  </si>
  <si>
    <t>2199.9</t>
  </si>
  <si>
    <t>-0.883</t>
  </si>
  <si>
    <t>177.1</t>
  </si>
  <si>
    <t>-30.6</t>
  </si>
  <si>
    <t>COVID-19 spike protein MW: 141180 Da pI: 6.2 cover 10.4% (133/1273AA's)</t>
  </si>
  <si>
    <t>345.2</t>
  </si>
  <si>
    <t>1533.7</t>
  </si>
  <si>
    <t>36.1</t>
  </si>
  <si>
    <t>396.7</t>
  </si>
  <si>
    <t>-62.6</t>
  </si>
  <si>
    <t>(K)VTLADAGFIK(Q)</t>
  </si>
  <si>
    <t>-2.70</t>
  </si>
  <si>
    <t>246.7</t>
  </si>
  <si>
    <t>(K)MSEC(CAM)VLGQSK(R)</t>
  </si>
  <si>
    <t>242.0</t>
  </si>
  <si>
    <t>-31.1</t>
  </si>
  <si>
    <t>(R)GVYYPDKVFR(S)</t>
  </si>
  <si>
    <t>569.0</t>
  </si>
  <si>
    <t>-45.4</t>
  </si>
  <si>
    <t>290.7</t>
  </si>
  <si>
    <t>44.6</t>
  </si>
  <si>
    <t>312.8</t>
  </si>
  <si>
    <t>-57.8</t>
  </si>
  <si>
    <t>295.3</t>
  </si>
  <si>
    <t>38.9</t>
  </si>
  <si>
    <t>354.9</t>
  </si>
  <si>
    <t>-44.3</t>
  </si>
  <si>
    <t>(R)GDEVRQIAPGQTGK(I)</t>
  </si>
  <si>
    <t>273.3</t>
  </si>
  <si>
    <t>-19.6</t>
  </si>
  <si>
    <t>COVID-19 nucleocapsid phosphoprotein protein id = YP 009724397.2 2 MW: 45626 Da pI: 10.1 cover 17.2% (72/419AA's)</t>
  </si>
  <si>
    <t>165.9</t>
  </si>
  <si>
    <t>54.1</t>
  </si>
  <si>
    <t>(R)NSTPGSSR(G)</t>
  </si>
  <si>
    <t>733.8</t>
  </si>
  <si>
    <t>3512.1</t>
  </si>
  <si>
    <t>36.7</t>
  </si>
  <si>
    <t>297.3</t>
  </si>
  <si>
    <t>-26.0</t>
  </si>
  <si>
    <t>(K)GQQQQGQTVTKK(S)</t>
  </si>
  <si>
    <t>689.9</t>
  </si>
  <si>
    <t>34.4</t>
  </si>
  <si>
    <t>303.7</t>
  </si>
  <si>
    <t>55.2</t>
  </si>
  <si>
    <t>301.8</t>
  </si>
  <si>
    <t>31.4</t>
  </si>
  <si>
    <t>HistoneH2B (P06899, human) MW: 13904 Da pI: 10.3 cover 48.4% (61/126AA's)</t>
  </si>
  <si>
    <t>413.5</t>
  </si>
  <si>
    <t>-46.7</t>
  </si>
  <si>
    <t>319.1</t>
  </si>
  <si>
    <t>-1.13</t>
  </si>
  <si>
    <t>(K)HAVSEGTK(A)</t>
  </si>
  <si>
    <t>-8.68</t>
  </si>
  <si>
    <t>-43.6</t>
  </si>
  <si>
    <t>1082.4</t>
  </si>
  <si>
    <t>-40.7</t>
  </si>
  <si>
    <t>418.4</t>
  </si>
  <si>
    <t>59.2</t>
  </si>
  <si>
    <t>HistoneH2B (P06899, human), &gt;90%identitywithhumanH2Btype1 MW: 13906 Da pI: 10.3 cover 38.9% (49/126AA's)</t>
  </si>
  <si>
    <t>HistoneH3.2 (Q71DI3, human) MW: 15388 Da pI: 11.3 cover 27.2% (37/136AA's)</t>
  </si>
  <si>
    <t>1903.5</t>
  </si>
  <si>
    <t>-57.9</t>
  </si>
  <si>
    <t>(K)RVTIMPK(D)</t>
  </si>
  <si>
    <t>-50.0</t>
  </si>
  <si>
    <t>(K)STELLIRK(L)</t>
  </si>
  <si>
    <t>917.7</t>
  </si>
  <si>
    <t>-40.1</t>
  </si>
  <si>
    <t>220.2</t>
  </si>
  <si>
    <t>Neutrophil elastase (NP-001963.1 w/o signal peptide, human) MW: 26362 Da pI: 9.6 cover 19.4% (48/247AA's)</t>
  </si>
  <si>
    <t>652.7</t>
  </si>
  <si>
    <t>271.4</t>
  </si>
  <si>
    <t>-22.7</t>
  </si>
  <si>
    <t>(R)SNVC(CAM)TLVRGR(Q)</t>
  </si>
  <si>
    <t>(R)EPTRQVFAVQR(I)</t>
  </si>
  <si>
    <t>63.8</t>
  </si>
  <si>
    <t>-62.4</t>
  </si>
  <si>
    <t>(R)QAGVC(CAM)FGDSGSPLVC(CAM)NGLIHGIASFVR(G)</t>
  </si>
  <si>
    <t>HistoneH1.4 (P10412, human) MW: 21865 Da pI: 11.0 cover 17.8% (39/219AA's)</t>
  </si>
  <si>
    <t>(K)ATGAATPKK(S)</t>
  </si>
  <si>
    <t>(K)KATGAATPK(K)</t>
  </si>
  <si>
    <t>328.2</t>
  </si>
  <si>
    <t>-38.7</t>
  </si>
  <si>
    <t>(K)KALAAAGYDVEK(N)</t>
  </si>
  <si>
    <t>708.2</t>
  </si>
  <si>
    <t>-18.1</t>
  </si>
  <si>
    <t>1619.8</t>
  </si>
  <si>
    <t>-31.5</t>
  </si>
  <si>
    <t>HistoneH2A (P04908, human) MW: 14136 Da pI: 11.0 cover 10.8% (14/130AA's)</t>
  </si>
  <si>
    <t>209.8</t>
  </si>
  <si>
    <t>62.5</t>
  </si>
  <si>
    <t>342.1</t>
  </si>
  <si>
    <t>(K)KTESHHK(A)</t>
  </si>
  <si>
    <t>HistoneH4 (P62805, human) MW: 11367 Da pI: 11.4 cover 22.3% (23/103AA's)</t>
  </si>
  <si>
    <t>782.4</t>
  </si>
  <si>
    <t>-22.4</t>
  </si>
  <si>
    <t>(R)DAVTYTEHAKR(K)</t>
  </si>
  <si>
    <t>62.2</t>
  </si>
  <si>
    <t>313.7</t>
  </si>
  <si>
    <t>-62.9</t>
  </si>
  <si>
    <t>473.3</t>
  </si>
  <si>
    <t>-22.3</t>
  </si>
  <si>
    <t>Myeloperoxidase (P05164.1, human) MW: 83869 Da pI: 9.2 cover 22.8% (170/745AA's)</t>
  </si>
  <si>
    <t>113.5</t>
  </si>
  <si>
    <t>-58.8</t>
  </si>
  <si>
    <t>152.1</t>
  </si>
  <si>
    <t>377.4</t>
  </si>
  <si>
    <t>-41.2</t>
  </si>
  <si>
    <t>124.6</t>
  </si>
  <si>
    <t>-64.0</t>
  </si>
  <si>
    <t>298.5</t>
  </si>
  <si>
    <t>-21.6</t>
  </si>
  <si>
    <t>575.0</t>
  </si>
  <si>
    <t>55.8</t>
  </si>
  <si>
    <t>176.5</t>
  </si>
  <si>
    <t>-23.2</t>
  </si>
  <si>
    <t>-51.3</t>
  </si>
  <si>
    <t>203.3</t>
  </si>
  <si>
    <t>-20.5</t>
  </si>
  <si>
    <t>2119.4</t>
  </si>
  <si>
    <t>624.2</t>
  </si>
  <si>
    <t>-4.27</t>
  </si>
  <si>
    <t>133.3</t>
  </si>
  <si>
    <t>(R)SC(CAM)PAC(CAM)PGSNITIR(N)</t>
  </si>
  <si>
    <t>2456.3</t>
  </si>
  <si>
    <t>310.1</t>
  </si>
  <si>
    <t>44.2</t>
  </si>
  <si>
    <t>(R)LDNRYQPMEPNPR(V)</t>
  </si>
  <si>
    <t>65.7</t>
  </si>
  <si>
    <t>-46.8</t>
  </si>
  <si>
    <t>(K)LMEQYGTPNNIDIWMGGVSEPLKR(K)</t>
  </si>
  <si>
    <t>-65.5</t>
  </si>
  <si>
    <t>(K)IVGAMVQIITYRDYLPLVLGPTAMR(K)</t>
  </si>
  <si>
    <t>COVID-19 spike protein MW: 141180 Da pI: 6.2 cover 13.1% (167/1273AA's)</t>
  </si>
  <si>
    <t>370.1</t>
  </si>
  <si>
    <t>1363.9</t>
  </si>
  <si>
    <t>33.4</t>
  </si>
  <si>
    <t>191.0</t>
  </si>
  <si>
    <t>-27.4</t>
  </si>
  <si>
    <t>215.8</t>
  </si>
  <si>
    <t>-69.6</t>
  </si>
  <si>
    <t>208.8</t>
  </si>
  <si>
    <t>-54.0</t>
  </si>
  <si>
    <t>(K)FLPFQQFGR(D)</t>
  </si>
  <si>
    <t>500.4</t>
  </si>
  <si>
    <t>-61.4</t>
  </si>
  <si>
    <t>468.6</t>
  </si>
  <si>
    <t>-2.40</t>
  </si>
  <si>
    <t>-56.5</t>
  </si>
  <si>
    <t>352.3</t>
  </si>
  <si>
    <t>74.3</t>
  </si>
  <si>
    <t>203.2</t>
  </si>
  <si>
    <t>51.9</t>
  </si>
  <si>
    <t>213.4</t>
  </si>
  <si>
    <t>-49.2</t>
  </si>
  <si>
    <t>206.3</t>
  </si>
  <si>
    <t>-26.5</t>
  </si>
  <si>
    <t>321.3</t>
  </si>
  <si>
    <t>95.4</t>
  </si>
  <si>
    <t>-27.9</t>
  </si>
  <si>
    <t>(K)C(CAM)VNFNFNGLTGTGVLTESNK(K)</t>
  </si>
  <si>
    <t>COVID-19 nucleocapsid phosphoprotein protein id = YP 009724397.2 2 MW: 45626 Da pI: 10.1 cover 18.4% (77/419AA's)</t>
  </si>
  <si>
    <t>160.4</t>
  </si>
  <si>
    <t>52.8</t>
  </si>
  <si>
    <t>40.1</t>
  </si>
  <si>
    <t>523.1</t>
  </si>
  <si>
    <t>210.6</t>
  </si>
  <si>
    <t>-18.5</t>
  </si>
  <si>
    <t>3177.7</t>
  </si>
  <si>
    <t>1294.3</t>
  </si>
  <si>
    <t>-62.2</t>
  </si>
  <si>
    <t>338.7</t>
  </si>
  <si>
    <t>783.7</t>
  </si>
  <si>
    <t>286.8</t>
  </si>
  <si>
    <t>HistoneH2B (P06899, human) MW: 13904 Da pI: 10.3 cover 55.6% (70/126AA's)</t>
  </si>
  <si>
    <t>236.9</t>
  </si>
  <si>
    <t>-65.7</t>
  </si>
  <si>
    <t>139.7</t>
  </si>
  <si>
    <t>-38.9</t>
  </si>
  <si>
    <t>293.0</t>
  </si>
  <si>
    <t>52.1</t>
  </si>
  <si>
    <t>(K)AVTKYTSAK(-)</t>
  </si>
  <si>
    <t>143.5</t>
  </si>
  <si>
    <t>-9.46</t>
  </si>
  <si>
    <t>-41.1</t>
  </si>
  <si>
    <t>136.1</t>
  </si>
  <si>
    <t>954.4</t>
  </si>
  <si>
    <t>-43.5</t>
  </si>
  <si>
    <t>224.2</t>
  </si>
  <si>
    <t>45.6</t>
  </si>
  <si>
    <t>HistoneH2B (P06899, human), &gt;90%identitywithhumanH2Btype1 MW: 13906 Da pI: 10.3 cover 42.1% (53/126AA's)</t>
  </si>
  <si>
    <t>HistoneH3.2 (Q71DI3, human) MW: 15388 Da pI: 11.3 cover 27.9% (38/136AA's)</t>
  </si>
  <si>
    <t>3207.4</t>
  </si>
  <si>
    <t>-60.9</t>
  </si>
  <si>
    <t>134.1</t>
  </si>
  <si>
    <t>-37.8</t>
  </si>
  <si>
    <t>(R)KSAPATGGVK(K)</t>
  </si>
  <si>
    <t>-52.7</t>
  </si>
  <si>
    <t>725.8</t>
  </si>
  <si>
    <t>-41.0</t>
  </si>
  <si>
    <t>130.5</t>
  </si>
  <si>
    <t>-46.1</t>
  </si>
  <si>
    <t>123.7</t>
  </si>
  <si>
    <t>-74.0</t>
  </si>
  <si>
    <t>811.0</t>
  </si>
  <si>
    <t>-53.8</t>
  </si>
  <si>
    <t>300.0</t>
  </si>
  <si>
    <t>-3.18</t>
  </si>
  <si>
    <t>-3.86</t>
  </si>
  <si>
    <t>74.1</t>
  </si>
  <si>
    <t>HistoneH1.4 (P10412, human) MW: 21865 Da pI: 11.0 cover 16.4% (36/219AA's)</t>
  </si>
  <si>
    <t>377.0</t>
  </si>
  <si>
    <t>-31.6</t>
  </si>
  <si>
    <t>(K)AASGEAKPK(A)</t>
  </si>
  <si>
    <t>793.5</t>
  </si>
  <si>
    <t>-14.4</t>
  </si>
  <si>
    <t>1456.0</t>
  </si>
  <si>
    <t>-29.0</t>
  </si>
  <si>
    <t>175.9</t>
  </si>
  <si>
    <t>-3.22</t>
  </si>
  <si>
    <t>COVID-19 membrane glycoprotein protein id = YP 009724393.1 1 MW: 25147 Da pI: 9.5 cover 6.8% (15/222AA's)</t>
  </si>
  <si>
    <t>143.7</t>
  </si>
  <si>
    <t>-38.2</t>
  </si>
  <si>
    <t>415.6</t>
  </si>
  <si>
    <t>-19.1</t>
  </si>
  <si>
    <t>1686.9</t>
  </si>
  <si>
    <t>0.388</t>
  </si>
  <si>
    <t>349.7</t>
  </si>
  <si>
    <t>41.2</t>
  </si>
  <si>
    <t>2124.1</t>
  </si>
  <si>
    <t>-60.3</t>
  </si>
  <si>
    <t>569.3</t>
  </si>
  <si>
    <t>-14.2</t>
  </si>
  <si>
    <t>(R)SPTLGASNR(A)</t>
  </si>
  <si>
    <t>404.2</t>
  </si>
  <si>
    <t>-69.8</t>
  </si>
  <si>
    <t>598.8</t>
  </si>
  <si>
    <t>56.5</t>
  </si>
  <si>
    <t>(R)SYNDSVDPR(I)</t>
  </si>
  <si>
    <t>2076.5</t>
  </si>
  <si>
    <t>-13.9</t>
  </si>
  <si>
    <t>579.1</t>
  </si>
  <si>
    <t>-16.6</t>
  </si>
  <si>
    <t>-44.7</t>
  </si>
  <si>
    <t>2293.5</t>
  </si>
  <si>
    <t>509.7</t>
  </si>
  <si>
    <t>-9.66</t>
  </si>
  <si>
    <t>4551.8</t>
  </si>
  <si>
    <t>382.8</t>
  </si>
  <si>
    <t>-20.1</t>
  </si>
  <si>
    <t>(R)IKNQADC(CAM)IPFFR(S)</t>
  </si>
  <si>
    <t>1510.7</t>
  </si>
  <si>
    <t>31.9</t>
  </si>
  <si>
    <t>COVID-19 spike protein MW: 141180 Da pI: 6.2 cover 8.8% (112/1273AA's)</t>
  </si>
  <si>
    <t>342.3</t>
  </si>
  <si>
    <t>47.0</t>
  </si>
  <si>
    <t>1387.8</t>
  </si>
  <si>
    <t>4930.3</t>
  </si>
  <si>
    <t>1078.3</t>
  </si>
  <si>
    <t>-69.7</t>
  </si>
  <si>
    <t>-61.7</t>
  </si>
  <si>
    <t>(K)NLREFVFK(N)</t>
  </si>
  <si>
    <t>755.2</t>
  </si>
  <si>
    <t>664.8</t>
  </si>
  <si>
    <t>-70.4</t>
  </si>
  <si>
    <t>1613.2</t>
  </si>
  <si>
    <t>-7.32</t>
  </si>
  <si>
    <t>549.7</t>
  </si>
  <si>
    <t>-58.9</t>
  </si>
  <si>
    <t>836.3</t>
  </si>
  <si>
    <t>-57.5</t>
  </si>
  <si>
    <t>529.2</t>
  </si>
  <si>
    <t>368.5</t>
  </si>
  <si>
    <t>-9.22</t>
  </si>
  <si>
    <t>COVID-19 nucleocapsid phosphoprotein protein id = YP 009724397.2 2 MW: 45626 Da pI: 10.1 cover 23.4% (98/419AA's)</t>
  </si>
  <si>
    <t>423.9</t>
  </si>
  <si>
    <t>47.7</t>
  </si>
  <si>
    <t>32.9</t>
  </si>
  <si>
    <t>290.8</t>
  </si>
  <si>
    <t>-14.1</t>
  </si>
  <si>
    <t>(K)TFPPTEPK(K)</t>
  </si>
  <si>
    <t>1247.2</t>
  </si>
  <si>
    <t>-14.5</t>
  </si>
  <si>
    <t>3220.7</t>
  </si>
  <si>
    <t>-12.1</t>
  </si>
  <si>
    <t>565.9</t>
  </si>
  <si>
    <t>789.7</t>
  </si>
  <si>
    <t>-6.52</t>
  </si>
  <si>
    <t>400.1</t>
  </si>
  <si>
    <t>52.6</t>
  </si>
  <si>
    <t>607.4</t>
  </si>
  <si>
    <t>63.1</t>
  </si>
  <si>
    <t>622.6</t>
  </si>
  <si>
    <t>32.1</t>
  </si>
  <si>
    <t>HistoneH1.4 (P10412, human) MW: 21865 Da pI: 11.0 cover 19.2% (42/219AA's)</t>
  </si>
  <si>
    <t>6852.1</t>
  </si>
  <si>
    <t>-50.1</t>
  </si>
  <si>
    <t>1167.8</t>
  </si>
  <si>
    <t>-12.7</t>
  </si>
  <si>
    <t>381.2</t>
  </si>
  <si>
    <t>-43.1</t>
  </si>
  <si>
    <t>(K)AASGEAKPKAK(K)</t>
  </si>
  <si>
    <t>5170.0</t>
  </si>
  <si>
    <t>2847.5</t>
  </si>
  <si>
    <t>-34.2</t>
  </si>
  <si>
    <t>334.4</t>
  </si>
  <si>
    <t>-6.56</t>
  </si>
  <si>
    <t>-72.1</t>
  </si>
  <si>
    <t>-68.2</t>
  </si>
  <si>
    <t>(K)QLATKAAR(K)</t>
  </si>
  <si>
    <t>-57.1</t>
  </si>
  <si>
    <t>2397.1</t>
  </si>
  <si>
    <t>-40.4</t>
  </si>
  <si>
    <t>-67.6</t>
  </si>
  <si>
    <t>HistoneH2B (P06899, human) MW: 13904 Da pI: 10.3 cover 52.4% (66/126AA's)</t>
  </si>
  <si>
    <t>769.1</t>
  </si>
  <si>
    <t>577.4</t>
  </si>
  <si>
    <t>-10.4</t>
  </si>
  <si>
    <t>3398.6</t>
  </si>
  <si>
    <t>-38.0</t>
  </si>
  <si>
    <t>-70.0</t>
  </si>
  <si>
    <t>(K)VLKQVHPDTGISSK(A)</t>
  </si>
  <si>
    <t>554.1</t>
  </si>
  <si>
    <t>70.5</t>
  </si>
  <si>
    <t>Neutrophil elastase (NP-001963.1 w/o signal peptide, human) MW: 26362 Da pI: 9.6 cover 16.2% (40/247AA's)</t>
  </si>
  <si>
    <t>2391.1</t>
  </si>
  <si>
    <t>-60.0</t>
  </si>
  <si>
    <t>506.2</t>
  </si>
  <si>
    <t>-1.76</t>
  </si>
  <si>
    <t>-18.0</t>
  </si>
  <si>
    <t>244.0</t>
  </si>
  <si>
    <t>-31.2</t>
  </si>
  <si>
    <t>(R)LGNGVQC(CAM)LAMGWGLLGRNR(G)</t>
  </si>
  <si>
    <t>HistoneH2B (P06899, human), &gt;90%identitywithhumanH2Btype1 MW: 13906 Da pI: 10.3 cover 38.1% (48/126AA's)</t>
  </si>
  <si>
    <t>COVID-19 membrane glycoprotein protein id = YP 009724393.1 1 MW: 25147 Da pI: 9.5 cover 13.1% (29/222AA's)</t>
  </si>
  <si>
    <t>361.9</t>
  </si>
  <si>
    <t>(R)VAGDSGFAAYSRYR(I)</t>
  </si>
  <si>
    <t>550.4</t>
  </si>
  <si>
    <t>Myeloperoxidase (P05164.1, human) MW: 83869 Da pI: 9.2 cover 23.4% (174/745AA's)</t>
  </si>
  <si>
    <t>240.0</t>
  </si>
  <si>
    <t>0.843</t>
  </si>
  <si>
    <t>73.0</t>
  </si>
  <si>
    <t>16.0</t>
  </si>
  <si>
    <t>590.0</t>
  </si>
  <si>
    <t>-64.4</t>
  </si>
  <si>
    <t>332.7</t>
  </si>
  <si>
    <t>17.0</t>
  </si>
  <si>
    <t>84.2</t>
  </si>
  <si>
    <t>-36.3</t>
  </si>
  <si>
    <t>(R)NGFPVALAR(A)</t>
  </si>
  <si>
    <t>271.7</t>
  </si>
  <si>
    <t>-63.7</t>
  </si>
  <si>
    <t>96.3</t>
  </si>
  <si>
    <t>48.1</t>
  </si>
  <si>
    <t>3201.3</t>
  </si>
  <si>
    <t>-13.7</t>
  </si>
  <si>
    <t>128.9</t>
  </si>
  <si>
    <t>131.7</t>
  </si>
  <si>
    <t>-31.0</t>
  </si>
  <si>
    <t>-59.1</t>
  </si>
  <si>
    <t>172.0</t>
  </si>
  <si>
    <t>385.4</t>
  </si>
  <si>
    <t>46.6</t>
  </si>
  <si>
    <t>1870.5</t>
  </si>
  <si>
    <t>-0.162</t>
  </si>
  <si>
    <t>174.9</t>
  </si>
  <si>
    <t>122.5</t>
  </si>
  <si>
    <t>(R)SGSASPMELLSYFK(Q)</t>
  </si>
  <si>
    <t>2087.9</t>
  </si>
  <si>
    <t>679.9</t>
  </si>
  <si>
    <t>20.0</t>
  </si>
  <si>
    <t>87.6</t>
  </si>
  <si>
    <t>-26.8</t>
  </si>
  <si>
    <t>(R)QALAQISLPRIIC(CAM)DNTGITTVSK(N)</t>
  </si>
  <si>
    <t>COVID-19 spike protein MW: 141180 Da pI: 6.2 cover 8.3% (106/1273AA's)</t>
  </si>
  <si>
    <t>129.8</t>
  </si>
  <si>
    <t>-22.8</t>
  </si>
  <si>
    <t>2154.4</t>
  </si>
  <si>
    <t>-70.1</t>
  </si>
  <si>
    <t>(R)DIADTTDAVR(D)</t>
  </si>
  <si>
    <t>185.1</t>
  </si>
  <si>
    <t>-62.0</t>
  </si>
  <si>
    <t>120.5</t>
  </si>
  <si>
    <t>271.0</t>
  </si>
  <si>
    <t>178.9</t>
  </si>
  <si>
    <t>57.3</t>
  </si>
  <si>
    <t>490.4</t>
  </si>
  <si>
    <t>-55.0</t>
  </si>
  <si>
    <t>244.5</t>
  </si>
  <si>
    <t>-36.7</t>
  </si>
  <si>
    <t>COVID-19 nucleocapsid phosphoprotein protein id = YP 009724397.2 2 MW: 45626 Da pI: 10.1 cover 15.8% (66/419AA's)</t>
  </si>
  <si>
    <t>99.3</t>
  </si>
  <si>
    <t>620.5</t>
  </si>
  <si>
    <t>-21.2</t>
  </si>
  <si>
    <t>1047.3</t>
  </si>
  <si>
    <t>-7.31</t>
  </si>
  <si>
    <t>161.1</t>
  </si>
  <si>
    <t>-10.9</t>
  </si>
  <si>
    <t>-12.3</t>
  </si>
  <si>
    <t>(R)MAGNGGDAALALLLLDRLNQLESK(M)</t>
  </si>
  <si>
    <t>HistoneH1.4 (P10412, human) MW: 21865 Da pI: 11.0 cover 18.3% (40/219AA's)</t>
  </si>
  <si>
    <t>3259.2</t>
  </si>
  <si>
    <t>135.5</t>
  </si>
  <si>
    <t>-39.6</t>
  </si>
  <si>
    <t>5093.6</t>
  </si>
  <si>
    <t>-17.9</t>
  </si>
  <si>
    <t>172.3</t>
  </si>
  <si>
    <t>705.5</t>
  </si>
  <si>
    <t>-27.2</t>
  </si>
  <si>
    <t>140.4</t>
  </si>
  <si>
    <t>HistoneH2B (P06899, human) MW: 13904 Da pI: 10.3 cover 49.2% (62/126AA's)</t>
  </si>
  <si>
    <t>186.3</t>
  </si>
  <si>
    <t>-74.5</t>
  </si>
  <si>
    <t>169.3</t>
  </si>
  <si>
    <t>50.2</t>
  </si>
  <si>
    <t>169.1</t>
  </si>
  <si>
    <t>-17.6</t>
  </si>
  <si>
    <t>1308.0</t>
  </si>
  <si>
    <t>-46.2</t>
  </si>
  <si>
    <t>121.6</t>
  </si>
  <si>
    <t>356.6</t>
  </si>
  <si>
    <t>51.6</t>
  </si>
  <si>
    <t>HistoneH3.2 (Q71DI3, human) MW: 15388 Da pI: 11.3 cover 19.9% (27/136AA's)</t>
  </si>
  <si>
    <t>-63.6</t>
  </si>
  <si>
    <t>1144.7</t>
  </si>
  <si>
    <t>-35.0</t>
  </si>
  <si>
    <t>-62.8</t>
  </si>
  <si>
    <t>HistoneH2B (P06899, human), &gt;90%identitywithhumanH2Btype1 MW: 13906 Da pI: 10.3 cover 32.5% (41/126AA's)</t>
  </si>
  <si>
    <t>Neutrophil elastase (NP-001963.1 w/o signal peptide, human) MW: 26362 Da pI: 9.6 cover 7.7% (19/247AA's)</t>
  </si>
  <si>
    <t>182.7</t>
  </si>
  <si>
    <t>-37.2</t>
  </si>
  <si>
    <t>933.3</t>
  </si>
  <si>
    <t>-63.1</t>
  </si>
  <si>
    <t>HistoneH2A (P04908, human) MW: 14136 Da pI: 11.0 cover 6.9% (9/130AA's)</t>
  </si>
  <si>
    <t>(R)AGLQFPVGR(V)</t>
  </si>
  <si>
    <t>COVID-19 membrane glycoprotein protein id = YP 009724393.1 1 MW: 25147 Da pI: 9.5 cover 6.3% (14/222AA's)</t>
  </si>
  <si>
    <t>-3.98</t>
  </si>
  <si>
    <t>Myeloperoxidase (P05164.1, human) MW: 83869 Da pI: 9.2 cover 18.4% (137/745AA's)</t>
  </si>
  <si>
    <t>4558.6</t>
  </si>
  <si>
    <t>-2.90</t>
  </si>
  <si>
    <t>13204.0</t>
  </si>
  <si>
    <t>-59.4</t>
  </si>
  <si>
    <t>3729.5</t>
  </si>
  <si>
    <t>1986.1</t>
  </si>
  <si>
    <t>2186.2</t>
  </si>
  <si>
    <t>-60.4</t>
  </si>
  <si>
    <t>12322.6</t>
  </si>
  <si>
    <t>-10.2</t>
  </si>
  <si>
    <t>5755.1</t>
  </si>
  <si>
    <t>68.1</t>
  </si>
  <si>
    <t>6450.4</t>
  </si>
  <si>
    <t>3424.7</t>
  </si>
  <si>
    <t>-33.1</t>
  </si>
  <si>
    <t>(R)YGHTLIQPFMFR(L)</t>
  </si>
  <si>
    <t>1840.9</t>
  </si>
  <si>
    <t>193.1</t>
  </si>
  <si>
    <t>113.9</t>
  </si>
  <si>
    <t>-53.3</t>
  </si>
  <si>
    <t>136.0</t>
  </si>
  <si>
    <t>COVID-19 spike protein MW: 141180 Da pI: 6.2 cover 8.6% (109/1273AA's)</t>
  </si>
  <si>
    <t>1399.4</t>
  </si>
  <si>
    <t>65.1</t>
  </si>
  <si>
    <t>4573.3</t>
  </si>
  <si>
    <t>11263.4</t>
  </si>
  <si>
    <t>32.6</t>
  </si>
  <si>
    <t>1460.9</t>
  </si>
  <si>
    <t>-67.5</t>
  </si>
  <si>
    <t>4406.5</t>
  </si>
  <si>
    <t>-73.9</t>
  </si>
  <si>
    <t>1502.0</t>
  </si>
  <si>
    <t>1741.0</t>
  </si>
  <si>
    <t>3871.9</t>
  </si>
  <si>
    <t>(K)C(CAM)TLKSFTVEK(G)</t>
  </si>
  <si>
    <t>1983.7</t>
  </si>
  <si>
    <t>-57.2</t>
  </si>
  <si>
    <t>360.2</t>
  </si>
  <si>
    <t>-0.619</t>
  </si>
  <si>
    <t>378.0</t>
  </si>
  <si>
    <t>(K)AHFPREGVFVSNGTHWFVTQR(N)</t>
  </si>
  <si>
    <t>COVID-19 nucleocapsid phosphoprotein protein id = YP 009724397.2 2 MW: 45626 Da pI: 10.1 cover 24.3% (102/419AA's)</t>
  </si>
  <si>
    <t>1012.4</t>
  </si>
  <si>
    <t>(K)EDLKFPR(G)</t>
  </si>
  <si>
    <t>2911.7</t>
  </si>
  <si>
    <t>-9.36</t>
  </si>
  <si>
    <t>12237.6</t>
  </si>
  <si>
    <t>-16.3</t>
  </si>
  <si>
    <t>2480.9</t>
  </si>
  <si>
    <t>35.5</t>
  </si>
  <si>
    <t>3103.1</t>
  </si>
  <si>
    <t>-15.2</t>
  </si>
  <si>
    <t>2246.9</t>
  </si>
  <si>
    <t>-32.5</t>
  </si>
  <si>
    <t>(K)KADETQALPQR(Q)</t>
  </si>
  <si>
    <t>2273.1</t>
  </si>
  <si>
    <t>882.1</t>
  </si>
  <si>
    <t>-26.6</t>
  </si>
  <si>
    <t>10528.0</t>
  </si>
  <si>
    <t>4939.5</t>
  </si>
  <si>
    <t>-64.1</t>
  </si>
  <si>
    <t>-53.5</t>
  </si>
  <si>
    <t>10239.5</t>
  </si>
  <si>
    <t>-70.7</t>
  </si>
  <si>
    <t>HistoneH2B (P06899, human) MW: 13904 Da pI: 10.3 cover 48.4% (61/126AA's) MW: 21865 Da pI: 11.0</t>
  </si>
  <si>
    <t>3669.3</t>
  </si>
  <si>
    <t>2490.7</t>
  </si>
  <si>
    <t>1131.7</t>
  </si>
  <si>
    <t>5056.1</t>
  </si>
  <si>
    <t>-52.9</t>
  </si>
  <si>
    <t>875.6</t>
  </si>
  <si>
    <t>45.0</t>
  </si>
  <si>
    <t xml:space="preserve">HistoneH1.4 (P10412, human) MW: 13906 Da pI: 10.3 cover 16.4% (36/219AA's) </t>
  </si>
  <si>
    <t>-8.59</t>
  </si>
  <si>
    <t>6106.1</t>
  </si>
  <si>
    <t>-22.1</t>
  </si>
  <si>
    <t>1839.2</t>
  </si>
  <si>
    <t>-37.0</t>
  </si>
  <si>
    <t>HistoneH2B (P06899, human) MW: 26362 Da pI: 9.6 cover 38.9% (49/126AA's)</t>
  </si>
  <si>
    <t>Neutrophil elastase (NP_001963.1 w/o signal peptide, human) MW: 26362 Da pI: 9.6 MW: 83869 Da pI: 9.2 cover 7.7% (19/247AA's)</t>
  </si>
  <si>
    <t>3019.3</t>
  </si>
  <si>
    <t>-34.0</t>
  </si>
  <si>
    <t>2844.9</t>
  </si>
  <si>
    <t>-49.7</t>
  </si>
  <si>
    <t>Myeloperoxidase (P05164.1, human) MW: 83869 Da pI: 9.2 cover 9.1% (68/745AA's)</t>
  </si>
  <si>
    <t>435.1</t>
  </si>
  <si>
    <t>-51.8</t>
  </si>
  <si>
    <t>304.6</t>
  </si>
  <si>
    <t>619.8</t>
  </si>
  <si>
    <t>-57.4</t>
  </si>
  <si>
    <t>313.3</t>
  </si>
  <si>
    <t>383.7</t>
  </si>
  <si>
    <t>39.6</t>
  </si>
  <si>
    <t>375.7</t>
  </si>
  <si>
    <t>-32.3</t>
  </si>
  <si>
    <t>239.9</t>
  </si>
  <si>
    <t>282.6</t>
  </si>
  <si>
    <t>-23.6</t>
  </si>
  <si>
    <t>1044.4</t>
  </si>
  <si>
    <t>-9.01</t>
  </si>
  <si>
    <t>COVID-19 spike protein MW: 141180 Da pI: 6.2 cover 4.6% (59/1273AA's)</t>
  </si>
  <si>
    <t>406.2</t>
  </si>
  <si>
    <t>-5.57</t>
  </si>
  <si>
    <t>1286.4</t>
  </si>
  <si>
    <t>-1.04</t>
  </si>
  <si>
    <t>272.1</t>
  </si>
  <si>
    <t>-61.6</t>
  </si>
  <si>
    <t>352.1</t>
  </si>
  <si>
    <t>-72.6</t>
  </si>
  <si>
    <t>290.3</t>
  </si>
  <si>
    <t>-39.2</t>
  </si>
  <si>
    <t>(K)SFTVEKGIYQTSNFR(V)</t>
  </si>
  <si>
    <t>874.5</t>
  </si>
  <si>
    <t>243.3</t>
  </si>
  <si>
    <t>-7.94</t>
  </si>
  <si>
    <t>342.8</t>
  </si>
  <si>
    <t>414.1</t>
  </si>
  <si>
    <t>-54.4</t>
  </si>
  <si>
    <t>441.4</t>
  </si>
  <si>
    <t>-24.7</t>
  </si>
  <si>
    <t>235.0</t>
  </si>
  <si>
    <t>49.8</t>
  </si>
  <si>
    <t>HistoneH2B (P06899, human) MW: 13904 Da pI: 10.3 cover 51.6% (65/126AA's)</t>
  </si>
  <si>
    <t>330.0</t>
  </si>
  <si>
    <t>-15.8</t>
  </si>
  <si>
    <t>(R)LAHYNKR(S)</t>
  </si>
  <si>
    <t>342.9</t>
  </si>
  <si>
    <t>499.8</t>
  </si>
  <si>
    <t>-58.3</t>
  </si>
  <si>
    <t>369.2</t>
  </si>
  <si>
    <t>-60.5</t>
  </si>
  <si>
    <t>204.4</t>
  </si>
  <si>
    <t>HistoneH3.2 (Q71DI3, human) MW: 15388 Da pI: 11.3 cover 18.4% (25/136AA's)</t>
  </si>
  <si>
    <t>565.1</t>
  </si>
  <si>
    <t>-71.2</t>
  </si>
  <si>
    <t>-46.0</t>
  </si>
  <si>
    <t>13357.0</t>
  </si>
  <si>
    <t>Neutrophil elastase (NP-001963.1 w/o signal peptide, human) MW: 26362 Da pI: 9.6 cover 10.5% (26/247AA's)</t>
  </si>
  <si>
    <t>-36.2</t>
  </si>
  <si>
    <t>5056.8</t>
  </si>
  <si>
    <t>-46.3</t>
  </si>
  <si>
    <t>(-)LGGTALASEIVGGRR(A)</t>
  </si>
  <si>
    <t>HistoneH1.4 (P10412, human) MW: 21865 Da pI: 11.0 cover 11.9% (26/219AA's)</t>
  </si>
  <si>
    <t>611.3</t>
  </si>
  <si>
    <t>-42.2</t>
  </si>
  <si>
    <t>HistoneH4 (P62805, human) MW: 11367 Da pI: 11.4 cover 12.6% (13/103AA's)</t>
  </si>
  <si>
    <t>cover 6.3% (14/222AA's)</t>
  </si>
  <si>
    <t>919.0</t>
  </si>
  <si>
    <t>-21.1</t>
  </si>
  <si>
    <t>(K)TVTAMDVVYALKR(Q)</t>
  </si>
  <si>
    <t>COVID-19 membrane glycoprotein protein id = YP 009724393.1 1 MW: 25147 Da pI: 9.5</t>
  </si>
  <si>
    <t>1510.8</t>
  </si>
  <si>
    <t>COVID-19 nucleocapsid phosphoprotein protein id = YP 009724397.2 2 MW: 45626 Da pI: 10.1</t>
  </si>
  <si>
    <t>COVID-19 spike protein MW: 141180 Da pI: 6.2</t>
  </si>
  <si>
    <t>Histone H1.4 (P10412, human) MW: 21865 Da pI: 11.0</t>
  </si>
  <si>
    <t>Histone H2A (P04908, human) MW: 14136 Da pI: 11.0</t>
  </si>
  <si>
    <t>Histone H2B (P06899, human) MW: 13904 Da pI: 10.3</t>
  </si>
  <si>
    <t>Histone H2B (P06899, human), &gt;90% identity with human H2B type1 MW: 13906 Da pI: 10.3</t>
  </si>
  <si>
    <t>Histone H3.2 (Q71DI3, human) MW: 15388 Da pI: 11.3</t>
  </si>
  <si>
    <t>Histone H4 (P62805, human) MW: 11367 Da pI: 11.4</t>
  </si>
  <si>
    <t>Myeloperoxidase (P05164.1, human) MW: 83869 Da pI: 9.2</t>
  </si>
  <si>
    <t>Neutrophil elastase (human) MW: 26362 Da pI: 9.6 MW: 83869 Da pI: 9.2</t>
  </si>
  <si>
    <t>from</t>
  </si>
  <si>
    <t>to</t>
  </si>
  <si>
    <t>end</t>
  </si>
  <si>
    <t>del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justify" vertical="center"/>
    </xf>
    <xf numFmtId="3" fontId="1" fillId="0" borderId="0" xfId="0" applyNumberFormat="1" applyFont="1" applyAlignment="1">
      <alignment horizontal="justify" vertical="center"/>
    </xf>
    <xf numFmtId="17" fontId="1" fillId="0" borderId="0" xfId="0" applyNumberFormat="1" applyFont="1" applyAlignment="1">
      <alignment horizontal="justify" vertical="center"/>
    </xf>
    <xf numFmtId="16" fontId="1" fillId="0" borderId="0" xfId="0" applyNumberFormat="1" applyFont="1" applyAlignment="1">
      <alignment horizontal="justify"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ill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 vertical="center"/>
    </xf>
    <xf numFmtId="0" fontId="3" fillId="3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AB1'!$B$1</c:f>
              <c:strCache>
                <c:ptCount val="1"/>
                <c:pt idx="0">
                  <c:v>from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'TAB1'!$A$2:$A$67</c:f>
              <c:strCache>
                <c:ptCount val="6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end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end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end</c:v>
                </c:pt>
              </c:strCache>
            </c:strRef>
          </c:cat>
          <c:val>
            <c:numRef>
              <c:f>'TAB1'!$B$2:$B$67</c:f>
              <c:numCache>
                <c:formatCode>General</c:formatCode>
                <c:ptCount val="6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47</c:v>
                </c:pt>
                <c:pt idx="4">
                  <c:v>163</c:v>
                </c:pt>
                <c:pt idx="5">
                  <c:v>175</c:v>
                </c:pt>
                <c:pt idx="6">
                  <c:v>187</c:v>
                </c:pt>
                <c:pt idx="7">
                  <c:v>199</c:v>
                </c:pt>
                <c:pt idx="8">
                  <c:v>222</c:v>
                </c:pt>
                <c:pt idx="9">
                  <c:v>1</c:v>
                </c:pt>
                <c:pt idx="10">
                  <c:v>62</c:v>
                </c:pt>
                <c:pt idx="11">
                  <c:v>108</c:v>
                </c:pt>
                <c:pt idx="12">
                  <c:v>128</c:v>
                </c:pt>
                <c:pt idx="13">
                  <c:v>170</c:v>
                </c:pt>
                <c:pt idx="14">
                  <c:v>192</c:v>
                </c:pt>
                <c:pt idx="15">
                  <c:v>196</c:v>
                </c:pt>
                <c:pt idx="16">
                  <c:v>210</c:v>
                </c:pt>
                <c:pt idx="17">
                  <c:v>210</c:v>
                </c:pt>
                <c:pt idx="18">
                  <c:v>227</c:v>
                </c:pt>
                <c:pt idx="19">
                  <c:v>234</c:v>
                </c:pt>
                <c:pt idx="20">
                  <c:v>238</c:v>
                </c:pt>
                <c:pt idx="21">
                  <c:v>267</c:v>
                </c:pt>
                <c:pt idx="22">
                  <c:v>267</c:v>
                </c:pt>
                <c:pt idx="23">
                  <c:v>267</c:v>
                </c:pt>
                <c:pt idx="24">
                  <c:v>278</c:v>
                </c:pt>
                <c:pt idx="25">
                  <c:v>362</c:v>
                </c:pt>
                <c:pt idx="26">
                  <c:v>375</c:v>
                </c:pt>
                <c:pt idx="27">
                  <c:v>389</c:v>
                </c:pt>
                <c:pt idx="28">
                  <c:v>419</c:v>
                </c:pt>
                <c:pt idx="29">
                  <c:v>1</c:v>
                </c:pt>
                <c:pt idx="30">
                  <c:v>35</c:v>
                </c:pt>
                <c:pt idx="31">
                  <c:v>98</c:v>
                </c:pt>
                <c:pt idx="32">
                  <c:v>103</c:v>
                </c:pt>
                <c:pt idx="33">
                  <c:v>183</c:v>
                </c:pt>
                <c:pt idx="34">
                  <c:v>188</c:v>
                </c:pt>
                <c:pt idx="35">
                  <c:v>196</c:v>
                </c:pt>
                <c:pt idx="36">
                  <c:v>279</c:v>
                </c:pt>
                <c:pt idx="37">
                  <c:v>301</c:v>
                </c:pt>
                <c:pt idx="38">
                  <c:v>305</c:v>
                </c:pt>
                <c:pt idx="39">
                  <c:v>320</c:v>
                </c:pt>
                <c:pt idx="40">
                  <c:v>347</c:v>
                </c:pt>
                <c:pt idx="41">
                  <c:v>387</c:v>
                </c:pt>
                <c:pt idx="42">
                  <c:v>404</c:v>
                </c:pt>
                <c:pt idx="43">
                  <c:v>409</c:v>
                </c:pt>
                <c:pt idx="44">
                  <c:v>409</c:v>
                </c:pt>
                <c:pt idx="45">
                  <c:v>409</c:v>
                </c:pt>
                <c:pt idx="46">
                  <c:v>418</c:v>
                </c:pt>
                <c:pt idx="47">
                  <c:v>459</c:v>
                </c:pt>
                <c:pt idx="48">
                  <c:v>536</c:v>
                </c:pt>
                <c:pt idx="49">
                  <c:v>559</c:v>
                </c:pt>
                <c:pt idx="50">
                  <c:v>568</c:v>
                </c:pt>
                <c:pt idx="51">
                  <c:v>777</c:v>
                </c:pt>
                <c:pt idx="52">
                  <c:v>787</c:v>
                </c:pt>
                <c:pt idx="53">
                  <c:v>815</c:v>
                </c:pt>
                <c:pt idx="54">
                  <c:v>826</c:v>
                </c:pt>
                <c:pt idx="55">
                  <c:v>836</c:v>
                </c:pt>
                <c:pt idx="56">
                  <c:v>922</c:v>
                </c:pt>
                <c:pt idx="57">
                  <c:v>965</c:v>
                </c:pt>
                <c:pt idx="58">
                  <c:v>987</c:v>
                </c:pt>
                <c:pt idx="59">
                  <c:v>1015</c:v>
                </c:pt>
                <c:pt idx="60">
                  <c:v>1029</c:v>
                </c:pt>
                <c:pt idx="61">
                  <c:v>1074</c:v>
                </c:pt>
                <c:pt idx="62">
                  <c:v>1087</c:v>
                </c:pt>
                <c:pt idx="63">
                  <c:v>1155</c:v>
                </c:pt>
                <c:pt idx="64">
                  <c:v>1182</c:v>
                </c:pt>
                <c:pt idx="65">
                  <c:v>1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6F-4E7F-A321-C465074B3B75}"/>
            </c:ext>
          </c:extLst>
        </c:ser>
        <c:ser>
          <c:idx val="1"/>
          <c:order val="1"/>
          <c:tx>
            <c:strRef>
              <c:f>'TAB1'!$D$1</c:f>
              <c:strCache>
                <c:ptCount val="1"/>
                <c:pt idx="0">
                  <c:v>to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1'!$A$2:$A$67</c:f>
              <c:strCache>
                <c:ptCount val="6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end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end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end</c:v>
                </c:pt>
              </c:strCache>
            </c:strRef>
          </c:cat>
          <c:val>
            <c:numRef>
              <c:f>'TAB1'!$C$2:$C$67</c:f>
              <c:numCache>
                <c:formatCode>General</c:formatCode>
                <c:ptCount val="66"/>
                <c:pt idx="0">
                  <c:v>13</c:v>
                </c:pt>
                <c:pt idx="1">
                  <c:v>13</c:v>
                </c:pt>
                <c:pt idx="2">
                  <c:v>14</c:v>
                </c:pt>
                <c:pt idx="3">
                  <c:v>11</c:v>
                </c:pt>
                <c:pt idx="4">
                  <c:v>11</c:v>
                </c:pt>
                <c:pt idx="5">
                  <c:v>11</c:v>
                </c:pt>
                <c:pt idx="6">
                  <c:v>13</c:v>
                </c:pt>
                <c:pt idx="7">
                  <c:v>6</c:v>
                </c:pt>
                <c:pt idx="8">
                  <c:v>1</c:v>
                </c:pt>
                <c:pt idx="9">
                  <c:v>13</c:v>
                </c:pt>
                <c:pt idx="10">
                  <c:v>6</c:v>
                </c:pt>
                <c:pt idx="11">
                  <c:v>19</c:v>
                </c:pt>
                <c:pt idx="12">
                  <c:v>15</c:v>
                </c:pt>
                <c:pt idx="13">
                  <c:v>7</c:v>
                </c:pt>
                <c:pt idx="14">
                  <c:v>11</c:v>
                </c:pt>
                <c:pt idx="15">
                  <c:v>7</c:v>
                </c:pt>
                <c:pt idx="16">
                  <c:v>23</c:v>
                </c:pt>
                <c:pt idx="17">
                  <c:v>16</c:v>
                </c:pt>
                <c:pt idx="18">
                  <c:v>10</c:v>
                </c:pt>
                <c:pt idx="19">
                  <c:v>14</c:v>
                </c:pt>
                <c:pt idx="20">
                  <c:v>11</c:v>
                </c:pt>
                <c:pt idx="21">
                  <c:v>9</c:v>
                </c:pt>
                <c:pt idx="22">
                  <c:v>10</c:v>
                </c:pt>
                <c:pt idx="23">
                  <c:v>9</c:v>
                </c:pt>
                <c:pt idx="24">
                  <c:v>15</c:v>
                </c:pt>
                <c:pt idx="25">
                  <c:v>7</c:v>
                </c:pt>
                <c:pt idx="26">
                  <c:v>10</c:v>
                </c:pt>
                <c:pt idx="27">
                  <c:v>16</c:v>
                </c:pt>
                <c:pt idx="28">
                  <c:v>1</c:v>
                </c:pt>
                <c:pt idx="29">
                  <c:v>20</c:v>
                </c:pt>
                <c:pt idx="30">
                  <c:v>9</c:v>
                </c:pt>
                <c:pt idx="31">
                  <c:v>15</c:v>
                </c:pt>
                <c:pt idx="32">
                  <c:v>10</c:v>
                </c:pt>
                <c:pt idx="33">
                  <c:v>7</c:v>
                </c:pt>
                <c:pt idx="34">
                  <c:v>7</c:v>
                </c:pt>
                <c:pt idx="35">
                  <c:v>6</c:v>
                </c:pt>
                <c:pt idx="36">
                  <c:v>21</c:v>
                </c:pt>
                <c:pt idx="37">
                  <c:v>9</c:v>
                </c:pt>
                <c:pt idx="38">
                  <c:v>14</c:v>
                </c:pt>
                <c:pt idx="39">
                  <c:v>8</c:v>
                </c:pt>
                <c:pt idx="40">
                  <c:v>8</c:v>
                </c:pt>
                <c:pt idx="41">
                  <c:v>21</c:v>
                </c:pt>
                <c:pt idx="42">
                  <c:v>13</c:v>
                </c:pt>
                <c:pt idx="43">
                  <c:v>8</c:v>
                </c:pt>
                <c:pt idx="44">
                  <c:v>15</c:v>
                </c:pt>
                <c:pt idx="45">
                  <c:v>8</c:v>
                </c:pt>
                <c:pt idx="46">
                  <c:v>6</c:v>
                </c:pt>
                <c:pt idx="47">
                  <c:v>7</c:v>
                </c:pt>
                <c:pt idx="48">
                  <c:v>21</c:v>
                </c:pt>
                <c:pt idx="49">
                  <c:v>8</c:v>
                </c:pt>
                <c:pt idx="50">
                  <c:v>9</c:v>
                </c:pt>
                <c:pt idx="51">
                  <c:v>9</c:v>
                </c:pt>
                <c:pt idx="52">
                  <c:v>8</c:v>
                </c:pt>
                <c:pt idx="53">
                  <c:v>10</c:v>
                </c:pt>
                <c:pt idx="54">
                  <c:v>9</c:v>
                </c:pt>
                <c:pt idx="55">
                  <c:v>11</c:v>
                </c:pt>
                <c:pt idx="56">
                  <c:v>11</c:v>
                </c:pt>
                <c:pt idx="57">
                  <c:v>18</c:v>
                </c:pt>
                <c:pt idx="58">
                  <c:v>8</c:v>
                </c:pt>
                <c:pt idx="59">
                  <c:v>13</c:v>
                </c:pt>
                <c:pt idx="60">
                  <c:v>9</c:v>
                </c:pt>
                <c:pt idx="61">
                  <c:v>17</c:v>
                </c:pt>
                <c:pt idx="62">
                  <c:v>20</c:v>
                </c:pt>
                <c:pt idx="63">
                  <c:v>26</c:v>
                </c:pt>
                <c:pt idx="64">
                  <c:v>9</c:v>
                </c:pt>
                <c:pt idx="6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6F-4E7F-A321-C465074B3B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1829488"/>
        <c:axId val="501806528"/>
      </c:barChart>
      <c:catAx>
        <c:axId val="501829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806528"/>
        <c:crosses val="autoZero"/>
        <c:auto val="1"/>
        <c:lblAlgn val="ctr"/>
        <c:lblOffset val="100"/>
        <c:noMultiLvlLbl val="0"/>
      </c:catAx>
      <c:valAx>
        <c:axId val="501806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829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AB2'!$D$36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2'!$E$35:$AO$3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1</c:v>
                </c:pt>
                <c:pt idx="7">
                  <c:v>1</c:v>
                </c:pt>
                <c:pt idx="11">
                  <c:v>1</c:v>
                </c:pt>
                <c:pt idx="12">
                  <c:v>1</c:v>
                </c:pt>
                <c:pt idx="18">
                  <c:v>1</c:v>
                </c:pt>
                <c:pt idx="19">
                  <c:v>1</c:v>
                </c:pt>
                <c:pt idx="22">
                  <c:v>1</c:v>
                </c:pt>
                <c:pt idx="24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2">
                  <c:v>1</c:v>
                </c:pt>
                <c:pt idx="34">
                  <c:v>1</c:v>
                </c:pt>
                <c:pt idx="36">
                  <c:v>1</c:v>
                </c:pt>
              </c:numCache>
            </c:numRef>
          </c:xVal>
          <c:yVal>
            <c:numRef>
              <c:f>'TAB2'!$E$36:$AO$36</c:f>
              <c:numCache>
                <c:formatCode>General</c:formatCode>
                <c:ptCount val="37"/>
                <c:pt idx="0">
                  <c:v>1</c:v>
                </c:pt>
                <c:pt idx="1">
                  <c:v>35</c:v>
                </c:pt>
                <c:pt idx="2">
                  <c:v>98</c:v>
                </c:pt>
                <c:pt idx="3">
                  <c:v>103</c:v>
                </c:pt>
                <c:pt idx="4">
                  <c:v>183</c:v>
                </c:pt>
                <c:pt idx="5">
                  <c:v>188</c:v>
                </c:pt>
                <c:pt idx="6">
                  <c:v>196</c:v>
                </c:pt>
                <c:pt idx="7">
                  <c:v>279</c:v>
                </c:pt>
                <c:pt idx="8">
                  <c:v>301</c:v>
                </c:pt>
                <c:pt idx="9">
                  <c:v>305</c:v>
                </c:pt>
                <c:pt idx="10">
                  <c:v>320</c:v>
                </c:pt>
                <c:pt idx="11">
                  <c:v>347</c:v>
                </c:pt>
                <c:pt idx="12">
                  <c:v>387</c:v>
                </c:pt>
                <c:pt idx="13">
                  <c:v>404</c:v>
                </c:pt>
                <c:pt idx="14">
                  <c:v>409</c:v>
                </c:pt>
                <c:pt idx="15">
                  <c:v>409</c:v>
                </c:pt>
                <c:pt idx="16">
                  <c:v>409</c:v>
                </c:pt>
                <c:pt idx="17">
                  <c:v>418</c:v>
                </c:pt>
                <c:pt idx="18">
                  <c:v>459</c:v>
                </c:pt>
                <c:pt idx="19">
                  <c:v>536</c:v>
                </c:pt>
                <c:pt idx="20">
                  <c:v>559</c:v>
                </c:pt>
                <c:pt idx="21">
                  <c:v>568</c:v>
                </c:pt>
                <c:pt idx="22">
                  <c:v>777</c:v>
                </c:pt>
                <c:pt idx="23">
                  <c:v>787</c:v>
                </c:pt>
                <c:pt idx="24">
                  <c:v>815</c:v>
                </c:pt>
                <c:pt idx="25">
                  <c:v>826</c:v>
                </c:pt>
                <c:pt idx="26">
                  <c:v>836</c:v>
                </c:pt>
                <c:pt idx="27">
                  <c:v>922</c:v>
                </c:pt>
                <c:pt idx="28">
                  <c:v>965</c:v>
                </c:pt>
                <c:pt idx="29">
                  <c:v>987</c:v>
                </c:pt>
                <c:pt idx="30">
                  <c:v>1015</c:v>
                </c:pt>
                <c:pt idx="31">
                  <c:v>1029</c:v>
                </c:pt>
                <c:pt idx="32">
                  <c:v>1074</c:v>
                </c:pt>
                <c:pt idx="33">
                  <c:v>1087</c:v>
                </c:pt>
                <c:pt idx="34">
                  <c:v>1155</c:v>
                </c:pt>
                <c:pt idx="35">
                  <c:v>1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7D-4F3D-89CD-5799B1CA2BC8}"/>
            </c:ext>
          </c:extLst>
        </c:ser>
        <c:ser>
          <c:idx val="1"/>
          <c:order val="1"/>
          <c:tx>
            <c:strRef>
              <c:f>'TAB2'!$D$37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AB2'!$E$35:$AO$3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1</c:v>
                </c:pt>
                <c:pt idx="7">
                  <c:v>1</c:v>
                </c:pt>
                <c:pt idx="11">
                  <c:v>1</c:v>
                </c:pt>
                <c:pt idx="12">
                  <c:v>1</c:v>
                </c:pt>
                <c:pt idx="18">
                  <c:v>1</c:v>
                </c:pt>
                <c:pt idx="19">
                  <c:v>1</c:v>
                </c:pt>
                <c:pt idx="22">
                  <c:v>1</c:v>
                </c:pt>
                <c:pt idx="24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2">
                  <c:v>1</c:v>
                </c:pt>
                <c:pt idx="34">
                  <c:v>1</c:v>
                </c:pt>
                <c:pt idx="36">
                  <c:v>1</c:v>
                </c:pt>
              </c:numCache>
            </c:numRef>
          </c:xVal>
          <c:yVal>
            <c:numRef>
              <c:f>'TAB2'!$E$37:$AO$37</c:f>
              <c:numCache>
                <c:formatCode>General</c:formatCode>
                <c:ptCount val="37"/>
                <c:pt idx="0">
                  <c:v>21</c:v>
                </c:pt>
                <c:pt idx="1">
                  <c:v>44</c:v>
                </c:pt>
                <c:pt idx="2">
                  <c:v>113</c:v>
                </c:pt>
                <c:pt idx="3">
                  <c:v>113</c:v>
                </c:pt>
                <c:pt idx="4">
                  <c:v>202</c:v>
                </c:pt>
                <c:pt idx="5">
                  <c:v>195</c:v>
                </c:pt>
                <c:pt idx="6">
                  <c:v>202</c:v>
                </c:pt>
                <c:pt idx="7">
                  <c:v>328</c:v>
                </c:pt>
                <c:pt idx="8">
                  <c:v>310</c:v>
                </c:pt>
                <c:pt idx="9">
                  <c:v>319</c:v>
                </c:pt>
                <c:pt idx="10">
                  <c:v>328</c:v>
                </c:pt>
                <c:pt idx="11">
                  <c:v>355</c:v>
                </c:pt>
                <c:pt idx="12">
                  <c:v>424</c:v>
                </c:pt>
                <c:pt idx="13">
                  <c:v>417</c:v>
                </c:pt>
                <c:pt idx="14">
                  <c:v>417</c:v>
                </c:pt>
                <c:pt idx="15">
                  <c:v>424</c:v>
                </c:pt>
                <c:pt idx="16">
                  <c:v>417</c:v>
                </c:pt>
                <c:pt idx="17">
                  <c:v>424</c:v>
                </c:pt>
                <c:pt idx="18">
                  <c:v>466</c:v>
                </c:pt>
                <c:pt idx="19">
                  <c:v>557</c:v>
                </c:pt>
                <c:pt idx="20">
                  <c:v>567</c:v>
                </c:pt>
                <c:pt idx="21">
                  <c:v>577</c:v>
                </c:pt>
                <c:pt idx="22">
                  <c:v>795</c:v>
                </c:pt>
                <c:pt idx="23">
                  <c:v>795</c:v>
                </c:pt>
                <c:pt idx="24">
                  <c:v>847</c:v>
                </c:pt>
                <c:pt idx="25">
                  <c:v>835</c:v>
                </c:pt>
                <c:pt idx="26">
                  <c:v>847</c:v>
                </c:pt>
                <c:pt idx="27">
                  <c:v>933</c:v>
                </c:pt>
                <c:pt idx="28">
                  <c:v>983</c:v>
                </c:pt>
                <c:pt idx="29">
                  <c:v>995</c:v>
                </c:pt>
                <c:pt idx="30">
                  <c:v>1038</c:v>
                </c:pt>
                <c:pt idx="31">
                  <c:v>1038</c:v>
                </c:pt>
                <c:pt idx="32">
                  <c:v>1107</c:v>
                </c:pt>
                <c:pt idx="33">
                  <c:v>1107</c:v>
                </c:pt>
                <c:pt idx="34">
                  <c:v>1191</c:v>
                </c:pt>
                <c:pt idx="35">
                  <c:v>11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7D-4F3D-89CD-5799B1CA2BC8}"/>
            </c:ext>
          </c:extLst>
        </c:ser>
        <c:ser>
          <c:idx val="2"/>
          <c:order val="2"/>
          <c:tx>
            <c:strRef>
              <c:f>'TAB2'!$D$38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36"/>
            <c:marker>
              <c:symbol val="dash"/>
              <c:size val="8"/>
              <c:spPr>
                <a:solidFill>
                  <a:schemeClr val="accent3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4F90-45A5-A6E3-9ED20E2E2415}"/>
              </c:ext>
            </c:extLst>
          </c:dPt>
          <c:xVal>
            <c:numRef>
              <c:f>'TAB2'!$E$35:$AO$3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1</c:v>
                </c:pt>
                <c:pt idx="7">
                  <c:v>1</c:v>
                </c:pt>
                <c:pt idx="11">
                  <c:v>1</c:v>
                </c:pt>
                <c:pt idx="12">
                  <c:v>1</c:v>
                </c:pt>
                <c:pt idx="18">
                  <c:v>1</c:v>
                </c:pt>
                <c:pt idx="19">
                  <c:v>1</c:v>
                </c:pt>
                <c:pt idx="22">
                  <c:v>1</c:v>
                </c:pt>
                <c:pt idx="24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2">
                  <c:v>1</c:v>
                </c:pt>
                <c:pt idx="34">
                  <c:v>1</c:v>
                </c:pt>
                <c:pt idx="36">
                  <c:v>1</c:v>
                </c:pt>
              </c:numCache>
            </c:numRef>
          </c:xVal>
          <c:yVal>
            <c:numRef>
              <c:f>'TAB2'!$E$38:$AO$38</c:f>
              <c:numCache>
                <c:formatCode>General</c:formatCode>
                <c:ptCount val="37"/>
                <c:pt idx="36">
                  <c:v>12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7D-4F3D-89CD-5799B1CA2B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330920"/>
        <c:axId val="492344040"/>
      </c:scatterChart>
      <c:valAx>
        <c:axId val="492330920"/>
        <c:scaling>
          <c:orientation val="minMax"/>
          <c:max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344040"/>
        <c:crosses val="autoZero"/>
        <c:crossBetween val="midCat"/>
      </c:valAx>
      <c:valAx>
        <c:axId val="492344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330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AB2'!$D$11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2'!$E$10:$X$10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2</c:v>
                </c:pt>
                <c:pt idx="4">
                  <c:v>1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9">
                  <c:v>1.8</c:v>
                </c:pt>
                <c:pt idx="10">
                  <c:v>1.2</c:v>
                </c:pt>
                <c:pt idx="11">
                  <c:v>1</c:v>
                </c:pt>
                <c:pt idx="13">
                  <c:v>1</c:v>
                </c:pt>
                <c:pt idx="15">
                  <c:v>1.4</c:v>
                </c:pt>
                <c:pt idx="16">
                  <c:v>1</c:v>
                </c:pt>
                <c:pt idx="17">
                  <c:v>1.2</c:v>
                </c:pt>
                <c:pt idx="18">
                  <c:v>1</c:v>
                </c:pt>
                <c:pt idx="19">
                  <c:v>1</c:v>
                </c:pt>
              </c:numCache>
            </c:numRef>
          </c:xVal>
          <c:yVal>
            <c:numRef>
              <c:f>'TAB2'!$E$11:$X$11</c:f>
              <c:numCache>
                <c:formatCode>General</c:formatCode>
                <c:ptCount val="20"/>
                <c:pt idx="0">
                  <c:v>1</c:v>
                </c:pt>
                <c:pt idx="1">
                  <c:v>62</c:v>
                </c:pt>
                <c:pt idx="2">
                  <c:v>108</c:v>
                </c:pt>
                <c:pt idx="3">
                  <c:v>128</c:v>
                </c:pt>
                <c:pt idx="4">
                  <c:v>170</c:v>
                </c:pt>
                <c:pt idx="5">
                  <c:v>192</c:v>
                </c:pt>
                <c:pt idx="6">
                  <c:v>196</c:v>
                </c:pt>
                <c:pt idx="7">
                  <c:v>210</c:v>
                </c:pt>
                <c:pt idx="8">
                  <c:v>210</c:v>
                </c:pt>
                <c:pt idx="9">
                  <c:v>227</c:v>
                </c:pt>
                <c:pt idx="10">
                  <c:v>234</c:v>
                </c:pt>
                <c:pt idx="11">
                  <c:v>238</c:v>
                </c:pt>
                <c:pt idx="12">
                  <c:v>267</c:v>
                </c:pt>
                <c:pt idx="13">
                  <c:v>267</c:v>
                </c:pt>
                <c:pt idx="14">
                  <c:v>267</c:v>
                </c:pt>
                <c:pt idx="15">
                  <c:v>278</c:v>
                </c:pt>
                <c:pt idx="16">
                  <c:v>362</c:v>
                </c:pt>
                <c:pt idx="17">
                  <c:v>375</c:v>
                </c:pt>
                <c:pt idx="18">
                  <c:v>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C1-4899-9178-46586A8F1D51}"/>
            </c:ext>
          </c:extLst>
        </c:ser>
        <c:ser>
          <c:idx val="1"/>
          <c:order val="1"/>
          <c:tx>
            <c:strRef>
              <c:f>'TAB2'!$D$12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AB2'!$E$10:$X$10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2</c:v>
                </c:pt>
                <c:pt idx="4">
                  <c:v>1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9">
                  <c:v>1.8</c:v>
                </c:pt>
                <c:pt idx="10">
                  <c:v>1.2</c:v>
                </c:pt>
                <c:pt idx="11">
                  <c:v>1</c:v>
                </c:pt>
                <c:pt idx="13">
                  <c:v>1</c:v>
                </c:pt>
                <c:pt idx="15">
                  <c:v>1.4</c:v>
                </c:pt>
                <c:pt idx="16">
                  <c:v>1</c:v>
                </c:pt>
                <c:pt idx="17">
                  <c:v>1.2</c:v>
                </c:pt>
                <c:pt idx="18">
                  <c:v>1</c:v>
                </c:pt>
                <c:pt idx="19">
                  <c:v>1</c:v>
                </c:pt>
              </c:numCache>
            </c:numRef>
          </c:xVal>
          <c:yVal>
            <c:numRef>
              <c:f>'TAB2'!$E$12:$X$12</c:f>
              <c:numCache>
                <c:formatCode>General</c:formatCode>
                <c:ptCount val="20"/>
                <c:pt idx="0">
                  <c:v>14</c:v>
                </c:pt>
                <c:pt idx="1">
                  <c:v>68</c:v>
                </c:pt>
                <c:pt idx="2">
                  <c:v>127</c:v>
                </c:pt>
                <c:pt idx="3">
                  <c:v>143</c:v>
                </c:pt>
                <c:pt idx="4">
                  <c:v>177</c:v>
                </c:pt>
                <c:pt idx="5">
                  <c:v>203</c:v>
                </c:pt>
                <c:pt idx="6">
                  <c:v>203</c:v>
                </c:pt>
                <c:pt idx="7">
                  <c:v>233</c:v>
                </c:pt>
                <c:pt idx="8">
                  <c:v>226</c:v>
                </c:pt>
                <c:pt idx="9">
                  <c:v>237</c:v>
                </c:pt>
                <c:pt idx="10">
                  <c:v>248</c:v>
                </c:pt>
                <c:pt idx="11">
                  <c:v>249</c:v>
                </c:pt>
                <c:pt idx="12">
                  <c:v>276</c:v>
                </c:pt>
                <c:pt idx="13">
                  <c:v>277</c:v>
                </c:pt>
                <c:pt idx="14">
                  <c:v>276</c:v>
                </c:pt>
                <c:pt idx="15">
                  <c:v>293</c:v>
                </c:pt>
                <c:pt idx="16">
                  <c:v>369</c:v>
                </c:pt>
                <c:pt idx="17">
                  <c:v>385</c:v>
                </c:pt>
                <c:pt idx="18">
                  <c:v>4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C1-4899-9178-46586A8F1D51}"/>
            </c:ext>
          </c:extLst>
        </c:ser>
        <c:ser>
          <c:idx val="2"/>
          <c:order val="2"/>
          <c:tx>
            <c:strRef>
              <c:f>'TAB2'!$D$13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19"/>
            <c:marker>
              <c:symbol val="dash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6C1-4899-9178-46586A8F1D51}"/>
              </c:ext>
            </c:extLst>
          </c:dPt>
          <c:xVal>
            <c:numRef>
              <c:f>'TAB2'!$E$10:$X$10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2</c:v>
                </c:pt>
                <c:pt idx="4">
                  <c:v>1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9">
                  <c:v>1.8</c:v>
                </c:pt>
                <c:pt idx="10">
                  <c:v>1.2</c:v>
                </c:pt>
                <c:pt idx="11">
                  <c:v>1</c:v>
                </c:pt>
                <c:pt idx="13">
                  <c:v>1</c:v>
                </c:pt>
                <c:pt idx="15">
                  <c:v>1.4</c:v>
                </c:pt>
                <c:pt idx="16">
                  <c:v>1</c:v>
                </c:pt>
                <c:pt idx="17">
                  <c:v>1.2</c:v>
                </c:pt>
                <c:pt idx="18">
                  <c:v>1</c:v>
                </c:pt>
                <c:pt idx="19">
                  <c:v>1</c:v>
                </c:pt>
              </c:numCache>
            </c:numRef>
          </c:xVal>
          <c:yVal>
            <c:numRef>
              <c:f>'TAB2'!$E$13:$X$13</c:f>
              <c:numCache>
                <c:formatCode>General</c:formatCode>
                <c:ptCount val="20"/>
                <c:pt idx="19">
                  <c:v>4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6C1-4899-9178-46586A8F1D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330920"/>
        <c:axId val="492344040"/>
      </c:scatterChart>
      <c:valAx>
        <c:axId val="492330920"/>
        <c:scaling>
          <c:orientation val="minMax"/>
          <c:max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344040"/>
        <c:crosses val="autoZero"/>
        <c:crossBetween val="midCat"/>
      </c:valAx>
      <c:valAx>
        <c:axId val="492344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330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AB2'!$D$2</c:f>
              <c:strCache>
                <c:ptCount val="1"/>
                <c:pt idx="0">
                  <c:v>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2'!$E$1:$M$1</c:f>
              <c:numCache>
                <c:formatCode>General</c:formatCode>
                <c:ptCount val="9"/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.1000000000000001</c:v>
                </c:pt>
                <c:pt idx="7">
                  <c:v>1</c:v>
                </c:pt>
                <c:pt idx="8">
                  <c:v>1</c:v>
                </c:pt>
              </c:numCache>
            </c:numRef>
          </c:xVal>
          <c:yVal>
            <c:numRef>
              <c:f>'TAB2'!$E$2:$M$2</c:f>
              <c:numCache>
                <c:formatCode>General</c:formatCode>
                <c:ptCount val="9"/>
                <c:pt idx="2">
                  <c:v>1</c:v>
                </c:pt>
                <c:pt idx="3">
                  <c:v>147</c:v>
                </c:pt>
                <c:pt idx="4">
                  <c:v>163</c:v>
                </c:pt>
                <c:pt idx="5">
                  <c:v>175</c:v>
                </c:pt>
                <c:pt idx="6">
                  <c:v>187</c:v>
                </c:pt>
                <c:pt idx="7">
                  <c:v>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8A-49FD-B97E-103CF8861F5D}"/>
            </c:ext>
          </c:extLst>
        </c:ser>
        <c:ser>
          <c:idx val="1"/>
          <c:order val="1"/>
          <c:tx>
            <c:strRef>
              <c:f>'TAB2'!$D$3</c:f>
              <c:strCache>
                <c:ptCount val="1"/>
                <c:pt idx="0">
                  <c:v>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AB2'!$E$1:$M$1</c:f>
              <c:numCache>
                <c:formatCode>General</c:formatCode>
                <c:ptCount val="9"/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.1000000000000001</c:v>
                </c:pt>
                <c:pt idx="7">
                  <c:v>1</c:v>
                </c:pt>
                <c:pt idx="8">
                  <c:v>1</c:v>
                </c:pt>
              </c:numCache>
            </c:numRef>
          </c:xVal>
          <c:yVal>
            <c:numRef>
              <c:f>'TAB2'!$E$3:$M$3</c:f>
              <c:numCache>
                <c:formatCode>General</c:formatCode>
                <c:ptCount val="9"/>
                <c:pt idx="2">
                  <c:v>15</c:v>
                </c:pt>
                <c:pt idx="3">
                  <c:v>158</c:v>
                </c:pt>
                <c:pt idx="4">
                  <c:v>174</c:v>
                </c:pt>
                <c:pt idx="5">
                  <c:v>186</c:v>
                </c:pt>
                <c:pt idx="6">
                  <c:v>200</c:v>
                </c:pt>
                <c:pt idx="7">
                  <c:v>2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8A-49FD-B97E-103CF8861F5D}"/>
            </c:ext>
          </c:extLst>
        </c:ser>
        <c:ser>
          <c:idx val="2"/>
          <c:order val="2"/>
          <c:tx>
            <c:strRef>
              <c:f>'TAB2'!$D$4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AB2'!$E$1:$M$1</c:f>
              <c:numCache>
                <c:formatCode>General</c:formatCode>
                <c:ptCount val="9"/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.1000000000000001</c:v>
                </c:pt>
                <c:pt idx="7">
                  <c:v>1</c:v>
                </c:pt>
                <c:pt idx="8">
                  <c:v>1</c:v>
                </c:pt>
              </c:numCache>
            </c:numRef>
          </c:xVal>
          <c:yVal>
            <c:numRef>
              <c:f>'TAB2'!$E$4:$M$4</c:f>
              <c:numCache>
                <c:formatCode>General</c:formatCode>
                <c:ptCount val="9"/>
                <c:pt idx="8">
                  <c:v>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8A-49FD-B97E-103CF8861F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330920"/>
        <c:axId val="492344040"/>
      </c:scatterChart>
      <c:valAx>
        <c:axId val="492330920"/>
        <c:scaling>
          <c:orientation val="minMax"/>
          <c:max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344040"/>
        <c:crosses val="autoZero"/>
        <c:crossBetween val="midCat"/>
      </c:valAx>
      <c:valAx>
        <c:axId val="492344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330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61974</xdr:colOff>
      <xdr:row>0</xdr:row>
      <xdr:rowOff>76200</xdr:rowOff>
    </xdr:from>
    <xdr:to>
      <xdr:col>25</xdr:col>
      <xdr:colOff>609599</xdr:colOff>
      <xdr:row>61</xdr:row>
      <xdr:rowOff>9525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1</xdr:col>
      <xdr:colOff>95250</xdr:colOff>
      <xdr:row>0</xdr:row>
      <xdr:rowOff>44450</xdr:rowOff>
    </xdr:from>
    <xdr:to>
      <xdr:col>43</xdr:col>
      <xdr:colOff>673100</xdr:colOff>
      <xdr:row>54</xdr:row>
      <xdr:rowOff>127000</xdr:rowOff>
    </xdr:to>
    <xdr:graphicFrame macro="">
      <xdr:nvGraphicFramePr>
        <xdr:cNvPr id="7" name="Diagramm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4</xdr:col>
      <xdr:colOff>0</xdr:colOff>
      <xdr:row>0</xdr:row>
      <xdr:rowOff>0</xdr:rowOff>
    </xdr:from>
    <xdr:to>
      <xdr:col>46</xdr:col>
      <xdr:colOff>577850</xdr:colOff>
      <xdr:row>54</xdr:row>
      <xdr:rowOff>82550</xdr:rowOff>
    </xdr:to>
    <xdr:graphicFrame macro="">
      <xdr:nvGraphicFramePr>
        <xdr:cNvPr id="8" name="Diagram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7</xdr:col>
      <xdr:colOff>0</xdr:colOff>
      <xdr:row>0</xdr:row>
      <xdr:rowOff>0</xdr:rowOff>
    </xdr:from>
    <xdr:to>
      <xdr:col>49</xdr:col>
      <xdr:colOff>577850</xdr:colOff>
      <xdr:row>54</xdr:row>
      <xdr:rowOff>82550</xdr:rowOff>
    </xdr:to>
    <xdr:graphicFrame macro="">
      <xdr:nvGraphicFramePr>
        <xdr:cNvPr id="9" name="Diagram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3"/>
  <sheetViews>
    <sheetView workbookViewId="0">
      <selection activeCell="B607" sqref="B607:C607"/>
    </sheetView>
  </sheetViews>
  <sheetFormatPr baseColWidth="10" defaultRowHeight="14.5" x14ac:dyDescent="0.35"/>
  <cols>
    <col min="3" max="4" width="8.7265625" bestFit="1" customWidth="1"/>
    <col min="5" max="5" width="6.54296875" bestFit="1" customWidth="1"/>
    <col min="6" max="6" width="6.453125" bestFit="1" customWidth="1"/>
    <col min="7" max="7" width="10.54296875" bestFit="1" customWidth="1"/>
    <col min="8" max="9" width="4.453125" bestFit="1" customWidth="1"/>
    <col min="11" max="11" width="49.453125" customWidth="1"/>
    <col min="12" max="12" width="18.81640625" bestFit="1" customWidth="1"/>
  </cols>
  <sheetData>
    <row r="1" spans="1:11" x14ac:dyDescent="0.35">
      <c r="C1" s="10" t="s">
        <v>0</v>
      </c>
      <c r="D1" s="10"/>
      <c r="E1" s="10"/>
      <c r="F1" s="10"/>
      <c r="G1" s="10"/>
      <c r="H1" s="10"/>
      <c r="I1" s="10"/>
      <c r="J1" s="10"/>
      <c r="K1" s="10"/>
    </row>
    <row r="2" spans="1:11" x14ac:dyDescent="0.35">
      <c r="A2">
        <v>1</v>
      </c>
      <c r="B2">
        <v>1</v>
      </c>
      <c r="C2" s="2">
        <v>8995116</v>
      </c>
      <c r="D2" s="2">
        <v>8994945</v>
      </c>
      <c r="E2" s="1" t="s">
        <v>1</v>
      </c>
      <c r="F2" s="1" t="s">
        <v>2</v>
      </c>
      <c r="H2" s="1">
        <v>409</v>
      </c>
      <c r="I2" s="1">
        <v>417</v>
      </c>
      <c r="J2" s="1">
        <v>0</v>
      </c>
      <c r="K2" s="1" t="s">
        <v>3</v>
      </c>
    </row>
    <row r="3" spans="1:11" x14ac:dyDescent="0.35">
      <c r="A3">
        <v>2</v>
      </c>
      <c r="B3">
        <v>1</v>
      </c>
      <c r="C3" s="2">
        <v>9905084</v>
      </c>
      <c r="D3" s="2">
        <v>9905367</v>
      </c>
      <c r="E3" s="1" t="s">
        <v>4</v>
      </c>
      <c r="F3" s="1" t="s">
        <v>5</v>
      </c>
      <c r="H3" s="1">
        <v>459</v>
      </c>
      <c r="I3" s="1">
        <v>466</v>
      </c>
      <c r="J3" s="1">
        <v>0</v>
      </c>
      <c r="K3" s="1" t="s">
        <v>6</v>
      </c>
    </row>
    <row r="4" spans="1:11" x14ac:dyDescent="0.35">
      <c r="A4">
        <v>3</v>
      </c>
      <c r="B4">
        <v>1</v>
      </c>
      <c r="C4" s="2">
        <v>10585060</v>
      </c>
      <c r="D4" s="2">
        <v>10585477</v>
      </c>
      <c r="E4" s="1" t="s">
        <v>7</v>
      </c>
      <c r="F4" s="1" t="s">
        <v>8</v>
      </c>
      <c r="H4" s="1">
        <v>987</v>
      </c>
      <c r="I4" s="1">
        <v>995</v>
      </c>
      <c r="J4" s="1">
        <v>0</v>
      </c>
      <c r="K4" s="1" t="s">
        <v>9</v>
      </c>
    </row>
    <row r="5" spans="1:11" x14ac:dyDescent="0.35">
      <c r="A5">
        <v>4</v>
      </c>
      <c r="B5">
        <v>1</v>
      </c>
      <c r="C5" s="2">
        <v>11135033</v>
      </c>
      <c r="D5" s="2">
        <v>11135476</v>
      </c>
      <c r="E5" s="1" t="s">
        <v>10</v>
      </c>
      <c r="F5" s="1" t="s">
        <v>11</v>
      </c>
      <c r="H5" s="1">
        <v>347</v>
      </c>
      <c r="I5" s="1">
        <v>355</v>
      </c>
      <c r="J5" s="1">
        <v>0</v>
      </c>
      <c r="K5" s="1" t="s">
        <v>12</v>
      </c>
    </row>
    <row r="6" spans="1:11" x14ac:dyDescent="0.35">
      <c r="A6">
        <v>5</v>
      </c>
      <c r="B6">
        <v>1</v>
      </c>
      <c r="C6" s="2">
        <v>11636122</v>
      </c>
      <c r="D6" s="2">
        <v>11636055</v>
      </c>
      <c r="E6" s="1" t="s">
        <v>13</v>
      </c>
      <c r="F6" s="3">
        <v>26785</v>
      </c>
      <c r="H6" s="1">
        <v>777</v>
      </c>
      <c r="I6" s="1">
        <v>786</v>
      </c>
      <c r="J6" s="1">
        <v>0</v>
      </c>
      <c r="K6" s="1" t="s">
        <v>14</v>
      </c>
    </row>
    <row r="7" spans="1:11" x14ac:dyDescent="0.35">
      <c r="A7">
        <v>6</v>
      </c>
      <c r="B7">
        <v>1</v>
      </c>
      <c r="C7" s="2">
        <v>12246359</v>
      </c>
      <c r="D7" s="2">
        <v>12246259</v>
      </c>
      <c r="E7" s="1" t="s">
        <v>15</v>
      </c>
      <c r="F7" s="3">
        <v>43678</v>
      </c>
      <c r="H7" s="1">
        <v>103</v>
      </c>
      <c r="I7" s="1">
        <v>113</v>
      </c>
      <c r="J7" s="1">
        <v>0</v>
      </c>
      <c r="K7" s="1" t="s">
        <v>16</v>
      </c>
    </row>
    <row r="8" spans="1:11" x14ac:dyDescent="0.35">
      <c r="A8">
        <v>7</v>
      </c>
      <c r="B8">
        <v>1</v>
      </c>
      <c r="C8" s="2">
        <v>13816820</v>
      </c>
      <c r="D8" s="2">
        <v>13817474</v>
      </c>
      <c r="E8" s="1" t="s">
        <v>17</v>
      </c>
      <c r="F8" s="1" t="s">
        <v>18</v>
      </c>
      <c r="H8" s="1">
        <v>815</v>
      </c>
      <c r="I8" s="1">
        <v>825</v>
      </c>
      <c r="J8" s="1">
        <v>1</v>
      </c>
      <c r="K8" s="1" t="s">
        <v>19</v>
      </c>
    </row>
    <row r="9" spans="1:11" x14ac:dyDescent="0.35">
      <c r="A9">
        <v>8</v>
      </c>
      <c r="B9">
        <v>1</v>
      </c>
      <c r="C9" s="2">
        <v>20400290</v>
      </c>
      <c r="D9" s="2">
        <v>20399868</v>
      </c>
      <c r="E9" s="1" t="s">
        <v>20</v>
      </c>
      <c r="F9" s="4">
        <v>44002</v>
      </c>
      <c r="H9" s="1">
        <v>1074</v>
      </c>
      <c r="I9" s="1">
        <v>1091</v>
      </c>
      <c r="J9" s="1">
        <v>1</v>
      </c>
      <c r="K9" s="1" t="s">
        <v>21</v>
      </c>
    </row>
    <row r="10" spans="1:11" x14ac:dyDescent="0.35">
      <c r="A10">
        <v>9</v>
      </c>
      <c r="B10">
        <v>1</v>
      </c>
      <c r="C10" s="2">
        <v>24262346</v>
      </c>
      <c r="D10" s="2">
        <v>24261028</v>
      </c>
      <c r="E10" s="1" t="s">
        <v>22</v>
      </c>
      <c r="F10" s="1" t="s">
        <v>23</v>
      </c>
      <c r="H10" s="1">
        <v>279</v>
      </c>
      <c r="I10" s="1">
        <v>300</v>
      </c>
      <c r="J10" s="1">
        <v>0</v>
      </c>
      <c r="K10" s="1" t="s">
        <v>24</v>
      </c>
    </row>
    <row r="11" spans="1:11" x14ac:dyDescent="0.35">
      <c r="A11">
        <v>10</v>
      </c>
      <c r="B11">
        <v>1</v>
      </c>
      <c r="C11" s="2">
        <v>29313409</v>
      </c>
      <c r="D11" s="2">
        <v>29314847</v>
      </c>
      <c r="E11" s="1" t="s">
        <v>25</v>
      </c>
      <c r="F11" s="1" t="s">
        <v>26</v>
      </c>
      <c r="H11" s="1">
        <v>1155</v>
      </c>
      <c r="I11" s="1">
        <v>1181</v>
      </c>
      <c r="J11" s="1">
        <v>1</v>
      </c>
      <c r="K11" s="1" t="s">
        <v>27</v>
      </c>
    </row>
    <row r="12" spans="1:11" x14ac:dyDescent="0.35">
      <c r="A12">
        <v>11</v>
      </c>
      <c r="B12">
        <v>2</v>
      </c>
      <c r="C12" s="10" t="s">
        <v>28</v>
      </c>
      <c r="D12" s="10"/>
      <c r="E12" s="10"/>
      <c r="F12" s="10"/>
      <c r="G12" s="10"/>
      <c r="H12" s="10"/>
      <c r="I12" s="10"/>
      <c r="J12" s="10"/>
      <c r="K12" s="10"/>
    </row>
    <row r="13" spans="1:11" x14ac:dyDescent="0.35">
      <c r="A13">
        <v>12</v>
      </c>
      <c r="B13">
        <v>2</v>
      </c>
      <c r="C13" s="2">
        <v>8124531</v>
      </c>
      <c r="D13" s="2">
        <v>8124301</v>
      </c>
      <c r="E13" s="1" t="s">
        <v>29</v>
      </c>
      <c r="F13" s="4">
        <v>43918</v>
      </c>
      <c r="H13" s="1">
        <v>475</v>
      </c>
      <c r="I13" s="1">
        <v>480</v>
      </c>
      <c r="J13" s="1">
        <v>0</v>
      </c>
      <c r="K13" s="1" t="s">
        <v>30</v>
      </c>
    </row>
    <row r="14" spans="1:11" x14ac:dyDescent="0.35">
      <c r="A14">
        <v>13</v>
      </c>
      <c r="B14">
        <v>2</v>
      </c>
      <c r="C14" s="2">
        <v>9384680</v>
      </c>
      <c r="D14" s="2">
        <v>9384764</v>
      </c>
      <c r="E14" s="1" t="s">
        <v>31</v>
      </c>
      <c r="F14" s="1" t="s">
        <v>32</v>
      </c>
      <c r="G14" s="1" t="s">
        <v>33</v>
      </c>
      <c r="H14" s="1">
        <v>572</v>
      </c>
      <c r="I14" s="1">
        <v>578</v>
      </c>
      <c r="J14" s="1">
        <v>0</v>
      </c>
      <c r="K14" s="1" t="s">
        <v>34</v>
      </c>
    </row>
    <row r="15" spans="1:11" x14ac:dyDescent="0.35">
      <c r="A15">
        <v>14</v>
      </c>
      <c r="B15">
        <v>2</v>
      </c>
      <c r="C15" s="2">
        <v>10095186</v>
      </c>
      <c r="D15" s="2">
        <v>10095465</v>
      </c>
      <c r="E15" s="1" t="s">
        <v>35</v>
      </c>
      <c r="F15" s="1" t="s">
        <v>36</v>
      </c>
      <c r="G15" s="1" t="s">
        <v>37</v>
      </c>
      <c r="H15" s="1">
        <v>1</v>
      </c>
      <c r="I15" s="1">
        <v>10</v>
      </c>
      <c r="J15" s="1">
        <v>0</v>
      </c>
      <c r="K15" s="1" t="s">
        <v>38</v>
      </c>
    </row>
    <row r="16" spans="1:11" x14ac:dyDescent="0.35">
      <c r="A16">
        <v>15</v>
      </c>
      <c r="B16">
        <v>2</v>
      </c>
      <c r="C16" s="2">
        <v>10585060</v>
      </c>
      <c r="D16" s="2">
        <v>10585701</v>
      </c>
      <c r="E16" s="1" t="s">
        <v>7</v>
      </c>
      <c r="F16" s="1" t="s">
        <v>39</v>
      </c>
      <c r="H16" s="1">
        <v>184</v>
      </c>
      <c r="I16" s="1">
        <v>193</v>
      </c>
      <c r="J16" s="1">
        <v>1</v>
      </c>
      <c r="K16" s="1" t="s">
        <v>40</v>
      </c>
    </row>
    <row r="17" spans="1:11" x14ac:dyDescent="0.35">
      <c r="A17">
        <v>16</v>
      </c>
      <c r="B17">
        <v>2</v>
      </c>
      <c r="C17" s="2">
        <v>11495786</v>
      </c>
      <c r="D17" s="2">
        <v>11495721</v>
      </c>
      <c r="E17" s="1" t="s">
        <v>41</v>
      </c>
      <c r="F17" s="3">
        <v>24593</v>
      </c>
      <c r="H17" s="1">
        <v>396</v>
      </c>
      <c r="I17" s="1">
        <v>405</v>
      </c>
      <c r="J17" s="1">
        <v>0</v>
      </c>
      <c r="K17" s="1" t="s">
        <v>42</v>
      </c>
    </row>
    <row r="18" spans="1:11" x14ac:dyDescent="0.35">
      <c r="A18">
        <v>17</v>
      </c>
      <c r="B18">
        <v>2</v>
      </c>
      <c r="C18" s="2">
        <v>12226142</v>
      </c>
      <c r="D18" s="2">
        <v>12225779</v>
      </c>
      <c r="E18" s="1" t="s">
        <v>43</v>
      </c>
      <c r="F18" s="4">
        <v>44041</v>
      </c>
      <c r="H18" s="1">
        <v>175</v>
      </c>
      <c r="I18" s="1">
        <v>184</v>
      </c>
      <c r="J18" s="1">
        <v>1</v>
      </c>
      <c r="K18" s="1" t="s">
        <v>44</v>
      </c>
    </row>
    <row r="19" spans="1:11" x14ac:dyDescent="0.35">
      <c r="A19">
        <v>18</v>
      </c>
      <c r="B19">
        <v>2</v>
      </c>
      <c r="C19" s="2">
        <v>13407073</v>
      </c>
      <c r="D19" s="2">
        <v>13407355</v>
      </c>
      <c r="E19" s="1" t="s">
        <v>45</v>
      </c>
      <c r="F19" s="1" t="s">
        <v>46</v>
      </c>
      <c r="H19" s="1">
        <v>579</v>
      </c>
      <c r="I19" s="1">
        <v>590</v>
      </c>
      <c r="J19" s="1">
        <v>0</v>
      </c>
      <c r="K19" s="1" t="s">
        <v>47</v>
      </c>
    </row>
    <row r="20" spans="1:11" x14ac:dyDescent="0.35">
      <c r="A20">
        <v>19</v>
      </c>
      <c r="B20">
        <v>2</v>
      </c>
      <c r="C20" s="2">
        <v>19409752</v>
      </c>
      <c r="D20" s="2">
        <v>19410447</v>
      </c>
      <c r="E20" s="1" t="s">
        <v>48</v>
      </c>
      <c r="F20" s="1" t="s">
        <v>49</v>
      </c>
      <c r="H20" s="1">
        <v>352</v>
      </c>
      <c r="I20" s="1">
        <v>368</v>
      </c>
      <c r="J20" s="1">
        <v>1</v>
      </c>
      <c r="K20" s="1" t="s">
        <v>50</v>
      </c>
    </row>
    <row r="21" spans="1:11" x14ac:dyDescent="0.35">
      <c r="A21">
        <v>20</v>
      </c>
      <c r="B21">
        <v>2</v>
      </c>
      <c r="C21" s="2">
        <v>20120095</v>
      </c>
      <c r="D21" s="2">
        <v>20118744</v>
      </c>
      <c r="E21" s="1" t="s">
        <v>51</v>
      </c>
      <c r="F21" s="1" t="s">
        <v>52</v>
      </c>
      <c r="G21" s="1" t="s">
        <v>33</v>
      </c>
      <c r="H21" s="1">
        <v>11</v>
      </c>
      <c r="I21" s="1">
        <v>28</v>
      </c>
      <c r="J21" s="1">
        <v>0</v>
      </c>
      <c r="K21" s="1" t="s">
        <v>53</v>
      </c>
    </row>
    <row r="22" spans="1:11" x14ac:dyDescent="0.35">
      <c r="A22">
        <v>21</v>
      </c>
      <c r="B22">
        <v>3</v>
      </c>
      <c r="C22" s="10" t="s">
        <v>54</v>
      </c>
      <c r="D22" s="10"/>
      <c r="E22" s="10"/>
      <c r="F22" s="10"/>
      <c r="G22" s="10"/>
      <c r="H22" s="10"/>
      <c r="I22" s="10"/>
      <c r="J22" s="10"/>
      <c r="K22" s="10"/>
    </row>
    <row r="23" spans="1:11" x14ac:dyDescent="0.35">
      <c r="A23">
        <v>22</v>
      </c>
      <c r="B23">
        <v>3</v>
      </c>
      <c r="C23" s="2">
        <v>11265721</v>
      </c>
      <c r="D23" s="2">
        <v>11265640</v>
      </c>
      <c r="E23" s="1" t="s">
        <v>55</v>
      </c>
      <c r="F23" s="3">
        <v>45474</v>
      </c>
      <c r="H23" s="1">
        <v>267</v>
      </c>
      <c r="I23" s="1">
        <v>276</v>
      </c>
      <c r="J23" s="1">
        <v>0</v>
      </c>
      <c r="K23" s="1" t="s">
        <v>56</v>
      </c>
    </row>
    <row r="24" spans="1:11" x14ac:dyDescent="0.35">
      <c r="A24">
        <v>23</v>
      </c>
      <c r="B24">
        <v>3</v>
      </c>
      <c r="C24" s="2">
        <v>12346715</v>
      </c>
      <c r="D24" s="2">
        <v>12346460</v>
      </c>
      <c r="E24" s="1" t="s">
        <v>57</v>
      </c>
      <c r="F24" s="4">
        <v>44032</v>
      </c>
      <c r="H24" s="1">
        <v>227</v>
      </c>
      <c r="I24" s="1">
        <v>237</v>
      </c>
      <c r="J24" s="1">
        <v>1</v>
      </c>
      <c r="K24" s="1" t="s">
        <v>58</v>
      </c>
    </row>
    <row r="25" spans="1:11" x14ac:dyDescent="0.35">
      <c r="A25">
        <v>24</v>
      </c>
      <c r="B25">
        <v>3</v>
      </c>
      <c r="C25" s="2">
        <v>12496259</v>
      </c>
      <c r="D25" s="2">
        <v>12495880</v>
      </c>
      <c r="E25" s="1" t="s">
        <v>59</v>
      </c>
      <c r="F25" s="4">
        <v>43951</v>
      </c>
      <c r="H25" s="1">
        <v>192</v>
      </c>
      <c r="I25" s="1">
        <v>203</v>
      </c>
      <c r="J25" s="1">
        <v>1</v>
      </c>
      <c r="K25" s="1" t="s">
        <v>60</v>
      </c>
    </row>
    <row r="26" spans="1:11" x14ac:dyDescent="0.35">
      <c r="A26">
        <v>25</v>
      </c>
      <c r="B26">
        <v>3</v>
      </c>
      <c r="C26" s="2">
        <v>16057923</v>
      </c>
      <c r="D26" s="2">
        <v>16058013</v>
      </c>
      <c r="E26" s="1" t="s">
        <v>61</v>
      </c>
      <c r="F26" s="1" t="s">
        <v>62</v>
      </c>
      <c r="H26" s="1">
        <v>234</v>
      </c>
      <c r="I26" s="1">
        <v>248</v>
      </c>
      <c r="J26" s="1">
        <v>1</v>
      </c>
      <c r="K26" s="1" t="s">
        <v>63</v>
      </c>
    </row>
    <row r="27" spans="1:11" x14ac:dyDescent="0.35">
      <c r="A27">
        <v>26</v>
      </c>
      <c r="B27">
        <v>3</v>
      </c>
      <c r="C27" s="2">
        <v>16847807</v>
      </c>
      <c r="D27" s="2">
        <v>16848905</v>
      </c>
      <c r="E27" s="1" t="s">
        <v>64</v>
      </c>
      <c r="F27" s="1" t="s">
        <v>65</v>
      </c>
      <c r="H27" s="1">
        <v>128</v>
      </c>
      <c r="I27" s="1">
        <v>143</v>
      </c>
      <c r="J27" s="1">
        <v>0</v>
      </c>
      <c r="K27" s="1" t="s">
        <v>66</v>
      </c>
    </row>
    <row r="28" spans="1:11" x14ac:dyDescent="0.35">
      <c r="A28">
        <v>27</v>
      </c>
      <c r="B28">
        <v>3</v>
      </c>
      <c r="C28" s="2">
        <v>22670941</v>
      </c>
      <c r="D28" s="2">
        <v>22670808</v>
      </c>
      <c r="E28" s="1" t="s">
        <v>67</v>
      </c>
      <c r="F28" s="3">
        <v>31898</v>
      </c>
      <c r="H28" s="1">
        <v>108</v>
      </c>
      <c r="I28" s="1">
        <v>127</v>
      </c>
      <c r="J28" s="1">
        <v>0</v>
      </c>
      <c r="K28" s="1" t="s">
        <v>68</v>
      </c>
    </row>
    <row r="29" spans="1:11" x14ac:dyDescent="0.35">
      <c r="A29">
        <v>28</v>
      </c>
      <c r="B29">
        <v>4</v>
      </c>
      <c r="C29" s="10" t="s">
        <v>69</v>
      </c>
      <c r="D29" s="10"/>
      <c r="E29" s="10"/>
      <c r="F29" s="10"/>
      <c r="G29" s="10"/>
      <c r="H29" s="10"/>
      <c r="I29" s="10"/>
      <c r="J29" s="10"/>
      <c r="K29" s="10"/>
    </row>
    <row r="30" spans="1:11" x14ac:dyDescent="0.35">
      <c r="A30">
        <v>29</v>
      </c>
      <c r="B30">
        <v>4</v>
      </c>
      <c r="C30" s="2">
        <v>11075566</v>
      </c>
      <c r="D30" s="2">
        <v>11075681</v>
      </c>
      <c r="E30" s="1" t="s">
        <v>70</v>
      </c>
      <c r="F30" s="1" t="s">
        <v>71</v>
      </c>
      <c r="H30" s="1">
        <v>65</v>
      </c>
      <c r="I30" s="1">
        <v>75</v>
      </c>
      <c r="J30" s="1">
        <v>0</v>
      </c>
      <c r="K30" s="1" t="s">
        <v>72</v>
      </c>
    </row>
    <row r="31" spans="1:11" x14ac:dyDescent="0.35">
      <c r="A31">
        <v>30</v>
      </c>
      <c r="B31">
        <v>4</v>
      </c>
      <c r="C31" s="2">
        <v>19459266</v>
      </c>
      <c r="D31" s="2">
        <v>19460229</v>
      </c>
      <c r="E31" s="1" t="s">
        <v>73</v>
      </c>
      <c r="F31" s="1" t="s">
        <v>74</v>
      </c>
      <c r="G31" s="1" t="s">
        <v>75</v>
      </c>
      <c r="H31" s="1">
        <v>1</v>
      </c>
      <c r="I31" s="1">
        <v>21</v>
      </c>
      <c r="J31" s="1">
        <v>1</v>
      </c>
      <c r="K31" s="1" t="s">
        <v>76</v>
      </c>
    </row>
    <row r="32" spans="1:11" x14ac:dyDescent="0.35">
      <c r="A32">
        <v>31</v>
      </c>
      <c r="B32">
        <v>4</v>
      </c>
      <c r="C32" s="10" t="s">
        <v>77</v>
      </c>
      <c r="D32" s="10"/>
      <c r="E32" s="10"/>
      <c r="F32" s="10"/>
      <c r="G32" s="10"/>
      <c r="H32" s="10"/>
      <c r="I32" s="10"/>
      <c r="J32" s="10"/>
      <c r="K32" s="10"/>
    </row>
    <row r="33" spans="1:11" x14ac:dyDescent="0.35">
      <c r="A33">
        <v>32</v>
      </c>
      <c r="B33">
        <v>4</v>
      </c>
      <c r="C33" s="2">
        <v>9134372</v>
      </c>
      <c r="D33" s="2">
        <v>9134890</v>
      </c>
      <c r="E33" s="1" t="s">
        <v>78</v>
      </c>
      <c r="F33" s="1" t="s">
        <v>79</v>
      </c>
      <c r="H33" s="1">
        <v>199</v>
      </c>
      <c r="I33" s="1">
        <v>205</v>
      </c>
      <c r="J33" s="1">
        <v>1</v>
      </c>
      <c r="K33" s="1" t="s">
        <v>80</v>
      </c>
    </row>
    <row r="34" spans="1:11" x14ac:dyDescent="0.35">
      <c r="A34">
        <v>33</v>
      </c>
      <c r="B34">
        <v>4</v>
      </c>
      <c r="C34" s="2">
        <v>12006193</v>
      </c>
      <c r="D34" s="2">
        <v>12005644</v>
      </c>
      <c r="E34" s="1" t="s">
        <v>81</v>
      </c>
      <c r="F34" s="1" t="s">
        <v>82</v>
      </c>
      <c r="H34" s="1">
        <v>187</v>
      </c>
      <c r="I34" s="1">
        <v>198</v>
      </c>
      <c r="J34" s="1">
        <v>0</v>
      </c>
      <c r="K34" s="1" t="s">
        <v>83</v>
      </c>
    </row>
    <row r="35" spans="1:11" x14ac:dyDescent="0.35">
      <c r="A35">
        <v>34</v>
      </c>
      <c r="B35">
        <v>5</v>
      </c>
      <c r="C35" s="10" t="s">
        <v>84</v>
      </c>
      <c r="D35" s="10"/>
      <c r="E35" s="10"/>
      <c r="F35" s="10"/>
      <c r="G35" s="10"/>
      <c r="H35" s="10"/>
      <c r="I35" s="10"/>
      <c r="J35" s="10"/>
      <c r="K35" s="10"/>
    </row>
    <row r="36" spans="1:11" x14ac:dyDescent="0.35">
      <c r="A36">
        <v>35</v>
      </c>
      <c r="B36">
        <v>5</v>
      </c>
      <c r="C36" s="2">
        <v>12276108</v>
      </c>
      <c r="D36" s="2">
        <v>12276692</v>
      </c>
      <c r="E36" s="1" t="s">
        <v>85</v>
      </c>
      <c r="F36" s="1" t="s">
        <v>86</v>
      </c>
      <c r="H36" s="1">
        <v>110</v>
      </c>
      <c r="I36" s="1">
        <v>121</v>
      </c>
      <c r="J36" s="1">
        <v>1</v>
      </c>
      <c r="K36" s="1" t="s">
        <v>87</v>
      </c>
    </row>
    <row r="37" spans="1:11" x14ac:dyDescent="0.35">
      <c r="A37">
        <v>36</v>
      </c>
      <c r="B37">
        <v>6</v>
      </c>
      <c r="C37" s="10" t="s">
        <v>88</v>
      </c>
      <c r="D37" s="10"/>
      <c r="E37" s="10"/>
      <c r="F37" s="10"/>
      <c r="G37" s="10"/>
      <c r="H37" s="10"/>
      <c r="I37" s="10"/>
      <c r="J37" s="10"/>
      <c r="K37" s="10"/>
    </row>
    <row r="38" spans="1:11" x14ac:dyDescent="0.35">
      <c r="A38">
        <v>37</v>
      </c>
      <c r="B38">
        <v>6</v>
      </c>
      <c r="C38" s="2">
        <v>12276108</v>
      </c>
      <c r="D38" s="2">
        <v>12276692</v>
      </c>
      <c r="E38" s="1" t="s">
        <v>85</v>
      </c>
      <c r="F38" s="1" t="s">
        <v>86</v>
      </c>
      <c r="H38" s="1">
        <v>110</v>
      </c>
      <c r="I38" s="1">
        <v>121</v>
      </c>
      <c r="J38" s="1">
        <v>1</v>
      </c>
      <c r="K38" s="1" t="s">
        <v>87</v>
      </c>
    </row>
    <row r="39" spans="1:11" x14ac:dyDescent="0.35">
      <c r="A39">
        <v>38</v>
      </c>
      <c r="B39">
        <v>7</v>
      </c>
      <c r="C39" s="10" t="s">
        <v>89</v>
      </c>
      <c r="D39" s="10"/>
      <c r="E39" s="10"/>
      <c r="F39" s="10"/>
      <c r="G39" s="10"/>
      <c r="H39" s="10"/>
      <c r="I39" s="10"/>
      <c r="J39" s="10"/>
      <c r="K39" s="10"/>
    </row>
    <row r="40" spans="1:11" x14ac:dyDescent="0.35">
      <c r="A40">
        <v>39</v>
      </c>
      <c r="B40">
        <v>7</v>
      </c>
      <c r="C40" s="2">
        <v>8995082</v>
      </c>
      <c r="D40" s="2">
        <v>8994945</v>
      </c>
      <c r="E40" s="1" t="s">
        <v>90</v>
      </c>
      <c r="F40" s="4">
        <v>43905</v>
      </c>
      <c r="H40" s="1">
        <v>409</v>
      </c>
      <c r="I40" s="1">
        <v>417</v>
      </c>
      <c r="J40" s="1">
        <v>0</v>
      </c>
      <c r="K40" s="1" t="s">
        <v>3</v>
      </c>
    </row>
    <row r="41" spans="1:11" x14ac:dyDescent="0.35">
      <c r="A41">
        <v>40</v>
      </c>
      <c r="B41">
        <v>7</v>
      </c>
      <c r="C41" s="2">
        <v>17667967</v>
      </c>
      <c r="D41" s="2">
        <v>17669072</v>
      </c>
      <c r="E41" s="1" t="s">
        <v>91</v>
      </c>
      <c r="F41" s="1" t="s">
        <v>92</v>
      </c>
      <c r="H41" s="1">
        <v>409</v>
      </c>
      <c r="I41" s="1">
        <v>424</v>
      </c>
      <c r="J41" s="1">
        <v>1</v>
      </c>
      <c r="K41" s="1" t="s">
        <v>93</v>
      </c>
    </row>
    <row r="42" spans="1:11" x14ac:dyDescent="0.35">
      <c r="A42">
        <v>41</v>
      </c>
      <c r="B42">
        <v>7</v>
      </c>
      <c r="C42" s="2">
        <v>20209582</v>
      </c>
      <c r="D42" s="2">
        <v>20210662</v>
      </c>
      <c r="E42" s="1" t="s">
        <v>94</v>
      </c>
      <c r="F42" s="1" t="s">
        <v>95</v>
      </c>
      <c r="H42" s="1">
        <v>965</v>
      </c>
      <c r="I42" s="1">
        <v>983</v>
      </c>
      <c r="J42" s="1">
        <v>0</v>
      </c>
      <c r="K42" s="1" t="s">
        <v>96</v>
      </c>
    </row>
    <row r="43" spans="1:11" x14ac:dyDescent="0.35">
      <c r="A43">
        <v>42</v>
      </c>
      <c r="B43">
        <v>7</v>
      </c>
      <c r="C43" s="2">
        <v>24261474</v>
      </c>
      <c r="D43" s="2">
        <v>24261028</v>
      </c>
      <c r="E43" s="1" t="s">
        <v>97</v>
      </c>
      <c r="F43" s="4">
        <v>43939</v>
      </c>
      <c r="H43" s="1">
        <v>279</v>
      </c>
      <c r="I43" s="1">
        <v>300</v>
      </c>
      <c r="J43" s="1">
        <v>0</v>
      </c>
      <c r="K43" s="1" t="s">
        <v>24</v>
      </c>
    </row>
    <row r="44" spans="1:11" x14ac:dyDescent="0.35">
      <c r="A44">
        <v>43</v>
      </c>
      <c r="B44">
        <v>7</v>
      </c>
      <c r="C44" s="2">
        <v>29313441</v>
      </c>
      <c r="D44" s="2">
        <v>29314847</v>
      </c>
      <c r="E44" s="1" t="s">
        <v>98</v>
      </c>
      <c r="F44" s="1" t="s">
        <v>99</v>
      </c>
      <c r="H44" s="1">
        <v>1155</v>
      </c>
      <c r="I44" s="1">
        <v>1181</v>
      </c>
      <c r="J44" s="1">
        <v>1</v>
      </c>
      <c r="K44" s="1" t="s">
        <v>27</v>
      </c>
    </row>
    <row r="45" spans="1:11" x14ac:dyDescent="0.35">
      <c r="A45">
        <v>44</v>
      </c>
      <c r="B45">
        <v>8</v>
      </c>
      <c r="C45" s="10" t="s">
        <v>100</v>
      </c>
      <c r="D45" s="10"/>
      <c r="E45" s="10"/>
      <c r="F45" s="10"/>
      <c r="G45" s="10"/>
      <c r="H45" s="10"/>
      <c r="I45" s="10"/>
      <c r="J45" s="10"/>
      <c r="K45" s="10"/>
    </row>
    <row r="46" spans="1:11" x14ac:dyDescent="0.35">
      <c r="A46">
        <v>45</v>
      </c>
      <c r="B46">
        <v>8</v>
      </c>
      <c r="C46" s="2">
        <v>16998172</v>
      </c>
      <c r="D46" s="2">
        <v>16998585</v>
      </c>
      <c r="E46" s="1" t="s">
        <v>101</v>
      </c>
      <c r="F46" s="1" t="s">
        <v>102</v>
      </c>
      <c r="G46" s="1" t="s">
        <v>33</v>
      </c>
      <c r="H46" s="1">
        <v>516</v>
      </c>
      <c r="I46" s="1">
        <v>529</v>
      </c>
      <c r="J46" s="1">
        <v>1</v>
      </c>
      <c r="K46" s="1" t="s">
        <v>103</v>
      </c>
    </row>
    <row r="47" spans="1:11" x14ac:dyDescent="0.35">
      <c r="A47">
        <v>46</v>
      </c>
      <c r="B47">
        <v>8</v>
      </c>
      <c r="C47" s="2">
        <v>19409711</v>
      </c>
      <c r="D47" s="2">
        <v>19410447</v>
      </c>
      <c r="E47" s="1" t="s">
        <v>104</v>
      </c>
      <c r="F47" s="1" t="s">
        <v>105</v>
      </c>
      <c r="H47" s="1">
        <v>352</v>
      </c>
      <c r="I47" s="1">
        <v>368</v>
      </c>
      <c r="J47" s="1">
        <v>1</v>
      </c>
      <c r="K47" s="1" t="s">
        <v>50</v>
      </c>
    </row>
    <row r="48" spans="1:11" x14ac:dyDescent="0.35">
      <c r="A48">
        <v>47</v>
      </c>
      <c r="B48">
        <v>8</v>
      </c>
      <c r="C48" s="2">
        <v>20119917</v>
      </c>
      <c r="D48" s="2">
        <v>20118744</v>
      </c>
      <c r="E48" s="1" t="s">
        <v>106</v>
      </c>
      <c r="F48" s="1" t="s">
        <v>107</v>
      </c>
      <c r="G48" s="1" t="s">
        <v>33</v>
      </c>
      <c r="H48" s="1">
        <v>11</v>
      </c>
      <c r="I48" s="1">
        <v>28</v>
      </c>
      <c r="J48" s="1">
        <v>0</v>
      </c>
      <c r="K48" s="1" t="s">
        <v>53</v>
      </c>
    </row>
    <row r="49" spans="1:11" x14ac:dyDescent="0.35">
      <c r="A49">
        <v>48</v>
      </c>
      <c r="B49">
        <v>8</v>
      </c>
      <c r="C49" s="2">
        <v>29214199</v>
      </c>
      <c r="D49" s="2">
        <v>29214515</v>
      </c>
      <c r="E49" s="1" t="s">
        <v>108</v>
      </c>
      <c r="F49" s="1" t="s">
        <v>109</v>
      </c>
      <c r="H49" s="1">
        <v>678</v>
      </c>
      <c r="I49" s="1">
        <v>701</v>
      </c>
      <c r="J49" s="1">
        <v>1</v>
      </c>
      <c r="K49" s="1" t="s">
        <v>110</v>
      </c>
    </row>
    <row r="50" spans="1:11" x14ac:dyDescent="0.35">
      <c r="A50">
        <v>49</v>
      </c>
      <c r="B50">
        <v>9</v>
      </c>
      <c r="C50" s="10" t="s">
        <v>111</v>
      </c>
      <c r="D50" s="10"/>
      <c r="E50" s="10"/>
      <c r="F50" s="10"/>
      <c r="G50" s="10"/>
      <c r="H50" s="10"/>
      <c r="I50" s="10"/>
      <c r="J50" s="10"/>
      <c r="K50" s="10"/>
    </row>
    <row r="51" spans="1:11" x14ac:dyDescent="0.35">
      <c r="A51">
        <v>50</v>
      </c>
      <c r="B51">
        <v>9</v>
      </c>
      <c r="C51" s="2">
        <v>11265190</v>
      </c>
      <c r="D51" s="2">
        <v>11265640</v>
      </c>
      <c r="E51" s="1" t="s">
        <v>112</v>
      </c>
      <c r="F51" s="1" t="s">
        <v>113</v>
      </c>
      <c r="H51" s="1">
        <v>267</v>
      </c>
      <c r="I51" s="1">
        <v>276</v>
      </c>
      <c r="J51" s="1">
        <v>0</v>
      </c>
      <c r="K51" s="1" t="s">
        <v>56</v>
      </c>
    </row>
    <row r="52" spans="1:11" x14ac:dyDescent="0.35">
      <c r="A52">
        <v>51</v>
      </c>
      <c r="B52">
        <v>9</v>
      </c>
      <c r="C52" s="2">
        <v>12346534</v>
      </c>
      <c r="D52" s="2">
        <v>12346460</v>
      </c>
      <c r="E52" s="1" t="s">
        <v>114</v>
      </c>
      <c r="F52" s="3">
        <v>35186</v>
      </c>
      <c r="H52" s="1">
        <v>227</v>
      </c>
      <c r="I52" s="1">
        <v>237</v>
      </c>
      <c r="J52" s="1">
        <v>1</v>
      </c>
      <c r="K52" s="1" t="s">
        <v>58</v>
      </c>
    </row>
    <row r="53" spans="1:11" x14ac:dyDescent="0.35">
      <c r="A53">
        <v>52</v>
      </c>
      <c r="B53">
        <v>9</v>
      </c>
      <c r="C53" s="2">
        <v>12496173</v>
      </c>
      <c r="D53" s="2">
        <v>12495880</v>
      </c>
      <c r="E53" s="1" t="s">
        <v>115</v>
      </c>
      <c r="F53" s="4">
        <v>43974</v>
      </c>
      <c r="H53" s="1">
        <v>192</v>
      </c>
      <c r="I53" s="1">
        <v>203</v>
      </c>
      <c r="J53" s="1">
        <v>1</v>
      </c>
      <c r="K53" s="1" t="s">
        <v>60</v>
      </c>
    </row>
    <row r="54" spans="1:11" x14ac:dyDescent="0.35">
      <c r="A54">
        <v>53</v>
      </c>
      <c r="B54">
        <v>10</v>
      </c>
      <c r="C54" s="10" t="s">
        <v>116</v>
      </c>
      <c r="D54" s="10"/>
      <c r="E54" s="10"/>
      <c r="F54" s="10"/>
      <c r="G54" s="10"/>
      <c r="H54" s="10"/>
      <c r="I54" s="10"/>
      <c r="J54" s="10"/>
      <c r="K54" s="10"/>
    </row>
    <row r="55" spans="1:11" x14ac:dyDescent="0.35">
      <c r="A55">
        <v>54</v>
      </c>
      <c r="B55">
        <v>10</v>
      </c>
      <c r="C55" s="2">
        <v>11515590</v>
      </c>
      <c r="D55" s="2">
        <v>11515691</v>
      </c>
      <c r="E55" s="1" t="s">
        <v>117</v>
      </c>
      <c r="F55" s="1" t="s">
        <v>118</v>
      </c>
      <c r="G55" s="1" t="s">
        <v>119</v>
      </c>
      <c r="H55" s="1">
        <v>48</v>
      </c>
      <c r="I55" s="1">
        <v>58</v>
      </c>
      <c r="J55" s="1">
        <v>0</v>
      </c>
      <c r="K55" s="1" t="s">
        <v>120</v>
      </c>
    </row>
    <row r="56" spans="1:11" x14ac:dyDescent="0.35">
      <c r="A56">
        <v>55</v>
      </c>
      <c r="B56">
        <v>10</v>
      </c>
      <c r="C56" s="2">
        <v>12656203</v>
      </c>
      <c r="D56" s="2">
        <v>12656412</v>
      </c>
      <c r="E56" s="1" t="s">
        <v>121</v>
      </c>
      <c r="F56" s="1" t="s">
        <v>122</v>
      </c>
      <c r="H56" s="1">
        <v>35</v>
      </c>
      <c r="I56" s="1">
        <v>44</v>
      </c>
      <c r="J56" s="1">
        <v>1</v>
      </c>
      <c r="K56" s="1" t="s">
        <v>123</v>
      </c>
    </row>
    <row r="57" spans="1:11" x14ac:dyDescent="0.35">
      <c r="A57">
        <v>56</v>
      </c>
      <c r="B57">
        <v>10</v>
      </c>
      <c r="C57" s="2">
        <v>12656203</v>
      </c>
      <c r="D57" s="2">
        <v>12656558</v>
      </c>
      <c r="E57" s="1" t="s">
        <v>121</v>
      </c>
      <c r="F57" s="1" t="s">
        <v>124</v>
      </c>
      <c r="G57" s="1" t="s">
        <v>125</v>
      </c>
      <c r="H57" s="1">
        <v>1</v>
      </c>
      <c r="I57" s="1">
        <v>12</v>
      </c>
      <c r="J57" s="1">
        <v>1</v>
      </c>
      <c r="K57" s="1" t="s">
        <v>126</v>
      </c>
    </row>
    <row r="58" spans="1:11" x14ac:dyDescent="0.35">
      <c r="A58">
        <v>57</v>
      </c>
      <c r="B58">
        <v>11</v>
      </c>
      <c r="C58" s="10" t="s">
        <v>127</v>
      </c>
      <c r="D58" s="10"/>
      <c r="E58" s="10"/>
      <c r="F58" s="10"/>
      <c r="G58" s="10"/>
      <c r="H58" s="10"/>
      <c r="I58" s="10"/>
      <c r="J58" s="10"/>
      <c r="K58" s="10"/>
    </row>
    <row r="59" spans="1:11" x14ac:dyDescent="0.35">
      <c r="A59">
        <v>58</v>
      </c>
      <c r="B59">
        <v>11</v>
      </c>
      <c r="C59" s="2">
        <v>8614406</v>
      </c>
      <c r="D59" s="2">
        <v>8613949</v>
      </c>
      <c r="E59" s="1" t="s">
        <v>128</v>
      </c>
      <c r="F59" s="1" t="s">
        <v>129</v>
      </c>
      <c r="H59" s="1">
        <v>90</v>
      </c>
      <c r="I59" s="1">
        <v>96</v>
      </c>
      <c r="J59" s="1">
        <v>0</v>
      </c>
      <c r="K59" s="1" t="s">
        <v>130</v>
      </c>
    </row>
    <row r="60" spans="1:11" x14ac:dyDescent="0.35">
      <c r="A60">
        <v>59</v>
      </c>
      <c r="B60">
        <v>12</v>
      </c>
      <c r="C60" s="10" t="s">
        <v>131</v>
      </c>
      <c r="D60" s="10"/>
      <c r="E60" s="10"/>
      <c r="F60" s="10"/>
      <c r="G60" s="10"/>
      <c r="H60" s="10"/>
      <c r="I60" s="10"/>
      <c r="J60" s="10"/>
      <c r="K60" s="10"/>
    </row>
    <row r="61" spans="1:11" x14ac:dyDescent="0.35">
      <c r="A61">
        <v>60</v>
      </c>
      <c r="B61">
        <v>12</v>
      </c>
      <c r="C61" s="2">
        <v>11515590</v>
      </c>
      <c r="D61" s="2">
        <v>11515619</v>
      </c>
      <c r="E61" s="1" t="s">
        <v>117</v>
      </c>
      <c r="F61" s="1" t="s">
        <v>132</v>
      </c>
      <c r="H61" s="1">
        <v>36</v>
      </c>
      <c r="I61" s="1">
        <v>44</v>
      </c>
      <c r="J61" s="1">
        <v>0</v>
      </c>
      <c r="K61" s="1" t="s">
        <v>133</v>
      </c>
    </row>
    <row r="62" spans="1:11" x14ac:dyDescent="0.35">
      <c r="A62">
        <v>61</v>
      </c>
      <c r="B62">
        <v>12</v>
      </c>
      <c r="C62" s="2">
        <v>11515590</v>
      </c>
      <c r="D62" s="2">
        <v>11515691</v>
      </c>
      <c r="E62" s="1" t="s">
        <v>117</v>
      </c>
      <c r="F62" s="1" t="s">
        <v>118</v>
      </c>
      <c r="G62" s="1" t="s">
        <v>119</v>
      </c>
      <c r="H62" s="1">
        <v>48</v>
      </c>
      <c r="I62" s="1">
        <v>58</v>
      </c>
      <c r="J62" s="1">
        <v>0</v>
      </c>
      <c r="K62" s="1" t="s">
        <v>120</v>
      </c>
    </row>
    <row r="63" spans="1:11" x14ac:dyDescent="0.35">
      <c r="A63">
        <v>62</v>
      </c>
      <c r="B63">
        <v>12</v>
      </c>
      <c r="C63" s="2">
        <v>12656203</v>
      </c>
      <c r="D63" s="2">
        <v>12656558</v>
      </c>
      <c r="E63" s="1" t="s">
        <v>121</v>
      </c>
      <c r="F63" s="1" t="s">
        <v>124</v>
      </c>
      <c r="G63" s="1" t="s">
        <v>125</v>
      </c>
      <c r="H63" s="1">
        <v>1</v>
      </c>
      <c r="I63" s="1">
        <v>12</v>
      </c>
      <c r="J63" s="1">
        <v>1</v>
      </c>
      <c r="K63" s="1" t="s">
        <v>126</v>
      </c>
    </row>
    <row r="64" spans="1:11" x14ac:dyDescent="0.35">
      <c r="A64">
        <v>63</v>
      </c>
      <c r="B64">
        <v>13</v>
      </c>
      <c r="C64" s="10" t="s">
        <v>134</v>
      </c>
      <c r="D64" s="10"/>
      <c r="E64" s="10"/>
      <c r="F64" s="10"/>
      <c r="G64" s="10"/>
      <c r="H64" s="10"/>
      <c r="I64" s="10"/>
      <c r="J64" s="10"/>
      <c r="K64" s="10"/>
    </row>
    <row r="65" spans="1:11" x14ac:dyDescent="0.35">
      <c r="A65">
        <v>64</v>
      </c>
      <c r="B65">
        <v>13</v>
      </c>
      <c r="C65" s="2">
        <v>13296500</v>
      </c>
      <c r="D65" s="2">
        <v>13297373</v>
      </c>
      <c r="E65" s="1" t="s">
        <v>135</v>
      </c>
      <c r="F65" s="1" t="s">
        <v>136</v>
      </c>
      <c r="H65" s="1">
        <v>163</v>
      </c>
      <c r="I65" s="1">
        <v>174</v>
      </c>
      <c r="J65" s="1">
        <v>1</v>
      </c>
      <c r="K65" s="1" t="s">
        <v>137</v>
      </c>
    </row>
    <row r="66" spans="1:11" x14ac:dyDescent="0.35">
      <c r="A66">
        <v>65</v>
      </c>
      <c r="B66">
        <v>13</v>
      </c>
      <c r="C66" s="2">
        <v>15657651</v>
      </c>
      <c r="D66" s="2">
        <v>15657363</v>
      </c>
      <c r="E66" s="1" t="s">
        <v>138</v>
      </c>
      <c r="F66" s="4">
        <v>43939</v>
      </c>
      <c r="G66" s="1" t="s">
        <v>139</v>
      </c>
      <c r="H66" s="1">
        <v>1</v>
      </c>
      <c r="I66" s="1">
        <v>14</v>
      </c>
      <c r="J66" s="1">
        <v>0</v>
      </c>
      <c r="K66" s="1" t="s">
        <v>140</v>
      </c>
    </row>
    <row r="67" spans="1:11" x14ac:dyDescent="0.35">
      <c r="A67">
        <v>66</v>
      </c>
      <c r="B67">
        <v>14</v>
      </c>
      <c r="C67" s="10" t="s">
        <v>141</v>
      </c>
      <c r="D67" s="10"/>
      <c r="E67" s="10"/>
      <c r="F67" s="10"/>
      <c r="G67" s="10"/>
      <c r="H67" s="10"/>
      <c r="I67" s="10"/>
      <c r="J67" s="10"/>
      <c r="K67" s="10"/>
    </row>
    <row r="68" spans="1:11" x14ac:dyDescent="0.35">
      <c r="A68">
        <v>67</v>
      </c>
      <c r="B68">
        <v>14</v>
      </c>
      <c r="C68" s="2">
        <v>8864334</v>
      </c>
      <c r="D68" s="2">
        <v>8864305</v>
      </c>
      <c r="E68" s="1" t="s">
        <v>142</v>
      </c>
      <c r="F68" s="3">
        <v>44256</v>
      </c>
      <c r="H68" s="1">
        <v>418</v>
      </c>
      <c r="I68" s="1">
        <v>424</v>
      </c>
      <c r="J68" s="1">
        <v>0</v>
      </c>
      <c r="K68" s="1" t="s">
        <v>143</v>
      </c>
    </row>
    <row r="69" spans="1:11" x14ac:dyDescent="0.35">
      <c r="A69">
        <v>68</v>
      </c>
      <c r="B69">
        <v>14</v>
      </c>
      <c r="C69" s="2">
        <v>8994983</v>
      </c>
      <c r="D69" s="2">
        <v>8994945</v>
      </c>
      <c r="E69" s="1" t="s">
        <v>144</v>
      </c>
      <c r="F69" s="3">
        <v>45748</v>
      </c>
      <c r="H69" s="1">
        <v>409</v>
      </c>
      <c r="I69" s="1">
        <v>417</v>
      </c>
      <c r="J69" s="1">
        <v>0</v>
      </c>
      <c r="K69" s="1" t="s">
        <v>3</v>
      </c>
    </row>
    <row r="70" spans="1:11" x14ac:dyDescent="0.35">
      <c r="A70">
        <v>69</v>
      </c>
      <c r="B70">
        <v>14</v>
      </c>
      <c r="C70" s="2">
        <v>10585099</v>
      </c>
      <c r="D70" s="2">
        <v>10585477</v>
      </c>
      <c r="E70" s="1" t="s">
        <v>145</v>
      </c>
      <c r="F70" s="1" t="s">
        <v>146</v>
      </c>
      <c r="H70" s="1">
        <v>987</v>
      </c>
      <c r="I70" s="1">
        <v>995</v>
      </c>
      <c r="J70" s="1">
        <v>0</v>
      </c>
      <c r="K70" s="1" t="s">
        <v>9</v>
      </c>
    </row>
    <row r="71" spans="1:11" x14ac:dyDescent="0.35">
      <c r="A71">
        <v>70</v>
      </c>
      <c r="B71">
        <v>14</v>
      </c>
      <c r="C71" s="2">
        <v>11635952</v>
      </c>
      <c r="D71" s="2">
        <v>11636055</v>
      </c>
      <c r="E71" s="1" t="s">
        <v>147</v>
      </c>
      <c r="F71" s="1" t="s">
        <v>148</v>
      </c>
      <c r="H71" s="1">
        <v>777</v>
      </c>
      <c r="I71" s="1">
        <v>786</v>
      </c>
      <c r="J71" s="1">
        <v>0</v>
      </c>
      <c r="K71" s="1" t="s">
        <v>14</v>
      </c>
    </row>
    <row r="72" spans="1:11" x14ac:dyDescent="0.35">
      <c r="A72">
        <v>71</v>
      </c>
      <c r="B72">
        <v>14</v>
      </c>
      <c r="C72" s="2">
        <v>11866036</v>
      </c>
      <c r="D72" s="2">
        <v>11866426</v>
      </c>
      <c r="E72" s="1" t="s">
        <v>149</v>
      </c>
      <c r="F72" s="1" t="s">
        <v>150</v>
      </c>
      <c r="H72" s="1">
        <v>1182</v>
      </c>
      <c r="I72" s="1">
        <v>1191</v>
      </c>
      <c r="J72" s="1">
        <v>1</v>
      </c>
      <c r="K72" s="1" t="s">
        <v>151</v>
      </c>
    </row>
    <row r="73" spans="1:11" x14ac:dyDescent="0.35">
      <c r="A73">
        <v>72</v>
      </c>
      <c r="B73">
        <v>14</v>
      </c>
      <c r="C73" s="2">
        <v>12756378</v>
      </c>
      <c r="D73" s="2">
        <v>12757056</v>
      </c>
      <c r="E73" s="1" t="s">
        <v>152</v>
      </c>
      <c r="F73" s="1" t="s">
        <v>153</v>
      </c>
      <c r="H73" s="1">
        <v>922</v>
      </c>
      <c r="I73" s="1">
        <v>933</v>
      </c>
      <c r="J73" s="1">
        <v>0</v>
      </c>
      <c r="K73" s="1" t="s">
        <v>154</v>
      </c>
    </row>
    <row r="74" spans="1:11" x14ac:dyDescent="0.35">
      <c r="A74">
        <v>73</v>
      </c>
      <c r="B74">
        <v>14</v>
      </c>
      <c r="C74" s="2">
        <v>13386629</v>
      </c>
      <c r="D74" s="2">
        <v>13386107</v>
      </c>
      <c r="E74" s="1" t="s">
        <v>155</v>
      </c>
      <c r="F74" s="1" t="s">
        <v>156</v>
      </c>
      <c r="H74" s="1">
        <v>836</v>
      </c>
      <c r="I74" s="1">
        <v>847</v>
      </c>
      <c r="J74" s="1">
        <v>0</v>
      </c>
      <c r="K74" s="1" t="s">
        <v>157</v>
      </c>
    </row>
    <row r="75" spans="1:11" x14ac:dyDescent="0.35">
      <c r="A75">
        <v>74</v>
      </c>
      <c r="B75">
        <v>14</v>
      </c>
      <c r="C75" s="2">
        <v>13816740</v>
      </c>
      <c r="D75" s="2">
        <v>13817474</v>
      </c>
      <c r="E75" s="1" t="s">
        <v>158</v>
      </c>
      <c r="F75" s="1" t="s">
        <v>153</v>
      </c>
      <c r="H75" s="1">
        <v>815</v>
      </c>
      <c r="I75" s="1">
        <v>825</v>
      </c>
      <c r="J75" s="1">
        <v>1</v>
      </c>
      <c r="K75" s="1" t="s">
        <v>19</v>
      </c>
    </row>
    <row r="76" spans="1:11" x14ac:dyDescent="0.35">
      <c r="A76">
        <v>75</v>
      </c>
      <c r="B76">
        <v>14</v>
      </c>
      <c r="C76" s="2">
        <v>18079846</v>
      </c>
      <c r="D76" s="2">
        <v>18079701</v>
      </c>
      <c r="E76" s="1" t="s">
        <v>159</v>
      </c>
      <c r="F76" s="1" t="s">
        <v>160</v>
      </c>
      <c r="H76" s="1">
        <v>98</v>
      </c>
      <c r="I76" s="1">
        <v>113</v>
      </c>
      <c r="J76" s="1">
        <v>1</v>
      </c>
      <c r="K76" s="1" t="s">
        <v>161</v>
      </c>
    </row>
    <row r="77" spans="1:11" x14ac:dyDescent="0.35">
      <c r="A77">
        <v>76</v>
      </c>
      <c r="B77">
        <v>14</v>
      </c>
      <c r="C77" s="2">
        <v>20209452</v>
      </c>
      <c r="D77" s="2">
        <v>20210662</v>
      </c>
      <c r="E77" s="1" t="s">
        <v>162</v>
      </c>
      <c r="F77" s="1" t="s">
        <v>163</v>
      </c>
      <c r="H77" s="1">
        <v>965</v>
      </c>
      <c r="I77" s="1">
        <v>983</v>
      </c>
      <c r="J77" s="1">
        <v>0</v>
      </c>
      <c r="K77" s="1" t="s">
        <v>96</v>
      </c>
    </row>
    <row r="78" spans="1:11" x14ac:dyDescent="0.35">
      <c r="A78">
        <v>77</v>
      </c>
      <c r="B78">
        <v>14</v>
      </c>
      <c r="C78" s="2">
        <v>24261762</v>
      </c>
      <c r="D78" s="2">
        <v>24261028</v>
      </c>
      <c r="E78" s="1" t="s">
        <v>164</v>
      </c>
      <c r="F78" s="4">
        <v>43920</v>
      </c>
      <c r="H78" s="1">
        <v>279</v>
      </c>
      <c r="I78" s="1">
        <v>300</v>
      </c>
      <c r="J78" s="1">
        <v>0</v>
      </c>
      <c r="K78" s="1" t="s">
        <v>24</v>
      </c>
    </row>
    <row r="79" spans="1:11" x14ac:dyDescent="0.35">
      <c r="A79">
        <v>78</v>
      </c>
      <c r="B79">
        <v>15</v>
      </c>
      <c r="C79" s="10" t="s">
        <v>165</v>
      </c>
      <c r="D79" s="10"/>
      <c r="E79" s="10"/>
      <c r="F79" s="10"/>
      <c r="G79" s="10"/>
      <c r="H79" s="10"/>
      <c r="I79" s="10"/>
      <c r="J79" s="10"/>
      <c r="K79" s="10"/>
    </row>
    <row r="80" spans="1:11" x14ac:dyDescent="0.35">
      <c r="A80">
        <v>79</v>
      </c>
      <c r="B80">
        <v>15</v>
      </c>
      <c r="C80" s="2">
        <v>8864334</v>
      </c>
      <c r="D80" s="2">
        <v>8864054</v>
      </c>
      <c r="E80" s="1" t="s">
        <v>142</v>
      </c>
      <c r="F80" s="1" t="s">
        <v>166</v>
      </c>
      <c r="H80" s="1">
        <v>170</v>
      </c>
      <c r="I80" s="1">
        <v>177</v>
      </c>
      <c r="J80" s="1">
        <v>0</v>
      </c>
      <c r="K80" s="1" t="s">
        <v>167</v>
      </c>
    </row>
    <row r="81" spans="1:11" x14ac:dyDescent="0.35">
      <c r="A81">
        <v>80</v>
      </c>
      <c r="B81">
        <v>15</v>
      </c>
      <c r="C81" s="2">
        <v>11265515</v>
      </c>
      <c r="D81" s="2">
        <v>11265640</v>
      </c>
      <c r="E81" s="1" t="s">
        <v>168</v>
      </c>
      <c r="F81" s="1" t="s">
        <v>169</v>
      </c>
      <c r="H81" s="1">
        <v>267</v>
      </c>
      <c r="I81" s="1">
        <v>276</v>
      </c>
      <c r="J81" s="1">
        <v>0</v>
      </c>
      <c r="K81" s="1" t="s">
        <v>56</v>
      </c>
    </row>
    <row r="82" spans="1:11" x14ac:dyDescent="0.35">
      <c r="A82">
        <v>81</v>
      </c>
      <c r="B82">
        <v>15</v>
      </c>
      <c r="C82" s="2">
        <v>11285275</v>
      </c>
      <c r="D82" s="2">
        <v>11285644</v>
      </c>
      <c r="E82" s="1" t="s">
        <v>170</v>
      </c>
      <c r="F82" s="1" t="s">
        <v>171</v>
      </c>
      <c r="H82" s="1">
        <v>376</v>
      </c>
      <c r="I82" s="1">
        <v>385</v>
      </c>
      <c r="J82" s="1">
        <v>0</v>
      </c>
      <c r="K82" s="1" t="s">
        <v>172</v>
      </c>
    </row>
    <row r="83" spans="1:11" x14ac:dyDescent="0.35">
      <c r="A83">
        <v>82</v>
      </c>
      <c r="B83">
        <v>15</v>
      </c>
      <c r="C83" s="2">
        <v>12346499</v>
      </c>
      <c r="D83" s="2">
        <v>12346460</v>
      </c>
      <c r="E83" s="1" t="s">
        <v>173</v>
      </c>
      <c r="F83" s="3">
        <v>42064</v>
      </c>
      <c r="H83" s="1">
        <v>227</v>
      </c>
      <c r="I83" s="1">
        <v>237</v>
      </c>
      <c r="J83" s="1">
        <v>1</v>
      </c>
      <c r="K83" s="1" t="s">
        <v>58</v>
      </c>
    </row>
    <row r="84" spans="1:11" x14ac:dyDescent="0.35">
      <c r="A84">
        <v>83</v>
      </c>
      <c r="B84">
        <v>15</v>
      </c>
      <c r="C84" s="2">
        <v>12506275</v>
      </c>
      <c r="D84" s="2">
        <v>12506409</v>
      </c>
      <c r="E84" s="1" t="s">
        <v>174</v>
      </c>
      <c r="F84" s="1" t="s">
        <v>175</v>
      </c>
      <c r="G84" s="1" t="s">
        <v>33</v>
      </c>
      <c r="H84" s="1">
        <v>227</v>
      </c>
      <c r="I84" s="1">
        <v>237</v>
      </c>
      <c r="J84" s="1">
        <v>1</v>
      </c>
      <c r="K84" s="1" t="s">
        <v>58</v>
      </c>
    </row>
    <row r="85" spans="1:11" x14ac:dyDescent="0.35">
      <c r="A85">
        <v>84</v>
      </c>
      <c r="B85">
        <v>15</v>
      </c>
      <c r="C85" s="2">
        <v>12826643</v>
      </c>
      <c r="D85" s="2">
        <v>12826651</v>
      </c>
      <c r="E85" s="1" t="s">
        <v>176</v>
      </c>
      <c r="F85" s="1" t="s">
        <v>177</v>
      </c>
      <c r="H85" s="1">
        <v>267</v>
      </c>
      <c r="I85" s="1">
        <v>277</v>
      </c>
      <c r="J85" s="1">
        <v>1</v>
      </c>
      <c r="K85" s="1" t="s">
        <v>178</v>
      </c>
    </row>
    <row r="86" spans="1:11" x14ac:dyDescent="0.35">
      <c r="A86">
        <v>85</v>
      </c>
      <c r="B86">
        <v>15</v>
      </c>
      <c r="C86" s="2">
        <v>16007921</v>
      </c>
      <c r="D86" s="2">
        <v>16007245</v>
      </c>
      <c r="E86" s="1" t="s">
        <v>179</v>
      </c>
      <c r="F86" s="1" t="s">
        <v>180</v>
      </c>
      <c r="G86" s="1" t="s">
        <v>33</v>
      </c>
      <c r="H86" s="1">
        <v>1</v>
      </c>
      <c r="I86" s="1">
        <v>14</v>
      </c>
      <c r="J86" s="1">
        <v>1</v>
      </c>
      <c r="K86" s="1" t="s">
        <v>181</v>
      </c>
    </row>
    <row r="87" spans="1:11" x14ac:dyDescent="0.35">
      <c r="A87">
        <v>86</v>
      </c>
      <c r="B87">
        <v>15</v>
      </c>
      <c r="C87" s="2">
        <v>16708305</v>
      </c>
      <c r="D87" s="2">
        <v>16708894</v>
      </c>
      <c r="E87" s="1" t="s">
        <v>182</v>
      </c>
      <c r="F87" s="1" t="s">
        <v>183</v>
      </c>
      <c r="H87" s="1">
        <v>210</v>
      </c>
      <c r="I87" s="1">
        <v>226</v>
      </c>
      <c r="J87" s="1">
        <v>0</v>
      </c>
      <c r="K87" s="1" t="s">
        <v>184</v>
      </c>
    </row>
    <row r="88" spans="1:11" x14ac:dyDescent="0.35">
      <c r="A88">
        <v>87</v>
      </c>
      <c r="B88">
        <v>15</v>
      </c>
      <c r="C88" s="2">
        <v>17888856</v>
      </c>
      <c r="D88" s="2">
        <v>17888511</v>
      </c>
      <c r="E88" s="1" t="s">
        <v>185</v>
      </c>
      <c r="F88" s="4">
        <v>43909</v>
      </c>
      <c r="H88" s="1">
        <v>278</v>
      </c>
      <c r="I88" s="1">
        <v>293</v>
      </c>
      <c r="J88" s="1">
        <v>0</v>
      </c>
      <c r="K88" s="1" t="s">
        <v>186</v>
      </c>
    </row>
    <row r="89" spans="1:11" x14ac:dyDescent="0.35">
      <c r="A89">
        <v>88</v>
      </c>
      <c r="B89">
        <v>15</v>
      </c>
      <c r="C89" s="2">
        <v>22671098</v>
      </c>
      <c r="D89" s="2">
        <v>22670808</v>
      </c>
      <c r="E89" s="1" t="s">
        <v>187</v>
      </c>
      <c r="F89" s="4">
        <v>44055</v>
      </c>
      <c r="H89" s="1">
        <v>108</v>
      </c>
      <c r="I89" s="1">
        <v>127</v>
      </c>
      <c r="J89" s="1">
        <v>0</v>
      </c>
      <c r="K89" s="1" t="s">
        <v>68</v>
      </c>
    </row>
    <row r="90" spans="1:11" x14ac:dyDescent="0.35">
      <c r="A90">
        <v>89</v>
      </c>
      <c r="B90">
        <v>16</v>
      </c>
      <c r="C90" s="10" t="s">
        <v>188</v>
      </c>
      <c r="D90" s="10"/>
      <c r="E90" s="10"/>
      <c r="F90" s="10"/>
      <c r="G90" s="10"/>
      <c r="H90" s="10"/>
      <c r="I90" s="10"/>
      <c r="J90" s="10"/>
      <c r="K90" s="10"/>
    </row>
    <row r="91" spans="1:11" x14ac:dyDescent="0.35">
      <c r="A91">
        <v>90</v>
      </c>
      <c r="B91">
        <v>16</v>
      </c>
      <c r="C91" s="2">
        <v>10095124</v>
      </c>
      <c r="D91" s="2">
        <v>10095465</v>
      </c>
      <c r="E91" s="1" t="s">
        <v>189</v>
      </c>
      <c r="F91" s="1" t="s">
        <v>190</v>
      </c>
      <c r="G91" s="1" t="s">
        <v>37</v>
      </c>
      <c r="H91" s="1">
        <v>1</v>
      </c>
      <c r="I91" s="1">
        <v>10</v>
      </c>
      <c r="J91" s="1">
        <v>0</v>
      </c>
      <c r="K91" s="1" t="s">
        <v>38</v>
      </c>
    </row>
    <row r="92" spans="1:11" x14ac:dyDescent="0.35">
      <c r="A92">
        <v>91</v>
      </c>
      <c r="B92">
        <v>16</v>
      </c>
      <c r="C92" s="2">
        <v>10585099</v>
      </c>
      <c r="D92" s="2">
        <v>10585701</v>
      </c>
      <c r="E92" s="1" t="s">
        <v>145</v>
      </c>
      <c r="F92" s="1" t="s">
        <v>191</v>
      </c>
      <c r="H92" s="1">
        <v>184</v>
      </c>
      <c r="I92" s="1">
        <v>193</v>
      </c>
      <c r="J92" s="1">
        <v>1</v>
      </c>
      <c r="K92" s="1" t="s">
        <v>40</v>
      </c>
    </row>
    <row r="93" spans="1:11" x14ac:dyDescent="0.35">
      <c r="A93">
        <v>92</v>
      </c>
      <c r="B93">
        <v>16</v>
      </c>
      <c r="C93" s="2">
        <v>11315799</v>
      </c>
      <c r="D93" s="2">
        <v>11315252</v>
      </c>
      <c r="E93" s="1" t="s">
        <v>192</v>
      </c>
      <c r="F93" s="1" t="s">
        <v>193</v>
      </c>
      <c r="H93" s="1">
        <v>516</v>
      </c>
      <c r="I93" s="1">
        <v>524</v>
      </c>
      <c r="J93" s="1">
        <v>0</v>
      </c>
      <c r="K93" s="1" t="s">
        <v>194</v>
      </c>
    </row>
    <row r="94" spans="1:11" x14ac:dyDescent="0.35">
      <c r="A94">
        <v>93</v>
      </c>
      <c r="B94">
        <v>16</v>
      </c>
      <c r="C94" s="2">
        <v>11525877</v>
      </c>
      <c r="D94" s="2">
        <v>11526160</v>
      </c>
      <c r="E94" s="1" t="s">
        <v>195</v>
      </c>
      <c r="F94" s="1" t="s">
        <v>196</v>
      </c>
      <c r="H94" s="1">
        <v>490</v>
      </c>
      <c r="I94" s="1">
        <v>499</v>
      </c>
      <c r="J94" s="1">
        <v>0</v>
      </c>
      <c r="K94" s="1" t="s">
        <v>197</v>
      </c>
    </row>
    <row r="95" spans="1:11" x14ac:dyDescent="0.35">
      <c r="A95">
        <v>94</v>
      </c>
      <c r="B95">
        <v>16</v>
      </c>
      <c r="C95" s="2">
        <v>11525877</v>
      </c>
      <c r="D95" s="2">
        <v>11526484</v>
      </c>
      <c r="E95" s="1" t="s">
        <v>195</v>
      </c>
      <c r="F95" s="1" t="s">
        <v>198</v>
      </c>
      <c r="G95" s="1" t="s">
        <v>119</v>
      </c>
      <c r="H95" s="1">
        <v>104</v>
      </c>
      <c r="I95" s="1">
        <v>114</v>
      </c>
      <c r="J95" s="1">
        <v>1</v>
      </c>
      <c r="K95" s="1" t="s">
        <v>199</v>
      </c>
    </row>
    <row r="96" spans="1:11" x14ac:dyDescent="0.35">
      <c r="A96">
        <v>95</v>
      </c>
      <c r="B96">
        <v>16</v>
      </c>
      <c r="C96" s="2">
        <v>14226738</v>
      </c>
      <c r="D96" s="2">
        <v>14226761</v>
      </c>
      <c r="E96" s="1" t="s">
        <v>200</v>
      </c>
      <c r="F96" s="1" t="s">
        <v>201</v>
      </c>
      <c r="H96" s="1">
        <v>437</v>
      </c>
      <c r="I96" s="1">
        <v>447</v>
      </c>
      <c r="J96" s="1">
        <v>1</v>
      </c>
      <c r="K96" s="1" t="s">
        <v>202</v>
      </c>
    </row>
    <row r="97" spans="1:11" x14ac:dyDescent="0.35">
      <c r="A97">
        <v>96</v>
      </c>
      <c r="B97">
        <v>16</v>
      </c>
      <c r="C97" s="2">
        <v>16728488</v>
      </c>
      <c r="D97" s="2">
        <v>16729567</v>
      </c>
      <c r="E97" s="1" t="s">
        <v>203</v>
      </c>
      <c r="F97" s="1" t="s">
        <v>204</v>
      </c>
      <c r="H97" s="1">
        <v>657</v>
      </c>
      <c r="I97" s="1">
        <v>671</v>
      </c>
      <c r="J97" s="1">
        <v>1</v>
      </c>
      <c r="K97" s="1" t="s">
        <v>205</v>
      </c>
    </row>
    <row r="98" spans="1:11" x14ac:dyDescent="0.35">
      <c r="A98">
        <v>97</v>
      </c>
      <c r="B98">
        <v>16</v>
      </c>
      <c r="C98" s="2">
        <v>19409501</v>
      </c>
      <c r="D98" s="2">
        <v>19410447</v>
      </c>
      <c r="E98" s="1" t="s">
        <v>206</v>
      </c>
      <c r="F98" s="1" t="s">
        <v>207</v>
      </c>
      <c r="H98" s="1">
        <v>352</v>
      </c>
      <c r="I98" s="1">
        <v>368</v>
      </c>
      <c r="J98" s="1">
        <v>1</v>
      </c>
      <c r="K98" s="1" t="s">
        <v>50</v>
      </c>
    </row>
    <row r="99" spans="1:11" x14ac:dyDescent="0.35">
      <c r="A99">
        <v>98</v>
      </c>
      <c r="B99">
        <v>16</v>
      </c>
      <c r="C99" s="2">
        <v>20119728</v>
      </c>
      <c r="D99" s="2">
        <v>20118744</v>
      </c>
      <c r="E99" s="1" t="s">
        <v>208</v>
      </c>
      <c r="F99" s="1" t="s">
        <v>209</v>
      </c>
      <c r="G99" s="1" t="s">
        <v>33</v>
      </c>
      <c r="H99" s="1">
        <v>11</v>
      </c>
      <c r="I99" s="1">
        <v>28</v>
      </c>
      <c r="J99" s="1">
        <v>0</v>
      </c>
      <c r="K99" s="1" t="s">
        <v>53</v>
      </c>
    </row>
    <row r="100" spans="1:11" x14ac:dyDescent="0.35">
      <c r="A100">
        <v>99</v>
      </c>
      <c r="B100">
        <v>16</v>
      </c>
      <c r="C100" s="2">
        <v>26263021</v>
      </c>
      <c r="D100" s="2">
        <v>26262098</v>
      </c>
      <c r="E100" s="1" t="s">
        <v>210</v>
      </c>
      <c r="F100" s="1" t="s">
        <v>211</v>
      </c>
      <c r="H100" s="1">
        <v>273</v>
      </c>
      <c r="I100" s="1">
        <v>295</v>
      </c>
      <c r="J100" s="1">
        <v>0</v>
      </c>
      <c r="K100" s="1" t="s">
        <v>212</v>
      </c>
    </row>
    <row r="101" spans="1:11" x14ac:dyDescent="0.35">
      <c r="A101">
        <v>100</v>
      </c>
      <c r="B101">
        <v>17</v>
      </c>
      <c r="C101" s="10" t="s">
        <v>213</v>
      </c>
      <c r="D101" s="10"/>
      <c r="E101" s="10"/>
      <c r="F101" s="10"/>
      <c r="G101" s="10"/>
      <c r="H101" s="10"/>
      <c r="I101" s="10"/>
      <c r="J101" s="10"/>
      <c r="K101" s="10"/>
    </row>
    <row r="102" spans="1:11" x14ac:dyDescent="0.35">
      <c r="A102">
        <v>101</v>
      </c>
      <c r="B102">
        <v>17</v>
      </c>
      <c r="C102" s="2">
        <v>8164176</v>
      </c>
      <c r="D102" s="2">
        <v>8164574</v>
      </c>
      <c r="E102" s="1" t="s">
        <v>214</v>
      </c>
      <c r="F102" s="1" t="s">
        <v>207</v>
      </c>
      <c r="H102" s="1">
        <v>94</v>
      </c>
      <c r="I102" s="1">
        <v>100</v>
      </c>
      <c r="J102" s="1">
        <v>0</v>
      </c>
      <c r="K102" s="1" t="s">
        <v>215</v>
      </c>
    </row>
    <row r="103" spans="1:11" x14ac:dyDescent="0.35">
      <c r="A103">
        <v>102</v>
      </c>
      <c r="B103">
        <v>17</v>
      </c>
      <c r="C103" s="2">
        <v>10925832</v>
      </c>
      <c r="D103" s="2">
        <v>10926048</v>
      </c>
      <c r="E103" s="1" t="s">
        <v>216</v>
      </c>
      <c r="F103" s="1" t="s">
        <v>217</v>
      </c>
      <c r="G103" s="1" t="s">
        <v>37</v>
      </c>
      <c r="H103" s="1">
        <v>1</v>
      </c>
      <c r="I103" s="1">
        <v>12</v>
      </c>
      <c r="J103" s="1">
        <v>1</v>
      </c>
      <c r="K103" s="1" t="s">
        <v>126</v>
      </c>
    </row>
    <row r="104" spans="1:11" x14ac:dyDescent="0.35">
      <c r="A104">
        <v>103</v>
      </c>
      <c r="B104">
        <v>17</v>
      </c>
      <c r="C104" s="2">
        <v>11515541</v>
      </c>
      <c r="D104" s="2">
        <v>11515619</v>
      </c>
      <c r="E104" s="1" t="s">
        <v>218</v>
      </c>
      <c r="F104" s="1" t="s">
        <v>219</v>
      </c>
      <c r="H104" s="1">
        <v>36</v>
      </c>
      <c r="I104" s="1">
        <v>44</v>
      </c>
      <c r="J104" s="1">
        <v>0</v>
      </c>
      <c r="K104" s="1" t="s">
        <v>133</v>
      </c>
    </row>
    <row r="105" spans="1:11" x14ac:dyDescent="0.35">
      <c r="A105">
        <v>104</v>
      </c>
      <c r="B105">
        <v>17</v>
      </c>
      <c r="C105" s="2">
        <v>11515541</v>
      </c>
      <c r="D105" s="2">
        <v>11515691</v>
      </c>
      <c r="E105" s="1" t="s">
        <v>218</v>
      </c>
      <c r="F105" s="1" t="s">
        <v>220</v>
      </c>
      <c r="G105" s="1" t="s">
        <v>119</v>
      </c>
      <c r="H105" s="1">
        <v>48</v>
      </c>
      <c r="I105" s="1">
        <v>58</v>
      </c>
      <c r="J105" s="1">
        <v>0</v>
      </c>
      <c r="K105" s="1" t="s">
        <v>120</v>
      </c>
    </row>
    <row r="106" spans="1:11" x14ac:dyDescent="0.35">
      <c r="A106">
        <v>105</v>
      </c>
      <c r="B106">
        <v>17</v>
      </c>
      <c r="C106" s="2">
        <v>14917469</v>
      </c>
      <c r="D106" s="2">
        <v>14918094</v>
      </c>
      <c r="E106" s="1" t="s">
        <v>221</v>
      </c>
      <c r="F106" s="1" t="s">
        <v>222</v>
      </c>
      <c r="H106" s="1">
        <v>36</v>
      </c>
      <c r="I106" s="1">
        <v>47</v>
      </c>
      <c r="J106" s="1">
        <v>1</v>
      </c>
      <c r="K106" s="1" t="s">
        <v>223</v>
      </c>
    </row>
    <row r="107" spans="1:11" x14ac:dyDescent="0.35">
      <c r="A107">
        <v>106</v>
      </c>
      <c r="B107">
        <v>17</v>
      </c>
      <c r="C107" s="2">
        <v>17758216</v>
      </c>
      <c r="D107" s="2">
        <v>17758091</v>
      </c>
      <c r="E107" s="1" t="s">
        <v>224</v>
      </c>
      <c r="F107" s="4">
        <v>43897</v>
      </c>
      <c r="G107" s="1" t="s">
        <v>225</v>
      </c>
      <c r="H107" s="1">
        <v>59</v>
      </c>
      <c r="I107" s="1">
        <v>73</v>
      </c>
      <c r="J107" s="1">
        <v>0</v>
      </c>
      <c r="K107" s="1" t="s">
        <v>226</v>
      </c>
    </row>
    <row r="108" spans="1:11" x14ac:dyDescent="0.35">
      <c r="A108">
        <v>107</v>
      </c>
      <c r="B108">
        <v>17</v>
      </c>
      <c r="C108" s="2">
        <v>24443083</v>
      </c>
      <c r="D108" s="2">
        <v>24441697</v>
      </c>
      <c r="E108" s="1" t="s">
        <v>227</v>
      </c>
      <c r="F108" s="1" t="s">
        <v>228</v>
      </c>
      <c r="G108" s="1" t="s">
        <v>33</v>
      </c>
      <c r="H108" s="1">
        <v>59</v>
      </c>
      <c r="I108" s="1">
        <v>80</v>
      </c>
      <c r="J108" s="1">
        <v>1</v>
      </c>
      <c r="K108" s="1" t="s">
        <v>229</v>
      </c>
    </row>
    <row r="109" spans="1:11" x14ac:dyDescent="0.35">
      <c r="A109">
        <v>108</v>
      </c>
      <c r="B109">
        <v>18</v>
      </c>
      <c r="C109" s="10" t="s">
        <v>230</v>
      </c>
      <c r="D109" s="10"/>
      <c r="E109" s="10"/>
      <c r="F109" s="10"/>
      <c r="G109" s="10"/>
      <c r="H109" s="10"/>
      <c r="I109" s="10"/>
      <c r="J109" s="10"/>
      <c r="K109" s="10"/>
    </row>
    <row r="110" spans="1:11" x14ac:dyDescent="0.35">
      <c r="A110">
        <v>109</v>
      </c>
      <c r="B110">
        <v>18</v>
      </c>
      <c r="C110" s="2">
        <v>8164176</v>
      </c>
      <c r="D110" s="2">
        <v>8164574</v>
      </c>
      <c r="E110" s="1" t="s">
        <v>214</v>
      </c>
      <c r="F110" s="1" t="s">
        <v>207</v>
      </c>
      <c r="G110" s="1">
        <v>94</v>
      </c>
      <c r="I110" s="1">
        <v>100</v>
      </c>
      <c r="J110" s="1">
        <v>0</v>
      </c>
      <c r="K110" s="1" t="s">
        <v>215</v>
      </c>
    </row>
    <row r="111" spans="1:11" x14ac:dyDescent="0.35">
      <c r="A111">
        <v>110</v>
      </c>
      <c r="B111">
        <v>18</v>
      </c>
      <c r="C111" s="2">
        <v>10925832</v>
      </c>
      <c r="D111" s="2">
        <v>10926048</v>
      </c>
      <c r="E111" s="1" t="s">
        <v>216</v>
      </c>
      <c r="F111" s="1" t="s">
        <v>217</v>
      </c>
      <c r="G111" s="1" t="s">
        <v>37</v>
      </c>
      <c r="H111" s="1">
        <v>1</v>
      </c>
      <c r="I111" s="1">
        <v>12</v>
      </c>
      <c r="J111" s="1">
        <v>1</v>
      </c>
      <c r="K111" s="1" t="s">
        <v>126</v>
      </c>
    </row>
    <row r="112" spans="1:11" x14ac:dyDescent="0.35">
      <c r="A112">
        <v>111</v>
      </c>
      <c r="B112">
        <v>18</v>
      </c>
      <c r="C112" s="2">
        <v>11515541</v>
      </c>
      <c r="D112" s="2">
        <v>11515691</v>
      </c>
      <c r="E112" s="1" t="s">
        <v>218</v>
      </c>
      <c r="F112" s="1" t="s">
        <v>220</v>
      </c>
      <c r="G112" s="1" t="s">
        <v>119</v>
      </c>
      <c r="H112" s="1">
        <v>48</v>
      </c>
      <c r="I112" s="1">
        <v>58</v>
      </c>
      <c r="J112" s="1">
        <v>0</v>
      </c>
      <c r="K112" s="1" t="s">
        <v>120</v>
      </c>
    </row>
    <row r="113" spans="1:11" x14ac:dyDescent="0.35">
      <c r="A113">
        <v>112</v>
      </c>
      <c r="B113">
        <v>18</v>
      </c>
      <c r="C113" s="2">
        <v>17758216</v>
      </c>
      <c r="D113" s="2">
        <v>17758091</v>
      </c>
      <c r="E113" s="1" t="s">
        <v>224</v>
      </c>
      <c r="F113" s="4">
        <v>43897</v>
      </c>
      <c r="G113" s="1" t="s">
        <v>225</v>
      </c>
      <c r="H113" s="1">
        <v>59</v>
      </c>
      <c r="I113" s="1">
        <v>73</v>
      </c>
      <c r="J113" s="1">
        <v>0</v>
      </c>
      <c r="K113" s="1" t="s">
        <v>226</v>
      </c>
    </row>
    <row r="114" spans="1:11" x14ac:dyDescent="0.35">
      <c r="A114">
        <v>113</v>
      </c>
      <c r="B114">
        <v>18</v>
      </c>
      <c r="C114" s="2">
        <v>24443083</v>
      </c>
      <c r="D114" s="2">
        <v>24441697</v>
      </c>
      <c r="E114" s="1" t="s">
        <v>227</v>
      </c>
      <c r="F114" s="1" t="s">
        <v>228</v>
      </c>
      <c r="G114" s="1" t="s">
        <v>33</v>
      </c>
      <c r="H114" s="1">
        <v>59</v>
      </c>
      <c r="I114" s="1">
        <v>80</v>
      </c>
      <c r="J114" s="1">
        <v>1</v>
      </c>
      <c r="K114" s="1" t="s">
        <v>229</v>
      </c>
    </row>
    <row r="115" spans="1:11" x14ac:dyDescent="0.35">
      <c r="A115">
        <v>114</v>
      </c>
      <c r="B115">
        <v>19</v>
      </c>
      <c r="C115" s="10" t="s">
        <v>231</v>
      </c>
      <c r="D115" s="10"/>
      <c r="E115" s="10"/>
      <c r="F115" s="10"/>
      <c r="G115" s="10"/>
      <c r="H115" s="10"/>
      <c r="I115" s="10"/>
      <c r="J115" s="10"/>
      <c r="K115" s="10"/>
    </row>
    <row r="116" spans="1:11" x14ac:dyDescent="0.35">
      <c r="A116">
        <v>115</v>
      </c>
      <c r="B116">
        <v>19</v>
      </c>
      <c r="C116" s="2">
        <v>10325373</v>
      </c>
      <c r="D116" s="2">
        <v>10325949</v>
      </c>
      <c r="E116" s="1" t="s">
        <v>232</v>
      </c>
      <c r="F116" s="1" t="s">
        <v>233</v>
      </c>
      <c r="G116" s="1">
        <v>42</v>
      </c>
      <c r="I116" s="1">
        <v>50</v>
      </c>
      <c r="J116" s="1">
        <v>0</v>
      </c>
      <c r="K116" s="1" t="s">
        <v>234</v>
      </c>
    </row>
    <row r="117" spans="1:11" x14ac:dyDescent="0.35">
      <c r="A117">
        <v>116</v>
      </c>
      <c r="B117">
        <v>19</v>
      </c>
      <c r="C117" s="2">
        <v>12506275</v>
      </c>
      <c r="D117" s="2">
        <v>12507103</v>
      </c>
      <c r="E117" s="1" t="s">
        <v>174</v>
      </c>
      <c r="F117" s="1" t="s">
        <v>235</v>
      </c>
      <c r="G117" s="1">
        <v>55</v>
      </c>
      <c r="I117" s="1">
        <v>64</v>
      </c>
      <c r="J117" s="1">
        <v>1</v>
      </c>
      <c r="K117" s="1" t="s">
        <v>236</v>
      </c>
    </row>
    <row r="118" spans="1:11" x14ac:dyDescent="0.35">
      <c r="A118">
        <v>117</v>
      </c>
      <c r="B118">
        <v>19</v>
      </c>
      <c r="C118" s="2">
        <v>13056755</v>
      </c>
      <c r="D118" s="2">
        <v>13057386</v>
      </c>
      <c r="E118" s="1" t="s">
        <v>237</v>
      </c>
      <c r="F118" s="1" t="s">
        <v>238</v>
      </c>
      <c r="G118" s="1">
        <v>29</v>
      </c>
      <c r="I118" s="1">
        <v>41</v>
      </c>
      <c r="J118" s="1">
        <v>1</v>
      </c>
      <c r="K118" s="1" t="s">
        <v>239</v>
      </c>
    </row>
    <row r="119" spans="1:11" x14ac:dyDescent="0.35">
      <c r="A119">
        <v>118</v>
      </c>
      <c r="B119">
        <v>19</v>
      </c>
      <c r="C119" s="2">
        <v>14307514</v>
      </c>
      <c r="D119" s="2">
        <v>14308227</v>
      </c>
      <c r="E119" s="1" t="s">
        <v>240</v>
      </c>
      <c r="F119" s="1" t="s">
        <v>241</v>
      </c>
      <c r="H119" s="1">
        <v>42</v>
      </c>
      <c r="I119" s="1">
        <v>53</v>
      </c>
      <c r="J119" s="1">
        <v>1</v>
      </c>
      <c r="K119" s="1" t="s">
        <v>242</v>
      </c>
    </row>
    <row r="120" spans="1:11" x14ac:dyDescent="0.35">
      <c r="A120">
        <v>119</v>
      </c>
      <c r="B120">
        <v>20</v>
      </c>
      <c r="C120" s="10" t="s">
        <v>243</v>
      </c>
      <c r="D120" s="10"/>
      <c r="E120" s="10"/>
      <c r="F120" s="10"/>
      <c r="G120" s="10"/>
      <c r="H120" s="10"/>
      <c r="I120" s="10"/>
      <c r="J120" s="10"/>
      <c r="K120" s="10"/>
    </row>
    <row r="121" spans="1:11" ht="20" x14ac:dyDescent="0.35">
      <c r="A121">
        <v>120</v>
      </c>
      <c r="B121">
        <v>20</v>
      </c>
      <c r="C121" s="2">
        <v>15207463</v>
      </c>
      <c r="D121" s="2">
        <v>15207591</v>
      </c>
      <c r="E121" s="1" t="s">
        <v>244</v>
      </c>
      <c r="F121" s="1" t="s">
        <v>245</v>
      </c>
      <c r="G121" s="1" t="s">
        <v>246</v>
      </c>
      <c r="H121" s="1">
        <v>1</v>
      </c>
      <c r="I121" s="1">
        <v>17</v>
      </c>
      <c r="J121" s="1">
        <v>0</v>
      </c>
      <c r="K121" s="1" t="s">
        <v>247</v>
      </c>
    </row>
    <row r="122" spans="1:11" x14ac:dyDescent="0.35">
      <c r="A122">
        <v>121</v>
      </c>
      <c r="B122">
        <v>20</v>
      </c>
      <c r="C122" s="2">
        <v>16677560</v>
      </c>
      <c r="D122" s="2">
        <v>16677945</v>
      </c>
      <c r="E122" s="1" t="s">
        <v>248</v>
      </c>
      <c r="F122" s="1" t="s">
        <v>249</v>
      </c>
      <c r="G122" s="1" t="s">
        <v>139</v>
      </c>
      <c r="H122" s="1">
        <v>1</v>
      </c>
      <c r="I122" s="1">
        <v>17</v>
      </c>
      <c r="J122" s="1">
        <v>0</v>
      </c>
      <c r="K122" s="1" t="s">
        <v>247</v>
      </c>
    </row>
    <row r="123" spans="1:11" ht="20" x14ac:dyDescent="0.35">
      <c r="A123">
        <v>122</v>
      </c>
      <c r="B123">
        <v>20</v>
      </c>
      <c r="C123" s="2">
        <v>19459753</v>
      </c>
      <c r="D123" s="2">
        <v>19460229</v>
      </c>
      <c r="E123" s="1" t="s">
        <v>250</v>
      </c>
      <c r="F123" s="1" t="s">
        <v>251</v>
      </c>
      <c r="G123" s="1" t="s">
        <v>246</v>
      </c>
      <c r="H123" s="1">
        <v>1</v>
      </c>
      <c r="I123" s="1">
        <v>21</v>
      </c>
      <c r="J123" s="1">
        <v>1</v>
      </c>
      <c r="K123" s="1" t="s">
        <v>76</v>
      </c>
    </row>
    <row r="124" spans="1:11" x14ac:dyDescent="0.35">
      <c r="A124">
        <v>123</v>
      </c>
      <c r="B124">
        <v>21</v>
      </c>
      <c r="C124" s="10" t="s">
        <v>252</v>
      </c>
      <c r="D124" s="10"/>
      <c r="E124" s="10"/>
      <c r="F124" s="10"/>
      <c r="G124" s="10"/>
      <c r="H124" s="10"/>
      <c r="I124" s="10"/>
      <c r="J124" s="10"/>
      <c r="K124" s="10"/>
    </row>
    <row r="125" spans="1:11" x14ac:dyDescent="0.35">
      <c r="A125">
        <v>124</v>
      </c>
      <c r="B125">
        <v>21</v>
      </c>
      <c r="C125" s="2">
        <v>8304327</v>
      </c>
      <c r="D125" s="2">
        <v>8304519</v>
      </c>
      <c r="E125" s="1" t="s">
        <v>253</v>
      </c>
      <c r="F125" s="1" t="s">
        <v>249</v>
      </c>
      <c r="G125" s="1" t="s">
        <v>119</v>
      </c>
      <c r="H125" s="1">
        <v>77</v>
      </c>
      <c r="I125" s="1">
        <v>83</v>
      </c>
      <c r="J125" s="1">
        <v>0</v>
      </c>
      <c r="K125" s="1" t="s">
        <v>254</v>
      </c>
    </row>
    <row r="126" spans="1:11" x14ac:dyDescent="0.35">
      <c r="A126">
        <v>125</v>
      </c>
      <c r="B126">
        <v>21</v>
      </c>
      <c r="C126" s="2">
        <v>9484611</v>
      </c>
      <c r="D126" s="2">
        <v>9484931</v>
      </c>
      <c r="E126" s="1" t="s">
        <v>255</v>
      </c>
      <c r="F126" s="1" t="s">
        <v>256</v>
      </c>
      <c r="H126" s="1">
        <v>164</v>
      </c>
      <c r="I126" s="1">
        <v>171</v>
      </c>
      <c r="J126" s="1">
        <v>0</v>
      </c>
      <c r="K126" s="1" t="s">
        <v>257</v>
      </c>
    </row>
    <row r="127" spans="1:11" x14ac:dyDescent="0.35">
      <c r="A127">
        <v>126</v>
      </c>
      <c r="B127">
        <v>22</v>
      </c>
      <c r="C127" s="10" t="s">
        <v>258</v>
      </c>
      <c r="D127" s="10"/>
      <c r="E127" s="10"/>
      <c r="F127" s="10"/>
      <c r="G127" s="10"/>
      <c r="H127" s="10"/>
      <c r="I127" s="10"/>
      <c r="J127" s="10"/>
      <c r="K127" s="10"/>
    </row>
    <row r="128" spans="1:11" x14ac:dyDescent="0.35">
      <c r="A128">
        <v>127</v>
      </c>
      <c r="B128">
        <v>22</v>
      </c>
      <c r="C128" s="2">
        <v>13236770</v>
      </c>
      <c r="D128" s="2">
        <v>13237505</v>
      </c>
      <c r="E128" s="1" t="s">
        <v>259</v>
      </c>
      <c r="F128" s="1" t="s">
        <v>260</v>
      </c>
      <c r="G128" s="1">
        <v>147</v>
      </c>
      <c r="I128" s="1">
        <v>158</v>
      </c>
      <c r="J128" s="1">
        <v>1</v>
      </c>
      <c r="K128" s="1" t="s">
        <v>261</v>
      </c>
    </row>
    <row r="129" spans="1:11" x14ac:dyDescent="0.35">
      <c r="A129">
        <v>128</v>
      </c>
      <c r="B129">
        <v>22</v>
      </c>
      <c r="C129" s="2">
        <v>16777985</v>
      </c>
      <c r="D129" s="2">
        <v>16778364</v>
      </c>
      <c r="E129" s="1" t="s">
        <v>262</v>
      </c>
      <c r="F129" s="1" t="s">
        <v>263</v>
      </c>
      <c r="G129" s="1" t="s">
        <v>125</v>
      </c>
      <c r="H129" s="1">
        <v>1</v>
      </c>
      <c r="I129" s="1">
        <v>15</v>
      </c>
      <c r="J129" s="1">
        <v>1</v>
      </c>
      <c r="K129" s="1" t="s">
        <v>264</v>
      </c>
    </row>
    <row r="130" spans="1:11" x14ac:dyDescent="0.35">
      <c r="A130">
        <v>129</v>
      </c>
      <c r="B130">
        <v>23</v>
      </c>
      <c r="C130" s="10" t="s">
        <v>265</v>
      </c>
      <c r="D130" s="10"/>
      <c r="E130" s="10"/>
      <c r="F130" s="10"/>
      <c r="G130" s="10"/>
      <c r="H130" s="10"/>
      <c r="I130" s="10"/>
      <c r="J130" s="10"/>
      <c r="K130" s="10"/>
    </row>
    <row r="131" spans="1:11" x14ac:dyDescent="0.35">
      <c r="A131">
        <v>130</v>
      </c>
      <c r="B131">
        <v>23</v>
      </c>
      <c r="C131" s="2">
        <v>8564806</v>
      </c>
      <c r="D131" s="2">
        <v>8564199</v>
      </c>
      <c r="E131" s="1" t="s">
        <v>112</v>
      </c>
      <c r="F131" s="1" t="s">
        <v>266</v>
      </c>
      <c r="H131" s="1">
        <v>196</v>
      </c>
      <c r="I131" s="1">
        <v>202</v>
      </c>
      <c r="J131" s="1">
        <v>0</v>
      </c>
      <c r="K131" s="1" t="s">
        <v>267</v>
      </c>
    </row>
    <row r="132" spans="1:11" x14ac:dyDescent="0.35">
      <c r="A132">
        <v>131</v>
      </c>
      <c r="B132">
        <v>23</v>
      </c>
      <c r="C132" s="2">
        <v>9595151</v>
      </c>
      <c r="D132" s="2">
        <v>9595057</v>
      </c>
      <c r="E132" s="1" t="s">
        <v>268</v>
      </c>
      <c r="F132" s="3">
        <v>29099</v>
      </c>
      <c r="G132" s="1" t="s">
        <v>119</v>
      </c>
      <c r="H132" s="1">
        <v>183</v>
      </c>
      <c r="I132" s="1">
        <v>190</v>
      </c>
      <c r="J132" s="1">
        <v>1</v>
      </c>
      <c r="K132" s="1" t="s">
        <v>269</v>
      </c>
    </row>
    <row r="133" spans="1:11" x14ac:dyDescent="0.35">
      <c r="A133">
        <v>132</v>
      </c>
      <c r="B133">
        <v>23</v>
      </c>
      <c r="C133" s="2">
        <v>10285203</v>
      </c>
      <c r="D133" s="2">
        <v>10285735</v>
      </c>
      <c r="E133" s="1" t="s">
        <v>270</v>
      </c>
      <c r="F133" s="1" t="s">
        <v>271</v>
      </c>
      <c r="H133" s="1">
        <v>320</v>
      </c>
      <c r="I133" s="1">
        <v>328</v>
      </c>
      <c r="J133" s="1">
        <v>0</v>
      </c>
      <c r="K133" s="1" t="s">
        <v>272</v>
      </c>
    </row>
    <row r="134" spans="1:11" x14ac:dyDescent="0.35">
      <c r="A134">
        <v>133</v>
      </c>
      <c r="B134">
        <v>23</v>
      </c>
      <c r="C134" s="2">
        <v>10705889</v>
      </c>
      <c r="D134" s="2">
        <v>10706245</v>
      </c>
      <c r="E134" s="1" t="s">
        <v>273</v>
      </c>
      <c r="F134" s="1" t="s">
        <v>274</v>
      </c>
      <c r="G134" s="1" t="s">
        <v>119</v>
      </c>
      <c r="H134" s="1">
        <v>787</v>
      </c>
      <c r="I134" s="1">
        <v>795</v>
      </c>
      <c r="J134" s="1">
        <v>1</v>
      </c>
      <c r="K134" s="1" t="s">
        <v>275</v>
      </c>
    </row>
    <row r="135" spans="1:11" x14ac:dyDescent="0.35">
      <c r="A135">
        <v>134</v>
      </c>
      <c r="B135">
        <v>23</v>
      </c>
      <c r="C135" s="2">
        <v>11866400</v>
      </c>
      <c r="D135" s="2">
        <v>11866426</v>
      </c>
      <c r="E135" s="1" t="s">
        <v>200</v>
      </c>
      <c r="F135" s="1" t="s">
        <v>276</v>
      </c>
      <c r="H135" s="1">
        <v>1182</v>
      </c>
      <c r="I135" s="1">
        <v>1191</v>
      </c>
      <c r="J135" s="1">
        <v>1</v>
      </c>
      <c r="K135" s="1" t="s">
        <v>151</v>
      </c>
    </row>
    <row r="136" spans="1:11" x14ac:dyDescent="0.35">
      <c r="A136">
        <v>135</v>
      </c>
      <c r="B136">
        <v>23</v>
      </c>
      <c r="C136" s="2">
        <v>12756495</v>
      </c>
      <c r="D136" s="2">
        <v>12757056</v>
      </c>
      <c r="E136" s="1" t="s">
        <v>277</v>
      </c>
      <c r="F136" s="1" t="s">
        <v>278</v>
      </c>
      <c r="H136" s="1">
        <v>922</v>
      </c>
      <c r="I136" s="1">
        <v>933</v>
      </c>
      <c r="J136" s="1">
        <v>0</v>
      </c>
      <c r="K136" s="1" t="s">
        <v>154</v>
      </c>
    </row>
    <row r="137" spans="1:11" x14ac:dyDescent="0.35">
      <c r="A137">
        <v>136</v>
      </c>
      <c r="B137">
        <v>23</v>
      </c>
      <c r="C137" s="2">
        <v>13386445</v>
      </c>
      <c r="D137" s="2">
        <v>13386107</v>
      </c>
      <c r="E137" s="1" t="s">
        <v>279</v>
      </c>
      <c r="F137" s="4">
        <v>43915</v>
      </c>
      <c r="H137" s="1">
        <v>836</v>
      </c>
      <c r="I137" s="1">
        <v>847</v>
      </c>
      <c r="J137" s="1">
        <v>0</v>
      </c>
      <c r="K137" s="1" t="s">
        <v>157</v>
      </c>
    </row>
    <row r="138" spans="1:11" x14ac:dyDescent="0.35">
      <c r="A138">
        <v>137</v>
      </c>
      <c r="B138">
        <v>23</v>
      </c>
      <c r="C138" s="2">
        <v>13868039</v>
      </c>
      <c r="D138" s="2">
        <v>13867700</v>
      </c>
      <c r="E138" s="1" t="s">
        <v>280</v>
      </c>
      <c r="F138" s="4">
        <v>43975</v>
      </c>
      <c r="H138" s="1">
        <v>1015</v>
      </c>
      <c r="I138" s="1">
        <v>1028</v>
      </c>
      <c r="J138" s="1">
        <v>1</v>
      </c>
      <c r="K138" s="1" t="s">
        <v>281</v>
      </c>
    </row>
    <row r="139" spans="1:11" x14ac:dyDescent="0.35">
      <c r="A139">
        <v>138</v>
      </c>
      <c r="B139">
        <v>23</v>
      </c>
      <c r="C139" s="2">
        <v>18079737</v>
      </c>
      <c r="D139" s="2">
        <v>18079701</v>
      </c>
      <c r="E139" s="1" t="s">
        <v>282</v>
      </c>
      <c r="F139" s="1" t="s">
        <v>283</v>
      </c>
      <c r="H139" s="1">
        <v>98</v>
      </c>
      <c r="I139" s="1">
        <v>113</v>
      </c>
      <c r="J139" s="1">
        <v>1</v>
      </c>
      <c r="K139" s="1" t="s">
        <v>161</v>
      </c>
    </row>
    <row r="140" spans="1:11" x14ac:dyDescent="0.35">
      <c r="A140">
        <v>139</v>
      </c>
      <c r="B140">
        <v>23</v>
      </c>
      <c r="C140" s="2">
        <v>23061365</v>
      </c>
      <c r="D140" s="2">
        <v>23062941</v>
      </c>
      <c r="E140" s="1" t="s">
        <v>284</v>
      </c>
      <c r="F140" s="1" t="s">
        <v>285</v>
      </c>
      <c r="G140" s="1" t="s">
        <v>37</v>
      </c>
      <c r="H140" s="1">
        <v>1</v>
      </c>
      <c r="I140" s="1">
        <v>21</v>
      </c>
      <c r="J140" s="1">
        <v>0</v>
      </c>
      <c r="K140" s="1" t="s">
        <v>286</v>
      </c>
    </row>
    <row r="141" spans="1:11" x14ac:dyDescent="0.35">
      <c r="A141">
        <v>140</v>
      </c>
      <c r="B141">
        <v>23</v>
      </c>
      <c r="C141" s="2">
        <v>24142048</v>
      </c>
      <c r="D141" s="2">
        <v>24141769</v>
      </c>
      <c r="E141" s="1" t="s">
        <v>287</v>
      </c>
      <c r="F141" s="4">
        <v>43993</v>
      </c>
      <c r="H141" s="1">
        <v>536</v>
      </c>
      <c r="I141" s="1">
        <v>557</v>
      </c>
      <c r="J141" s="1">
        <v>1</v>
      </c>
      <c r="K141" s="1" t="s">
        <v>288</v>
      </c>
    </row>
    <row r="142" spans="1:11" x14ac:dyDescent="0.35">
      <c r="A142">
        <v>141</v>
      </c>
      <c r="B142">
        <v>23</v>
      </c>
      <c r="C142" s="2">
        <v>26031600</v>
      </c>
      <c r="D142" s="2">
        <v>26032559</v>
      </c>
      <c r="E142" s="1" t="s">
        <v>289</v>
      </c>
      <c r="F142" s="1" t="s">
        <v>290</v>
      </c>
      <c r="H142" s="1">
        <v>387</v>
      </c>
      <c r="I142" s="1">
        <v>408</v>
      </c>
      <c r="J142" s="1">
        <v>1</v>
      </c>
      <c r="K142" s="1" t="s">
        <v>291</v>
      </c>
    </row>
    <row r="143" spans="1:11" x14ac:dyDescent="0.35">
      <c r="A143">
        <v>142</v>
      </c>
      <c r="B143">
        <v>23</v>
      </c>
      <c r="C143" s="2">
        <v>29313508</v>
      </c>
      <c r="D143" s="2">
        <v>29314847</v>
      </c>
      <c r="E143" s="1" t="s">
        <v>292</v>
      </c>
      <c r="F143" s="1" t="s">
        <v>293</v>
      </c>
      <c r="H143" s="1">
        <v>1155</v>
      </c>
      <c r="I143" s="1">
        <v>1181</v>
      </c>
      <c r="J143" s="1">
        <v>1</v>
      </c>
      <c r="K143" s="1" t="s">
        <v>27</v>
      </c>
    </row>
    <row r="144" spans="1:11" x14ac:dyDescent="0.35">
      <c r="A144">
        <v>143</v>
      </c>
      <c r="B144">
        <v>24</v>
      </c>
      <c r="C144" s="10" t="s">
        <v>294</v>
      </c>
      <c r="D144" s="10"/>
      <c r="E144" s="10"/>
      <c r="F144" s="10"/>
      <c r="G144" s="10"/>
      <c r="H144" s="10"/>
      <c r="I144" s="10"/>
      <c r="J144" s="10"/>
      <c r="K144" s="10"/>
    </row>
    <row r="145" spans="1:11" x14ac:dyDescent="0.35">
      <c r="A145">
        <v>144</v>
      </c>
      <c r="B145">
        <v>24</v>
      </c>
      <c r="C145" s="2">
        <v>11315832</v>
      </c>
      <c r="D145" s="2">
        <v>11315252</v>
      </c>
      <c r="E145" s="1" t="s">
        <v>295</v>
      </c>
      <c r="F145" s="1" t="s">
        <v>296</v>
      </c>
      <c r="H145" s="1">
        <v>516</v>
      </c>
      <c r="I145" s="1">
        <v>524</v>
      </c>
      <c r="J145" s="1">
        <v>0</v>
      </c>
      <c r="K145" s="1" t="s">
        <v>194</v>
      </c>
    </row>
    <row r="146" spans="1:11" x14ac:dyDescent="0.35">
      <c r="A146">
        <v>145</v>
      </c>
      <c r="B146">
        <v>24</v>
      </c>
      <c r="C146" s="2">
        <v>12106026</v>
      </c>
      <c r="D146" s="2">
        <v>12106539</v>
      </c>
      <c r="E146" s="1" t="s">
        <v>297</v>
      </c>
      <c r="F146" s="1" t="s">
        <v>298</v>
      </c>
      <c r="H146" s="1">
        <v>422</v>
      </c>
      <c r="I146" s="1">
        <v>431</v>
      </c>
      <c r="J146" s="1">
        <v>1</v>
      </c>
      <c r="K146" s="1" t="s">
        <v>299</v>
      </c>
    </row>
    <row r="147" spans="1:11" x14ac:dyDescent="0.35">
      <c r="A147">
        <v>146</v>
      </c>
      <c r="B147">
        <v>24</v>
      </c>
      <c r="C147" s="2">
        <v>12856402</v>
      </c>
      <c r="D147" s="2">
        <v>12856072</v>
      </c>
      <c r="E147" s="1" t="s">
        <v>300</v>
      </c>
      <c r="F147" s="4">
        <v>44007</v>
      </c>
      <c r="H147" s="1">
        <v>593</v>
      </c>
      <c r="I147" s="1">
        <v>603</v>
      </c>
      <c r="J147" s="1">
        <v>0</v>
      </c>
      <c r="K147" s="1" t="s">
        <v>301</v>
      </c>
    </row>
    <row r="148" spans="1:11" x14ac:dyDescent="0.35">
      <c r="A148">
        <v>147</v>
      </c>
      <c r="B148">
        <v>24</v>
      </c>
      <c r="C148" s="2">
        <v>13426215</v>
      </c>
      <c r="D148" s="2">
        <v>13426208</v>
      </c>
      <c r="E148" s="1" t="s">
        <v>302</v>
      </c>
      <c r="F148" s="1" t="s">
        <v>303</v>
      </c>
      <c r="H148" s="1">
        <v>715</v>
      </c>
      <c r="I148" s="1">
        <v>725</v>
      </c>
      <c r="J148" s="1">
        <v>0</v>
      </c>
      <c r="K148" s="1" t="s">
        <v>304</v>
      </c>
    </row>
    <row r="149" spans="1:11" x14ac:dyDescent="0.35">
      <c r="A149">
        <v>148</v>
      </c>
      <c r="B149">
        <v>24</v>
      </c>
      <c r="C149" s="2">
        <v>14226719</v>
      </c>
      <c r="D149" s="2">
        <v>14226761</v>
      </c>
      <c r="E149" s="1" t="s">
        <v>305</v>
      </c>
      <c r="F149" s="1" t="s">
        <v>306</v>
      </c>
      <c r="H149" s="1">
        <v>437</v>
      </c>
      <c r="I149" s="1">
        <v>447</v>
      </c>
      <c r="J149" s="1">
        <v>1</v>
      </c>
      <c r="K149" s="1" t="s">
        <v>202</v>
      </c>
    </row>
    <row r="150" spans="1:11" x14ac:dyDescent="0.35">
      <c r="A150">
        <v>149</v>
      </c>
      <c r="B150">
        <v>24</v>
      </c>
      <c r="C150" s="2">
        <v>14707513</v>
      </c>
      <c r="D150" s="2">
        <v>14707659</v>
      </c>
      <c r="E150" s="1" t="s">
        <v>307</v>
      </c>
      <c r="F150" s="1" t="s">
        <v>308</v>
      </c>
      <c r="H150" s="1">
        <v>560</v>
      </c>
      <c r="I150" s="1">
        <v>571</v>
      </c>
      <c r="J150" s="1">
        <v>1</v>
      </c>
      <c r="K150" s="1" t="s">
        <v>309</v>
      </c>
    </row>
    <row r="151" spans="1:11" x14ac:dyDescent="0.35">
      <c r="A151">
        <v>150</v>
      </c>
      <c r="B151">
        <v>24</v>
      </c>
      <c r="C151" s="2">
        <v>14917627</v>
      </c>
      <c r="D151" s="2">
        <v>14918716</v>
      </c>
      <c r="E151" s="1" t="s">
        <v>310</v>
      </c>
      <c r="F151" s="1" t="s">
        <v>311</v>
      </c>
      <c r="H151" s="1">
        <v>448</v>
      </c>
      <c r="I151" s="1">
        <v>460</v>
      </c>
      <c r="J151" s="1">
        <v>1</v>
      </c>
      <c r="K151" s="1" t="s">
        <v>312</v>
      </c>
    </row>
    <row r="152" spans="1:11" x14ac:dyDescent="0.35">
      <c r="A152">
        <v>151</v>
      </c>
      <c r="B152">
        <v>24</v>
      </c>
      <c r="C152" s="2">
        <v>16728455</v>
      </c>
      <c r="D152" s="2">
        <v>16729567</v>
      </c>
      <c r="E152" s="1" t="s">
        <v>313</v>
      </c>
      <c r="F152" s="1" t="s">
        <v>314</v>
      </c>
      <c r="H152" s="1">
        <v>657</v>
      </c>
      <c r="I152" s="1">
        <v>671</v>
      </c>
      <c r="J152" s="1">
        <v>1</v>
      </c>
      <c r="K152" s="1" t="s">
        <v>205</v>
      </c>
    </row>
    <row r="153" spans="1:11" x14ac:dyDescent="0.35">
      <c r="A153">
        <v>152</v>
      </c>
      <c r="B153">
        <v>24</v>
      </c>
      <c r="C153" s="2">
        <v>18450080</v>
      </c>
      <c r="D153" s="2">
        <v>18449245</v>
      </c>
      <c r="E153" s="1" t="s">
        <v>315</v>
      </c>
      <c r="F153" s="1" t="s">
        <v>316</v>
      </c>
      <c r="H153" s="1">
        <v>406</v>
      </c>
      <c r="I153" s="1">
        <v>421</v>
      </c>
      <c r="J153" s="1">
        <v>0</v>
      </c>
      <c r="K153" s="1" t="s">
        <v>317</v>
      </c>
    </row>
    <row r="154" spans="1:11" x14ac:dyDescent="0.35">
      <c r="A154">
        <v>153</v>
      </c>
      <c r="B154">
        <v>24</v>
      </c>
      <c r="C154" s="2">
        <v>19409532</v>
      </c>
      <c r="D154" s="2">
        <v>19410447</v>
      </c>
      <c r="E154" s="1" t="s">
        <v>318</v>
      </c>
      <c r="F154" s="1" t="s">
        <v>319</v>
      </c>
      <c r="H154" s="1">
        <v>352</v>
      </c>
      <c r="I154" s="1">
        <v>368</v>
      </c>
      <c r="J154" s="1">
        <v>1</v>
      </c>
      <c r="K154" s="1" t="s">
        <v>50</v>
      </c>
    </row>
    <row r="155" spans="1:11" x14ac:dyDescent="0.35">
      <c r="A155">
        <v>154</v>
      </c>
      <c r="B155">
        <v>24</v>
      </c>
      <c r="C155" s="2">
        <v>20119700</v>
      </c>
      <c r="D155" s="2">
        <v>20118744</v>
      </c>
      <c r="E155" s="1" t="s">
        <v>320</v>
      </c>
      <c r="F155" s="1" t="s">
        <v>321</v>
      </c>
      <c r="G155" s="1" t="s">
        <v>33</v>
      </c>
      <c r="H155" s="1">
        <v>11</v>
      </c>
      <c r="I155" s="1">
        <v>28</v>
      </c>
      <c r="J155" s="1">
        <v>0</v>
      </c>
      <c r="K155" s="1" t="s">
        <v>53</v>
      </c>
    </row>
    <row r="156" spans="1:11" x14ac:dyDescent="0.35">
      <c r="A156">
        <v>155</v>
      </c>
      <c r="B156">
        <v>25</v>
      </c>
      <c r="C156" s="10" t="s">
        <v>322</v>
      </c>
      <c r="D156" s="10"/>
      <c r="E156" s="10"/>
      <c r="F156" s="10"/>
      <c r="G156" s="10"/>
      <c r="H156" s="10"/>
      <c r="I156" s="10"/>
      <c r="J156" s="10"/>
      <c r="K156" s="10"/>
    </row>
    <row r="157" spans="1:11" x14ac:dyDescent="0.35">
      <c r="A157">
        <v>156</v>
      </c>
      <c r="B157">
        <v>25</v>
      </c>
      <c r="C157" s="2">
        <v>11265621</v>
      </c>
      <c r="D157" s="2">
        <v>11265640</v>
      </c>
      <c r="E157" s="1" t="s">
        <v>323</v>
      </c>
      <c r="F157" s="1" t="s">
        <v>324</v>
      </c>
      <c r="H157" s="1">
        <v>267</v>
      </c>
      <c r="I157" s="1">
        <v>276</v>
      </c>
      <c r="J157" s="1">
        <v>0</v>
      </c>
      <c r="K157" s="1" t="s">
        <v>56</v>
      </c>
    </row>
    <row r="158" spans="1:11" x14ac:dyDescent="0.35">
      <c r="A158">
        <v>157</v>
      </c>
      <c r="B158">
        <v>25</v>
      </c>
      <c r="C158" s="2">
        <v>12506169</v>
      </c>
      <c r="D158" s="2">
        <v>12506409</v>
      </c>
      <c r="E158" s="1" t="s">
        <v>325</v>
      </c>
      <c r="F158" s="1" t="s">
        <v>326</v>
      </c>
      <c r="G158" s="1" t="s">
        <v>33</v>
      </c>
      <c r="H158" s="1">
        <v>227</v>
      </c>
      <c r="I158" s="1">
        <v>237</v>
      </c>
      <c r="J158" s="1">
        <v>1</v>
      </c>
      <c r="K158" s="1" t="s">
        <v>58</v>
      </c>
    </row>
    <row r="159" spans="1:11" x14ac:dyDescent="0.35">
      <c r="A159">
        <v>158</v>
      </c>
      <c r="B159">
        <v>25</v>
      </c>
      <c r="C159" s="2">
        <v>12826329</v>
      </c>
      <c r="D159" s="2">
        <v>12826651</v>
      </c>
      <c r="E159" s="1" t="s">
        <v>327</v>
      </c>
      <c r="F159" s="1" t="s">
        <v>328</v>
      </c>
      <c r="H159" s="1">
        <v>267</v>
      </c>
      <c r="I159" s="1">
        <v>277</v>
      </c>
      <c r="J159" s="1">
        <v>1</v>
      </c>
      <c r="K159" s="1" t="s">
        <v>178</v>
      </c>
    </row>
    <row r="160" spans="1:11" x14ac:dyDescent="0.35">
      <c r="A160">
        <v>159</v>
      </c>
      <c r="B160">
        <v>25</v>
      </c>
      <c r="C160" s="2">
        <v>16708267</v>
      </c>
      <c r="D160" s="2">
        <v>16708894</v>
      </c>
      <c r="E160" s="1" t="s">
        <v>329</v>
      </c>
      <c r="F160" s="1" t="s">
        <v>330</v>
      </c>
      <c r="H160" s="1">
        <v>210</v>
      </c>
      <c r="I160" s="1">
        <v>226</v>
      </c>
      <c r="J160" s="1">
        <v>0</v>
      </c>
      <c r="K160" s="1" t="s">
        <v>184</v>
      </c>
    </row>
    <row r="161" spans="1:11" x14ac:dyDescent="0.35">
      <c r="A161">
        <v>160</v>
      </c>
      <c r="B161">
        <v>25</v>
      </c>
      <c r="C161" s="2">
        <v>18450080</v>
      </c>
      <c r="D161" s="2">
        <v>18449276</v>
      </c>
      <c r="E161" s="1" t="s">
        <v>315</v>
      </c>
      <c r="F161" s="1" t="s">
        <v>331</v>
      </c>
      <c r="G161" s="1" t="s">
        <v>119</v>
      </c>
      <c r="H161" s="1">
        <v>389</v>
      </c>
      <c r="I161" s="1">
        <v>405</v>
      </c>
      <c r="J161" s="1">
        <v>0</v>
      </c>
      <c r="K161" s="1" t="s">
        <v>332</v>
      </c>
    </row>
    <row r="162" spans="1:11" x14ac:dyDescent="0.35">
      <c r="A162">
        <v>161</v>
      </c>
      <c r="B162">
        <v>25</v>
      </c>
      <c r="C162" s="2">
        <v>22670258</v>
      </c>
      <c r="D162" s="2">
        <v>22670808</v>
      </c>
      <c r="E162" s="1" t="s">
        <v>333</v>
      </c>
      <c r="F162" s="1" t="s">
        <v>102</v>
      </c>
      <c r="H162" s="1">
        <v>108</v>
      </c>
      <c r="I162" s="1">
        <v>127</v>
      </c>
      <c r="J162" s="1">
        <v>0</v>
      </c>
      <c r="K162" s="1" t="s">
        <v>68</v>
      </c>
    </row>
    <row r="163" spans="1:11" x14ac:dyDescent="0.35">
      <c r="A163">
        <v>162</v>
      </c>
      <c r="B163">
        <v>26</v>
      </c>
      <c r="C163" s="10" t="s">
        <v>334</v>
      </c>
      <c r="D163" s="10"/>
      <c r="E163" s="10"/>
      <c r="F163" s="10"/>
      <c r="G163" s="10"/>
      <c r="H163" s="10"/>
      <c r="I163" s="10"/>
      <c r="J163" s="10"/>
      <c r="K163" s="10"/>
    </row>
    <row r="164" spans="1:11" x14ac:dyDescent="0.35">
      <c r="A164">
        <v>163</v>
      </c>
      <c r="B164">
        <v>26</v>
      </c>
      <c r="C164" s="2">
        <v>10925947</v>
      </c>
      <c r="D164" s="2">
        <v>10926048</v>
      </c>
      <c r="E164" s="1" t="s">
        <v>335</v>
      </c>
      <c r="F164" s="1" t="s">
        <v>336</v>
      </c>
      <c r="G164" s="1" t="s">
        <v>37</v>
      </c>
      <c r="H164" s="1">
        <v>1</v>
      </c>
      <c r="I164" s="1">
        <v>12</v>
      </c>
      <c r="J164" s="1">
        <v>1</v>
      </c>
      <c r="K164" s="1" t="s">
        <v>126</v>
      </c>
    </row>
    <row r="165" spans="1:11" x14ac:dyDescent="0.35">
      <c r="A165">
        <v>164</v>
      </c>
      <c r="B165">
        <v>26</v>
      </c>
      <c r="C165" s="2">
        <v>14917627</v>
      </c>
      <c r="D165" s="2">
        <v>14918094</v>
      </c>
      <c r="E165" s="1" t="s">
        <v>310</v>
      </c>
      <c r="F165" s="1" t="s">
        <v>337</v>
      </c>
      <c r="H165" s="1">
        <v>36</v>
      </c>
      <c r="I165" s="1">
        <v>47</v>
      </c>
      <c r="J165" s="1">
        <v>1</v>
      </c>
      <c r="K165" s="1" t="s">
        <v>223</v>
      </c>
    </row>
    <row r="166" spans="1:11" x14ac:dyDescent="0.35">
      <c r="A166">
        <v>165</v>
      </c>
      <c r="B166">
        <v>26</v>
      </c>
      <c r="C166" s="2">
        <v>17758527</v>
      </c>
      <c r="D166" s="2">
        <v>17758091</v>
      </c>
      <c r="E166" s="1" t="s">
        <v>338</v>
      </c>
      <c r="F166" s="4">
        <v>44006</v>
      </c>
      <c r="G166" s="1" t="s">
        <v>225</v>
      </c>
      <c r="H166" s="1">
        <v>59</v>
      </c>
      <c r="I166" s="1">
        <v>73</v>
      </c>
      <c r="J166" s="1">
        <v>0</v>
      </c>
      <c r="K166" s="1" t="s">
        <v>226</v>
      </c>
    </row>
    <row r="167" spans="1:11" x14ac:dyDescent="0.35">
      <c r="A167">
        <v>166</v>
      </c>
      <c r="B167">
        <v>26</v>
      </c>
      <c r="C167" s="2">
        <v>24442936</v>
      </c>
      <c r="D167" s="2">
        <v>24441697</v>
      </c>
      <c r="E167" s="1" t="s">
        <v>339</v>
      </c>
      <c r="F167" s="1" t="s">
        <v>340</v>
      </c>
      <c r="G167" s="1" t="s">
        <v>33</v>
      </c>
      <c r="H167" s="1">
        <v>59</v>
      </c>
      <c r="I167" s="1">
        <v>80</v>
      </c>
      <c r="J167" s="1">
        <v>1</v>
      </c>
      <c r="K167" s="1" t="s">
        <v>229</v>
      </c>
    </row>
    <row r="168" spans="1:11" x14ac:dyDescent="0.35">
      <c r="A168">
        <v>167</v>
      </c>
      <c r="B168">
        <v>27</v>
      </c>
      <c r="C168" s="10" t="s">
        <v>341</v>
      </c>
      <c r="D168" s="10"/>
      <c r="E168" s="10"/>
      <c r="F168" s="10"/>
      <c r="G168" s="10"/>
      <c r="H168" s="10"/>
      <c r="I168" s="10"/>
      <c r="J168" s="10"/>
      <c r="K168" s="10"/>
    </row>
    <row r="169" spans="1:11" x14ac:dyDescent="0.35">
      <c r="A169">
        <v>168</v>
      </c>
      <c r="B169">
        <v>27</v>
      </c>
      <c r="C169" s="2">
        <v>10325639</v>
      </c>
      <c r="D169" s="2">
        <v>10325949</v>
      </c>
      <c r="E169" s="1" t="s">
        <v>342</v>
      </c>
      <c r="F169" s="1" t="s">
        <v>343</v>
      </c>
      <c r="G169" s="1">
        <v>42</v>
      </c>
      <c r="I169" s="1">
        <v>50</v>
      </c>
      <c r="J169" s="1">
        <v>0</v>
      </c>
      <c r="K169" s="1" t="s">
        <v>234</v>
      </c>
    </row>
    <row r="170" spans="1:11" x14ac:dyDescent="0.35">
      <c r="A170">
        <v>169</v>
      </c>
      <c r="B170">
        <v>27</v>
      </c>
      <c r="C170" s="2">
        <v>12506169</v>
      </c>
      <c r="D170" s="2">
        <v>12507103</v>
      </c>
      <c r="E170" s="1" t="s">
        <v>325</v>
      </c>
      <c r="F170" s="1" t="s">
        <v>344</v>
      </c>
      <c r="H170" s="1">
        <v>55</v>
      </c>
      <c r="I170" s="1">
        <v>64</v>
      </c>
      <c r="J170" s="1">
        <v>1</v>
      </c>
      <c r="K170" s="1" t="s">
        <v>236</v>
      </c>
    </row>
    <row r="171" spans="1:11" x14ac:dyDescent="0.35">
      <c r="A171">
        <v>170</v>
      </c>
      <c r="B171">
        <v>27</v>
      </c>
      <c r="C171" s="2">
        <v>14307387</v>
      </c>
      <c r="D171" s="2">
        <v>14308227</v>
      </c>
      <c r="E171" s="1" t="s">
        <v>345</v>
      </c>
      <c r="F171" s="1" t="s">
        <v>346</v>
      </c>
      <c r="H171" s="1">
        <v>42</v>
      </c>
      <c r="I171" s="1">
        <v>53</v>
      </c>
      <c r="J171" s="1">
        <v>1</v>
      </c>
      <c r="K171" s="1" t="s">
        <v>242</v>
      </c>
    </row>
    <row r="172" spans="1:11" x14ac:dyDescent="0.35">
      <c r="A172">
        <v>171</v>
      </c>
      <c r="B172">
        <v>28</v>
      </c>
      <c r="C172" s="10" t="s">
        <v>243</v>
      </c>
      <c r="D172" s="10"/>
      <c r="E172" s="10"/>
      <c r="F172" s="10"/>
      <c r="G172" s="10"/>
      <c r="H172" s="10"/>
      <c r="I172" s="10"/>
      <c r="J172" s="10"/>
      <c r="K172" s="10"/>
    </row>
    <row r="173" spans="1:11" ht="20" x14ac:dyDescent="0.35">
      <c r="A173">
        <v>172</v>
      </c>
      <c r="B173">
        <v>28</v>
      </c>
      <c r="C173" s="2">
        <v>15207446</v>
      </c>
      <c r="D173" s="2">
        <v>15207591</v>
      </c>
      <c r="E173" s="1" t="s">
        <v>347</v>
      </c>
      <c r="F173" s="1" t="s">
        <v>348</v>
      </c>
      <c r="G173" s="1" t="s">
        <v>246</v>
      </c>
      <c r="H173" s="1">
        <v>1</v>
      </c>
      <c r="I173" s="1">
        <v>17</v>
      </c>
      <c r="J173" s="1">
        <v>0</v>
      </c>
      <c r="K173" s="1" t="s">
        <v>247</v>
      </c>
    </row>
    <row r="174" spans="1:11" x14ac:dyDescent="0.35">
      <c r="A174">
        <v>173</v>
      </c>
      <c r="B174">
        <v>28</v>
      </c>
      <c r="C174" s="2">
        <v>16677382</v>
      </c>
      <c r="D174" s="2">
        <v>16677945</v>
      </c>
      <c r="E174" s="1" t="s">
        <v>349</v>
      </c>
      <c r="F174" s="1" t="s">
        <v>256</v>
      </c>
      <c r="G174" s="1" t="s">
        <v>139</v>
      </c>
      <c r="H174" s="1">
        <v>1</v>
      </c>
      <c r="I174" s="1">
        <v>17</v>
      </c>
      <c r="J174" s="1">
        <v>0</v>
      </c>
      <c r="K174" s="1" t="s">
        <v>247</v>
      </c>
    </row>
    <row r="175" spans="1:11" ht="20" x14ac:dyDescent="0.35">
      <c r="A175">
        <v>174</v>
      </c>
      <c r="B175">
        <v>28</v>
      </c>
      <c r="C175" s="2">
        <v>19460001</v>
      </c>
      <c r="D175" s="2">
        <v>19460229</v>
      </c>
      <c r="E175" s="1" t="s">
        <v>350</v>
      </c>
      <c r="F175" s="1" t="s">
        <v>351</v>
      </c>
      <c r="G175" s="1" t="s">
        <v>246</v>
      </c>
      <c r="H175" s="1">
        <v>1</v>
      </c>
      <c r="I175" s="1">
        <v>21</v>
      </c>
      <c r="J175" s="1">
        <v>1</v>
      </c>
      <c r="K175" s="1" t="s">
        <v>76</v>
      </c>
    </row>
    <row r="176" spans="1:11" x14ac:dyDescent="0.35">
      <c r="A176">
        <v>175</v>
      </c>
      <c r="B176">
        <v>29</v>
      </c>
      <c r="C176" s="10" t="s">
        <v>352</v>
      </c>
      <c r="D176" s="10"/>
      <c r="E176" s="10"/>
      <c r="F176" s="10"/>
      <c r="G176" s="10"/>
      <c r="H176" s="10"/>
      <c r="I176" s="10"/>
      <c r="J176" s="10"/>
      <c r="K176" s="10"/>
    </row>
    <row r="177" spans="1:11" x14ac:dyDescent="0.35">
      <c r="A177">
        <v>176</v>
      </c>
      <c r="B177">
        <v>29</v>
      </c>
      <c r="C177" s="2">
        <v>10925947</v>
      </c>
      <c r="D177" s="2">
        <v>10926048</v>
      </c>
      <c r="E177" s="1" t="s">
        <v>335</v>
      </c>
      <c r="F177" s="1" t="s">
        <v>336</v>
      </c>
      <c r="G177" s="1" t="s">
        <v>37</v>
      </c>
      <c r="H177" s="1">
        <v>1</v>
      </c>
      <c r="I177" s="1">
        <v>12</v>
      </c>
      <c r="J177" s="1">
        <v>1</v>
      </c>
      <c r="K177" s="1" t="s">
        <v>126</v>
      </c>
    </row>
    <row r="178" spans="1:11" x14ac:dyDescent="0.35">
      <c r="A178">
        <v>177</v>
      </c>
      <c r="B178">
        <v>29</v>
      </c>
      <c r="C178" s="2">
        <v>17758527</v>
      </c>
      <c r="D178" s="2">
        <v>17758091</v>
      </c>
      <c r="E178" s="1" t="s">
        <v>338</v>
      </c>
      <c r="F178" s="4">
        <v>44006</v>
      </c>
      <c r="G178" s="1" t="s">
        <v>225</v>
      </c>
      <c r="H178" s="1">
        <v>59</v>
      </c>
      <c r="I178" s="1">
        <v>73</v>
      </c>
      <c r="J178" s="1">
        <v>0</v>
      </c>
      <c r="K178" s="1" t="s">
        <v>226</v>
      </c>
    </row>
    <row r="179" spans="1:11" x14ac:dyDescent="0.35">
      <c r="A179">
        <v>178</v>
      </c>
      <c r="B179">
        <v>29</v>
      </c>
      <c r="C179" s="2">
        <v>24442936</v>
      </c>
      <c r="D179" s="2">
        <v>24441697</v>
      </c>
      <c r="E179" s="1" t="s">
        <v>339</v>
      </c>
      <c r="F179" s="1" t="s">
        <v>340</v>
      </c>
      <c r="G179" s="1" t="s">
        <v>33</v>
      </c>
      <c r="H179" s="1">
        <v>59</v>
      </c>
      <c r="I179" s="1">
        <v>80</v>
      </c>
      <c r="J179" s="1">
        <v>1</v>
      </c>
      <c r="K179" s="1" t="s">
        <v>229</v>
      </c>
    </row>
    <row r="180" spans="1:11" x14ac:dyDescent="0.35">
      <c r="A180">
        <v>179</v>
      </c>
      <c r="B180">
        <v>30</v>
      </c>
      <c r="C180" s="10" t="s">
        <v>353</v>
      </c>
      <c r="D180" s="10"/>
      <c r="E180" s="10"/>
      <c r="F180" s="10"/>
      <c r="G180" s="10"/>
      <c r="H180" s="10"/>
      <c r="I180" s="10"/>
      <c r="J180" s="10"/>
      <c r="K180" s="10"/>
    </row>
    <row r="181" spans="1:11" x14ac:dyDescent="0.35">
      <c r="A181">
        <v>180</v>
      </c>
      <c r="B181">
        <v>30</v>
      </c>
      <c r="C181" s="2">
        <v>13868039</v>
      </c>
      <c r="D181" s="2">
        <v>13868467</v>
      </c>
      <c r="E181" s="1" t="s">
        <v>280</v>
      </c>
      <c r="F181" s="1" t="s">
        <v>354</v>
      </c>
      <c r="H181" s="1">
        <v>57</v>
      </c>
      <c r="I181" s="1">
        <v>68</v>
      </c>
      <c r="J181" s="1">
        <v>1</v>
      </c>
      <c r="K181" s="1" t="s">
        <v>355</v>
      </c>
    </row>
    <row r="182" spans="1:11" x14ac:dyDescent="0.35">
      <c r="A182">
        <v>181</v>
      </c>
      <c r="B182">
        <v>31</v>
      </c>
      <c r="C182" s="10" t="s">
        <v>258</v>
      </c>
      <c r="D182" s="10"/>
      <c r="E182" s="10"/>
      <c r="F182" s="10"/>
      <c r="G182" s="10"/>
      <c r="H182" s="10"/>
      <c r="I182" s="10"/>
      <c r="J182" s="10"/>
      <c r="K182" s="10"/>
    </row>
    <row r="183" spans="1:11" x14ac:dyDescent="0.35">
      <c r="A183">
        <v>182</v>
      </c>
      <c r="B183">
        <v>31</v>
      </c>
      <c r="C183" s="2">
        <v>13868039</v>
      </c>
      <c r="D183" s="2">
        <v>13867376</v>
      </c>
      <c r="E183" s="1" t="s">
        <v>280</v>
      </c>
      <c r="F183" s="1" t="s">
        <v>356</v>
      </c>
      <c r="H183" s="1">
        <v>175</v>
      </c>
      <c r="I183" s="1">
        <v>186</v>
      </c>
      <c r="J183" s="1">
        <v>1</v>
      </c>
      <c r="K183" s="1" t="s">
        <v>357</v>
      </c>
    </row>
    <row r="184" spans="1:11" x14ac:dyDescent="0.35">
      <c r="A184">
        <v>183</v>
      </c>
      <c r="B184">
        <v>31</v>
      </c>
      <c r="C184" s="2">
        <v>16777884</v>
      </c>
      <c r="D184" s="2">
        <v>16778364</v>
      </c>
      <c r="E184" s="1" t="s">
        <v>358</v>
      </c>
      <c r="F184" s="1" t="s">
        <v>359</v>
      </c>
      <c r="G184" s="1" t="s">
        <v>125</v>
      </c>
      <c r="H184" s="1">
        <v>1</v>
      </c>
      <c r="I184" s="1">
        <v>15</v>
      </c>
      <c r="J184" s="1">
        <v>1</v>
      </c>
      <c r="K184" s="1" t="s">
        <v>264</v>
      </c>
    </row>
    <row r="185" spans="1:11" x14ac:dyDescent="0.35">
      <c r="A185">
        <v>184</v>
      </c>
      <c r="B185">
        <v>32</v>
      </c>
      <c r="C185" s="10" t="s">
        <v>360</v>
      </c>
      <c r="D185" s="10"/>
      <c r="E185" s="10"/>
      <c r="F185" s="10"/>
      <c r="G185" s="10"/>
      <c r="H185" s="10"/>
      <c r="I185" s="10"/>
      <c r="J185" s="10"/>
      <c r="K185" s="10"/>
    </row>
    <row r="186" spans="1:11" x14ac:dyDescent="0.35">
      <c r="A186">
        <v>185</v>
      </c>
      <c r="B186">
        <v>32</v>
      </c>
      <c r="C186" s="2">
        <v>8043950</v>
      </c>
      <c r="D186" s="2">
        <v>8044284</v>
      </c>
      <c r="E186" s="1" t="s">
        <v>361</v>
      </c>
      <c r="F186" s="1" t="s">
        <v>362</v>
      </c>
      <c r="G186" s="1" t="s">
        <v>33</v>
      </c>
      <c r="H186" s="1">
        <v>549</v>
      </c>
      <c r="I186" s="1">
        <v>556</v>
      </c>
      <c r="J186" s="1">
        <v>0</v>
      </c>
      <c r="K186" s="1" t="s">
        <v>363</v>
      </c>
    </row>
    <row r="187" spans="1:11" x14ac:dyDescent="0.35">
      <c r="A187">
        <v>186</v>
      </c>
      <c r="B187">
        <v>32</v>
      </c>
      <c r="C187" s="2">
        <v>8124679</v>
      </c>
      <c r="D187" s="2">
        <v>8124301</v>
      </c>
      <c r="E187" s="1" t="s">
        <v>364</v>
      </c>
      <c r="F187" s="1" t="s">
        <v>365</v>
      </c>
      <c r="H187" s="1">
        <v>475</v>
      </c>
      <c r="I187" s="1">
        <v>480</v>
      </c>
      <c r="J187" s="1">
        <v>0</v>
      </c>
      <c r="K187" s="1" t="s">
        <v>30</v>
      </c>
    </row>
    <row r="188" spans="1:11" x14ac:dyDescent="0.35">
      <c r="A188">
        <v>187</v>
      </c>
      <c r="B188">
        <v>32</v>
      </c>
      <c r="C188" s="2">
        <v>8874497</v>
      </c>
      <c r="D188" s="2">
        <v>8874945</v>
      </c>
      <c r="E188" s="1" t="s">
        <v>366</v>
      </c>
      <c r="F188" s="1" t="s">
        <v>367</v>
      </c>
      <c r="H188" s="1">
        <v>229</v>
      </c>
      <c r="I188" s="1">
        <v>236</v>
      </c>
      <c r="J188" s="1">
        <v>0</v>
      </c>
      <c r="K188" s="1" t="s">
        <v>368</v>
      </c>
    </row>
    <row r="189" spans="1:11" x14ac:dyDescent="0.35">
      <c r="A189">
        <v>188</v>
      </c>
      <c r="B189">
        <v>32</v>
      </c>
      <c r="C189" s="2">
        <v>9404726</v>
      </c>
      <c r="D189" s="2">
        <v>9405251</v>
      </c>
      <c r="E189" s="1" t="s">
        <v>369</v>
      </c>
      <c r="F189" s="1" t="s">
        <v>370</v>
      </c>
      <c r="H189" s="1">
        <v>474</v>
      </c>
      <c r="I189" s="1">
        <v>480</v>
      </c>
      <c r="J189" s="1">
        <v>1</v>
      </c>
      <c r="K189" s="1" t="s">
        <v>371</v>
      </c>
    </row>
    <row r="190" spans="1:11" x14ac:dyDescent="0.35">
      <c r="A190">
        <v>189</v>
      </c>
      <c r="B190">
        <v>32</v>
      </c>
      <c r="C190" s="2">
        <v>9474633</v>
      </c>
      <c r="D190" s="2">
        <v>9475197</v>
      </c>
      <c r="E190" s="1" t="s">
        <v>372</v>
      </c>
      <c r="F190" s="1" t="s">
        <v>373</v>
      </c>
      <c r="G190" s="1" t="s">
        <v>119</v>
      </c>
      <c r="H190" s="1">
        <v>71</v>
      </c>
      <c r="I190" s="1">
        <v>78</v>
      </c>
      <c r="J190" s="1">
        <v>1</v>
      </c>
      <c r="K190" s="1" t="s">
        <v>374</v>
      </c>
    </row>
    <row r="191" spans="1:11" x14ac:dyDescent="0.35">
      <c r="A191">
        <v>190</v>
      </c>
      <c r="B191">
        <v>32</v>
      </c>
      <c r="C191" s="2">
        <v>10585448</v>
      </c>
      <c r="D191" s="2">
        <v>10585701</v>
      </c>
      <c r="E191" s="1" t="s">
        <v>375</v>
      </c>
      <c r="F191" s="1" t="s">
        <v>376</v>
      </c>
      <c r="H191" s="1">
        <v>184</v>
      </c>
      <c r="I191" s="1">
        <v>193</v>
      </c>
      <c r="J191" s="1">
        <v>1</v>
      </c>
      <c r="K191" s="1" t="s">
        <v>40</v>
      </c>
    </row>
    <row r="192" spans="1:11" x14ac:dyDescent="0.35">
      <c r="A192">
        <v>191</v>
      </c>
      <c r="B192">
        <v>32</v>
      </c>
      <c r="C192" s="2">
        <v>11006040</v>
      </c>
      <c r="D192" s="2">
        <v>11006323</v>
      </c>
      <c r="E192" s="1" t="s">
        <v>377</v>
      </c>
      <c r="F192" s="1" t="s">
        <v>378</v>
      </c>
      <c r="H192" s="1">
        <v>219</v>
      </c>
      <c r="I192" s="1">
        <v>228</v>
      </c>
      <c r="J192" s="1">
        <v>1</v>
      </c>
      <c r="K192" s="1" t="s">
        <v>379</v>
      </c>
    </row>
    <row r="193" spans="1:11" x14ac:dyDescent="0.35">
      <c r="A193">
        <v>192</v>
      </c>
      <c r="B193">
        <v>32</v>
      </c>
      <c r="C193" s="2">
        <v>11315939</v>
      </c>
      <c r="D193" s="2">
        <v>11315252</v>
      </c>
      <c r="E193" s="1" t="s">
        <v>380</v>
      </c>
      <c r="F193" s="1" t="s">
        <v>381</v>
      </c>
      <c r="H193" s="1">
        <v>516</v>
      </c>
      <c r="I193" s="1">
        <v>524</v>
      </c>
      <c r="J193" s="1">
        <v>0</v>
      </c>
      <c r="K193" s="1" t="s">
        <v>194</v>
      </c>
    </row>
    <row r="194" spans="1:11" x14ac:dyDescent="0.35">
      <c r="A194">
        <v>193</v>
      </c>
      <c r="B194">
        <v>32</v>
      </c>
      <c r="C194" s="2">
        <v>11525665</v>
      </c>
      <c r="D194" s="2">
        <v>11526160</v>
      </c>
      <c r="E194" s="1" t="s">
        <v>382</v>
      </c>
      <c r="F194" s="1" t="s">
        <v>383</v>
      </c>
      <c r="H194" s="1">
        <v>490</v>
      </c>
      <c r="I194" s="1">
        <v>499</v>
      </c>
      <c r="J194" s="1">
        <v>0</v>
      </c>
      <c r="K194" s="1" t="s">
        <v>197</v>
      </c>
    </row>
    <row r="195" spans="1:11" x14ac:dyDescent="0.35">
      <c r="A195">
        <v>194</v>
      </c>
      <c r="B195">
        <v>32</v>
      </c>
      <c r="C195" s="2">
        <v>11525665</v>
      </c>
      <c r="D195" s="2">
        <v>11526484</v>
      </c>
      <c r="E195" s="1" t="s">
        <v>382</v>
      </c>
      <c r="F195" s="1" t="s">
        <v>384</v>
      </c>
      <c r="G195" s="1" t="s">
        <v>119</v>
      </c>
      <c r="H195" s="1">
        <v>104</v>
      </c>
      <c r="I195" s="1">
        <v>114</v>
      </c>
      <c r="J195" s="1">
        <v>1</v>
      </c>
      <c r="K195" s="1" t="s">
        <v>199</v>
      </c>
    </row>
    <row r="196" spans="1:11" x14ac:dyDescent="0.35">
      <c r="A196">
        <v>195</v>
      </c>
      <c r="B196">
        <v>32</v>
      </c>
      <c r="C196" s="2">
        <v>12106342</v>
      </c>
      <c r="D196" s="2">
        <v>12106539</v>
      </c>
      <c r="E196" s="1" t="s">
        <v>385</v>
      </c>
      <c r="F196" s="1" t="s">
        <v>386</v>
      </c>
      <c r="H196" s="1">
        <v>422</v>
      </c>
      <c r="I196" s="1">
        <v>431</v>
      </c>
      <c r="J196" s="1">
        <v>1</v>
      </c>
      <c r="K196" s="1" t="s">
        <v>299</v>
      </c>
    </row>
    <row r="197" spans="1:11" x14ac:dyDescent="0.35">
      <c r="A197">
        <v>196</v>
      </c>
      <c r="B197">
        <v>32</v>
      </c>
      <c r="C197" s="2">
        <v>12235919</v>
      </c>
      <c r="D197" s="2">
        <v>12236201</v>
      </c>
      <c r="E197" s="1" t="s">
        <v>41</v>
      </c>
      <c r="F197" s="1" t="s">
        <v>249</v>
      </c>
      <c r="G197" s="1" t="s">
        <v>33</v>
      </c>
      <c r="H197" s="1">
        <v>570</v>
      </c>
      <c r="I197" s="1">
        <v>578</v>
      </c>
      <c r="J197" s="1">
        <v>1</v>
      </c>
      <c r="K197" s="1" t="s">
        <v>387</v>
      </c>
    </row>
    <row r="198" spans="1:11" x14ac:dyDescent="0.35">
      <c r="A198">
        <v>197</v>
      </c>
      <c r="B198">
        <v>32</v>
      </c>
      <c r="C198" s="2">
        <v>14226669</v>
      </c>
      <c r="D198" s="2">
        <v>14226761</v>
      </c>
      <c r="E198" s="1" t="s">
        <v>388</v>
      </c>
      <c r="F198" s="1" t="s">
        <v>389</v>
      </c>
      <c r="H198" s="1">
        <v>437</v>
      </c>
      <c r="I198" s="1">
        <v>447</v>
      </c>
      <c r="J198" s="1">
        <v>1</v>
      </c>
      <c r="K198" s="1" t="s">
        <v>202</v>
      </c>
    </row>
    <row r="199" spans="1:11" x14ac:dyDescent="0.35">
      <c r="A199">
        <v>198</v>
      </c>
      <c r="B199">
        <v>32</v>
      </c>
      <c r="C199" s="2">
        <v>14707646</v>
      </c>
      <c r="D199" s="2">
        <v>14707659</v>
      </c>
      <c r="E199" s="1" t="s">
        <v>390</v>
      </c>
      <c r="F199" s="1" t="s">
        <v>391</v>
      </c>
      <c r="H199" s="1">
        <v>560</v>
      </c>
      <c r="I199" s="1">
        <v>571</v>
      </c>
      <c r="J199" s="1">
        <v>1</v>
      </c>
      <c r="K199" s="1" t="s">
        <v>309</v>
      </c>
    </row>
    <row r="200" spans="1:11" x14ac:dyDescent="0.35">
      <c r="A200">
        <v>199</v>
      </c>
      <c r="B200">
        <v>32</v>
      </c>
      <c r="C200" s="2">
        <v>19409852</v>
      </c>
      <c r="D200" s="2">
        <v>19410447</v>
      </c>
      <c r="E200" s="1" t="s">
        <v>392</v>
      </c>
      <c r="F200" s="1" t="s">
        <v>393</v>
      </c>
      <c r="H200" s="1">
        <v>352</v>
      </c>
      <c r="I200" s="1">
        <v>368</v>
      </c>
      <c r="J200" s="1">
        <v>1</v>
      </c>
      <c r="K200" s="1" t="s">
        <v>50</v>
      </c>
    </row>
    <row r="201" spans="1:11" x14ac:dyDescent="0.35">
      <c r="A201">
        <v>200</v>
      </c>
      <c r="B201">
        <v>33</v>
      </c>
      <c r="C201" s="10" t="s">
        <v>394</v>
      </c>
      <c r="D201" s="10"/>
      <c r="E201" s="10"/>
      <c r="F201" s="10"/>
      <c r="G201" s="10"/>
      <c r="H201" s="10"/>
      <c r="I201" s="10"/>
      <c r="J201" s="10"/>
      <c r="K201" s="10"/>
    </row>
    <row r="202" spans="1:11" x14ac:dyDescent="0.35">
      <c r="A202">
        <v>201</v>
      </c>
      <c r="B202">
        <v>33</v>
      </c>
      <c r="C202" s="2">
        <v>8864399</v>
      </c>
      <c r="D202" s="2">
        <v>8864305</v>
      </c>
      <c r="E202" s="1" t="s">
        <v>395</v>
      </c>
      <c r="F202" s="4">
        <v>43961</v>
      </c>
      <c r="H202" s="1">
        <v>418</v>
      </c>
      <c r="I202" s="1">
        <v>424</v>
      </c>
      <c r="J202" s="1">
        <v>0</v>
      </c>
      <c r="K202" s="1" t="s">
        <v>143</v>
      </c>
    </row>
    <row r="203" spans="1:11" x14ac:dyDescent="0.35">
      <c r="A203">
        <v>202</v>
      </c>
      <c r="B203">
        <v>33</v>
      </c>
      <c r="C203" s="2">
        <v>9595404</v>
      </c>
      <c r="D203" s="2">
        <v>9595057</v>
      </c>
      <c r="E203" s="1" t="s">
        <v>396</v>
      </c>
      <c r="F203" s="1" t="s">
        <v>397</v>
      </c>
      <c r="G203" s="1" t="s">
        <v>119</v>
      </c>
      <c r="H203" s="1">
        <v>183</v>
      </c>
      <c r="I203" s="1">
        <v>190</v>
      </c>
      <c r="J203" s="1">
        <v>1</v>
      </c>
      <c r="K203" s="1" t="s">
        <v>269</v>
      </c>
    </row>
    <row r="204" spans="1:11" x14ac:dyDescent="0.35">
      <c r="A204">
        <v>203</v>
      </c>
      <c r="B204">
        <v>33</v>
      </c>
      <c r="C204" s="2">
        <v>10345233</v>
      </c>
      <c r="D204" s="2">
        <v>10345881</v>
      </c>
      <c r="E204" s="1" t="s">
        <v>398</v>
      </c>
      <c r="F204" s="1" t="s">
        <v>399</v>
      </c>
      <c r="H204" s="1">
        <v>826</v>
      </c>
      <c r="I204" s="1">
        <v>835</v>
      </c>
      <c r="J204" s="1">
        <v>0</v>
      </c>
      <c r="K204" s="1" t="s">
        <v>400</v>
      </c>
    </row>
    <row r="205" spans="1:11" x14ac:dyDescent="0.35">
      <c r="A205">
        <v>204</v>
      </c>
      <c r="B205">
        <v>33</v>
      </c>
      <c r="C205" s="2">
        <v>10585448</v>
      </c>
      <c r="D205" s="2">
        <v>10585477</v>
      </c>
      <c r="E205" s="1" t="s">
        <v>375</v>
      </c>
      <c r="F205" s="1" t="s">
        <v>401</v>
      </c>
      <c r="H205" s="1">
        <v>987</v>
      </c>
      <c r="I205" s="1">
        <v>995</v>
      </c>
      <c r="J205" s="1">
        <v>0</v>
      </c>
      <c r="K205" s="1" t="s">
        <v>9</v>
      </c>
    </row>
    <row r="206" spans="1:11" x14ac:dyDescent="0.35">
      <c r="A206">
        <v>205</v>
      </c>
      <c r="B206">
        <v>33</v>
      </c>
      <c r="C206" s="2">
        <v>11385259</v>
      </c>
      <c r="D206" s="2">
        <v>11385231</v>
      </c>
      <c r="E206" s="1" t="s">
        <v>402</v>
      </c>
      <c r="F206" s="3">
        <v>17564</v>
      </c>
      <c r="H206" s="1">
        <v>1029</v>
      </c>
      <c r="I206" s="1">
        <v>1038</v>
      </c>
      <c r="J206" s="1">
        <v>0</v>
      </c>
      <c r="K206" s="1" t="s">
        <v>403</v>
      </c>
    </row>
    <row r="207" spans="1:11" x14ac:dyDescent="0.35">
      <c r="A207">
        <v>206</v>
      </c>
      <c r="B207">
        <v>33</v>
      </c>
      <c r="C207" s="2">
        <v>12436083</v>
      </c>
      <c r="D207" s="2">
        <v>12436470</v>
      </c>
      <c r="E207" s="1" t="s">
        <v>404</v>
      </c>
      <c r="F207" s="1" t="s">
        <v>405</v>
      </c>
      <c r="H207" s="1">
        <v>35</v>
      </c>
      <c r="I207" s="1">
        <v>44</v>
      </c>
      <c r="J207" s="1">
        <v>1</v>
      </c>
      <c r="K207" s="1" t="s">
        <v>406</v>
      </c>
    </row>
    <row r="208" spans="1:11" x14ac:dyDescent="0.35">
      <c r="A208">
        <v>207</v>
      </c>
      <c r="B208">
        <v>33</v>
      </c>
      <c r="C208" s="2">
        <v>12756476</v>
      </c>
      <c r="D208" s="2">
        <v>12757056</v>
      </c>
      <c r="E208" s="1" t="s">
        <v>407</v>
      </c>
      <c r="F208" s="1" t="s">
        <v>408</v>
      </c>
      <c r="H208" s="1">
        <v>922</v>
      </c>
      <c r="I208" s="1">
        <v>933</v>
      </c>
      <c r="J208" s="1">
        <v>0</v>
      </c>
      <c r="K208" s="1" t="s">
        <v>154</v>
      </c>
    </row>
    <row r="209" spans="1:11" x14ac:dyDescent="0.35">
      <c r="A209">
        <v>208</v>
      </c>
      <c r="B209">
        <v>33</v>
      </c>
      <c r="C209" s="2">
        <v>13386703</v>
      </c>
      <c r="D209" s="2">
        <v>13386107</v>
      </c>
      <c r="E209" s="1" t="s">
        <v>409</v>
      </c>
      <c r="F209" s="1" t="s">
        <v>410</v>
      </c>
      <c r="H209" s="1">
        <v>836</v>
      </c>
      <c r="I209" s="1">
        <v>847</v>
      </c>
      <c r="J209" s="1">
        <v>0</v>
      </c>
      <c r="K209" s="1" t="s">
        <v>157</v>
      </c>
    </row>
    <row r="210" spans="1:11" x14ac:dyDescent="0.35">
      <c r="A210">
        <v>209</v>
      </c>
      <c r="B210">
        <v>33</v>
      </c>
      <c r="C210" s="2">
        <v>13816676</v>
      </c>
      <c r="D210" s="2">
        <v>13817474</v>
      </c>
      <c r="E210" s="1" t="s">
        <v>411</v>
      </c>
      <c r="F210" s="1" t="s">
        <v>412</v>
      </c>
      <c r="H210" s="1">
        <v>815</v>
      </c>
      <c r="I210" s="1">
        <v>825</v>
      </c>
      <c r="J210" s="1">
        <v>1</v>
      </c>
      <c r="K210" s="1" t="s">
        <v>19</v>
      </c>
    </row>
    <row r="211" spans="1:11" x14ac:dyDescent="0.35">
      <c r="A211">
        <v>210</v>
      </c>
      <c r="B211">
        <v>33</v>
      </c>
      <c r="C211" s="2">
        <v>13868239</v>
      </c>
      <c r="D211" s="2">
        <v>13867700</v>
      </c>
      <c r="E211" s="1" t="s">
        <v>413</v>
      </c>
      <c r="F211" s="1" t="s">
        <v>414</v>
      </c>
      <c r="H211" s="1">
        <v>1015</v>
      </c>
      <c r="I211" s="1">
        <v>1028</v>
      </c>
      <c r="J211" s="1">
        <v>1</v>
      </c>
      <c r="K211" s="1" t="s">
        <v>281</v>
      </c>
    </row>
    <row r="212" spans="1:11" x14ac:dyDescent="0.35">
      <c r="A212">
        <v>211</v>
      </c>
      <c r="B212">
        <v>33</v>
      </c>
      <c r="C212" s="2">
        <v>14556906</v>
      </c>
      <c r="D212" s="2">
        <v>14557550</v>
      </c>
      <c r="E212" s="1" t="s">
        <v>415</v>
      </c>
      <c r="F212" s="1" t="s">
        <v>416</v>
      </c>
      <c r="H212" s="1">
        <v>404</v>
      </c>
      <c r="I212" s="1">
        <v>417</v>
      </c>
      <c r="J212" s="1">
        <v>1</v>
      </c>
      <c r="K212" s="1" t="s">
        <v>417</v>
      </c>
    </row>
    <row r="213" spans="1:11" x14ac:dyDescent="0.35">
      <c r="A213">
        <v>212</v>
      </c>
      <c r="B213">
        <v>33</v>
      </c>
      <c r="C213" s="2">
        <v>18079346</v>
      </c>
      <c r="D213" s="2">
        <v>18079701</v>
      </c>
      <c r="E213" s="1" t="s">
        <v>418</v>
      </c>
      <c r="F213" s="1" t="s">
        <v>419</v>
      </c>
      <c r="H213" s="1">
        <v>98</v>
      </c>
      <c r="I213" s="1">
        <v>113</v>
      </c>
      <c r="J213" s="1">
        <v>1</v>
      </c>
      <c r="K213" s="1" t="s">
        <v>161</v>
      </c>
    </row>
    <row r="214" spans="1:11" x14ac:dyDescent="0.35">
      <c r="A214">
        <v>213</v>
      </c>
      <c r="B214">
        <v>34</v>
      </c>
      <c r="C214" s="10" t="s">
        <v>420</v>
      </c>
      <c r="D214" s="10"/>
      <c r="E214" s="10"/>
      <c r="F214" s="10"/>
      <c r="G214" s="10"/>
      <c r="H214" s="10"/>
      <c r="I214" s="10"/>
      <c r="J214" s="10"/>
      <c r="K214" s="10"/>
    </row>
    <row r="215" spans="1:11" x14ac:dyDescent="0.35">
      <c r="A215">
        <v>214</v>
      </c>
      <c r="B215">
        <v>34</v>
      </c>
      <c r="C215" s="2">
        <v>8054234</v>
      </c>
      <c r="D215" s="2">
        <v>8053799</v>
      </c>
      <c r="E215" s="1" t="s">
        <v>421</v>
      </c>
      <c r="F215" s="1" t="s">
        <v>422</v>
      </c>
      <c r="H215" s="1">
        <v>196</v>
      </c>
      <c r="I215" s="1">
        <v>203</v>
      </c>
      <c r="J215" s="1">
        <v>0</v>
      </c>
      <c r="K215" s="1" t="s">
        <v>423</v>
      </c>
    </row>
    <row r="216" spans="1:11" x14ac:dyDescent="0.35">
      <c r="A216">
        <v>215</v>
      </c>
      <c r="B216">
        <v>34</v>
      </c>
      <c r="C216" s="2">
        <v>8864399</v>
      </c>
      <c r="D216" s="2">
        <v>8864054</v>
      </c>
      <c r="E216" s="1" t="s">
        <v>395</v>
      </c>
      <c r="F216" s="1" t="s">
        <v>414</v>
      </c>
      <c r="H216" s="1">
        <v>170</v>
      </c>
      <c r="I216" s="1">
        <v>177</v>
      </c>
      <c r="J216" s="1">
        <v>0</v>
      </c>
      <c r="K216" s="1" t="s">
        <v>167</v>
      </c>
    </row>
    <row r="217" spans="1:11" x14ac:dyDescent="0.35">
      <c r="A217">
        <v>216</v>
      </c>
      <c r="B217">
        <v>34</v>
      </c>
      <c r="C217" s="2">
        <v>11265824</v>
      </c>
      <c r="D217" s="2">
        <v>11265640</v>
      </c>
      <c r="E217" s="1" t="s">
        <v>424</v>
      </c>
      <c r="F217" s="4">
        <v>43937</v>
      </c>
      <c r="H217" s="1">
        <v>267</v>
      </c>
      <c r="I217" s="1">
        <v>276</v>
      </c>
      <c r="J217" s="1">
        <v>0</v>
      </c>
      <c r="K217" s="1" t="s">
        <v>56</v>
      </c>
    </row>
    <row r="218" spans="1:11" x14ac:dyDescent="0.35">
      <c r="A218">
        <v>217</v>
      </c>
      <c r="B218">
        <v>34</v>
      </c>
      <c r="C218" s="2">
        <v>12496339</v>
      </c>
      <c r="D218" s="2">
        <v>12495880</v>
      </c>
      <c r="E218" s="1" t="s">
        <v>425</v>
      </c>
      <c r="F218" s="1" t="s">
        <v>426</v>
      </c>
      <c r="H218" s="1">
        <v>192</v>
      </c>
      <c r="I218" s="1">
        <v>203</v>
      </c>
      <c r="J218" s="1">
        <v>1</v>
      </c>
      <c r="K218" s="1" t="s">
        <v>60</v>
      </c>
    </row>
    <row r="219" spans="1:11" x14ac:dyDescent="0.35">
      <c r="A219">
        <v>218</v>
      </c>
      <c r="B219">
        <v>34</v>
      </c>
      <c r="C219" s="2">
        <v>13306727</v>
      </c>
      <c r="D219" s="2">
        <v>13307074</v>
      </c>
      <c r="E219" s="1" t="s">
        <v>427</v>
      </c>
      <c r="F219" s="1" t="s">
        <v>428</v>
      </c>
      <c r="H219" s="1">
        <v>238</v>
      </c>
      <c r="I219" s="1">
        <v>249</v>
      </c>
      <c r="J219" s="1">
        <v>1</v>
      </c>
      <c r="K219" s="1" t="s">
        <v>429</v>
      </c>
    </row>
    <row r="220" spans="1:11" x14ac:dyDescent="0.35">
      <c r="A220">
        <v>219</v>
      </c>
      <c r="B220">
        <v>34</v>
      </c>
      <c r="C220" s="2">
        <v>16007796</v>
      </c>
      <c r="D220" s="2">
        <v>16007245</v>
      </c>
      <c r="E220" s="1" t="s">
        <v>430</v>
      </c>
      <c r="F220" s="1" t="s">
        <v>431</v>
      </c>
      <c r="G220" s="1" t="s">
        <v>33</v>
      </c>
      <c r="H220" s="1">
        <v>1</v>
      </c>
      <c r="I220" s="1">
        <v>14</v>
      </c>
      <c r="J220" s="1">
        <v>1</v>
      </c>
      <c r="K220" s="1" t="s">
        <v>181</v>
      </c>
    </row>
    <row r="221" spans="1:11" x14ac:dyDescent="0.35">
      <c r="A221">
        <v>220</v>
      </c>
      <c r="B221">
        <v>34</v>
      </c>
      <c r="C221" s="2">
        <v>16268299</v>
      </c>
      <c r="D221" s="2">
        <v>16267401</v>
      </c>
      <c r="E221" s="1" t="s">
        <v>432</v>
      </c>
      <c r="F221" s="1" t="s">
        <v>433</v>
      </c>
      <c r="G221" s="1" t="s">
        <v>125</v>
      </c>
      <c r="H221" s="1">
        <v>1</v>
      </c>
      <c r="I221" s="1">
        <v>14</v>
      </c>
      <c r="J221" s="1">
        <v>1</v>
      </c>
      <c r="K221" s="1" t="s">
        <v>181</v>
      </c>
    </row>
    <row r="222" spans="1:11" x14ac:dyDescent="0.35">
      <c r="A222">
        <v>221</v>
      </c>
      <c r="B222">
        <v>34</v>
      </c>
      <c r="C222" s="2">
        <v>17889073</v>
      </c>
      <c r="D222" s="2">
        <v>17888511</v>
      </c>
      <c r="E222" s="1" t="s">
        <v>434</v>
      </c>
      <c r="F222" s="1" t="s">
        <v>435</v>
      </c>
      <c r="H222" s="1">
        <v>278</v>
      </c>
      <c r="I222" s="1">
        <v>293</v>
      </c>
      <c r="J222" s="1">
        <v>0</v>
      </c>
      <c r="K222" s="1" t="s">
        <v>186</v>
      </c>
    </row>
    <row r="223" spans="1:11" x14ac:dyDescent="0.35">
      <c r="A223">
        <v>222</v>
      </c>
      <c r="B223">
        <v>35</v>
      </c>
      <c r="C223" s="10" t="s">
        <v>436</v>
      </c>
      <c r="D223" s="10"/>
      <c r="E223" s="10"/>
      <c r="F223" s="10"/>
      <c r="G223" s="10"/>
      <c r="H223" s="10"/>
      <c r="I223" s="10"/>
      <c r="J223" s="10"/>
      <c r="K223" s="10"/>
    </row>
    <row r="224" spans="1:11" x14ac:dyDescent="0.35">
      <c r="A224">
        <v>223</v>
      </c>
      <c r="B224">
        <v>35</v>
      </c>
      <c r="C224" s="2">
        <v>8164193</v>
      </c>
      <c r="D224" s="2">
        <v>8164574</v>
      </c>
      <c r="E224" s="1" t="s">
        <v>437</v>
      </c>
      <c r="F224" s="1" t="s">
        <v>438</v>
      </c>
      <c r="H224" s="1">
        <v>94</v>
      </c>
      <c r="I224" s="1">
        <v>100</v>
      </c>
      <c r="J224" s="1">
        <v>0</v>
      </c>
      <c r="K224" s="1" t="s">
        <v>215</v>
      </c>
    </row>
    <row r="225" spans="1:11" x14ac:dyDescent="0.35">
      <c r="A225">
        <v>224</v>
      </c>
      <c r="B225">
        <v>35</v>
      </c>
      <c r="C225" s="2">
        <v>8284201</v>
      </c>
      <c r="D225" s="2">
        <v>8284210</v>
      </c>
      <c r="E225" s="1" t="s">
        <v>439</v>
      </c>
      <c r="F225" s="1" t="s">
        <v>440</v>
      </c>
      <c r="H225" s="1">
        <v>110</v>
      </c>
      <c r="I225" s="1">
        <v>117</v>
      </c>
      <c r="J225" s="1">
        <v>0</v>
      </c>
      <c r="K225" s="1" t="s">
        <v>441</v>
      </c>
    </row>
    <row r="226" spans="1:11" x14ac:dyDescent="0.35">
      <c r="A226">
        <v>225</v>
      </c>
      <c r="B226">
        <v>35</v>
      </c>
      <c r="C226" s="2">
        <v>10925953</v>
      </c>
      <c r="D226" s="2">
        <v>10926048</v>
      </c>
      <c r="E226" s="1" t="s">
        <v>176</v>
      </c>
      <c r="F226" s="1" t="s">
        <v>442</v>
      </c>
      <c r="G226" s="1" t="s">
        <v>37</v>
      </c>
      <c r="H226" s="1">
        <v>1</v>
      </c>
      <c r="I226" s="1">
        <v>12</v>
      </c>
      <c r="J226" s="1">
        <v>1</v>
      </c>
      <c r="K226" s="1" t="s">
        <v>126</v>
      </c>
    </row>
    <row r="227" spans="1:11" x14ac:dyDescent="0.35">
      <c r="A227">
        <v>226</v>
      </c>
      <c r="B227">
        <v>35</v>
      </c>
      <c r="C227" s="2">
        <v>12235919</v>
      </c>
      <c r="D227" s="2">
        <v>12236453</v>
      </c>
      <c r="E227" s="1" t="s">
        <v>41</v>
      </c>
      <c r="F227" s="1" t="s">
        <v>443</v>
      </c>
      <c r="H227" s="1">
        <v>1</v>
      </c>
      <c r="I227" s="1">
        <v>12</v>
      </c>
      <c r="J227" s="1">
        <v>1</v>
      </c>
      <c r="K227" s="1" t="s">
        <v>126</v>
      </c>
    </row>
    <row r="228" spans="1:11" x14ac:dyDescent="0.35">
      <c r="A228">
        <v>227</v>
      </c>
      <c r="B228">
        <v>35</v>
      </c>
      <c r="C228" s="2">
        <v>14917486</v>
      </c>
      <c r="D228" s="2">
        <v>14918094</v>
      </c>
      <c r="E228" s="1" t="s">
        <v>444</v>
      </c>
      <c r="F228" s="1" t="s">
        <v>445</v>
      </c>
      <c r="H228" s="1">
        <v>36</v>
      </c>
      <c r="I228" s="1">
        <v>47</v>
      </c>
      <c r="J228" s="1">
        <v>1</v>
      </c>
      <c r="K228" s="1" t="s">
        <v>223</v>
      </c>
    </row>
    <row r="229" spans="1:11" x14ac:dyDescent="0.35">
      <c r="A229">
        <v>228</v>
      </c>
      <c r="B229">
        <v>35</v>
      </c>
      <c r="C229" s="2">
        <v>24443145</v>
      </c>
      <c r="D229" s="2">
        <v>24441697</v>
      </c>
      <c r="E229" s="1" t="s">
        <v>446</v>
      </c>
      <c r="F229" s="1" t="s">
        <v>447</v>
      </c>
      <c r="G229" s="1" t="s">
        <v>33</v>
      </c>
      <c r="H229" s="1">
        <v>59</v>
      </c>
      <c r="I229" s="1">
        <v>80</v>
      </c>
      <c r="J229" s="1">
        <v>1</v>
      </c>
      <c r="K229" s="1" t="s">
        <v>229</v>
      </c>
    </row>
    <row r="230" spans="1:11" x14ac:dyDescent="0.35">
      <c r="A230">
        <v>229</v>
      </c>
      <c r="B230">
        <v>36</v>
      </c>
      <c r="C230" s="10" t="s">
        <v>448</v>
      </c>
      <c r="D230" s="10"/>
      <c r="E230" s="10"/>
      <c r="F230" s="10"/>
      <c r="G230" s="10"/>
      <c r="H230" s="10"/>
      <c r="I230" s="10"/>
      <c r="J230" s="10"/>
      <c r="K230" s="10"/>
    </row>
    <row r="231" spans="1:11" x14ac:dyDescent="0.35">
      <c r="A231">
        <v>230</v>
      </c>
      <c r="B231">
        <v>36</v>
      </c>
      <c r="C231" s="2">
        <v>8164193</v>
      </c>
      <c r="D231" s="2">
        <v>8164574</v>
      </c>
      <c r="E231" s="1" t="s">
        <v>437</v>
      </c>
      <c r="F231" s="1" t="s">
        <v>438</v>
      </c>
      <c r="H231" s="1">
        <v>94</v>
      </c>
      <c r="I231" s="1">
        <v>100</v>
      </c>
      <c r="J231" s="1">
        <v>0</v>
      </c>
      <c r="K231" s="1" t="s">
        <v>215</v>
      </c>
    </row>
    <row r="232" spans="1:11" x14ac:dyDescent="0.35">
      <c r="A232">
        <v>231</v>
      </c>
      <c r="B232">
        <v>36</v>
      </c>
      <c r="C232" s="2">
        <v>8284201</v>
      </c>
      <c r="D232" s="2">
        <v>8284210</v>
      </c>
      <c r="E232" s="1" t="s">
        <v>439</v>
      </c>
      <c r="F232" s="1" t="s">
        <v>440</v>
      </c>
      <c r="H232" s="1">
        <v>110</v>
      </c>
      <c r="I232" s="1">
        <v>117</v>
      </c>
      <c r="J232" s="1">
        <v>0</v>
      </c>
      <c r="K232" s="1" t="s">
        <v>441</v>
      </c>
    </row>
    <row r="233" spans="1:11" x14ac:dyDescent="0.35">
      <c r="A233">
        <v>232</v>
      </c>
      <c r="B233">
        <v>36</v>
      </c>
      <c r="C233" s="2">
        <v>10925953</v>
      </c>
      <c r="D233" s="2">
        <v>10926048</v>
      </c>
      <c r="E233" s="1" t="s">
        <v>176</v>
      </c>
      <c r="F233" s="1" t="s">
        <v>442</v>
      </c>
      <c r="G233" s="1" t="s">
        <v>37</v>
      </c>
      <c r="H233" s="1">
        <v>1</v>
      </c>
      <c r="I233" s="1">
        <v>12</v>
      </c>
      <c r="J233" s="1">
        <v>1</v>
      </c>
      <c r="K233" s="1" t="s">
        <v>126</v>
      </c>
    </row>
    <row r="234" spans="1:11" x14ac:dyDescent="0.35">
      <c r="A234">
        <v>233</v>
      </c>
      <c r="B234">
        <v>36</v>
      </c>
      <c r="C234" s="2">
        <v>12235919</v>
      </c>
      <c r="D234" s="2">
        <v>12236453</v>
      </c>
      <c r="E234" s="1" t="s">
        <v>41</v>
      </c>
      <c r="F234" s="1" t="s">
        <v>443</v>
      </c>
      <c r="H234" s="1">
        <v>1</v>
      </c>
      <c r="I234" s="1">
        <v>12</v>
      </c>
      <c r="J234" s="1">
        <v>1</v>
      </c>
      <c r="K234" s="1" t="s">
        <v>126</v>
      </c>
    </row>
    <row r="235" spans="1:11" x14ac:dyDescent="0.35">
      <c r="A235">
        <v>234</v>
      </c>
      <c r="B235">
        <v>36</v>
      </c>
      <c r="C235" s="2">
        <v>24443145</v>
      </c>
      <c r="D235" s="2">
        <v>24441697</v>
      </c>
      <c r="E235" s="1" t="s">
        <v>446</v>
      </c>
      <c r="F235" s="1" t="s">
        <v>447</v>
      </c>
      <c r="G235" s="1" t="s">
        <v>33</v>
      </c>
      <c r="H235" s="1">
        <v>59</v>
      </c>
      <c r="I235" s="1">
        <v>80</v>
      </c>
      <c r="J235" s="1">
        <v>1</v>
      </c>
      <c r="K235" s="1" t="s">
        <v>229</v>
      </c>
    </row>
    <row r="236" spans="1:11" x14ac:dyDescent="0.35">
      <c r="A236">
        <v>235</v>
      </c>
      <c r="B236">
        <v>37</v>
      </c>
      <c r="C236" s="10" t="s">
        <v>449</v>
      </c>
      <c r="D236" s="10"/>
      <c r="E236" s="10"/>
      <c r="F236" s="10"/>
      <c r="G236" s="10"/>
      <c r="H236" s="10"/>
      <c r="I236" s="10"/>
      <c r="J236" s="10"/>
      <c r="K236" s="10"/>
    </row>
    <row r="237" spans="1:11" x14ac:dyDescent="0.35">
      <c r="A237">
        <v>236</v>
      </c>
      <c r="B237">
        <v>37</v>
      </c>
      <c r="C237" s="2">
        <v>8444585</v>
      </c>
      <c r="D237" s="2">
        <v>8445073</v>
      </c>
      <c r="E237" s="1" t="s">
        <v>450</v>
      </c>
      <c r="F237" s="1" t="s">
        <v>451</v>
      </c>
      <c r="H237" s="1">
        <v>117</v>
      </c>
      <c r="I237" s="1">
        <v>123</v>
      </c>
      <c r="J237" s="1">
        <v>1</v>
      </c>
      <c r="K237" s="1" t="s">
        <v>452</v>
      </c>
    </row>
    <row r="238" spans="1:11" x14ac:dyDescent="0.35">
      <c r="A238">
        <v>237</v>
      </c>
      <c r="B238">
        <v>37</v>
      </c>
      <c r="C238" s="2">
        <v>9595404</v>
      </c>
      <c r="D238" s="2">
        <v>9595884</v>
      </c>
      <c r="E238" s="1" t="s">
        <v>396</v>
      </c>
      <c r="F238" s="1" t="s">
        <v>453</v>
      </c>
      <c r="H238" s="1">
        <v>58</v>
      </c>
      <c r="I238" s="1">
        <v>65</v>
      </c>
      <c r="J238" s="1">
        <v>1</v>
      </c>
      <c r="K238" s="1" t="s">
        <v>454</v>
      </c>
    </row>
    <row r="239" spans="1:11" x14ac:dyDescent="0.35">
      <c r="A239">
        <v>238</v>
      </c>
      <c r="B239">
        <v>37</v>
      </c>
      <c r="C239" s="2">
        <v>10325535</v>
      </c>
      <c r="D239" s="2">
        <v>10325949</v>
      </c>
      <c r="E239" s="1" t="s">
        <v>455</v>
      </c>
      <c r="F239" s="1" t="s">
        <v>456</v>
      </c>
      <c r="H239" s="1">
        <v>42</v>
      </c>
      <c r="I239" s="1">
        <v>50</v>
      </c>
      <c r="J239" s="1">
        <v>0</v>
      </c>
      <c r="K239" s="1" t="s">
        <v>234</v>
      </c>
    </row>
    <row r="240" spans="1:11" x14ac:dyDescent="0.35">
      <c r="A240">
        <v>239</v>
      </c>
      <c r="B240">
        <v>37</v>
      </c>
      <c r="C240" s="2">
        <v>13056609</v>
      </c>
      <c r="D240" s="2">
        <v>13057386</v>
      </c>
      <c r="E240" s="1" t="s">
        <v>457</v>
      </c>
      <c r="F240" s="1" t="s">
        <v>373</v>
      </c>
      <c r="H240" s="1">
        <v>29</v>
      </c>
      <c r="I240" s="1">
        <v>41</v>
      </c>
      <c r="J240" s="1">
        <v>1</v>
      </c>
      <c r="K240" s="1" t="s">
        <v>239</v>
      </c>
    </row>
    <row r="241" spans="1:11" x14ac:dyDescent="0.35">
      <c r="A241">
        <v>240</v>
      </c>
      <c r="B241">
        <v>38</v>
      </c>
      <c r="C241" s="10" t="s">
        <v>458</v>
      </c>
      <c r="D241" s="10"/>
      <c r="E241" s="10"/>
      <c r="F241" s="10"/>
      <c r="G241" s="10"/>
      <c r="H241" s="10"/>
      <c r="I241" s="10"/>
      <c r="J241" s="10"/>
      <c r="K241" s="10"/>
    </row>
    <row r="242" spans="1:11" x14ac:dyDescent="0.35">
      <c r="A242">
        <v>241</v>
      </c>
      <c r="B242">
        <v>38</v>
      </c>
      <c r="C242" s="2">
        <v>9484428</v>
      </c>
      <c r="D242" s="2">
        <v>9484931</v>
      </c>
      <c r="E242" s="1" t="s">
        <v>459</v>
      </c>
      <c r="F242" s="1" t="s">
        <v>153</v>
      </c>
      <c r="H242" s="1">
        <v>164</v>
      </c>
      <c r="I242" s="1">
        <v>171</v>
      </c>
      <c r="J242" s="1">
        <v>0</v>
      </c>
      <c r="K242" s="1" t="s">
        <v>257</v>
      </c>
    </row>
    <row r="243" spans="1:11" x14ac:dyDescent="0.35">
      <c r="A243">
        <v>242</v>
      </c>
      <c r="B243">
        <v>38</v>
      </c>
      <c r="C243" s="2">
        <v>11615893</v>
      </c>
      <c r="D243" s="2">
        <v>11616157</v>
      </c>
      <c r="E243" s="1" t="s">
        <v>460</v>
      </c>
      <c r="F243" s="1" t="s">
        <v>461</v>
      </c>
      <c r="H243" s="1">
        <v>164</v>
      </c>
      <c r="I243" s="1">
        <v>173</v>
      </c>
      <c r="J243" s="1">
        <v>1</v>
      </c>
      <c r="K243" s="1" t="s">
        <v>462</v>
      </c>
    </row>
    <row r="244" spans="1:11" x14ac:dyDescent="0.35">
      <c r="A244">
        <v>243</v>
      </c>
      <c r="B244">
        <v>38</v>
      </c>
      <c r="C244" s="2">
        <v>13306727</v>
      </c>
      <c r="D244" s="2">
        <v>13307226</v>
      </c>
      <c r="E244" s="1" t="s">
        <v>427</v>
      </c>
      <c r="F244" s="1" t="s">
        <v>330</v>
      </c>
      <c r="H244" s="1">
        <v>73</v>
      </c>
      <c r="I244" s="1">
        <v>83</v>
      </c>
      <c r="J244" s="1">
        <v>1</v>
      </c>
      <c r="K244" s="1" t="s">
        <v>463</v>
      </c>
    </row>
    <row r="245" spans="1:11" x14ac:dyDescent="0.35">
      <c r="A245">
        <v>244</v>
      </c>
      <c r="B245">
        <v>38</v>
      </c>
      <c r="C245" s="2">
        <v>28011751</v>
      </c>
      <c r="D245" s="2">
        <v>28013498</v>
      </c>
      <c r="E245" s="1" t="s">
        <v>464</v>
      </c>
      <c r="F245" s="1" t="s">
        <v>465</v>
      </c>
      <c r="G245" s="1" t="s">
        <v>119</v>
      </c>
      <c r="H245" s="1">
        <v>174</v>
      </c>
      <c r="I245" s="1">
        <v>200</v>
      </c>
      <c r="J245" s="1">
        <v>0</v>
      </c>
      <c r="K245" s="1" t="s">
        <v>466</v>
      </c>
    </row>
    <row r="246" spans="1:11" x14ac:dyDescent="0.35">
      <c r="A246">
        <v>245</v>
      </c>
      <c r="B246">
        <v>39</v>
      </c>
      <c r="C246" s="10" t="s">
        <v>467</v>
      </c>
      <c r="D246" s="10"/>
      <c r="E246" s="10"/>
      <c r="F246" s="10"/>
      <c r="G246" s="10"/>
      <c r="H246" s="10"/>
      <c r="I246" s="10"/>
      <c r="J246" s="10"/>
      <c r="K246" s="10"/>
    </row>
    <row r="247" spans="1:11" x14ac:dyDescent="0.35">
      <c r="A247">
        <v>246</v>
      </c>
      <c r="B247">
        <v>39</v>
      </c>
      <c r="C247" s="2">
        <v>8444585</v>
      </c>
      <c r="D247" s="2">
        <v>8444887</v>
      </c>
      <c r="E247" s="1" t="s">
        <v>450</v>
      </c>
      <c r="F247" s="1" t="s">
        <v>49</v>
      </c>
      <c r="H247" s="1">
        <v>141</v>
      </c>
      <c r="I247" s="1">
        <v>149</v>
      </c>
      <c r="J247" s="1">
        <v>1</v>
      </c>
      <c r="K247" s="1" t="s">
        <v>468</v>
      </c>
    </row>
    <row r="248" spans="1:11" x14ac:dyDescent="0.35">
      <c r="A248">
        <v>247</v>
      </c>
      <c r="B248">
        <v>39</v>
      </c>
      <c r="C248" s="2">
        <v>8444585</v>
      </c>
      <c r="D248" s="2">
        <v>8444887</v>
      </c>
      <c r="E248" s="1" t="s">
        <v>450</v>
      </c>
      <c r="F248" s="1" t="s">
        <v>49</v>
      </c>
      <c r="H248" s="1">
        <v>140</v>
      </c>
      <c r="I248" s="1">
        <v>148</v>
      </c>
      <c r="J248" s="1">
        <v>1</v>
      </c>
      <c r="K248" s="1" t="s">
        <v>469</v>
      </c>
    </row>
    <row r="249" spans="1:11" x14ac:dyDescent="0.35">
      <c r="A249">
        <v>248</v>
      </c>
      <c r="B249">
        <v>39</v>
      </c>
      <c r="C249" s="2">
        <v>12356153</v>
      </c>
      <c r="D249" s="2">
        <v>12356630</v>
      </c>
      <c r="E249" s="1" t="s">
        <v>470</v>
      </c>
      <c r="F249" s="1" t="s">
        <v>471</v>
      </c>
      <c r="H249" s="1">
        <v>64</v>
      </c>
      <c r="I249" s="1">
        <v>75</v>
      </c>
      <c r="J249" s="1">
        <v>1</v>
      </c>
      <c r="K249" s="1" t="s">
        <v>472</v>
      </c>
    </row>
    <row r="250" spans="1:11" ht="20" x14ac:dyDescent="0.35">
      <c r="A250">
        <v>249</v>
      </c>
      <c r="B250">
        <v>39</v>
      </c>
      <c r="C250" s="2">
        <v>15207315</v>
      </c>
      <c r="D250" s="2">
        <v>15207591</v>
      </c>
      <c r="E250" s="1" t="s">
        <v>473</v>
      </c>
      <c r="F250" s="1" t="s">
        <v>474</v>
      </c>
      <c r="G250" s="1" t="s">
        <v>246</v>
      </c>
      <c r="H250" s="1">
        <v>1</v>
      </c>
      <c r="I250" s="1">
        <v>17</v>
      </c>
      <c r="J250" s="1">
        <v>0</v>
      </c>
      <c r="K250" s="1" t="s">
        <v>247</v>
      </c>
    </row>
    <row r="251" spans="1:11" x14ac:dyDescent="0.35">
      <c r="A251">
        <v>250</v>
      </c>
      <c r="B251">
        <v>39</v>
      </c>
      <c r="C251" s="2">
        <v>16677420</v>
      </c>
      <c r="D251" s="2">
        <v>16677945</v>
      </c>
      <c r="E251" s="1" t="s">
        <v>475</v>
      </c>
      <c r="F251" s="1" t="s">
        <v>476</v>
      </c>
      <c r="G251" s="1" t="s">
        <v>139</v>
      </c>
      <c r="H251" s="1">
        <v>1</v>
      </c>
      <c r="I251" s="1">
        <v>17</v>
      </c>
      <c r="J251" s="1">
        <v>0</v>
      </c>
      <c r="K251" s="1" t="s">
        <v>247</v>
      </c>
    </row>
    <row r="252" spans="1:11" x14ac:dyDescent="0.35">
      <c r="A252">
        <v>251</v>
      </c>
      <c r="B252">
        <v>40</v>
      </c>
      <c r="C252" s="10" t="s">
        <v>477</v>
      </c>
      <c r="D252" s="10"/>
      <c r="E252" s="10"/>
      <c r="F252" s="10"/>
      <c r="G252" s="10"/>
      <c r="H252" s="10"/>
      <c r="I252" s="10"/>
      <c r="J252" s="10"/>
      <c r="K252" s="10"/>
    </row>
    <row r="253" spans="1:11" x14ac:dyDescent="0.35">
      <c r="A253">
        <v>252</v>
      </c>
      <c r="B253">
        <v>40</v>
      </c>
      <c r="C253" s="2">
        <v>8614487</v>
      </c>
      <c r="D253" s="2">
        <v>8613949</v>
      </c>
      <c r="E253" s="1" t="s">
        <v>478</v>
      </c>
      <c r="F253" s="1" t="s">
        <v>479</v>
      </c>
      <c r="H253" s="1">
        <v>90</v>
      </c>
      <c r="I253" s="1">
        <v>96</v>
      </c>
      <c r="J253" s="1">
        <v>0</v>
      </c>
      <c r="K253" s="1" t="s">
        <v>130</v>
      </c>
    </row>
    <row r="254" spans="1:11" x14ac:dyDescent="0.35">
      <c r="A254">
        <v>253</v>
      </c>
      <c r="B254">
        <v>40</v>
      </c>
      <c r="C254" s="2">
        <v>8664520</v>
      </c>
      <c r="D254" s="2">
        <v>8664479</v>
      </c>
      <c r="E254" s="1" t="s">
        <v>480</v>
      </c>
      <c r="F254" s="3">
        <v>27851</v>
      </c>
      <c r="H254" s="1">
        <v>120</v>
      </c>
      <c r="I254" s="1">
        <v>126</v>
      </c>
      <c r="J254" s="1">
        <v>1</v>
      </c>
      <c r="K254" s="1" t="s">
        <v>481</v>
      </c>
    </row>
    <row r="255" spans="1:11" x14ac:dyDescent="0.35">
      <c r="A255">
        <v>254</v>
      </c>
      <c r="B255">
        <v>41</v>
      </c>
      <c r="C255" s="10" t="s">
        <v>482</v>
      </c>
      <c r="D255" s="10"/>
      <c r="E255" s="10"/>
      <c r="F255" s="10"/>
      <c r="G255" s="10"/>
      <c r="H255" s="10"/>
      <c r="I255" s="10"/>
      <c r="J255" s="10"/>
      <c r="K255" s="10"/>
    </row>
    <row r="256" spans="1:11" x14ac:dyDescent="0.35">
      <c r="A256">
        <v>255</v>
      </c>
      <c r="B256">
        <v>41</v>
      </c>
      <c r="C256" s="2">
        <v>12906147</v>
      </c>
      <c r="D256" s="2">
        <v>12906437</v>
      </c>
      <c r="E256" s="1" t="s">
        <v>483</v>
      </c>
      <c r="F256" s="1" t="s">
        <v>484</v>
      </c>
      <c r="H256" s="1">
        <v>69</v>
      </c>
      <c r="I256" s="1">
        <v>79</v>
      </c>
      <c r="J256" s="1">
        <v>1</v>
      </c>
      <c r="K256" s="1" t="s">
        <v>485</v>
      </c>
    </row>
    <row r="257" spans="1:11" x14ac:dyDescent="0.35">
      <c r="A257">
        <v>256</v>
      </c>
      <c r="B257">
        <v>41</v>
      </c>
      <c r="C257" s="2">
        <v>13868239</v>
      </c>
      <c r="D257" s="2">
        <v>13868467</v>
      </c>
      <c r="E257" s="1" t="s">
        <v>413</v>
      </c>
      <c r="F257" s="1" t="s">
        <v>122</v>
      </c>
      <c r="H257" s="1">
        <v>57</v>
      </c>
      <c r="I257" s="1">
        <v>68</v>
      </c>
      <c r="J257" s="1">
        <v>1</v>
      </c>
      <c r="K257" s="1" t="s">
        <v>355</v>
      </c>
    </row>
    <row r="258" spans="1:11" x14ac:dyDescent="0.35">
      <c r="A258">
        <v>257</v>
      </c>
      <c r="B258">
        <v>42</v>
      </c>
      <c r="C258" s="10" t="s">
        <v>258</v>
      </c>
      <c r="D258" s="10"/>
      <c r="E258" s="10"/>
      <c r="F258" s="10"/>
      <c r="G258" s="10"/>
      <c r="H258" s="10"/>
      <c r="I258" s="10"/>
      <c r="J258" s="10"/>
      <c r="K258" s="10"/>
    </row>
    <row r="259" spans="1:11" x14ac:dyDescent="0.35">
      <c r="A259">
        <v>258</v>
      </c>
      <c r="B259">
        <v>42</v>
      </c>
      <c r="C259" s="2">
        <v>13868239</v>
      </c>
      <c r="D259" s="2">
        <v>13867376</v>
      </c>
      <c r="E259" s="1" t="s">
        <v>413</v>
      </c>
      <c r="F259" s="1" t="s">
        <v>486</v>
      </c>
      <c r="H259" s="1">
        <v>175</v>
      </c>
      <c r="I259" s="1">
        <v>186</v>
      </c>
      <c r="J259" s="1">
        <v>1</v>
      </c>
      <c r="K259" s="1" t="s">
        <v>357</v>
      </c>
    </row>
    <row r="260" spans="1:11" ht="20" x14ac:dyDescent="0.35">
      <c r="A260">
        <v>259</v>
      </c>
      <c r="B260">
        <v>42</v>
      </c>
      <c r="C260" s="2">
        <v>14186116</v>
      </c>
      <c r="D260" s="2">
        <v>14187009</v>
      </c>
      <c r="E260" s="1" t="s">
        <v>487</v>
      </c>
      <c r="F260" s="1" t="s">
        <v>488</v>
      </c>
      <c r="G260" s="1" t="s">
        <v>246</v>
      </c>
      <c r="H260" s="1">
        <v>1</v>
      </c>
      <c r="I260" s="1">
        <v>14</v>
      </c>
      <c r="J260" s="1">
        <v>0</v>
      </c>
      <c r="K260" s="1" t="s">
        <v>140</v>
      </c>
    </row>
    <row r="261" spans="1:11" x14ac:dyDescent="0.35">
      <c r="A261">
        <v>260</v>
      </c>
      <c r="B261">
        <v>42</v>
      </c>
      <c r="C261" s="2">
        <v>16777989</v>
      </c>
      <c r="D261" s="2">
        <v>16778364</v>
      </c>
      <c r="E261" s="1" t="s">
        <v>489</v>
      </c>
      <c r="F261" s="1" t="s">
        <v>490</v>
      </c>
      <c r="G261" s="1" t="s">
        <v>125</v>
      </c>
      <c r="H261" s="1">
        <v>1</v>
      </c>
      <c r="I261" s="1">
        <v>15</v>
      </c>
      <c r="J261" s="1">
        <v>1</v>
      </c>
      <c r="K261" s="1" t="s">
        <v>264</v>
      </c>
    </row>
    <row r="262" spans="1:11" x14ac:dyDescent="0.35">
      <c r="A262">
        <v>261</v>
      </c>
      <c r="B262">
        <v>43</v>
      </c>
      <c r="C262" s="10" t="s">
        <v>491</v>
      </c>
      <c r="D262" s="10"/>
      <c r="E262" s="10"/>
      <c r="F262" s="10"/>
      <c r="G262" s="10"/>
      <c r="H262" s="10"/>
      <c r="I262" s="10"/>
      <c r="J262" s="10"/>
      <c r="K262" s="10"/>
    </row>
    <row r="263" spans="1:11" x14ac:dyDescent="0.35">
      <c r="A263">
        <v>262</v>
      </c>
      <c r="B263">
        <v>43</v>
      </c>
      <c r="C263" s="2">
        <v>8043811</v>
      </c>
      <c r="D263" s="2">
        <v>8044284</v>
      </c>
      <c r="E263" s="1" t="s">
        <v>492</v>
      </c>
      <c r="F263" s="1" t="s">
        <v>493</v>
      </c>
      <c r="G263" s="1" t="s">
        <v>33</v>
      </c>
      <c r="H263" s="1">
        <v>549</v>
      </c>
      <c r="I263" s="1">
        <v>556</v>
      </c>
      <c r="J263" s="1">
        <v>0</v>
      </c>
      <c r="K263" s="1" t="s">
        <v>363</v>
      </c>
    </row>
    <row r="264" spans="1:11" x14ac:dyDescent="0.35">
      <c r="A264">
        <v>263</v>
      </c>
      <c r="B264">
        <v>43</v>
      </c>
      <c r="C264" s="2">
        <v>8124551</v>
      </c>
      <c r="D264" s="2">
        <v>8124301</v>
      </c>
      <c r="E264" s="1" t="s">
        <v>494</v>
      </c>
      <c r="F264" s="4">
        <v>44073</v>
      </c>
      <c r="H264" s="1">
        <v>475</v>
      </c>
      <c r="I264" s="1">
        <v>480</v>
      </c>
      <c r="J264" s="1">
        <v>0</v>
      </c>
      <c r="K264" s="1" t="s">
        <v>30</v>
      </c>
    </row>
    <row r="265" spans="1:11" x14ac:dyDescent="0.35">
      <c r="A265">
        <v>264</v>
      </c>
      <c r="B265">
        <v>43</v>
      </c>
      <c r="C265" s="2">
        <v>8874580</v>
      </c>
      <c r="D265" s="2">
        <v>8874945</v>
      </c>
      <c r="E265" s="1" t="s">
        <v>495</v>
      </c>
      <c r="F265" s="1" t="s">
        <v>496</v>
      </c>
      <c r="H265" s="1">
        <v>229</v>
      </c>
      <c r="I265" s="1">
        <v>236</v>
      </c>
      <c r="J265" s="1">
        <v>0</v>
      </c>
      <c r="K265" s="1" t="s">
        <v>368</v>
      </c>
    </row>
    <row r="266" spans="1:11" x14ac:dyDescent="0.35">
      <c r="A266">
        <v>265</v>
      </c>
      <c r="B266">
        <v>43</v>
      </c>
      <c r="C266" s="2">
        <v>9404649</v>
      </c>
      <c r="D266" s="2">
        <v>9405251</v>
      </c>
      <c r="E266" s="1" t="s">
        <v>497</v>
      </c>
      <c r="F266" s="1" t="s">
        <v>498</v>
      </c>
      <c r="H266" s="1">
        <v>474</v>
      </c>
      <c r="I266" s="1">
        <v>480</v>
      </c>
      <c r="J266" s="1">
        <v>1</v>
      </c>
      <c r="K266" s="1" t="s">
        <v>371</v>
      </c>
    </row>
    <row r="267" spans="1:11" x14ac:dyDescent="0.35">
      <c r="A267">
        <v>266</v>
      </c>
      <c r="B267">
        <v>43</v>
      </c>
      <c r="C267" s="2">
        <v>11006085</v>
      </c>
      <c r="D267" s="2">
        <v>11006323</v>
      </c>
      <c r="E267" s="1" t="s">
        <v>499</v>
      </c>
      <c r="F267" s="1" t="s">
        <v>500</v>
      </c>
      <c r="H267" s="1">
        <v>219</v>
      </c>
      <c r="I267" s="1">
        <v>228</v>
      </c>
      <c r="J267" s="1">
        <v>1</v>
      </c>
      <c r="K267" s="1" t="s">
        <v>379</v>
      </c>
    </row>
    <row r="268" spans="1:11" x14ac:dyDescent="0.35">
      <c r="A268">
        <v>267</v>
      </c>
      <c r="B268">
        <v>43</v>
      </c>
      <c r="C268" s="2">
        <v>11315883</v>
      </c>
      <c r="D268" s="2">
        <v>11315252</v>
      </c>
      <c r="E268" s="1" t="s">
        <v>501</v>
      </c>
      <c r="F268" s="1" t="s">
        <v>502</v>
      </c>
      <c r="H268" s="1">
        <v>516</v>
      </c>
      <c r="I268" s="1">
        <v>524</v>
      </c>
      <c r="J268" s="1">
        <v>0</v>
      </c>
      <c r="K268" s="1" t="s">
        <v>194</v>
      </c>
    </row>
    <row r="269" spans="1:11" x14ac:dyDescent="0.35">
      <c r="A269">
        <v>268</v>
      </c>
      <c r="B269">
        <v>43</v>
      </c>
      <c r="C269" s="2">
        <v>11525892</v>
      </c>
      <c r="D269" s="2">
        <v>11526160</v>
      </c>
      <c r="E269" s="1" t="s">
        <v>503</v>
      </c>
      <c r="F269" s="1" t="s">
        <v>504</v>
      </c>
      <c r="H269" s="1">
        <v>490</v>
      </c>
      <c r="I269" s="1">
        <v>499</v>
      </c>
      <c r="J269" s="1">
        <v>0</v>
      </c>
      <c r="K269" s="1" t="s">
        <v>197</v>
      </c>
    </row>
    <row r="270" spans="1:11" x14ac:dyDescent="0.35">
      <c r="A270">
        <v>269</v>
      </c>
      <c r="B270">
        <v>43</v>
      </c>
      <c r="C270" s="2">
        <v>11525892</v>
      </c>
      <c r="D270" s="2">
        <v>11526484</v>
      </c>
      <c r="E270" s="1" t="s">
        <v>503</v>
      </c>
      <c r="F270" s="1" t="s">
        <v>505</v>
      </c>
      <c r="G270" s="1" t="s">
        <v>119</v>
      </c>
      <c r="H270" s="1">
        <v>104</v>
      </c>
      <c r="I270" s="1">
        <v>114</v>
      </c>
      <c r="J270" s="1">
        <v>1</v>
      </c>
      <c r="K270" s="1" t="s">
        <v>199</v>
      </c>
    </row>
    <row r="271" spans="1:11" x14ac:dyDescent="0.35">
      <c r="A271">
        <v>270</v>
      </c>
      <c r="B271">
        <v>43</v>
      </c>
      <c r="C271" s="2">
        <v>12235950</v>
      </c>
      <c r="D271" s="2">
        <v>12236201</v>
      </c>
      <c r="E271" s="1" t="s">
        <v>506</v>
      </c>
      <c r="F271" s="1" t="s">
        <v>507</v>
      </c>
      <c r="G271" s="1" t="s">
        <v>33</v>
      </c>
      <c r="H271" s="1">
        <v>570</v>
      </c>
      <c r="I271" s="1">
        <v>578</v>
      </c>
      <c r="J271" s="1">
        <v>1</v>
      </c>
      <c r="K271" s="1" t="s">
        <v>387</v>
      </c>
    </row>
    <row r="272" spans="1:11" x14ac:dyDescent="0.35">
      <c r="A272">
        <v>271</v>
      </c>
      <c r="B272">
        <v>43</v>
      </c>
      <c r="C272" s="2">
        <v>12856853</v>
      </c>
      <c r="D272" s="2">
        <v>12856072</v>
      </c>
      <c r="E272" s="1" t="s">
        <v>508</v>
      </c>
      <c r="F272" s="1" t="s">
        <v>381</v>
      </c>
      <c r="H272" s="1">
        <v>593</v>
      </c>
      <c r="I272" s="1">
        <v>603</v>
      </c>
      <c r="J272" s="1">
        <v>0</v>
      </c>
      <c r="K272" s="1" t="s">
        <v>301</v>
      </c>
    </row>
    <row r="273" spans="1:11" x14ac:dyDescent="0.35">
      <c r="A273">
        <v>272</v>
      </c>
      <c r="B273">
        <v>43</v>
      </c>
      <c r="C273" s="2">
        <v>14226700</v>
      </c>
      <c r="D273" s="2">
        <v>14226761</v>
      </c>
      <c r="E273" s="1" t="s">
        <v>509</v>
      </c>
      <c r="F273" s="1" t="s">
        <v>510</v>
      </c>
      <c r="H273" s="1">
        <v>437</v>
      </c>
      <c r="I273" s="1">
        <v>447</v>
      </c>
      <c r="J273" s="1">
        <v>1</v>
      </c>
      <c r="K273" s="1" t="s">
        <v>202</v>
      </c>
    </row>
    <row r="274" spans="1:11" x14ac:dyDescent="0.35">
      <c r="A274">
        <v>273</v>
      </c>
      <c r="B274">
        <v>43</v>
      </c>
      <c r="C274" s="2">
        <v>14326779</v>
      </c>
      <c r="D274" s="2">
        <v>14326671</v>
      </c>
      <c r="E274" s="1" t="s">
        <v>511</v>
      </c>
      <c r="F274" s="3">
        <v>18080</v>
      </c>
      <c r="H274" s="1">
        <v>315</v>
      </c>
      <c r="I274" s="1">
        <v>327</v>
      </c>
      <c r="J274" s="1">
        <v>0</v>
      </c>
      <c r="K274" s="1" t="s">
        <v>512</v>
      </c>
    </row>
    <row r="275" spans="1:11" x14ac:dyDescent="0.35">
      <c r="A275">
        <v>274</v>
      </c>
      <c r="B275">
        <v>43</v>
      </c>
      <c r="C275" s="2">
        <v>14707690</v>
      </c>
      <c r="D275" s="2">
        <v>14707659</v>
      </c>
      <c r="E275" s="1" t="s">
        <v>513</v>
      </c>
      <c r="F275" s="4">
        <v>44106</v>
      </c>
      <c r="H275" s="1">
        <v>560</v>
      </c>
      <c r="I275" s="1">
        <v>571</v>
      </c>
      <c r="J275" s="1">
        <v>1</v>
      </c>
      <c r="K275" s="1" t="s">
        <v>309</v>
      </c>
    </row>
    <row r="276" spans="1:11" x14ac:dyDescent="0.35">
      <c r="A276">
        <v>275</v>
      </c>
      <c r="B276">
        <v>43</v>
      </c>
      <c r="C276" s="2">
        <v>16298523</v>
      </c>
      <c r="D276" s="2">
        <v>16297802</v>
      </c>
      <c r="E276" s="1" t="s">
        <v>514</v>
      </c>
      <c r="F276" s="1" t="s">
        <v>515</v>
      </c>
      <c r="H276" s="1">
        <v>512</v>
      </c>
      <c r="I276" s="1">
        <v>524</v>
      </c>
      <c r="J276" s="1">
        <v>1</v>
      </c>
      <c r="K276" s="1" t="s">
        <v>516</v>
      </c>
    </row>
    <row r="277" spans="1:11" x14ac:dyDescent="0.35">
      <c r="A277">
        <v>276</v>
      </c>
      <c r="B277">
        <v>43</v>
      </c>
      <c r="C277" s="2">
        <v>27642141</v>
      </c>
      <c r="D277" s="2">
        <v>27643433</v>
      </c>
      <c r="E277" s="1" t="s">
        <v>517</v>
      </c>
      <c r="F277" s="1" t="s">
        <v>518</v>
      </c>
      <c r="G277" s="1" t="s">
        <v>33</v>
      </c>
      <c r="H277" s="1">
        <v>630</v>
      </c>
      <c r="I277" s="1">
        <v>653</v>
      </c>
      <c r="J277" s="1">
        <v>1</v>
      </c>
      <c r="K277" s="1" t="s">
        <v>519</v>
      </c>
    </row>
    <row r="278" spans="1:11" x14ac:dyDescent="0.35">
      <c r="A278">
        <v>277</v>
      </c>
      <c r="B278">
        <v>43</v>
      </c>
      <c r="C278" s="2">
        <v>28063519</v>
      </c>
      <c r="D278" s="2">
        <v>28065358</v>
      </c>
      <c r="E278" s="1" t="s">
        <v>166</v>
      </c>
      <c r="F278" s="1" t="s">
        <v>520</v>
      </c>
      <c r="G278" s="1" t="s">
        <v>33</v>
      </c>
      <c r="H278" s="1">
        <v>449</v>
      </c>
      <c r="I278" s="1">
        <v>473</v>
      </c>
      <c r="J278" s="1">
        <v>1</v>
      </c>
      <c r="K278" s="1" t="s">
        <v>521</v>
      </c>
    </row>
    <row r="279" spans="1:11" x14ac:dyDescent="0.35">
      <c r="A279">
        <v>278</v>
      </c>
      <c r="B279">
        <v>44</v>
      </c>
      <c r="C279" s="10" t="s">
        <v>522</v>
      </c>
      <c r="D279" s="10"/>
      <c r="E279" s="10"/>
      <c r="F279" s="10"/>
      <c r="G279" s="10"/>
      <c r="H279" s="10"/>
      <c r="I279" s="10"/>
      <c r="J279" s="10"/>
      <c r="K279" s="10"/>
    </row>
    <row r="280" spans="1:11" x14ac:dyDescent="0.35">
      <c r="A280">
        <v>279</v>
      </c>
      <c r="B280">
        <v>44</v>
      </c>
      <c r="C280" s="2">
        <v>8864409</v>
      </c>
      <c r="D280" s="2">
        <v>8864305</v>
      </c>
      <c r="E280" s="1" t="s">
        <v>523</v>
      </c>
      <c r="F280" s="4">
        <v>44023</v>
      </c>
      <c r="H280" s="1">
        <v>418</v>
      </c>
      <c r="I280" s="1">
        <v>424</v>
      </c>
      <c r="J280" s="1">
        <v>0</v>
      </c>
      <c r="K280" s="1" t="s">
        <v>143</v>
      </c>
    </row>
    <row r="281" spans="1:11" x14ac:dyDescent="0.35">
      <c r="A281">
        <v>280</v>
      </c>
      <c r="B281">
        <v>44</v>
      </c>
      <c r="C281" s="2">
        <v>9595378</v>
      </c>
      <c r="D281" s="2">
        <v>9595057</v>
      </c>
      <c r="E281" s="1" t="s">
        <v>524</v>
      </c>
      <c r="F281" s="1" t="s">
        <v>525</v>
      </c>
      <c r="G281" s="1" t="s">
        <v>119</v>
      </c>
      <c r="H281" s="1">
        <v>183</v>
      </c>
      <c r="I281" s="1">
        <v>190</v>
      </c>
      <c r="J281" s="1">
        <v>1</v>
      </c>
      <c r="K281" s="1" t="s">
        <v>269</v>
      </c>
    </row>
    <row r="282" spans="1:11" x14ac:dyDescent="0.35">
      <c r="A282">
        <v>281</v>
      </c>
      <c r="B282">
        <v>44</v>
      </c>
      <c r="C282" s="2">
        <v>10285453</v>
      </c>
      <c r="D282" s="2">
        <v>10285735</v>
      </c>
      <c r="E282" s="1" t="s">
        <v>526</v>
      </c>
      <c r="F282" s="1" t="s">
        <v>527</v>
      </c>
      <c r="H282" s="1">
        <v>320</v>
      </c>
      <c r="I282" s="1">
        <v>328</v>
      </c>
      <c r="J282" s="1">
        <v>0</v>
      </c>
      <c r="K282" s="1" t="s">
        <v>272</v>
      </c>
    </row>
    <row r="283" spans="1:11" x14ac:dyDescent="0.35">
      <c r="A283">
        <v>282</v>
      </c>
      <c r="B283">
        <v>44</v>
      </c>
      <c r="C283" s="2">
        <v>10345161</v>
      </c>
      <c r="D283" s="2">
        <v>10345881</v>
      </c>
      <c r="E283" s="1" t="s">
        <v>528</v>
      </c>
      <c r="F283" s="1" t="s">
        <v>529</v>
      </c>
      <c r="H283" s="1">
        <v>826</v>
      </c>
      <c r="I283" s="1">
        <v>835</v>
      </c>
      <c r="J283" s="1">
        <v>0</v>
      </c>
      <c r="K283" s="1" t="s">
        <v>400</v>
      </c>
    </row>
    <row r="284" spans="1:11" x14ac:dyDescent="0.35">
      <c r="A284">
        <v>283</v>
      </c>
      <c r="B284">
        <v>44</v>
      </c>
      <c r="C284" s="2">
        <v>11395381</v>
      </c>
      <c r="D284" s="2">
        <v>11395996</v>
      </c>
      <c r="E284" s="1" t="s">
        <v>530</v>
      </c>
      <c r="F284" s="1" t="s">
        <v>531</v>
      </c>
      <c r="H284" s="1">
        <v>559</v>
      </c>
      <c r="I284" s="1">
        <v>567</v>
      </c>
      <c r="J284" s="1">
        <v>0</v>
      </c>
      <c r="K284" s="1" t="s">
        <v>532</v>
      </c>
    </row>
    <row r="285" spans="1:11" x14ac:dyDescent="0.35">
      <c r="A285">
        <v>284</v>
      </c>
      <c r="B285">
        <v>44</v>
      </c>
      <c r="C285" s="2">
        <v>11865698</v>
      </c>
      <c r="D285" s="2">
        <v>11866426</v>
      </c>
      <c r="E285" s="1" t="s">
        <v>533</v>
      </c>
      <c r="F285" s="1" t="s">
        <v>534</v>
      </c>
      <c r="H285" s="1">
        <v>1182</v>
      </c>
      <c r="I285" s="1">
        <v>1191</v>
      </c>
      <c r="J285" s="1">
        <v>1</v>
      </c>
      <c r="K285" s="1" t="s">
        <v>151</v>
      </c>
    </row>
    <row r="286" spans="1:11" x14ac:dyDescent="0.35">
      <c r="A286">
        <v>285</v>
      </c>
      <c r="B286">
        <v>44</v>
      </c>
      <c r="C286" s="2">
        <v>12436440</v>
      </c>
      <c r="D286" s="2">
        <v>12436470</v>
      </c>
      <c r="E286" s="1" t="s">
        <v>535</v>
      </c>
      <c r="F286" s="1" t="s">
        <v>536</v>
      </c>
      <c r="H286" s="1">
        <v>35</v>
      </c>
      <c r="I286" s="1">
        <v>44</v>
      </c>
      <c r="J286" s="1">
        <v>1</v>
      </c>
      <c r="K286" s="1" t="s">
        <v>406</v>
      </c>
    </row>
    <row r="287" spans="1:11" x14ac:dyDescent="0.35">
      <c r="A287">
        <v>286</v>
      </c>
      <c r="B287">
        <v>44</v>
      </c>
      <c r="C287" s="2">
        <v>12756335</v>
      </c>
      <c r="D287" s="2">
        <v>12757056</v>
      </c>
      <c r="E287" s="1" t="s">
        <v>250</v>
      </c>
      <c r="F287" s="1" t="s">
        <v>537</v>
      </c>
      <c r="H287" s="1">
        <v>922</v>
      </c>
      <c r="I287" s="1">
        <v>933</v>
      </c>
      <c r="J287" s="1">
        <v>0</v>
      </c>
      <c r="K287" s="1" t="s">
        <v>154</v>
      </c>
    </row>
    <row r="288" spans="1:11" x14ac:dyDescent="0.35">
      <c r="A288">
        <v>287</v>
      </c>
      <c r="B288">
        <v>44</v>
      </c>
      <c r="C288" s="2">
        <v>13216823</v>
      </c>
      <c r="D288" s="2">
        <v>13215841</v>
      </c>
      <c r="E288" s="1" t="s">
        <v>538</v>
      </c>
      <c r="F288" s="1" t="s">
        <v>539</v>
      </c>
      <c r="G288" s="1" t="s">
        <v>119</v>
      </c>
      <c r="H288" s="1">
        <v>836</v>
      </c>
      <c r="I288" s="1">
        <v>847</v>
      </c>
      <c r="J288" s="1">
        <v>0</v>
      </c>
      <c r="K288" s="1" t="s">
        <v>157</v>
      </c>
    </row>
    <row r="289" spans="1:11" x14ac:dyDescent="0.35">
      <c r="A289">
        <v>288</v>
      </c>
      <c r="B289">
        <v>44</v>
      </c>
      <c r="C289" s="2">
        <v>13386801</v>
      </c>
      <c r="D289" s="2">
        <v>13386107</v>
      </c>
      <c r="E289" s="1" t="s">
        <v>540</v>
      </c>
      <c r="F289" s="1" t="s">
        <v>541</v>
      </c>
      <c r="H289" s="1">
        <v>836</v>
      </c>
      <c r="I289" s="1">
        <v>847</v>
      </c>
      <c r="J289" s="1">
        <v>0</v>
      </c>
      <c r="K289" s="1" t="s">
        <v>157</v>
      </c>
    </row>
    <row r="290" spans="1:11" x14ac:dyDescent="0.35">
      <c r="A290">
        <v>289</v>
      </c>
      <c r="B290">
        <v>44</v>
      </c>
      <c r="C290" s="2">
        <v>13816794</v>
      </c>
      <c r="D290" s="2">
        <v>13817474</v>
      </c>
      <c r="E290" s="1" t="s">
        <v>542</v>
      </c>
      <c r="F290" s="1" t="s">
        <v>543</v>
      </c>
      <c r="H290" s="1">
        <v>815</v>
      </c>
      <c r="I290" s="1">
        <v>825</v>
      </c>
      <c r="J290" s="1">
        <v>1</v>
      </c>
      <c r="K290" s="1" t="s">
        <v>19</v>
      </c>
    </row>
    <row r="291" spans="1:11" x14ac:dyDescent="0.35">
      <c r="A291">
        <v>290</v>
      </c>
      <c r="B291">
        <v>44</v>
      </c>
      <c r="C291" s="2">
        <v>14557164</v>
      </c>
      <c r="D291" s="2">
        <v>14557550</v>
      </c>
      <c r="E291" s="1" t="s">
        <v>544</v>
      </c>
      <c r="F291" s="1" t="s">
        <v>545</v>
      </c>
      <c r="H291" s="1">
        <v>404</v>
      </c>
      <c r="I291" s="1">
        <v>417</v>
      </c>
      <c r="J291" s="1">
        <v>1</v>
      </c>
      <c r="K291" s="1" t="s">
        <v>417</v>
      </c>
    </row>
    <row r="292" spans="1:11" x14ac:dyDescent="0.35">
      <c r="A292">
        <v>291</v>
      </c>
      <c r="B292">
        <v>44</v>
      </c>
      <c r="C292" s="2">
        <v>18079750</v>
      </c>
      <c r="D292" s="2">
        <v>18079701</v>
      </c>
      <c r="E292" s="1" t="s">
        <v>546</v>
      </c>
      <c r="F292" s="3">
        <v>25235</v>
      </c>
      <c r="H292" s="1">
        <v>98</v>
      </c>
      <c r="I292" s="1">
        <v>113</v>
      </c>
      <c r="J292" s="1">
        <v>1</v>
      </c>
      <c r="K292" s="1" t="s">
        <v>161</v>
      </c>
    </row>
    <row r="293" spans="1:11" x14ac:dyDescent="0.35">
      <c r="A293">
        <v>292</v>
      </c>
      <c r="B293">
        <v>44</v>
      </c>
      <c r="C293" s="2">
        <v>20039837</v>
      </c>
      <c r="D293" s="2">
        <v>20040396</v>
      </c>
      <c r="E293" s="1" t="s">
        <v>547</v>
      </c>
      <c r="F293" s="1" t="s">
        <v>548</v>
      </c>
      <c r="G293" s="1" t="s">
        <v>119</v>
      </c>
      <c r="H293" s="1">
        <v>965</v>
      </c>
      <c r="I293" s="1">
        <v>983</v>
      </c>
      <c r="J293" s="1">
        <v>0</v>
      </c>
      <c r="K293" s="1" t="s">
        <v>96</v>
      </c>
    </row>
    <row r="294" spans="1:11" x14ac:dyDescent="0.35">
      <c r="A294">
        <v>293</v>
      </c>
      <c r="B294">
        <v>44</v>
      </c>
      <c r="C294" s="2">
        <v>21720597</v>
      </c>
      <c r="D294" s="2">
        <v>21720390</v>
      </c>
      <c r="E294" s="1" t="s">
        <v>13</v>
      </c>
      <c r="F294" s="3">
        <v>19603</v>
      </c>
      <c r="H294" s="1">
        <v>538</v>
      </c>
      <c r="I294" s="1">
        <v>557</v>
      </c>
      <c r="J294" s="1">
        <v>0</v>
      </c>
      <c r="K294" s="1" t="s">
        <v>549</v>
      </c>
    </row>
    <row r="295" spans="1:11" x14ac:dyDescent="0.35">
      <c r="A295">
        <v>294</v>
      </c>
      <c r="B295">
        <v>45</v>
      </c>
      <c r="C295" s="10" t="s">
        <v>550</v>
      </c>
      <c r="D295" s="10"/>
      <c r="E295" s="10"/>
      <c r="F295" s="10"/>
      <c r="G295" s="10"/>
      <c r="H295" s="10"/>
      <c r="I295" s="10"/>
      <c r="J295" s="10"/>
      <c r="K295" s="10"/>
    </row>
    <row r="296" spans="1:11" x14ac:dyDescent="0.35">
      <c r="A296">
        <v>295</v>
      </c>
      <c r="B296">
        <v>45</v>
      </c>
      <c r="C296" s="2">
        <v>8054224</v>
      </c>
      <c r="D296" s="2">
        <v>8053799</v>
      </c>
      <c r="E296" s="1" t="s">
        <v>551</v>
      </c>
      <c r="F296" s="1" t="s">
        <v>552</v>
      </c>
      <c r="H296" s="1">
        <v>196</v>
      </c>
      <c r="I296" s="1">
        <v>203</v>
      </c>
      <c r="J296" s="1">
        <v>0</v>
      </c>
      <c r="K296" s="1" t="s">
        <v>423</v>
      </c>
    </row>
    <row r="297" spans="1:11" x14ac:dyDescent="0.35">
      <c r="A297">
        <v>296</v>
      </c>
      <c r="B297">
        <v>45</v>
      </c>
      <c r="C297" s="2">
        <v>8864409</v>
      </c>
      <c r="D297" s="2">
        <v>8864054</v>
      </c>
      <c r="E297" s="1" t="s">
        <v>523</v>
      </c>
      <c r="F297" s="1" t="s">
        <v>553</v>
      </c>
      <c r="H297" s="1">
        <v>170</v>
      </c>
      <c r="I297" s="1">
        <v>177</v>
      </c>
      <c r="J297" s="1">
        <v>0</v>
      </c>
      <c r="K297" s="1" t="s">
        <v>167</v>
      </c>
    </row>
    <row r="298" spans="1:11" x14ac:dyDescent="0.35">
      <c r="A298">
        <v>297</v>
      </c>
      <c r="B298">
        <v>45</v>
      </c>
      <c r="C298" s="2">
        <v>11265934</v>
      </c>
      <c r="D298" s="2">
        <v>11265640</v>
      </c>
      <c r="E298" s="1" t="s">
        <v>554</v>
      </c>
      <c r="F298" s="4">
        <v>43856</v>
      </c>
      <c r="H298" s="1">
        <v>267</v>
      </c>
      <c r="I298" s="1">
        <v>276</v>
      </c>
      <c r="J298" s="1">
        <v>0</v>
      </c>
      <c r="K298" s="1" t="s">
        <v>56</v>
      </c>
    </row>
    <row r="299" spans="1:11" x14ac:dyDescent="0.35">
      <c r="A299">
        <v>298</v>
      </c>
      <c r="B299">
        <v>45</v>
      </c>
      <c r="C299" s="2">
        <v>11285434</v>
      </c>
      <c r="D299" s="2">
        <v>11285644</v>
      </c>
      <c r="E299" s="1" t="s">
        <v>555</v>
      </c>
      <c r="F299" s="1" t="s">
        <v>556</v>
      </c>
      <c r="H299" s="1">
        <v>376</v>
      </c>
      <c r="I299" s="1">
        <v>385</v>
      </c>
      <c r="J299" s="1">
        <v>0</v>
      </c>
      <c r="K299" s="1" t="s">
        <v>172</v>
      </c>
    </row>
    <row r="300" spans="1:11" x14ac:dyDescent="0.35">
      <c r="A300">
        <v>299</v>
      </c>
      <c r="B300">
        <v>45</v>
      </c>
      <c r="C300" s="2">
        <v>12496367</v>
      </c>
      <c r="D300" s="2">
        <v>12495880</v>
      </c>
      <c r="E300" s="1" t="s">
        <v>557</v>
      </c>
      <c r="F300" s="1" t="s">
        <v>156</v>
      </c>
      <c r="H300" s="1">
        <v>192</v>
      </c>
      <c r="I300" s="1">
        <v>203</v>
      </c>
      <c r="J300" s="1">
        <v>1</v>
      </c>
      <c r="K300" s="1" t="s">
        <v>60</v>
      </c>
    </row>
    <row r="301" spans="1:11" x14ac:dyDescent="0.35">
      <c r="A301">
        <v>300</v>
      </c>
      <c r="B301">
        <v>45</v>
      </c>
      <c r="C301" s="2">
        <v>12505631</v>
      </c>
      <c r="D301" s="2">
        <v>12506409</v>
      </c>
      <c r="E301" s="1" t="s">
        <v>558</v>
      </c>
      <c r="F301" s="1" t="s">
        <v>559</v>
      </c>
      <c r="G301" s="1" t="s">
        <v>33</v>
      </c>
      <c r="H301" s="1">
        <v>227</v>
      </c>
      <c r="I301" s="1">
        <v>237</v>
      </c>
      <c r="J301" s="1">
        <v>1</v>
      </c>
      <c r="K301" s="1" t="s">
        <v>58</v>
      </c>
    </row>
    <row r="302" spans="1:11" x14ac:dyDescent="0.35">
      <c r="A302">
        <v>301</v>
      </c>
      <c r="B302">
        <v>45</v>
      </c>
      <c r="C302" s="2">
        <v>13307175</v>
      </c>
      <c r="D302" s="2">
        <v>13307074</v>
      </c>
      <c r="E302" s="1" t="s">
        <v>560</v>
      </c>
      <c r="F302" s="3">
        <v>22098</v>
      </c>
      <c r="H302" s="1">
        <v>238</v>
      </c>
      <c r="I302" s="1">
        <v>249</v>
      </c>
      <c r="J302" s="1">
        <v>1</v>
      </c>
      <c r="K302" s="1" t="s">
        <v>429</v>
      </c>
    </row>
    <row r="303" spans="1:11" x14ac:dyDescent="0.35">
      <c r="A303">
        <v>302</v>
      </c>
      <c r="B303">
        <v>45</v>
      </c>
      <c r="C303" s="2">
        <v>16007736</v>
      </c>
      <c r="D303" s="2">
        <v>16007245</v>
      </c>
      <c r="E303" s="1" t="s">
        <v>561</v>
      </c>
      <c r="F303" s="4">
        <v>44042</v>
      </c>
      <c r="G303" s="1" t="s">
        <v>33</v>
      </c>
      <c r="H303" s="1">
        <v>1</v>
      </c>
      <c r="I303" s="1">
        <v>14</v>
      </c>
      <c r="J303" s="1">
        <v>1</v>
      </c>
      <c r="K303" s="1" t="s">
        <v>181</v>
      </c>
    </row>
    <row r="304" spans="1:11" x14ac:dyDescent="0.35">
      <c r="A304">
        <v>303</v>
      </c>
      <c r="B304">
        <v>45</v>
      </c>
      <c r="C304" s="2">
        <v>16268554</v>
      </c>
      <c r="D304" s="2">
        <v>16267401</v>
      </c>
      <c r="E304" s="1" t="s">
        <v>562</v>
      </c>
      <c r="F304" s="1" t="s">
        <v>266</v>
      </c>
      <c r="G304" s="1" t="s">
        <v>125</v>
      </c>
      <c r="H304" s="1">
        <v>1</v>
      </c>
      <c r="I304" s="1">
        <v>14</v>
      </c>
      <c r="J304" s="1">
        <v>1</v>
      </c>
      <c r="K304" s="1" t="s">
        <v>181</v>
      </c>
    </row>
    <row r="305" spans="1:11" x14ac:dyDescent="0.35">
      <c r="A305">
        <v>304</v>
      </c>
      <c r="B305">
        <v>46</v>
      </c>
      <c r="C305" s="10" t="s">
        <v>563</v>
      </c>
      <c r="D305" s="10"/>
      <c r="E305" s="10"/>
      <c r="F305" s="10"/>
      <c r="G305" s="10"/>
      <c r="H305" s="10"/>
      <c r="I305" s="10"/>
      <c r="J305" s="10"/>
      <c r="K305" s="10"/>
    </row>
    <row r="306" spans="1:11" x14ac:dyDescent="0.35">
      <c r="A306">
        <v>305</v>
      </c>
      <c r="B306">
        <v>46</v>
      </c>
      <c r="C306" s="2">
        <v>8164037</v>
      </c>
      <c r="D306" s="2">
        <v>8164574</v>
      </c>
      <c r="E306" s="1" t="s">
        <v>564</v>
      </c>
      <c r="F306" s="1" t="s">
        <v>565</v>
      </c>
      <c r="H306" s="1">
        <v>94</v>
      </c>
      <c r="I306" s="1">
        <v>100</v>
      </c>
      <c r="J306" s="1">
        <v>0</v>
      </c>
      <c r="K306" s="1" t="s">
        <v>215</v>
      </c>
    </row>
    <row r="307" spans="1:11" x14ac:dyDescent="0.35">
      <c r="A307">
        <v>306</v>
      </c>
      <c r="B307">
        <v>46</v>
      </c>
      <c r="C307" s="2">
        <v>8283888</v>
      </c>
      <c r="D307" s="2">
        <v>8284210</v>
      </c>
      <c r="E307" s="1" t="s">
        <v>566</v>
      </c>
      <c r="F307" s="1" t="s">
        <v>567</v>
      </c>
      <c r="H307" s="1">
        <v>110</v>
      </c>
      <c r="I307" s="1">
        <v>117</v>
      </c>
      <c r="J307" s="1">
        <v>0</v>
      </c>
      <c r="K307" s="1" t="s">
        <v>441</v>
      </c>
    </row>
    <row r="308" spans="1:11" x14ac:dyDescent="0.35">
      <c r="A308">
        <v>307</v>
      </c>
      <c r="B308">
        <v>46</v>
      </c>
      <c r="C308" s="2">
        <v>9685916</v>
      </c>
      <c r="D308" s="2">
        <v>9685411</v>
      </c>
      <c r="E308" s="1" t="s">
        <v>568</v>
      </c>
      <c r="F308" s="1" t="s">
        <v>569</v>
      </c>
      <c r="H308" s="1">
        <v>118</v>
      </c>
      <c r="I308" s="1">
        <v>126</v>
      </c>
      <c r="J308" s="1">
        <v>1</v>
      </c>
      <c r="K308" s="1" t="s">
        <v>570</v>
      </c>
    </row>
    <row r="309" spans="1:11" x14ac:dyDescent="0.35">
      <c r="A309">
        <v>308</v>
      </c>
      <c r="B309">
        <v>46</v>
      </c>
      <c r="C309" s="2">
        <v>10925945</v>
      </c>
      <c r="D309" s="2">
        <v>10926048</v>
      </c>
      <c r="E309" s="1" t="s">
        <v>571</v>
      </c>
      <c r="F309" s="1" t="s">
        <v>572</v>
      </c>
      <c r="G309" s="1" t="s">
        <v>37</v>
      </c>
      <c r="H309" s="1">
        <v>1</v>
      </c>
      <c r="I309" s="1">
        <v>12</v>
      </c>
      <c r="J309" s="1">
        <v>1</v>
      </c>
      <c r="K309" s="1" t="s">
        <v>126</v>
      </c>
    </row>
    <row r="310" spans="1:11" x14ac:dyDescent="0.35">
      <c r="A310">
        <v>309</v>
      </c>
      <c r="B310">
        <v>46</v>
      </c>
      <c r="C310" s="2">
        <v>12235950</v>
      </c>
      <c r="D310" s="2">
        <v>12236453</v>
      </c>
      <c r="E310" s="1" t="s">
        <v>506</v>
      </c>
      <c r="F310" s="1" t="s">
        <v>573</v>
      </c>
      <c r="H310" s="1">
        <v>1</v>
      </c>
      <c r="I310" s="1">
        <v>12</v>
      </c>
      <c r="J310" s="1">
        <v>1</v>
      </c>
      <c r="K310" s="1" t="s">
        <v>126</v>
      </c>
    </row>
    <row r="311" spans="1:11" x14ac:dyDescent="0.35">
      <c r="A311">
        <v>310</v>
      </c>
      <c r="B311">
        <v>46</v>
      </c>
      <c r="C311" s="2">
        <v>12276208</v>
      </c>
      <c r="D311" s="2">
        <v>12276692</v>
      </c>
      <c r="E311" s="1" t="s">
        <v>574</v>
      </c>
      <c r="F311" s="1" t="s">
        <v>8</v>
      </c>
      <c r="H311" s="1">
        <v>110</v>
      </c>
      <c r="I311" s="1">
        <v>121</v>
      </c>
      <c r="J311" s="1">
        <v>1</v>
      </c>
      <c r="K311" s="1" t="s">
        <v>87</v>
      </c>
    </row>
    <row r="312" spans="1:11" x14ac:dyDescent="0.35">
      <c r="A312">
        <v>311</v>
      </c>
      <c r="B312">
        <v>46</v>
      </c>
      <c r="C312" s="2">
        <v>14917444</v>
      </c>
      <c r="D312" s="2">
        <v>14918094</v>
      </c>
      <c r="E312" s="1" t="s">
        <v>575</v>
      </c>
      <c r="F312" s="1" t="s">
        <v>576</v>
      </c>
      <c r="H312" s="1">
        <v>36</v>
      </c>
      <c r="I312" s="1">
        <v>47</v>
      </c>
      <c r="J312" s="1">
        <v>1</v>
      </c>
      <c r="K312" s="1" t="s">
        <v>223</v>
      </c>
    </row>
    <row r="313" spans="1:11" x14ac:dyDescent="0.35">
      <c r="A313">
        <v>312</v>
      </c>
      <c r="B313">
        <v>46</v>
      </c>
      <c r="C313" s="2">
        <v>24442812</v>
      </c>
      <c r="D313" s="2">
        <v>24441697</v>
      </c>
      <c r="E313" s="1" t="s">
        <v>577</v>
      </c>
      <c r="F313" s="1" t="s">
        <v>578</v>
      </c>
      <c r="G313" s="1" t="s">
        <v>33</v>
      </c>
      <c r="H313" s="1">
        <v>59</v>
      </c>
      <c r="I313" s="1">
        <v>80</v>
      </c>
      <c r="J313" s="1">
        <v>1</v>
      </c>
      <c r="K313" s="1" t="s">
        <v>229</v>
      </c>
    </row>
    <row r="314" spans="1:11" x14ac:dyDescent="0.35">
      <c r="A314">
        <v>313</v>
      </c>
      <c r="B314">
        <v>47</v>
      </c>
      <c r="C314" s="10" t="s">
        <v>579</v>
      </c>
      <c r="D314" s="10"/>
      <c r="E314" s="10"/>
      <c r="F314" s="10"/>
      <c r="G314" s="10"/>
      <c r="H314" s="10"/>
      <c r="I314" s="10"/>
      <c r="J314" s="10"/>
      <c r="K314" s="10"/>
    </row>
    <row r="315" spans="1:11" x14ac:dyDescent="0.35">
      <c r="A315">
        <v>314</v>
      </c>
      <c r="B315">
        <v>47</v>
      </c>
      <c r="C315" s="2">
        <v>8164037</v>
      </c>
      <c r="D315" s="2">
        <v>8164574</v>
      </c>
      <c r="E315" s="1" t="s">
        <v>564</v>
      </c>
      <c r="F315" s="1" t="s">
        <v>565</v>
      </c>
      <c r="H315" s="1">
        <v>94</v>
      </c>
      <c r="I315" s="1">
        <v>100</v>
      </c>
      <c r="J315" s="1">
        <v>0</v>
      </c>
      <c r="K315" s="1" t="s">
        <v>215</v>
      </c>
    </row>
    <row r="316" spans="1:11" x14ac:dyDescent="0.35">
      <c r="A316">
        <v>315</v>
      </c>
      <c r="B316">
        <v>47</v>
      </c>
      <c r="C316" s="2">
        <v>8283888</v>
      </c>
      <c r="D316" s="2">
        <v>8284210</v>
      </c>
      <c r="E316" s="1" t="s">
        <v>566</v>
      </c>
      <c r="F316" s="1" t="s">
        <v>567</v>
      </c>
      <c r="H316" s="1">
        <v>110</v>
      </c>
      <c r="I316" s="1">
        <v>117</v>
      </c>
      <c r="J316" s="1">
        <v>0</v>
      </c>
      <c r="K316" s="1" t="s">
        <v>441</v>
      </c>
    </row>
    <row r="317" spans="1:11" x14ac:dyDescent="0.35">
      <c r="A317">
        <v>316</v>
      </c>
      <c r="B317">
        <v>47</v>
      </c>
      <c r="C317" s="2">
        <v>10925945</v>
      </c>
      <c r="D317" s="2">
        <v>10926048</v>
      </c>
      <c r="E317" s="1" t="s">
        <v>571</v>
      </c>
      <c r="F317" s="1" t="s">
        <v>572</v>
      </c>
      <c r="G317" s="1" t="s">
        <v>37</v>
      </c>
      <c r="H317" s="1">
        <v>1</v>
      </c>
      <c r="I317" s="1">
        <v>12</v>
      </c>
      <c r="J317" s="1">
        <v>1</v>
      </c>
      <c r="K317" s="1" t="s">
        <v>126</v>
      </c>
    </row>
    <row r="318" spans="1:11" x14ac:dyDescent="0.35">
      <c r="A318">
        <v>317</v>
      </c>
      <c r="B318">
        <v>47</v>
      </c>
      <c r="C318" s="2">
        <v>12235950</v>
      </c>
      <c r="D318" s="2">
        <v>12236453</v>
      </c>
      <c r="E318" s="1" t="s">
        <v>506</v>
      </c>
      <c r="F318" s="1" t="s">
        <v>573</v>
      </c>
      <c r="H318" s="1">
        <v>1</v>
      </c>
      <c r="I318" s="1">
        <v>12</v>
      </c>
      <c r="J318" s="1">
        <v>1</v>
      </c>
      <c r="K318" s="1" t="s">
        <v>126</v>
      </c>
    </row>
    <row r="319" spans="1:11" x14ac:dyDescent="0.35">
      <c r="A319">
        <v>318</v>
      </c>
      <c r="B319">
        <v>47</v>
      </c>
      <c r="C319" s="2">
        <v>12276208</v>
      </c>
      <c r="D319" s="2">
        <v>12276692</v>
      </c>
      <c r="E319" s="1" t="s">
        <v>574</v>
      </c>
      <c r="F319" s="1" t="s">
        <v>8</v>
      </c>
      <c r="H319" s="1">
        <v>110</v>
      </c>
      <c r="I319" s="1">
        <v>121</v>
      </c>
      <c r="J319" s="1">
        <v>1</v>
      </c>
      <c r="K319" s="1" t="s">
        <v>87</v>
      </c>
    </row>
    <row r="320" spans="1:11" x14ac:dyDescent="0.35">
      <c r="A320">
        <v>319</v>
      </c>
      <c r="B320">
        <v>47</v>
      </c>
      <c r="C320" s="2">
        <v>24442812</v>
      </c>
      <c r="D320" s="2">
        <v>24441697</v>
      </c>
      <c r="E320" s="1" t="s">
        <v>577</v>
      </c>
      <c r="F320" s="1" t="s">
        <v>578</v>
      </c>
      <c r="G320" s="1" t="s">
        <v>33</v>
      </c>
      <c r="H320" s="1">
        <v>59</v>
      </c>
      <c r="I320" s="1">
        <v>80</v>
      </c>
      <c r="J320" s="1">
        <v>1</v>
      </c>
      <c r="K320" s="1" t="s">
        <v>229</v>
      </c>
    </row>
    <row r="321" spans="1:11" x14ac:dyDescent="0.35">
      <c r="A321">
        <v>320</v>
      </c>
      <c r="B321">
        <v>48</v>
      </c>
      <c r="C321" s="10" t="s">
        <v>580</v>
      </c>
      <c r="D321" s="10"/>
      <c r="E321" s="10"/>
      <c r="F321" s="10"/>
      <c r="G321" s="10"/>
      <c r="H321" s="10"/>
      <c r="I321" s="10"/>
      <c r="J321" s="10"/>
      <c r="K321" s="10"/>
    </row>
    <row r="322" spans="1:11" x14ac:dyDescent="0.35">
      <c r="A322">
        <v>321</v>
      </c>
      <c r="B322">
        <v>48</v>
      </c>
      <c r="C322" s="2">
        <v>8444559</v>
      </c>
      <c r="D322" s="2">
        <v>8445073</v>
      </c>
      <c r="E322" s="1" t="s">
        <v>581</v>
      </c>
      <c r="F322" s="1" t="s">
        <v>582</v>
      </c>
      <c r="H322" s="1">
        <v>117</v>
      </c>
      <c r="I322" s="1">
        <v>123</v>
      </c>
      <c r="J322" s="1">
        <v>1</v>
      </c>
      <c r="K322" s="1" t="s">
        <v>452</v>
      </c>
    </row>
    <row r="323" spans="1:11" x14ac:dyDescent="0.35">
      <c r="A323">
        <v>322</v>
      </c>
      <c r="B323">
        <v>48</v>
      </c>
      <c r="C323" s="2">
        <v>9154912</v>
      </c>
      <c r="D323" s="2">
        <v>9155258</v>
      </c>
      <c r="E323" s="1" t="s">
        <v>583</v>
      </c>
      <c r="F323" s="1" t="s">
        <v>584</v>
      </c>
      <c r="H323" s="1">
        <v>28</v>
      </c>
      <c r="I323" s="1">
        <v>37</v>
      </c>
      <c r="J323" s="1">
        <v>1</v>
      </c>
      <c r="K323" s="1" t="s">
        <v>585</v>
      </c>
    </row>
    <row r="324" spans="1:11" x14ac:dyDescent="0.35">
      <c r="A324">
        <v>323</v>
      </c>
      <c r="B324">
        <v>48</v>
      </c>
      <c r="C324" s="2">
        <v>9595378</v>
      </c>
      <c r="D324" s="2">
        <v>9595884</v>
      </c>
      <c r="E324" s="1" t="s">
        <v>524</v>
      </c>
      <c r="F324" s="1" t="s">
        <v>586</v>
      </c>
      <c r="H324" s="1">
        <v>58</v>
      </c>
      <c r="I324" s="1">
        <v>65</v>
      </c>
      <c r="J324" s="1">
        <v>1</v>
      </c>
      <c r="K324" s="1" t="s">
        <v>454</v>
      </c>
    </row>
    <row r="325" spans="1:11" x14ac:dyDescent="0.35">
      <c r="A325">
        <v>324</v>
      </c>
      <c r="B325">
        <v>48</v>
      </c>
      <c r="C325" s="2">
        <v>10325526</v>
      </c>
      <c r="D325" s="2">
        <v>10325949</v>
      </c>
      <c r="E325" s="1" t="s">
        <v>587</v>
      </c>
      <c r="F325" s="1" t="s">
        <v>588</v>
      </c>
      <c r="H325" s="1">
        <v>42</v>
      </c>
      <c r="I325" s="1">
        <v>50</v>
      </c>
      <c r="J325" s="1">
        <v>0</v>
      </c>
      <c r="K325" s="1" t="s">
        <v>234</v>
      </c>
    </row>
    <row r="326" spans="1:11" x14ac:dyDescent="0.35">
      <c r="A326">
        <v>325</v>
      </c>
      <c r="B326">
        <v>48</v>
      </c>
      <c r="C326" s="2">
        <v>13056784</v>
      </c>
      <c r="D326" s="2">
        <v>13057386</v>
      </c>
      <c r="E326" s="1" t="s">
        <v>589</v>
      </c>
      <c r="F326" s="1" t="s">
        <v>590</v>
      </c>
      <c r="H326" s="1">
        <v>29</v>
      </c>
      <c r="I326" s="1">
        <v>41</v>
      </c>
      <c r="J326" s="1">
        <v>1</v>
      </c>
      <c r="K326" s="1" t="s">
        <v>239</v>
      </c>
    </row>
    <row r="327" spans="1:11" x14ac:dyDescent="0.35">
      <c r="A327">
        <v>326</v>
      </c>
      <c r="B327">
        <v>49</v>
      </c>
      <c r="C327" s="10" t="s">
        <v>458</v>
      </c>
      <c r="D327" s="10"/>
      <c r="E327" s="10"/>
      <c r="F327" s="10"/>
      <c r="G327" s="10"/>
      <c r="H327" s="10"/>
      <c r="I327" s="10"/>
      <c r="J327" s="10"/>
      <c r="K327" s="10"/>
    </row>
    <row r="328" spans="1:11" x14ac:dyDescent="0.35">
      <c r="A328">
        <v>327</v>
      </c>
      <c r="B328">
        <v>49</v>
      </c>
      <c r="C328" s="2">
        <v>8303904</v>
      </c>
      <c r="D328" s="2">
        <v>8304519</v>
      </c>
      <c r="E328" s="1" t="s">
        <v>591</v>
      </c>
      <c r="F328" s="1" t="s">
        <v>592</v>
      </c>
      <c r="G328" s="1" t="s">
        <v>119</v>
      </c>
      <c r="H328" s="1">
        <v>77</v>
      </c>
      <c r="I328" s="1">
        <v>83</v>
      </c>
      <c r="J328" s="1">
        <v>0</v>
      </c>
      <c r="K328" s="1" t="s">
        <v>254</v>
      </c>
    </row>
    <row r="329" spans="1:11" x14ac:dyDescent="0.35">
      <c r="A329">
        <v>328</v>
      </c>
      <c r="B329">
        <v>49</v>
      </c>
      <c r="C329" s="2">
        <v>9484421</v>
      </c>
      <c r="D329" s="2">
        <v>9484931</v>
      </c>
      <c r="E329" s="1" t="s">
        <v>593</v>
      </c>
      <c r="F329" s="1" t="s">
        <v>594</v>
      </c>
      <c r="H329" s="1">
        <v>164</v>
      </c>
      <c r="I329" s="1">
        <v>171</v>
      </c>
      <c r="J329" s="1">
        <v>0</v>
      </c>
      <c r="K329" s="1" t="s">
        <v>257</v>
      </c>
    </row>
    <row r="330" spans="1:11" x14ac:dyDescent="0.35">
      <c r="A330">
        <v>329</v>
      </c>
      <c r="B330">
        <v>49</v>
      </c>
      <c r="C330" s="2">
        <v>11616120</v>
      </c>
      <c r="D330" s="2">
        <v>11616157</v>
      </c>
      <c r="E330" s="1" t="s">
        <v>595</v>
      </c>
      <c r="F330" s="1" t="s">
        <v>596</v>
      </c>
      <c r="H330" s="1">
        <v>164</v>
      </c>
      <c r="I330" s="1">
        <v>173</v>
      </c>
      <c r="J330" s="1">
        <v>1</v>
      </c>
      <c r="K330" s="1" t="s">
        <v>462</v>
      </c>
    </row>
    <row r="331" spans="1:11" x14ac:dyDescent="0.35">
      <c r="A331">
        <v>330</v>
      </c>
      <c r="B331">
        <v>49</v>
      </c>
      <c r="C331" s="2">
        <v>13307175</v>
      </c>
      <c r="D331" s="2">
        <v>13307226</v>
      </c>
      <c r="E331" s="1" t="s">
        <v>560</v>
      </c>
      <c r="F331" s="1" t="s">
        <v>597</v>
      </c>
      <c r="H331" s="1">
        <v>73</v>
      </c>
      <c r="I331" s="1">
        <v>83</v>
      </c>
      <c r="J331" s="1">
        <v>1</v>
      </c>
      <c r="K331" s="1" t="s">
        <v>463</v>
      </c>
    </row>
    <row r="332" spans="1:11" x14ac:dyDescent="0.35">
      <c r="A332">
        <v>331</v>
      </c>
      <c r="B332">
        <v>49</v>
      </c>
      <c r="C332" s="2">
        <v>28013566</v>
      </c>
      <c r="D332" s="2">
        <v>28013498</v>
      </c>
      <c r="E332" s="1" t="s">
        <v>598</v>
      </c>
      <c r="F332" s="3">
        <v>16103</v>
      </c>
      <c r="G332" s="1" t="s">
        <v>119</v>
      </c>
      <c r="H332" s="1">
        <v>174</v>
      </c>
      <c r="I332" s="1">
        <v>200</v>
      </c>
      <c r="J332" s="1">
        <v>0</v>
      </c>
      <c r="K332" s="1" t="s">
        <v>466</v>
      </c>
    </row>
    <row r="333" spans="1:11" x14ac:dyDescent="0.35">
      <c r="A333">
        <v>332</v>
      </c>
      <c r="B333">
        <v>50</v>
      </c>
      <c r="C333" s="10" t="s">
        <v>599</v>
      </c>
      <c r="D333" s="10"/>
      <c r="E333" s="10"/>
      <c r="F333" s="10"/>
      <c r="G333" s="10"/>
      <c r="H333" s="10"/>
      <c r="I333" s="10"/>
      <c r="J333" s="10"/>
      <c r="K333" s="10"/>
    </row>
    <row r="334" spans="1:11" x14ac:dyDescent="0.35">
      <c r="A334">
        <v>333</v>
      </c>
      <c r="B334">
        <v>50</v>
      </c>
      <c r="C334" s="2">
        <v>8444559</v>
      </c>
      <c r="D334" s="2">
        <v>8444887</v>
      </c>
      <c r="E334" s="1" t="s">
        <v>581</v>
      </c>
      <c r="F334" s="1" t="s">
        <v>567</v>
      </c>
      <c r="H334" s="1">
        <v>141</v>
      </c>
      <c r="I334" s="1">
        <v>149</v>
      </c>
      <c r="J334" s="1">
        <v>1</v>
      </c>
      <c r="K334" s="1" t="s">
        <v>468</v>
      </c>
    </row>
    <row r="335" spans="1:11" x14ac:dyDescent="0.35">
      <c r="A335">
        <v>334</v>
      </c>
      <c r="B335">
        <v>50</v>
      </c>
      <c r="C335" s="2">
        <v>8444559</v>
      </c>
      <c r="D335" s="2">
        <v>8444887</v>
      </c>
      <c r="E335" s="1" t="s">
        <v>581</v>
      </c>
      <c r="F335" s="1" t="s">
        <v>567</v>
      </c>
      <c r="H335" s="1">
        <v>140</v>
      </c>
      <c r="I335" s="1">
        <v>148</v>
      </c>
      <c r="J335" s="1">
        <v>1</v>
      </c>
      <c r="K335" s="1" t="s">
        <v>469</v>
      </c>
    </row>
    <row r="336" spans="1:11" x14ac:dyDescent="0.35">
      <c r="A336">
        <v>335</v>
      </c>
      <c r="B336">
        <v>50</v>
      </c>
      <c r="C336" s="2">
        <v>8584408</v>
      </c>
      <c r="D336" s="2">
        <v>8584680</v>
      </c>
      <c r="E336" s="1" t="s">
        <v>600</v>
      </c>
      <c r="F336" s="1" t="s">
        <v>601</v>
      </c>
      <c r="H336" s="1">
        <v>111</v>
      </c>
      <c r="I336" s="1">
        <v>119</v>
      </c>
      <c r="J336" s="1">
        <v>0</v>
      </c>
      <c r="K336" s="1" t="s">
        <v>602</v>
      </c>
    </row>
    <row r="337" spans="1:11" ht="20" x14ac:dyDescent="0.35">
      <c r="A337">
        <v>336</v>
      </c>
      <c r="B337">
        <v>50</v>
      </c>
      <c r="C337" s="2">
        <v>15207373</v>
      </c>
      <c r="D337" s="2">
        <v>15207591</v>
      </c>
      <c r="E337" s="1" t="s">
        <v>603</v>
      </c>
      <c r="F337" s="1" t="s">
        <v>604</v>
      </c>
      <c r="G337" s="1" t="s">
        <v>246</v>
      </c>
      <c r="H337" s="1">
        <v>1</v>
      </c>
      <c r="I337" s="1">
        <v>17</v>
      </c>
      <c r="J337" s="1">
        <v>0</v>
      </c>
      <c r="K337" s="1" t="s">
        <v>247</v>
      </c>
    </row>
    <row r="338" spans="1:11" x14ac:dyDescent="0.35">
      <c r="A338">
        <v>337</v>
      </c>
      <c r="B338">
        <v>50</v>
      </c>
      <c r="C338" s="2">
        <v>16677462</v>
      </c>
      <c r="D338" s="2">
        <v>16677945</v>
      </c>
      <c r="E338" s="1" t="s">
        <v>605</v>
      </c>
      <c r="F338" s="1" t="s">
        <v>606</v>
      </c>
      <c r="G338" s="1" t="s">
        <v>139</v>
      </c>
      <c r="H338" s="1">
        <v>1</v>
      </c>
      <c r="I338" s="1">
        <v>17</v>
      </c>
      <c r="J338" s="1">
        <v>0</v>
      </c>
      <c r="K338" s="1" t="s">
        <v>247</v>
      </c>
    </row>
    <row r="339" spans="1:11" x14ac:dyDescent="0.35">
      <c r="A339">
        <v>338</v>
      </c>
      <c r="B339">
        <v>51</v>
      </c>
      <c r="C339" s="10" t="s">
        <v>127</v>
      </c>
      <c r="D339" s="10"/>
      <c r="E339" s="10"/>
      <c r="F339" s="10"/>
      <c r="G339" s="10"/>
      <c r="H339" s="10"/>
      <c r="I339" s="10"/>
      <c r="J339" s="10"/>
      <c r="K339" s="10"/>
    </row>
    <row r="340" spans="1:11" x14ac:dyDescent="0.35">
      <c r="A340">
        <v>339</v>
      </c>
      <c r="B340">
        <v>51</v>
      </c>
      <c r="C340" s="2">
        <v>8664451</v>
      </c>
      <c r="D340" s="2">
        <v>8664479</v>
      </c>
      <c r="E340" s="1" t="s">
        <v>607</v>
      </c>
      <c r="F340" s="1" t="s">
        <v>608</v>
      </c>
      <c r="H340" s="1">
        <v>120</v>
      </c>
      <c r="I340" s="1">
        <v>126</v>
      </c>
      <c r="J340" s="1">
        <v>1</v>
      </c>
      <c r="K340" s="1" t="s">
        <v>481</v>
      </c>
    </row>
    <row r="341" spans="1:11" x14ac:dyDescent="0.35">
      <c r="A341">
        <v>340</v>
      </c>
      <c r="B341">
        <v>52</v>
      </c>
      <c r="C341" s="10" t="s">
        <v>609</v>
      </c>
      <c r="D341" s="10"/>
      <c r="E341" s="10"/>
      <c r="F341" s="10"/>
      <c r="G341" s="10"/>
      <c r="H341" s="10"/>
      <c r="I341" s="10"/>
      <c r="J341" s="10"/>
      <c r="K341" s="10"/>
    </row>
    <row r="342" spans="1:11" ht="20" x14ac:dyDescent="0.35">
      <c r="A342">
        <v>341</v>
      </c>
      <c r="B342">
        <v>52</v>
      </c>
      <c r="C342" s="2">
        <v>14186468</v>
      </c>
      <c r="D342" s="2">
        <v>14187009</v>
      </c>
      <c r="E342" s="1" t="s">
        <v>610</v>
      </c>
      <c r="F342" s="1" t="s">
        <v>611</v>
      </c>
      <c r="G342" s="1" t="s">
        <v>246</v>
      </c>
      <c r="H342" s="1">
        <v>1</v>
      </c>
      <c r="I342" s="1">
        <v>14</v>
      </c>
      <c r="J342" s="1">
        <v>0</v>
      </c>
      <c r="K342" s="1" t="s">
        <v>140</v>
      </c>
    </row>
    <row r="343" spans="1:11" x14ac:dyDescent="0.35">
      <c r="A343">
        <v>342</v>
      </c>
      <c r="B343">
        <v>52</v>
      </c>
      <c r="C343" s="2">
        <v>16778044</v>
      </c>
      <c r="D343" s="2">
        <v>16778364</v>
      </c>
      <c r="E343" s="1" t="s">
        <v>612</v>
      </c>
      <c r="F343" s="1" t="s">
        <v>613</v>
      </c>
      <c r="G343" s="1" t="s">
        <v>125</v>
      </c>
      <c r="H343" s="1">
        <v>1</v>
      </c>
      <c r="I343" s="1">
        <v>15</v>
      </c>
      <c r="J343" s="1">
        <v>1</v>
      </c>
      <c r="K343" s="1" t="s">
        <v>264</v>
      </c>
    </row>
    <row r="344" spans="1:11" x14ac:dyDescent="0.35">
      <c r="A344">
        <v>343</v>
      </c>
      <c r="B344">
        <v>53</v>
      </c>
      <c r="C344" s="10" t="s">
        <v>360</v>
      </c>
      <c r="D344" s="10"/>
      <c r="E344" s="10"/>
      <c r="F344" s="10"/>
      <c r="G344" s="10"/>
      <c r="H344" s="10"/>
      <c r="I344" s="10"/>
      <c r="J344" s="10"/>
      <c r="K344" s="10"/>
    </row>
    <row r="345" spans="1:11" x14ac:dyDescent="0.35">
      <c r="A345">
        <v>344</v>
      </c>
      <c r="B345">
        <v>53</v>
      </c>
      <c r="C345" s="2">
        <v>8044287</v>
      </c>
      <c r="D345" s="2">
        <v>8044284</v>
      </c>
      <c r="E345" s="1" t="s">
        <v>614</v>
      </c>
      <c r="F345" s="1" t="s">
        <v>615</v>
      </c>
      <c r="G345" s="1" t="s">
        <v>33</v>
      </c>
      <c r="H345" s="1">
        <v>549</v>
      </c>
      <c r="I345" s="1">
        <v>556</v>
      </c>
      <c r="J345" s="1">
        <v>0</v>
      </c>
      <c r="K345" s="1" t="s">
        <v>363</v>
      </c>
    </row>
    <row r="346" spans="1:11" x14ac:dyDescent="0.35">
      <c r="A346">
        <v>345</v>
      </c>
      <c r="B346">
        <v>53</v>
      </c>
      <c r="C346" s="2">
        <v>8124636</v>
      </c>
      <c r="D346" s="2">
        <v>8124301</v>
      </c>
      <c r="E346" s="1" t="s">
        <v>616</v>
      </c>
      <c r="F346" s="1" t="s">
        <v>617</v>
      </c>
      <c r="H346" s="1">
        <v>475</v>
      </c>
      <c r="I346" s="1">
        <v>480</v>
      </c>
      <c r="J346" s="1">
        <v>0</v>
      </c>
      <c r="K346" s="1" t="s">
        <v>30</v>
      </c>
    </row>
    <row r="347" spans="1:11" x14ac:dyDescent="0.35">
      <c r="A347">
        <v>346</v>
      </c>
      <c r="B347">
        <v>53</v>
      </c>
      <c r="C347" s="2">
        <v>8874410</v>
      </c>
      <c r="D347" s="2">
        <v>8874945</v>
      </c>
      <c r="E347" s="1" t="s">
        <v>618</v>
      </c>
      <c r="F347" s="1" t="s">
        <v>619</v>
      </c>
      <c r="H347" s="1">
        <v>229</v>
      </c>
      <c r="I347" s="1">
        <v>236</v>
      </c>
      <c r="J347" s="1">
        <v>0</v>
      </c>
      <c r="K347" s="1" t="s">
        <v>368</v>
      </c>
    </row>
    <row r="348" spans="1:11" x14ac:dyDescent="0.35">
      <c r="A348">
        <v>347</v>
      </c>
      <c r="B348">
        <v>53</v>
      </c>
      <c r="C348" s="2">
        <v>9024562</v>
      </c>
      <c r="D348" s="2">
        <v>9024690</v>
      </c>
      <c r="E348" s="1" t="s">
        <v>620</v>
      </c>
      <c r="F348" s="1" t="s">
        <v>621</v>
      </c>
      <c r="H348" s="1">
        <v>185</v>
      </c>
      <c r="I348" s="1">
        <v>193</v>
      </c>
      <c r="J348" s="1">
        <v>0</v>
      </c>
      <c r="K348" s="1" t="s">
        <v>622</v>
      </c>
    </row>
    <row r="349" spans="1:11" x14ac:dyDescent="0.35">
      <c r="A349">
        <v>348</v>
      </c>
      <c r="B349">
        <v>53</v>
      </c>
      <c r="C349" s="2">
        <v>9644789</v>
      </c>
      <c r="D349" s="2">
        <v>9645462</v>
      </c>
      <c r="E349" s="1" t="s">
        <v>623</v>
      </c>
      <c r="F349" s="1" t="s">
        <v>624</v>
      </c>
      <c r="H349" s="1">
        <v>71</v>
      </c>
      <c r="I349" s="1">
        <v>78</v>
      </c>
      <c r="J349" s="1">
        <v>1</v>
      </c>
      <c r="K349" s="1" t="s">
        <v>374</v>
      </c>
    </row>
    <row r="350" spans="1:11" x14ac:dyDescent="0.35">
      <c r="A350">
        <v>349</v>
      </c>
      <c r="B350">
        <v>53</v>
      </c>
      <c r="C350" s="2">
        <v>10525238</v>
      </c>
      <c r="D350" s="2">
        <v>10524643</v>
      </c>
      <c r="E350" s="1" t="s">
        <v>625</v>
      </c>
      <c r="F350" s="1" t="s">
        <v>626</v>
      </c>
      <c r="H350" s="1">
        <v>481</v>
      </c>
      <c r="I350" s="1">
        <v>489</v>
      </c>
      <c r="J350" s="1">
        <v>0</v>
      </c>
      <c r="K350" s="1" t="s">
        <v>627</v>
      </c>
    </row>
    <row r="351" spans="1:11" x14ac:dyDescent="0.35">
      <c r="A351">
        <v>350</v>
      </c>
      <c r="B351">
        <v>53</v>
      </c>
      <c r="C351" s="2">
        <v>11006171</v>
      </c>
      <c r="D351" s="2">
        <v>11006323</v>
      </c>
      <c r="E351" s="1" t="s">
        <v>628</v>
      </c>
      <c r="F351" s="1" t="s">
        <v>629</v>
      </c>
      <c r="H351" s="1">
        <v>219</v>
      </c>
      <c r="I351" s="1">
        <v>228</v>
      </c>
      <c r="J351" s="1">
        <v>1</v>
      </c>
      <c r="K351" s="1" t="s">
        <v>379</v>
      </c>
    </row>
    <row r="352" spans="1:11" x14ac:dyDescent="0.35">
      <c r="A352">
        <v>351</v>
      </c>
      <c r="B352">
        <v>53</v>
      </c>
      <c r="C352" s="2">
        <v>11525969</v>
      </c>
      <c r="D352" s="2">
        <v>11526160</v>
      </c>
      <c r="E352" s="1" t="s">
        <v>630</v>
      </c>
      <c r="F352" s="1" t="s">
        <v>631</v>
      </c>
      <c r="H352" s="1">
        <v>490</v>
      </c>
      <c r="I352" s="1">
        <v>499</v>
      </c>
      <c r="J352" s="1">
        <v>0</v>
      </c>
      <c r="K352" s="1" t="s">
        <v>197</v>
      </c>
    </row>
    <row r="353" spans="1:11" x14ac:dyDescent="0.35">
      <c r="A353">
        <v>352</v>
      </c>
      <c r="B353">
        <v>53</v>
      </c>
      <c r="C353" s="2">
        <v>11525969</v>
      </c>
      <c r="D353" s="2">
        <v>11526484</v>
      </c>
      <c r="E353" s="1" t="s">
        <v>630</v>
      </c>
      <c r="F353" s="1" t="s">
        <v>632</v>
      </c>
      <c r="G353" s="1" t="s">
        <v>119</v>
      </c>
      <c r="H353" s="1">
        <v>104</v>
      </c>
      <c r="I353" s="1">
        <v>114</v>
      </c>
      <c r="J353" s="1">
        <v>1</v>
      </c>
      <c r="K353" s="1" t="s">
        <v>199</v>
      </c>
    </row>
    <row r="354" spans="1:11" x14ac:dyDescent="0.35">
      <c r="A354">
        <v>353</v>
      </c>
      <c r="B354">
        <v>53</v>
      </c>
      <c r="C354" s="2">
        <v>12856768</v>
      </c>
      <c r="D354" s="2">
        <v>12856072</v>
      </c>
      <c r="E354" s="1" t="s">
        <v>633</v>
      </c>
      <c r="F354" s="1" t="s">
        <v>422</v>
      </c>
      <c r="H354" s="1">
        <v>593</v>
      </c>
      <c r="I354" s="1">
        <v>603</v>
      </c>
      <c r="J354" s="1">
        <v>0</v>
      </c>
      <c r="K354" s="1" t="s">
        <v>301</v>
      </c>
    </row>
    <row r="355" spans="1:11" x14ac:dyDescent="0.35">
      <c r="A355">
        <v>354</v>
      </c>
      <c r="B355">
        <v>53</v>
      </c>
      <c r="C355" s="2">
        <v>14226623</v>
      </c>
      <c r="D355" s="2">
        <v>14226761</v>
      </c>
      <c r="E355" s="1" t="s">
        <v>634</v>
      </c>
      <c r="F355" s="1" t="s">
        <v>635</v>
      </c>
      <c r="H355" s="1">
        <v>437</v>
      </c>
      <c r="I355" s="1">
        <v>447</v>
      </c>
      <c r="J355" s="1">
        <v>1</v>
      </c>
      <c r="K355" s="1" t="s">
        <v>202</v>
      </c>
    </row>
    <row r="356" spans="1:11" x14ac:dyDescent="0.35">
      <c r="A356">
        <v>355</v>
      </c>
      <c r="B356">
        <v>53</v>
      </c>
      <c r="C356" s="2">
        <v>14707683</v>
      </c>
      <c r="D356" s="2">
        <v>14707659</v>
      </c>
      <c r="E356" s="1" t="s">
        <v>636</v>
      </c>
      <c r="F356" s="3">
        <v>23377</v>
      </c>
      <c r="H356" s="1">
        <v>560</v>
      </c>
      <c r="I356" s="1">
        <v>571</v>
      </c>
      <c r="J356" s="1">
        <v>1</v>
      </c>
      <c r="K356" s="1" t="s">
        <v>309</v>
      </c>
    </row>
    <row r="357" spans="1:11" x14ac:dyDescent="0.35">
      <c r="A357">
        <v>356</v>
      </c>
      <c r="B357">
        <v>53</v>
      </c>
      <c r="C357" s="2">
        <v>15087375</v>
      </c>
      <c r="D357" s="2">
        <v>15087678</v>
      </c>
      <c r="E357" s="1" t="s">
        <v>637</v>
      </c>
      <c r="F357" s="1" t="s">
        <v>638</v>
      </c>
      <c r="H357" s="1">
        <v>303</v>
      </c>
      <c r="I357" s="1">
        <v>314</v>
      </c>
      <c r="J357" s="1">
        <v>1</v>
      </c>
      <c r="K357" s="1" t="s">
        <v>639</v>
      </c>
    </row>
    <row r="358" spans="1:11" x14ac:dyDescent="0.35">
      <c r="A358">
        <v>357</v>
      </c>
      <c r="B358">
        <v>53</v>
      </c>
      <c r="C358" s="2">
        <v>16298321</v>
      </c>
      <c r="D358" s="2">
        <v>16297802</v>
      </c>
      <c r="E358" s="1" t="s">
        <v>640</v>
      </c>
      <c r="F358" s="1" t="s">
        <v>641</v>
      </c>
      <c r="H358" s="1">
        <v>512</v>
      </c>
      <c r="I358" s="1">
        <v>524</v>
      </c>
      <c r="J358" s="1">
        <v>1</v>
      </c>
      <c r="K358" s="1" t="s">
        <v>516</v>
      </c>
    </row>
    <row r="359" spans="1:11" x14ac:dyDescent="0.35">
      <c r="A359">
        <v>358</v>
      </c>
      <c r="B359">
        <v>54</v>
      </c>
      <c r="C359" s="10" t="s">
        <v>642</v>
      </c>
      <c r="D359" s="10"/>
      <c r="E359" s="10"/>
      <c r="F359" s="10"/>
      <c r="G359" s="10"/>
      <c r="H359" s="10"/>
      <c r="I359" s="10"/>
      <c r="J359" s="10"/>
      <c r="K359" s="10"/>
    </row>
    <row r="360" spans="1:11" x14ac:dyDescent="0.35">
      <c r="A360">
        <v>359</v>
      </c>
      <c r="B360">
        <v>54</v>
      </c>
      <c r="C360" s="2">
        <v>8825095</v>
      </c>
      <c r="D360" s="2">
        <v>8824680</v>
      </c>
      <c r="E360" s="1" t="s">
        <v>643</v>
      </c>
      <c r="F360" s="1" t="s">
        <v>644</v>
      </c>
      <c r="G360" s="1" t="s">
        <v>119</v>
      </c>
      <c r="H360" s="1">
        <v>409</v>
      </c>
      <c r="I360" s="1">
        <v>417</v>
      </c>
      <c r="J360" s="1">
        <v>0</v>
      </c>
      <c r="K360" s="1" t="s">
        <v>3</v>
      </c>
    </row>
    <row r="361" spans="1:11" x14ac:dyDescent="0.35">
      <c r="A361">
        <v>360</v>
      </c>
      <c r="B361">
        <v>54</v>
      </c>
      <c r="C361" s="2">
        <v>8864345</v>
      </c>
      <c r="D361" s="2">
        <v>8864305</v>
      </c>
      <c r="E361" s="1" t="s">
        <v>645</v>
      </c>
      <c r="F361" s="3">
        <v>20180</v>
      </c>
      <c r="H361" s="1">
        <v>418</v>
      </c>
      <c r="I361" s="1">
        <v>424</v>
      </c>
      <c r="J361" s="1">
        <v>0</v>
      </c>
      <c r="K361" s="1" t="s">
        <v>143</v>
      </c>
    </row>
    <row r="362" spans="1:11" x14ac:dyDescent="0.35">
      <c r="A362">
        <v>361</v>
      </c>
      <c r="B362">
        <v>54</v>
      </c>
      <c r="C362" s="2">
        <v>9595336</v>
      </c>
      <c r="D362" s="2">
        <v>9595057</v>
      </c>
      <c r="E362" s="1" t="s">
        <v>646</v>
      </c>
      <c r="F362" s="4">
        <v>43859</v>
      </c>
      <c r="G362" s="1" t="s">
        <v>119</v>
      </c>
      <c r="H362" s="1">
        <v>183</v>
      </c>
      <c r="I362" s="1">
        <v>190</v>
      </c>
      <c r="J362" s="1">
        <v>1</v>
      </c>
      <c r="K362" s="1" t="s">
        <v>269</v>
      </c>
    </row>
    <row r="363" spans="1:11" x14ac:dyDescent="0.35">
      <c r="A363">
        <v>362</v>
      </c>
      <c r="B363">
        <v>54</v>
      </c>
      <c r="C363" s="2">
        <v>10345160</v>
      </c>
      <c r="D363" s="2">
        <v>10345881</v>
      </c>
      <c r="E363" s="1" t="s">
        <v>647</v>
      </c>
      <c r="F363" s="1" t="s">
        <v>648</v>
      </c>
      <c r="H363" s="1">
        <v>826</v>
      </c>
      <c r="I363" s="1">
        <v>835</v>
      </c>
      <c r="J363" s="1">
        <v>0</v>
      </c>
      <c r="K363" s="1" t="s">
        <v>400</v>
      </c>
    </row>
    <row r="364" spans="1:11" x14ac:dyDescent="0.35">
      <c r="A364">
        <v>363</v>
      </c>
      <c r="B364">
        <v>54</v>
      </c>
      <c r="C364" s="2">
        <v>10525238</v>
      </c>
      <c r="D364" s="2">
        <v>10525887</v>
      </c>
      <c r="E364" s="1" t="s">
        <v>625</v>
      </c>
      <c r="F364" s="1" t="s">
        <v>649</v>
      </c>
      <c r="H364" s="1">
        <v>188</v>
      </c>
      <c r="I364" s="1">
        <v>195</v>
      </c>
      <c r="J364" s="1">
        <v>1</v>
      </c>
      <c r="K364" s="1" t="s">
        <v>650</v>
      </c>
    </row>
    <row r="365" spans="1:11" x14ac:dyDescent="0.35">
      <c r="A365">
        <v>364</v>
      </c>
      <c r="B365">
        <v>54</v>
      </c>
      <c r="C365" s="2">
        <v>11395397</v>
      </c>
      <c r="D365" s="2">
        <v>11395996</v>
      </c>
      <c r="E365" s="1" t="s">
        <v>651</v>
      </c>
      <c r="F365" s="1" t="s">
        <v>198</v>
      </c>
      <c r="H365" s="1">
        <v>559</v>
      </c>
      <c r="I365" s="1">
        <v>567</v>
      </c>
      <c r="J365" s="1">
        <v>0</v>
      </c>
      <c r="K365" s="1" t="s">
        <v>532</v>
      </c>
    </row>
    <row r="366" spans="1:11" x14ac:dyDescent="0.35">
      <c r="A366">
        <v>365</v>
      </c>
      <c r="B366">
        <v>54</v>
      </c>
      <c r="C366" s="2">
        <v>11865591</v>
      </c>
      <c r="D366" s="2">
        <v>11866426</v>
      </c>
      <c r="E366" s="1" t="s">
        <v>652</v>
      </c>
      <c r="F366" s="1" t="s">
        <v>653</v>
      </c>
      <c r="H366" s="1">
        <v>1182</v>
      </c>
      <c r="I366" s="1">
        <v>1191</v>
      </c>
      <c r="J366" s="1">
        <v>1</v>
      </c>
      <c r="K366" s="1" t="s">
        <v>151</v>
      </c>
    </row>
    <row r="367" spans="1:11" x14ac:dyDescent="0.35">
      <c r="A367">
        <v>366</v>
      </c>
      <c r="B367">
        <v>54</v>
      </c>
      <c r="C367" s="2">
        <v>12436379</v>
      </c>
      <c r="D367" s="2">
        <v>12436470</v>
      </c>
      <c r="E367" s="1" t="s">
        <v>654</v>
      </c>
      <c r="F367" s="1" t="s">
        <v>655</v>
      </c>
      <c r="H367" s="1">
        <v>35</v>
      </c>
      <c r="I367" s="1">
        <v>44</v>
      </c>
      <c r="J367" s="1">
        <v>1</v>
      </c>
      <c r="K367" s="1" t="s">
        <v>406</v>
      </c>
    </row>
    <row r="368" spans="1:11" x14ac:dyDescent="0.35">
      <c r="A368">
        <v>367</v>
      </c>
      <c r="B368">
        <v>54</v>
      </c>
      <c r="C368" s="2">
        <v>12756304</v>
      </c>
      <c r="D368" s="2">
        <v>12757056</v>
      </c>
      <c r="E368" s="1" t="s">
        <v>656</v>
      </c>
      <c r="F368" s="1" t="s">
        <v>657</v>
      </c>
      <c r="H368" s="1">
        <v>922</v>
      </c>
      <c r="I368" s="1">
        <v>933</v>
      </c>
      <c r="J368" s="1">
        <v>0</v>
      </c>
      <c r="K368" s="1" t="s">
        <v>154</v>
      </c>
    </row>
    <row r="369" spans="1:11" x14ac:dyDescent="0.35">
      <c r="A369">
        <v>368</v>
      </c>
      <c r="B369">
        <v>54</v>
      </c>
      <c r="C369" s="2">
        <v>13816679</v>
      </c>
      <c r="D369" s="2">
        <v>13817474</v>
      </c>
      <c r="E369" s="1" t="s">
        <v>658</v>
      </c>
      <c r="F369" s="1" t="s">
        <v>659</v>
      </c>
      <c r="H369" s="1">
        <v>815</v>
      </c>
      <c r="I369" s="1">
        <v>825</v>
      </c>
      <c r="J369" s="1">
        <v>1</v>
      </c>
      <c r="K369" s="1" t="s">
        <v>19</v>
      </c>
    </row>
    <row r="370" spans="1:11" x14ac:dyDescent="0.35">
      <c r="A370">
        <v>369</v>
      </c>
      <c r="B370">
        <v>54</v>
      </c>
      <c r="C370" s="2">
        <v>14556722</v>
      </c>
      <c r="D370" s="2">
        <v>14557550</v>
      </c>
      <c r="E370" s="1" t="s">
        <v>660</v>
      </c>
      <c r="F370" s="1" t="s">
        <v>191</v>
      </c>
      <c r="H370" s="1">
        <v>404</v>
      </c>
      <c r="I370" s="1">
        <v>417</v>
      </c>
      <c r="J370" s="1">
        <v>1</v>
      </c>
      <c r="K370" s="1" t="s">
        <v>417</v>
      </c>
    </row>
    <row r="371" spans="1:11" x14ac:dyDescent="0.35">
      <c r="A371">
        <v>370</v>
      </c>
      <c r="B371">
        <v>54</v>
      </c>
      <c r="C371" s="2">
        <v>18079534</v>
      </c>
      <c r="D371" s="2">
        <v>18079701</v>
      </c>
      <c r="E371" s="1" t="s">
        <v>661</v>
      </c>
      <c r="F371" s="1" t="s">
        <v>662</v>
      </c>
      <c r="H371" s="1">
        <v>98</v>
      </c>
      <c r="I371" s="1">
        <v>113</v>
      </c>
      <c r="J371" s="1">
        <v>1</v>
      </c>
      <c r="K371" s="1" t="s">
        <v>161</v>
      </c>
    </row>
    <row r="372" spans="1:11" x14ac:dyDescent="0.35">
      <c r="A372">
        <v>371</v>
      </c>
      <c r="B372">
        <v>55</v>
      </c>
      <c r="C372" s="10" t="s">
        <v>663</v>
      </c>
      <c r="D372" s="10"/>
      <c r="E372" s="10"/>
      <c r="F372" s="10"/>
      <c r="G372" s="10"/>
      <c r="H372" s="10"/>
      <c r="I372" s="10"/>
      <c r="J372" s="10"/>
      <c r="K372" s="10"/>
    </row>
    <row r="373" spans="1:11" x14ac:dyDescent="0.35">
      <c r="A373">
        <v>372</v>
      </c>
      <c r="B373">
        <v>55</v>
      </c>
      <c r="C373" s="2">
        <v>8054183</v>
      </c>
      <c r="D373" s="2">
        <v>8053799</v>
      </c>
      <c r="E373" s="1" t="s">
        <v>664</v>
      </c>
      <c r="F373" s="1" t="s">
        <v>665</v>
      </c>
      <c r="H373" s="1">
        <v>196</v>
      </c>
      <c r="I373" s="1">
        <v>203</v>
      </c>
      <c r="J373" s="1">
        <v>0</v>
      </c>
      <c r="K373" s="1" t="s">
        <v>423</v>
      </c>
    </row>
    <row r="374" spans="1:11" x14ac:dyDescent="0.35">
      <c r="A374">
        <v>373</v>
      </c>
      <c r="B374">
        <v>55</v>
      </c>
      <c r="C374" s="2">
        <v>8864345</v>
      </c>
      <c r="D374" s="2">
        <v>8864054</v>
      </c>
      <c r="E374" s="1" t="s">
        <v>645</v>
      </c>
      <c r="F374" s="1" t="s">
        <v>666</v>
      </c>
      <c r="H374" s="1">
        <v>170</v>
      </c>
      <c r="I374" s="1">
        <v>177</v>
      </c>
      <c r="J374" s="1">
        <v>0</v>
      </c>
      <c r="K374" s="1" t="s">
        <v>167</v>
      </c>
    </row>
    <row r="375" spans="1:11" x14ac:dyDescent="0.35">
      <c r="A375">
        <v>374</v>
      </c>
      <c r="B375">
        <v>55</v>
      </c>
      <c r="C375" s="2">
        <v>9164645</v>
      </c>
      <c r="D375" s="2">
        <v>9164775</v>
      </c>
      <c r="E375" s="1" t="s">
        <v>667</v>
      </c>
      <c r="F375" s="1" t="s">
        <v>668</v>
      </c>
      <c r="H375" s="1">
        <v>362</v>
      </c>
      <c r="I375" s="1">
        <v>369</v>
      </c>
      <c r="J375" s="1">
        <v>0</v>
      </c>
      <c r="K375" s="1" t="s">
        <v>669</v>
      </c>
    </row>
    <row r="376" spans="1:11" x14ac:dyDescent="0.35">
      <c r="A376">
        <v>375</v>
      </c>
      <c r="B376">
        <v>55</v>
      </c>
      <c r="C376" s="2">
        <v>11285480</v>
      </c>
      <c r="D376" s="2">
        <v>11285644</v>
      </c>
      <c r="E376" s="1" t="s">
        <v>670</v>
      </c>
      <c r="F376" s="1" t="s">
        <v>671</v>
      </c>
      <c r="H376" s="1">
        <v>376</v>
      </c>
      <c r="I376" s="1">
        <v>385</v>
      </c>
      <c r="J376" s="1">
        <v>0</v>
      </c>
      <c r="K376" s="1" t="s">
        <v>172</v>
      </c>
    </row>
    <row r="377" spans="1:11" x14ac:dyDescent="0.35">
      <c r="A377">
        <v>376</v>
      </c>
      <c r="B377">
        <v>55</v>
      </c>
      <c r="C377" s="2">
        <v>12506257</v>
      </c>
      <c r="D377" s="2">
        <v>12506409</v>
      </c>
      <c r="E377" s="1" t="s">
        <v>672</v>
      </c>
      <c r="F377" s="1" t="s">
        <v>673</v>
      </c>
      <c r="G377" s="1" t="s">
        <v>33</v>
      </c>
      <c r="H377" s="1">
        <v>227</v>
      </c>
      <c r="I377" s="1">
        <v>237</v>
      </c>
      <c r="J377" s="1">
        <v>1</v>
      </c>
      <c r="K377" s="1" t="s">
        <v>58</v>
      </c>
    </row>
    <row r="378" spans="1:11" x14ac:dyDescent="0.35">
      <c r="A378">
        <v>377</v>
      </c>
      <c r="B378">
        <v>55</v>
      </c>
      <c r="C378" s="2">
        <v>12826797</v>
      </c>
      <c r="D378" s="2">
        <v>12826651</v>
      </c>
      <c r="E378" s="1" t="s">
        <v>674</v>
      </c>
      <c r="F378" s="4">
        <v>43932</v>
      </c>
      <c r="H378" s="1">
        <v>267</v>
      </c>
      <c r="I378" s="1">
        <v>277</v>
      </c>
      <c r="J378" s="1">
        <v>1</v>
      </c>
      <c r="K378" s="1" t="s">
        <v>178</v>
      </c>
    </row>
    <row r="379" spans="1:11" x14ac:dyDescent="0.35">
      <c r="A379">
        <v>378</v>
      </c>
      <c r="B379">
        <v>55</v>
      </c>
      <c r="C379" s="2">
        <v>13306987</v>
      </c>
      <c r="D379" s="2">
        <v>13307074</v>
      </c>
      <c r="E379" s="1" t="s">
        <v>675</v>
      </c>
      <c r="F379" s="1" t="s">
        <v>676</v>
      </c>
      <c r="H379" s="1">
        <v>238</v>
      </c>
      <c r="I379" s="1">
        <v>249</v>
      </c>
      <c r="J379" s="1">
        <v>1</v>
      </c>
      <c r="K379" s="1" t="s">
        <v>429</v>
      </c>
    </row>
    <row r="380" spans="1:11" x14ac:dyDescent="0.35">
      <c r="A380">
        <v>379</v>
      </c>
      <c r="B380">
        <v>55</v>
      </c>
      <c r="C380" s="2">
        <v>16008086</v>
      </c>
      <c r="D380" s="2">
        <v>16007245</v>
      </c>
      <c r="E380" s="1" t="s">
        <v>677</v>
      </c>
      <c r="F380" s="1" t="s">
        <v>678</v>
      </c>
      <c r="G380" s="1" t="s">
        <v>33</v>
      </c>
      <c r="H380" s="1">
        <v>1</v>
      </c>
      <c r="I380" s="1">
        <v>14</v>
      </c>
      <c r="J380" s="1">
        <v>1</v>
      </c>
      <c r="K380" s="1" t="s">
        <v>181</v>
      </c>
    </row>
    <row r="381" spans="1:11" x14ac:dyDescent="0.35">
      <c r="A381">
        <v>380</v>
      </c>
      <c r="B381">
        <v>55</v>
      </c>
      <c r="C381" s="2">
        <v>16268427</v>
      </c>
      <c r="D381" s="2">
        <v>16267401</v>
      </c>
      <c r="E381" s="1" t="s">
        <v>679</v>
      </c>
      <c r="F381" s="1" t="s">
        <v>680</v>
      </c>
      <c r="G381" s="1" t="s">
        <v>125</v>
      </c>
      <c r="H381" s="1">
        <v>1</v>
      </c>
      <c r="I381" s="1">
        <v>14</v>
      </c>
      <c r="J381" s="1">
        <v>1</v>
      </c>
      <c r="K381" s="1" t="s">
        <v>181</v>
      </c>
    </row>
    <row r="382" spans="1:11" x14ac:dyDescent="0.35">
      <c r="A382">
        <v>381</v>
      </c>
      <c r="B382">
        <v>55</v>
      </c>
      <c r="C382" s="2">
        <v>17889086</v>
      </c>
      <c r="D382" s="2">
        <v>17888511</v>
      </c>
      <c r="E382" s="1" t="s">
        <v>681</v>
      </c>
      <c r="F382" s="1" t="s">
        <v>682</v>
      </c>
      <c r="H382" s="1">
        <v>278</v>
      </c>
      <c r="I382" s="1">
        <v>293</v>
      </c>
      <c r="J382" s="1">
        <v>0</v>
      </c>
      <c r="K382" s="1" t="s">
        <v>186</v>
      </c>
    </row>
    <row r="383" spans="1:11" x14ac:dyDescent="0.35">
      <c r="A383">
        <v>382</v>
      </c>
      <c r="B383">
        <v>56</v>
      </c>
      <c r="C383" s="10" t="s">
        <v>683</v>
      </c>
      <c r="D383" s="10"/>
      <c r="E383" s="10"/>
      <c r="F383" s="10"/>
      <c r="G383" s="10"/>
      <c r="H383" s="10"/>
      <c r="I383" s="10"/>
      <c r="J383" s="10"/>
      <c r="K383" s="10"/>
    </row>
    <row r="384" spans="1:11" x14ac:dyDescent="0.35">
      <c r="A384">
        <v>383</v>
      </c>
      <c r="B384">
        <v>56</v>
      </c>
      <c r="C384" s="2">
        <v>8444464</v>
      </c>
      <c r="D384" s="2">
        <v>8444887</v>
      </c>
      <c r="E384" s="1" t="s">
        <v>684</v>
      </c>
      <c r="F384" s="1" t="s">
        <v>685</v>
      </c>
      <c r="H384" s="1">
        <v>141</v>
      </c>
      <c r="I384" s="1">
        <v>149</v>
      </c>
      <c r="J384" s="1">
        <v>1</v>
      </c>
      <c r="K384" s="1" t="s">
        <v>468</v>
      </c>
    </row>
    <row r="385" spans="1:11" x14ac:dyDescent="0.35">
      <c r="A385">
        <v>384</v>
      </c>
      <c r="B385">
        <v>56</v>
      </c>
      <c r="C385" s="2">
        <v>8444464</v>
      </c>
      <c r="D385" s="2">
        <v>8444887</v>
      </c>
      <c r="E385" s="1" t="s">
        <v>684</v>
      </c>
      <c r="F385" s="1" t="s">
        <v>685</v>
      </c>
      <c r="H385" s="1">
        <v>140</v>
      </c>
      <c r="I385" s="1">
        <v>148</v>
      </c>
      <c r="J385" s="1">
        <v>1</v>
      </c>
      <c r="K385" s="1" t="s">
        <v>469</v>
      </c>
    </row>
    <row r="386" spans="1:11" x14ac:dyDescent="0.35">
      <c r="A386">
        <v>385</v>
      </c>
      <c r="B386">
        <v>56</v>
      </c>
      <c r="C386" s="2">
        <v>8584570</v>
      </c>
      <c r="D386" s="2">
        <v>8584680</v>
      </c>
      <c r="E386" s="1" t="s">
        <v>686</v>
      </c>
      <c r="F386" s="1" t="s">
        <v>687</v>
      </c>
      <c r="H386" s="1">
        <v>111</v>
      </c>
      <c r="I386" s="1">
        <v>119</v>
      </c>
      <c r="J386" s="1">
        <v>0</v>
      </c>
      <c r="K386" s="1" t="s">
        <v>602</v>
      </c>
    </row>
    <row r="387" spans="1:11" x14ac:dyDescent="0.35">
      <c r="A387">
        <v>386</v>
      </c>
      <c r="B387">
        <v>56</v>
      </c>
      <c r="C387" s="2">
        <v>10575545</v>
      </c>
      <c r="D387" s="2">
        <v>10576000</v>
      </c>
      <c r="E387" s="1" t="s">
        <v>688</v>
      </c>
      <c r="F387" s="1" t="s">
        <v>689</v>
      </c>
      <c r="H387" s="1">
        <v>111</v>
      </c>
      <c r="I387" s="1">
        <v>121</v>
      </c>
      <c r="J387" s="1">
        <v>1</v>
      </c>
      <c r="K387" s="1" t="s">
        <v>690</v>
      </c>
    </row>
    <row r="388" spans="1:11" ht="20" x14ac:dyDescent="0.35">
      <c r="A388">
        <v>387</v>
      </c>
      <c r="B388">
        <v>56</v>
      </c>
      <c r="C388" s="2">
        <v>15207339</v>
      </c>
      <c r="D388" s="2">
        <v>15207591</v>
      </c>
      <c r="E388" s="1" t="s">
        <v>691</v>
      </c>
      <c r="F388" s="1" t="s">
        <v>631</v>
      </c>
      <c r="G388" s="1" t="s">
        <v>246</v>
      </c>
      <c r="H388" s="1">
        <v>1</v>
      </c>
      <c r="I388" s="1">
        <v>17</v>
      </c>
      <c r="J388" s="1">
        <v>0</v>
      </c>
      <c r="K388" s="1" t="s">
        <v>247</v>
      </c>
    </row>
    <row r="389" spans="1:11" x14ac:dyDescent="0.35">
      <c r="A389">
        <v>388</v>
      </c>
      <c r="B389">
        <v>56</v>
      </c>
      <c r="C389" s="2">
        <v>16677375</v>
      </c>
      <c r="D389" s="2">
        <v>16677945</v>
      </c>
      <c r="E389" s="1" t="s">
        <v>692</v>
      </c>
      <c r="F389" s="1" t="s">
        <v>693</v>
      </c>
      <c r="G389" s="1" t="s">
        <v>139</v>
      </c>
      <c r="H389" s="1">
        <v>1</v>
      </c>
      <c r="I389" s="1">
        <v>17</v>
      </c>
      <c r="J389" s="1">
        <v>0</v>
      </c>
      <c r="K389" s="1" t="s">
        <v>247</v>
      </c>
    </row>
    <row r="390" spans="1:11" ht="20" x14ac:dyDescent="0.35">
      <c r="A390">
        <v>389</v>
      </c>
      <c r="B390">
        <v>56</v>
      </c>
      <c r="C390" s="2">
        <v>19460102</v>
      </c>
      <c r="D390" s="2">
        <v>19460229</v>
      </c>
      <c r="E390" s="1" t="s">
        <v>694</v>
      </c>
      <c r="F390" s="1" t="s">
        <v>695</v>
      </c>
      <c r="G390" s="1" t="s">
        <v>246</v>
      </c>
      <c r="H390" s="1">
        <v>1</v>
      </c>
      <c r="I390" s="1">
        <v>21</v>
      </c>
      <c r="J390" s="1">
        <v>1</v>
      </c>
      <c r="K390" s="1" t="s">
        <v>76</v>
      </c>
    </row>
    <row r="391" spans="1:11" x14ac:dyDescent="0.35">
      <c r="A391">
        <v>390</v>
      </c>
      <c r="B391">
        <v>57</v>
      </c>
      <c r="C391" s="10" t="s">
        <v>231</v>
      </c>
      <c r="D391" s="10"/>
      <c r="E391" s="10"/>
      <c r="F391" s="10"/>
      <c r="G391" s="10"/>
      <c r="H391" s="10"/>
      <c r="I391" s="10"/>
      <c r="J391" s="10"/>
      <c r="K391" s="10"/>
    </row>
    <row r="392" spans="1:11" x14ac:dyDescent="0.35">
      <c r="A392">
        <v>391</v>
      </c>
      <c r="B392">
        <v>57</v>
      </c>
      <c r="C392" s="2">
        <v>8444464</v>
      </c>
      <c r="D392" s="2">
        <v>8445073</v>
      </c>
      <c r="E392" s="1" t="s">
        <v>684</v>
      </c>
      <c r="F392" s="1" t="s">
        <v>696</v>
      </c>
      <c r="H392" s="1">
        <v>117</v>
      </c>
      <c r="I392" s="1">
        <v>123</v>
      </c>
      <c r="J392" s="1">
        <v>1</v>
      </c>
      <c r="K392" s="1" t="s">
        <v>452</v>
      </c>
    </row>
    <row r="393" spans="1:11" x14ac:dyDescent="0.35">
      <c r="A393">
        <v>392</v>
      </c>
      <c r="B393">
        <v>57</v>
      </c>
      <c r="C393" s="2">
        <v>8584570</v>
      </c>
      <c r="D393" s="2">
        <v>8585156</v>
      </c>
      <c r="E393" s="1" t="s">
        <v>686</v>
      </c>
      <c r="F393" s="1" t="s">
        <v>697</v>
      </c>
      <c r="H393" s="1">
        <v>20</v>
      </c>
      <c r="I393" s="1">
        <v>27</v>
      </c>
      <c r="J393" s="1">
        <v>1</v>
      </c>
      <c r="K393" s="1" t="s">
        <v>698</v>
      </c>
    </row>
    <row r="394" spans="1:11" x14ac:dyDescent="0.35">
      <c r="A394">
        <v>393</v>
      </c>
      <c r="B394">
        <v>57</v>
      </c>
      <c r="C394" s="2">
        <v>9595336</v>
      </c>
      <c r="D394" s="2">
        <v>9595884</v>
      </c>
      <c r="E394" s="1" t="s">
        <v>646</v>
      </c>
      <c r="F394" s="1" t="s">
        <v>699</v>
      </c>
      <c r="H394" s="1">
        <v>58</v>
      </c>
      <c r="I394" s="1">
        <v>65</v>
      </c>
      <c r="J394" s="1">
        <v>1</v>
      </c>
      <c r="K394" s="1" t="s">
        <v>454</v>
      </c>
    </row>
    <row r="395" spans="1:11" x14ac:dyDescent="0.35">
      <c r="A395">
        <v>394</v>
      </c>
      <c r="B395">
        <v>57</v>
      </c>
      <c r="C395" s="2">
        <v>10325531</v>
      </c>
      <c r="D395" s="2">
        <v>10325949</v>
      </c>
      <c r="E395" s="1" t="s">
        <v>700</v>
      </c>
      <c r="F395" s="1" t="s">
        <v>701</v>
      </c>
      <c r="H395" s="1">
        <v>42</v>
      </c>
      <c r="I395" s="1">
        <v>50</v>
      </c>
      <c r="J395" s="1">
        <v>0</v>
      </c>
      <c r="K395" s="1" t="s">
        <v>234</v>
      </c>
    </row>
    <row r="396" spans="1:11" x14ac:dyDescent="0.35">
      <c r="A396">
        <v>395</v>
      </c>
      <c r="B396">
        <v>57</v>
      </c>
      <c r="C396" s="2">
        <v>12506257</v>
      </c>
      <c r="D396" s="2">
        <v>12507103</v>
      </c>
      <c r="E396" s="1" t="s">
        <v>672</v>
      </c>
      <c r="F396" s="1" t="s">
        <v>702</v>
      </c>
      <c r="H396" s="1">
        <v>55</v>
      </c>
      <c r="I396" s="1">
        <v>64</v>
      </c>
      <c r="J396" s="1">
        <v>1</v>
      </c>
      <c r="K396" s="1" t="s">
        <v>236</v>
      </c>
    </row>
    <row r="397" spans="1:11" x14ac:dyDescent="0.35">
      <c r="A397">
        <v>396</v>
      </c>
      <c r="B397">
        <v>58</v>
      </c>
      <c r="C397" s="10" t="s">
        <v>703</v>
      </c>
      <c r="D397" s="10"/>
      <c r="E397" s="10"/>
      <c r="F397" s="10"/>
      <c r="G397" s="10"/>
      <c r="H397" s="10"/>
      <c r="I397" s="10"/>
      <c r="J397" s="10"/>
      <c r="K397" s="10"/>
    </row>
    <row r="398" spans="1:11" x14ac:dyDescent="0.35">
      <c r="A398">
        <v>397</v>
      </c>
      <c r="B398">
        <v>58</v>
      </c>
      <c r="C398" s="2">
        <v>9685820</v>
      </c>
      <c r="D398" s="2">
        <v>9685411</v>
      </c>
      <c r="E398" s="1" t="s">
        <v>704</v>
      </c>
      <c r="F398" s="1" t="s">
        <v>180</v>
      </c>
      <c r="H398" s="1">
        <v>118</v>
      </c>
      <c r="I398" s="1">
        <v>126</v>
      </c>
      <c r="J398" s="1">
        <v>1</v>
      </c>
      <c r="K398" s="1" t="s">
        <v>570</v>
      </c>
    </row>
    <row r="399" spans="1:11" x14ac:dyDescent="0.35">
      <c r="A399">
        <v>398</v>
      </c>
      <c r="B399">
        <v>58</v>
      </c>
      <c r="C399" s="2">
        <v>10925934</v>
      </c>
      <c r="D399" s="2">
        <v>10926048</v>
      </c>
      <c r="E399" s="1" t="s">
        <v>705</v>
      </c>
      <c r="F399" s="1" t="s">
        <v>706</v>
      </c>
      <c r="G399" s="1" t="s">
        <v>37</v>
      </c>
      <c r="H399" s="1">
        <v>1</v>
      </c>
      <c r="I399" s="1">
        <v>12</v>
      </c>
      <c r="J399" s="1">
        <v>1</v>
      </c>
      <c r="K399" s="1" t="s">
        <v>126</v>
      </c>
    </row>
    <row r="400" spans="1:11" x14ac:dyDescent="0.35">
      <c r="A400">
        <v>399</v>
      </c>
      <c r="B400">
        <v>58</v>
      </c>
      <c r="C400" s="2">
        <v>14917527</v>
      </c>
      <c r="D400" s="2">
        <v>14918094</v>
      </c>
      <c r="E400" s="1" t="s">
        <v>707</v>
      </c>
      <c r="F400" s="1" t="s">
        <v>708</v>
      </c>
      <c r="H400" s="1">
        <v>36</v>
      </c>
      <c r="I400" s="1">
        <v>47</v>
      </c>
      <c r="J400" s="1">
        <v>1</v>
      </c>
      <c r="K400" s="1" t="s">
        <v>223</v>
      </c>
    </row>
    <row r="401" spans="1:11" x14ac:dyDescent="0.35">
      <c r="A401">
        <v>400</v>
      </c>
      <c r="B401">
        <v>58</v>
      </c>
      <c r="C401" s="2">
        <v>15087375</v>
      </c>
      <c r="D401" s="2">
        <v>15088431</v>
      </c>
      <c r="E401" s="1" t="s">
        <v>637</v>
      </c>
      <c r="F401" s="1" t="s">
        <v>709</v>
      </c>
      <c r="H401" s="1">
        <v>45</v>
      </c>
      <c r="I401" s="1">
        <v>58</v>
      </c>
      <c r="J401" s="1">
        <v>1</v>
      </c>
      <c r="K401" s="1" t="s">
        <v>710</v>
      </c>
    </row>
    <row r="402" spans="1:11" x14ac:dyDescent="0.35">
      <c r="A402">
        <v>401</v>
      </c>
      <c r="B402">
        <v>58</v>
      </c>
      <c r="C402" s="2">
        <v>24443420</v>
      </c>
      <c r="D402" s="2">
        <v>24441697</v>
      </c>
      <c r="E402" s="1" t="s">
        <v>711</v>
      </c>
      <c r="F402" s="1" t="s">
        <v>712</v>
      </c>
      <c r="G402" s="1" t="s">
        <v>33</v>
      </c>
      <c r="H402" s="1">
        <v>59</v>
      </c>
      <c r="I402" s="1">
        <v>80</v>
      </c>
      <c r="J402" s="1">
        <v>1</v>
      </c>
      <c r="K402" s="1" t="s">
        <v>229</v>
      </c>
    </row>
    <row r="403" spans="1:11" x14ac:dyDescent="0.35">
      <c r="A403">
        <v>402</v>
      </c>
      <c r="B403">
        <v>59</v>
      </c>
      <c r="C403" s="10" t="s">
        <v>713</v>
      </c>
      <c r="D403" s="10"/>
      <c r="E403" s="10"/>
      <c r="F403" s="10"/>
      <c r="G403" s="10"/>
      <c r="H403" s="10"/>
      <c r="I403" s="10"/>
      <c r="J403" s="10"/>
      <c r="K403" s="10"/>
    </row>
    <row r="404" spans="1:11" x14ac:dyDescent="0.35">
      <c r="A404">
        <v>403</v>
      </c>
      <c r="B404">
        <v>59</v>
      </c>
      <c r="C404" s="2">
        <v>9484362</v>
      </c>
      <c r="D404" s="2">
        <v>9484931</v>
      </c>
      <c r="E404" s="1" t="s">
        <v>714</v>
      </c>
      <c r="F404" s="1" t="s">
        <v>715</v>
      </c>
      <c r="H404" s="1">
        <v>164</v>
      </c>
      <c r="I404" s="1">
        <v>171</v>
      </c>
      <c r="J404" s="1">
        <v>0</v>
      </c>
      <c r="K404" s="1" t="s">
        <v>257</v>
      </c>
    </row>
    <row r="405" spans="1:11" x14ac:dyDescent="0.35">
      <c r="A405">
        <v>404</v>
      </c>
      <c r="B405">
        <v>59</v>
      </c>
      <c r="C405" s="2">
        <v>11616137</v>
      </c>
      <c r="D405" s="2">
        <v>11616157</v>
      </c>
      <c r="E405" s="1" t="s">
        <v>716</v>
      </c>
      <c r="F405" s="1" t="s">
        <v>717</v>
      </c>
      <c r="H405" s="1">
        <v>164</v>
      </c>
      <c r="I405" s="1">
        <v>173</v>
      </c>
      <c r="J405" s="1">
        <v>1</v>
      </c>
      <c r="K405" s="1" t="s">
        <v>462</v>
      </c>
    </row>
    <row r="406" spans="1:11" x14ac:dyDescent="0.35">
      <c r="A406">
        <v>405</v>
      </c>
      <c r="B406">
        <v>59</v>
      </c>
      <c r="C406" s="2">
        <v>13306987</v>
      </c>
      <c r="D406" s="2">
        <v>13307226</v>
      </c>
      <c r="E406" s="1" t="s">
        <v>675</v>
      </c>
      <c r="F406" s="1" t="s">
        <v>718</v>
      </c>
      <c r="H406" s="1">
        <v>73</v>
      </c>
      <c r="I406" s="1">
        <v>83</v>
      </c>
      <c r="J406" s="1">
        <v>1</v>
      </c>
      <c r="K406" s="1" t="s">
        <v>463</v>
      </c>
    </row>
    <row r="407" spans="1:11" x14ac:dyDescent="0.35">
      <c r="A407">
        <v>406</v>
      </c>
      <c r="B407">
        <v>59</v>
      </c>
      <c r="C407" s="2">
        <v>20879938</v>
      </c>
      <c r="D407" s="2">
        <v>20880590</v>
      </c>
      <c r="E407" s="1" t="s">
        <v>719</v>
      </c>
      <c r="F407" s="1" t="s">
        <v>720</v>
      </c>
      <c r="G407" s="1" t="s">
        <v>33</v>
      </c>
      <c r="H407" s="1">
        <v>125</v>
      </c>
      <c r="I407" s="1">
        <v>143</v>
      </c>
      <c r="J407" s="1">
        <v>1</v>
      </c>
      <c r="K407" s="1" t="s">
        <v>721</v>
      </c>
    </row>
    <row r="408" spans="1:11" x14ac:dyDescent="0.35">
      <c r="A408">
        <v>407</v>
      </c>
      <c r="B408">
        <v>60</v>
      </c>
      <c r="C408" s="10" t="s">
        <v>722</v>
      </c>
      <c r="D408" s="10"/>
      <c r="E408" s="10"/>
      <c r="F408" s="10"/>
      <c r="G408" s="10"/>
      <c r="H408" s="10"/>
      <c r="I408" s="10"/>
      <c r="J408" s="10"/>
      <c r="K408" s="10"/>
    </row>
    <row r="409" spans="1:11" x14ac:dyDescent="0.35">
      <c r="A409">
        <v>408</v>
      </c>
      <c r="B409">
        <v>60</v>
      </c>
      <c r="C409" s="2">
        <v>10925934</v>
      </c>
      <c r="D409" s="2">
        <v>10926048</v>
      </c>
      <c r="E409" s="1" t="s">
        <v>705</v>
      </c>
      <c r="F409" s="1" t="s">
        <v>706</v>
      </c>
      <c r="G409" s="1" t="s">
        <v>37</v>
      </c>
      <c r="H409" s="1">
        <v>1</v>
      </c>
      <c r="I409" s="1">
        <v>12</v>
      </c>
      <c r="J409" s="1">
        <v>1</v>
      </c>
      <c r="K409" s="1" t="s">
        <v>126</v>
      </c>
    </row>
    <row r="410" spans="1:11" x14ac:dyDescent="0.35">
      <c r="A410">
        <v>409</v>
      </c>
      <c r="B410">
        <v>60</v>
      </c>
      <c r="C410" s="2">
        <v>15087375</v>
      </c>
      <c r="D410" s="2">
        <v>15088431</v>
      </c>
      <c r="E410" s="1" t="s">
        <v>637</v>
      </c>
      <c r="F410" s="1" t="s">
        <v>709</v>
      </c>
      <c r="H410" s="1">
        <v>45</v>
      </c>
      <c r="I410" s="1">
        <v>58</v>
      </c>
      <c r="J410" s="1">
        <v>1</v>
      </c>
      <c r="K410" s="1" t="s">
        <v>710</v>
      </c>
    </row>
    <row r="411" spans="1:11" x14ac:dyDescent="0.35">
      <c r="A411">
        <v>410</v>
      </c>
      <c r="B411">
        <v>60</v>
      </c>
      <c r="C411" s="2">
        <v>24443420</v>
      </c>
      <c r="D411" s="2">
        <v>24441697</v>
      </c>
      <c r="E411" s="1" t="s">
        <v>711</v>
      </c>
      <c r="F411" s="1" t="s">
        <v>712</v>
      </c>
      <c r="G411" s="1" t="s">
        <v>33</v>
      </c>
      <c r="H411" s="1">
        <v>59</v>
      </c>
      <c r="I411" s="1">
        <v>80</v>
      </c>
      <c r="J411" s="1">
        <v>1</v>
      </c>
      <c r="K411" s="1" t="s">
        <v>229</v>
      </c>
    </row>
    <row r="412" spans="1:11" x14ac:dyDescent="0.35">
      <c r="A412">
        <v>411</v>
      </c>
      <c r="B412">
        <v>16</v>
      </c>
      <c r="C412" s="10" t="s">
        <v>723</v>
      </c>
      <c r="D412" s="10"/>
      <c r="E412" s="10"/>
      <c r="F412" s="10"/>
      <c r="G412" s="10"/>
      <c r="H412" s="10"/>
      <c r="I412" s="10"/>
      <c r="J412" s="10"/>
      <c r="K412" s="10"/>
    </row>
    <row r="413" spans="1:11" x14ac:dyDescent="0.35">
      <c r="A413">
        <v>412</v>
      </c>
      <c r="B413">
        <v>16</v>
      </c>
      <c r="C413" s="2">
        <v>15197400</v>
      </c>
      <c r="D413" s="2">
        <v>15197288</v>
      </c>
      <c r="E413" s="1" t="s">
        <v>724</v>
      </c>
      <c r="F413" s="3">
        <v>12601</v>
      </c>
      <c r="H413" s="1">
        <v>187</v>
      </c>
      <c r="I413" s="1">
        <v>200</v>
      </c>
      <c r="J413" s="1">
        <v>1</v>
      </c>
      <c r="K413" s="1" t="s">
        <v>725</v>
      </c>
    </row>
    <row r="414" spans="1:11" x14ac:dyDescent="0.35">
      <c r="A414">
        <v>413</v>
      </c>
      <c r="B414">
        <v>16</v>
      </c>
      <c r="C414" s="2">
        <v>16778021</v>
      </c>
      <c r="D414" s="2">
        <v>16778364</v>
      </c>
      <c r="E414" s="1" t="s">
        <v>726</v>
      </c>
      <c r="F414" s="1" t="s">
        <v>507</v>
      </c>
      <c r="G414" s="1" t="s">
        <v>125</v>
      </c>
      <c r="H414" s="1">
        <v>1</v>
      </c>
      <c r="I414" s="1">
        <v>15</v>
      </c>
      <c r="J414" s="1">
        <v>1</v>
      </c>
      <c r="K414" s="1" t="s">
        <v>264</v>
      </c>
    </row>
    <row r="415" spans="1:11" x14ac:dyDescent="0.35">
      <c r="A415">
        <v>414</v>
      </c>
      <c r="B415">
        <v>62</v>
      </c>
      <c r="C415" s="10" t="s">
        <v>727</v>
      </c>
      <c r="D415" s="10"/>
      <c r="E415" s="10"/>
      <c r="F415" s="10"/>
      <c r="G415" s="10"/>
      <c r="H415" s="10"/>
      <c r="I415" s="10"/>
      <c r="J415" s="10"/>
      <c r="K415" s="10"/>
    </row>
    <row r="416" spans="1:11" x14ac:dyDescent="0.35">
      <c r="A416">
        <v>415</v>
      </c>
      <c r="B416">
        <v>62</v>
      </c>
      <c r="C416" s="2">
        <v>8044291</v>
      </c>
      <c r="D416" s="2">
        <v>8044284</v>
      </c>
      <c r="E416" s="1" t="s">
        <v>728</v>
      </c>
      <c r="F416" s="1" t="s">
        <v>729</v>
      </c>
      <c r="G416" s="1" t="s">
        <v>33</v>
      </c>
      <c r="H416" s="1">
        <v>549</v>
      </c>
      <c r="I416" s="1">
        <v>556</v>
      </c>
      <c r="J416" s="1">
        <v>0</v>
      </c>
      <c r="K416" s="1" t="s">
        <v>363</v>
      </c>
    </row>
    <row r="417" spans="1:11" x14ac:dyDescent="0.35">
      <c r="A417">
        <v>416</v>
      </c>
      <c r="B417">
        <v>62</v>
      </c>
      <c r="C417" s="2">
        <v>8124431</v>
      </c>
      <c r="D417" s="2">
        <v>8124301</v>
      </c>
      <c r="E417" s="1" t="s">
        <v>730</v>
      </c>
      <c r="F417" s="1" t="s">
        <v>731</v>
      </c>
      <c r="H417" s="1">
        <v>475</v>
      </c>
      <c r="I417" s="1">
        <v>480</v>
      </c>
      <c r="J417" s="1">
        <v>0</v>
      </c>
      <c r="K417" s="1" t="s">
        <v>30</v>
      </c>
    </row>
    <row r="418" spans="1:11" x14ac:dyDescent="0.35">
      <c r="A418">
        <v>417</v>
      </c>
      <c r="B418">
        <v>62</v>
      </c>
      <c r="C418" s="2">
        <v>8874374</v>
      </c>
      <c r="D418" s="2">
        <v>8874945</v>
      </c>
      <c r="E418" s="1" t="s">
        <v>732</v>
      </c>
      <c r="F418" s="1" t="s">
        <v>733</v>
      </c>
      <c r="H418" s="1">
        <v>229</v>
      </c>
      <c r="I418" s="1">
        <v>236</v>
      </c>
      <c r="J418" s="1">
        <v>0</v>
      </c>
      <c r="K418" s="1" t="s">
        <v>368</v>
      </c>
    </row>
    <row r="419" spans="1:11" x14ac:dyDescent="0.35">
      <c r="A419">
        <v>418</v>
      </c>
      <c r="B419">
        <v>62</v>
      </c>
      <c r="C419" s="2">
        <v>9024844</v>
      </c>
      <c r="D419" s="2">
        <v>9024690</v>
      </c>
      <c r="E419" s="1" t="s">
        <v>734</v>
      </c>
      <c r="F419" s="1" t="s">
        <v>735</v>
      </c>
      <c r="H419" s="1">
        <v>185</v>
      </c>
      <c r="I419" s="1">
        <v>193</v>
      </c>
      <c r="J419" s="1">
        <v>0</v>
      </c>
      <c r="K419" s="1" t="s">
        <v>622</v>
      </c>
    </row>
    <row r="420" spans="1:11" x14ac:dyDescent="0.35">
      <c r="A420">
        <v>419</v>
      </c>
      <c r="B420">
        <v>62</v>
      </c>
      <c r="C420" s="2">
        <v>9444969</v>
      </c>
      <c r="D420" s="2">
        <v>9445312</v>
      </c>
      <c r="E420" s="1" t="s">
        <v>736</v>
      </c>
      <c r="F420" s="1" t="s">
        <v>737</v>
      </c>
      <c r="H420" s="1">
        <v>220</v>
      </c>
      <c r="I420" s="1">
        <v>228</v>
      </c>
      <c r="J420" s="1">
        <v>0</v>
      </c>
      <c r="K420" s="1" t="s">
        <v>738</v>
      </c>
    </row>
    <row r="421" spans="1:11" x14ac:dyDescent="0.35">
      <c r="A421">
        <v>420</v>
      </c>
      <c r="B421">
        <v>62</v>
      </c>
      <c r="C421" s="2">
        <v>9644848</v>
      </c>
      <c r="D421" s="2">
        <v>9645462</v>
      </c>
      <c r="E421" s="1" t="s">
        <v>739</v>
      </c>
      <c r="F421" s="1" t="s">
        <v>740</v>
      </c>
      <c r="H421" s="1">
        <v>71</v>
      </c>
      <c r="I421" s="1">
        <v>78</v>
      </c>
      <c r="J421" s="1">
        <v>1</v>
      </c>
      <c r="K421" s="1" t="s">
        <v>374</v>
      </c>
    </row>
    <row r="422" spans="1:11" x14ac:dyDescent="0.35">
      <c r="A422">
        <v>421</v>
      </c>
      <c r="B422">
        <v>62</v>
      </c>
      <c r="C422" s="2">
        <v>10525149</v>
      </c>
      <c r="D422" s="2">
        <v>10524643</v>
      </c>
      <c r="E422" s="1" t="s">
        <v>741</v>
      </c>
      <c r="F422" s="1" t="s">
        <v>742</v>
      </c>
      <c r="H422" s="1">
        <v>481</v>
      </c>
      <c r="I422" s="1">
        <v>489</v>
      </c>
      <c r="J422" s="1">
        <v>0</v>
      </c>
      <c r="K422" s="1" t="s">
        <v>627</v>
      </c>
    </row>
    <row r="423" spans="1:11" x14ac:dyDescent="0.35">
      <c r="A423">
        <v>422</v>
      </c>
      <c r="B423">
        <v>62</v>
      </c>
      <c r="C423" s="2">
        <v>11006172</v>
      </c>
      <c r="D423" s="2">
        <v>11006323</v>
      </c>
      <c r="E423" s="1" t="s">
        <v>743</v>
      </c>
      <c r="F423" s="1" t="s">
        <v>744</v>
      </c>
      <c r="H423" s="1">
        <v>219</v>
      </c>
      <c r="I423" s="1">
        <v>228</v>
      </c>
      <c r="J423" s="1">
        <v>1</v>
      </c>
      <c r="K423" s="1" t="s">
        <v>379</v>
      </c>
    </row>
    <row r="424" spans="1:11" x14ac:dyDescent="0.35">
      <c r="A424">
        <v>423</v>
      </c>
      <c r="B424">
        <v>62</v>
      </c>
      <c r="C424" s="2">
        <v>11315805</v>
      </c>
      <c r="D424" s="2">
        <v>11315252</v>
      </c>
      <c r="E424" s="1" t="s">
        <v>745</v>
      </c>
      <c r="F424" s="1" t="s">
        <v>209</v>
      </c>
      <c r="H424" s="1">
        <v>516</v>
      </c>
      <c r="I424" s="1">
        <v>524</v>
      </c>
      <c r="J424" s="1">
        <v>0</v>
      </c>
      <c r="K424" s="1" t="s">
        <v>194</v>
      </c>
    </row>
    <row r="425" spans="1:11" x14ac:dyDescent="0.35">
      <c r="A425">
        <v>424</v>
      </c>
      <c r="B425">
        <v>62</v>
      </c>
      <c r="C425" s="2">
        <v>11525803</v>
      </c>
      <c r="D425" s="2">
        <v>11526160</v>
      </c>
      <c r="E425" s="1" t="s">
        <v>746</v>
      </c>
      <c r="F425" s="1" t="s">
        <v>747</v>
      </c>
      <c r="H425" s="1">
        <v>490</v>
      </c>
      <c r="I425" s="1">
        <v>499</v>
      </c>
      <c r="J425" s="1">
        <v>0</v>
      </c>
      <c r="K425" s="1" t="s">
        <v>197</v>
      </c>
    </row>
    <row r="426" spans="1:11" x14ac:dyDescent="0.35">
      <c r="A426">
        <v>425</v>
      </c>
      <c r="B426">
        <v>62</v>
      </c>
      <c r="C426" s="2">
        <v>11525803</v>
      </c>
      <c r="D426" s="2">
        <v>11526484</v>
      </c>
      <c r="E426" s="1" t="s">
        <v>746</v>
      </c>
      <c r="F426" s="1" t="s">
        <v>748</v>
      </c>
      <c r="G426" s="1" t="s">
        <v>119</v>
      </c>
      <c r="H426" s="1">
        <v>104</v>
      </c>
      <c r="I426" s="1">
        <v>114</v>
      </c>
      <c r="J426" s="1">
        <v>1</v>
      </c>
      <c r="K426" s="1" t="s">
        <v>199</v>
      </c>
    </row>
    <row r="427" spans="1:11" x14ac:dyDescent="0.35">
      <c r="A427">
        <v>426</v>
      </c>
      <c r="B427">
        <v>62</v>
      </c>
      <c r="C427" s="2">
        <v>12106575</v>
      </c>
      <c r="D427" s="2">
        <v>12106539</v>
      </c>
      <c r="E427" s="1" t="s">
        <v>749</v>
      </c>
      <c r="F427" s="3">
        <v>35462</v>
      </c>
      <c r="H427" s="1">
        <v>422</v>
      </c>
      <c r="I427" s="1">
        <v>431</v>
      </c>
      <c r="J427" s="1">
        <v>1</v>
      </c>
      <c r="K427" s="1" t="s">
        <v>299</v>
      </c>
    </row>
    <row r="428" spans="1:11" x14ac:dyDescent="0.35">
      <c r="A428">
        <v>427</v>
      </c>
      <c r="B428">
        <v>62</v>
      </c>
      <c r="C428" s="2">
        <v>12856672</v>
      </c>
      <c r="D428" s="2">
        <v>12856072</v>
      </c>
      <c r="E428" s="1" t="s">
        <v>750</v>
      </c>
      <c r="F428" s="1" t="s">
        <v>751</v>
      </c>
      <c r="H428" s="1">
        <v>593</v>
      </c>
      <c r="I428" s="1">
        <v>603</v>
      </c>
      <c r="J428" s="1">
        <v>0</v>
      </c>
      <c r="K428" s="1" t="s">
        <v>301</v>
      </c>
    </row>
    <row r="429" spans="1:11" x14ac:dyDescent="0.35">
      <c r="A429">
        <v>428</v>
      </c>
      <c r="B429">
        <v>62</v>
      </c>
      <c r="C429" s="2">
        <v>14707657</v>
      </c>
      <c r="D429" s="2">
        <v>14707659</v>
      </c>
      <c r="E429" s="1" t="s">
        <v>752</v>
      </c>
      <c r="F429" s="1" t="s">
        <v>753</v>
      </c>
      <c r="H429" s="1">
        <v>560</v>
      </c>
      <c r="I429" s="1">
        <v>571</v>
      </c>
      <c r="J429" s="1">
        <v>1</v>
      </c>
      <c r="K429" s="1" t="s">
        <v>309</v>
      </c>
    </row>
    <row r="430" spans="1:11" x14ac:dyDescent="0.35">
      <c r="A430">
        <v>429</v>
      </c>
      <c r="B430">
        <v>62</v>
      </c>
      <c r="C430" s="2">
        <v>15087289</v>
      </c>
      <c r="D430" s="2">
        <v>15087678</v>
      </c>
      <c r="E430" s="1" t="s">
        <v>754</v>
      </c>
      <c r="F430" s="1" t="s">
        <v>378</v>
      </c>
      <c r="H430" s="1">
        <v>303</v>
      </c>
      <c r="I430" s="1">
        <v>314</v>
      </c>
      <c r="J430" s="1">
        <v>1</v>
      </c>
      <c r="K430" s="1" t="s">
        <v>639</v>
      </c>
    </row>
    <row r="431" spans="1:11" x14ac:dyDescent="0.35">
      <c r="A431">
        <v>430</v>
      </c>
      <c r="B431">
        <v>62</v>
      </c>
      <c r="C431" s="2">
        <v>15327386</v>
      </c>
      <c r="D431" s="2">
        <v>15327301</v>
      </c>
      <c r="E431" s="1" t="s">
        <v>755</v>
      </c>
      <c r="F431" s="3">
        <v>18384</v>
      </c>
      <c r="G431" s="1" t="s">
        <v>33</v>
      </c>
      <c r="H431" s="1">
        <v>90</v>
      </c>
      <c r="I431" s="1">
        <v>103</v>
      </c>
      <c r="J431" s="1">
        <v>0</v>
      </c>
      <c r="K431" s="1" t="s">
        <v>756</v>
      </c>
    </row>
    <row r="432" spans="1:11" x14ac:dyDescent="0.35">
      <c r="A432">
        <v>431</v>
      </c>
      <c r="B432">
        <v>62</v>
      </c>
      <c r="C432" s="2">
        <v>16298319</v>
      </c>
      <c r="D432" s="2">
        <v>16297802</v>
      </c>
      <c r="E432" s="1" t="s">
        <v>757</v>
      </c>
      <c r="F432" s="4">
        <v>44043</v>
      </c>
      <c r="H432" s="1">
        <v>512</v>
      </c>
      <c r="I432" s="1">
        <v>524</v>
      </c>
      <c r="J432" s="1">
        <v>1</v>
      </c>
      <c r="K432" s="1" t="s">
        <v>516</v>
      </c>
    </row>
    <row r="433" spans="1:11" x14ac:dyDescent="0.35">
      <c r="A433">
        <v>432</v>
      </c>
      <c r="B433">
        <v>62</v>
      </c>
      <c r="C433" s="2">
        <v>16458080</v>
      </c>
      <c r="D433" s="2">
        <v>16457751</v>
      </c>
      <c r="E433" s="1" t="s">
        <v>758</v>
      </c>
      <c r="F433" s="1" t="s">
        <v>759</v>
      </c>
      <c r="G433" s="1" t="s">
        <v>33</v>
      </c>
      <c r="H433" s="1">
        <v>512</v>
      </c>
      <c r="I433" s="1">
        <v>524</v>
      </c>
      <c r="J433" s="1">
        <v>1</v>
      </c>
      <c r="K433" s="1" t="s">
        <v>516</v>
      </c>
    </row>
    <row r="434" spans="1:11" x14ac:dyDescent="0.35">
      <c r="A434">
        <v>433</v>
      </c>
      <c r="B434">
        <v>62</v>
      </c>
      <c r="C434" s="2">
        <v>24992929</v>
      </c>
      <c r="D434" s="2">
        <v>24993599</v>
      </c>
      <c r="E434" s="1" t="s">
        <v>760</v>
      </c>
      <c r="F434" s="1" t="s">
        <v>761</v>
      </c>
      <c r="H434" s="1">
        <v>692</v>
      </c>
      <c r="I434" s="1">
        <v>714</v>
      </c>
      <c r="J434" s="1">
        <v>1</v>
      </c>
      <c r="K434" s="1" t="s">
        <v>762</v>
      </c>
    </row>
    <row r="435" spans="1:11" x14ac:dyDescent="0.35">
      <c r="A435">
        <v>434</v>
      </c>
      <c r="B435">
        <v>63</v>
      </c>
      <c r="C435" s="10" t="s">
        <v>763</v>
      </c>
      <c r="D435" s="10"/>
      <c r="E435" s="10"/>
      <c r="F435" s="10"/>
      <c r="G435" s="10"/>
      <c r="H435" s="10"/>
      <c r="I435" s="10"/>
      <c r="J435" s="10"/>
      <c r="K435" s="10"/>
    </row>
    <row r="436" spans="1:11" x14ac:dyDescent="0.35">
      <c r="A436">
        <v>435</v>
      </c>
      <c r="B436">
        <v>63</v>
      </c>
      <c r="C436" s="2">
        <v>8564825</v>
      </c>
      <c r="D436" s="2">
        <v>8564199</v>
      </c>
      <c r="E436" s="1" t="s">
        <v>487</v>
      </c>
      <c r="F436" s="1" t="s">
        <v>730</v>
      </c>
      <c r="H436" s="1">
        <v>196</v>
      </c>
      <c r="I436" s="1">
        <v>202</v>
      </c>
      <c r="J436" s="1">
        <v>0</v>
      </c>
      <c r="K436" s="1" t="s">
        <v>267</v>
      </c>
    </row>
    <row r="437" spans="1:11" x14ac:dyDescent="0.35">
      <c r="A437">
        <v>436</v>
      </c>
      <c r="B437">
        <v>63</v>
      </c>
      <c r="C437" s="2">
        <v>8864103</v>
      </c>
      <c r="D437" s="2">
        <v>8864305</v>
      </c>
      <c r="E437" s="1" t="s">
        <v>764</v>
      </c>
      <c r="F437" s="1" t="s">
        <v>765</v>
      </c>
      <c r="H437" s="1">
        <v>418</v>
      </c>
      <c r="I437" s="1">
        <v>424</v>
      </c>
      <c r="J437" s="1">
        <v>0</v>
      </c>
      <c r="K437" s="1" t="s">
        <v>143</v>
      </c>
    </row>
    <row r="438" spans="1:11" x14ac:dyDescent="0.35">
      <c r="A438">
        <v>437</v>
      </c>
      <c r="B438">
        <v>63</v>
      </c>
      <c r="C438" s="2">
        <v>9595294</v>
      </c>
      <c r="D438" s="2">
        <v>9595057</v>
      </c>
      <c r="E438" s="1" t="s">
        <v>766</v>
      </c>
      <c r="F438" s="4">
        <v>44036</v>
      </c>
      <c r="G438" s="1" t="s">
        <v>119</v>
      </c>
      <c r="H438" s="1">
        <v>183</v>
      </c>
      <c r="I438" s="1">
        <v>190</v>
      </c>
      <c r="J438" s="1">
        <v>1</v>
      </c>
      <c r="K438" s="1" t="s">
        <v>269</v>
      </c>
    </row>
    <row r="439" spans="1:11" x14ac:dyDescent="0.35">
      <c r="A439">
        <v>438</v>
      </c>
      <c r="B439">
        <v>63</v>
      </c>
      <c r="C439" s="2">
        <v>10525149</v>
      </c>
      <c r="D439" s="2">
        <v>10525887</v>
      </c>
      <c r="E439" s="1" t="s">
        <v>741</v>
      </c>
      <c r="F439" s="1" t="s">
        <v>767</v>
      </c>
      <c r="H439" s="1">
        <v>188</v>
      </c>
      <c r="I439" s="1">
        <v>195</v>
      </c>
      <c r="J439" s="1">
        <v>1</v>
      </c>
      <c r="K439" s="1" t="s">
        <v>650</v>
      </c>
    </row>
    <row r="440" spans="1:11" x14ac:dyDescent="0.35">
      <c r="A440">
        <v>439</v>
      </c>
      <c r="B440">
        <v>63</v>
      </c>
      <c r="C440" s="2">
        <v>10765301</v>
      </c>
      <c r="D440" s="2">
        <v>10765218</v>
      </c>
      <c r="E440" s="1" t="s">
        <v>478</v>
      </c>
      <c r="F440" s="3">
        <v>24654</v>
      </c>
      <c r="H440" s="1">
        <v>568</v>
      </c>
      <c r="I440" s="1">
        <v>577</v>
      </c>
      <c r="J440" s="1">
        <v>0</v>
      </c>
      <c r="K440" s="1" t="s">
        <v>768</v>
      </c>
    </row>
    <row r="441" spans="1:11" x14ac:dyDescent="0.35">
      <c r="A441">
        <v>440</v>
      </c>
      <c r="B441">
        <v>63</v>
      </c>
      <c r="C441" s="2">
        <v>11865690</v>
      </c>
      <c r="D441" s="2">
        <v>11866426</v>
      </c>
      <c r="E441" s="1" t="s">
        <v>769</v>
      </c>
      <c r="F441" s="1" t="s">
        <v>770</v>
      </c>
      <c r="H441" s="1">
        <v>1182</v>
      </c>
      <c r="I441" s="1">
        <v>1191</v>
      </c>
      <c r="J441" s="1">
        <v>1</v>
      </c>
      <c r="K441" s="1" t="s">
        <v>151</v>
      </c>
    </row>
    <row r="442" spans="1:11" x14ac:dyDescent="0.35">
      <c r="A442">
        <v>441</v>
      </c>
      <c r="B442">
        <v>63</v>
      </c>
      <c r="C442" s="2">
        <v>12436240</v>
      </c>
      <c r="D442" s="2">
        <v>12436470</v>
      </c>
      <c r="E442" s="1" t="s">
        <v>771</v>
      </c>
      <c r="F442" s="1" t="s">
        <v>556</v>
      </c>
      <c r="H442" s="1">
        <v>35</v>
      </c>
      <c r="I442" s="1">
        <v>44</v>
      </c>
      <c r="J442" s="1">
        <v>1</v>
      </c>
      <c r="K442" s="1" t="s">
        <v>406</v>
      </c>
    </row>
    <row r="443" spans="1:11" x14ac:dyDescent="0.35">
      <c r="A443">
        <v>442</v>
      </c>
      <c r="B443">
        <v>63</v>
      </c>
      <c r="C443" s="2">
        <v>12756168</v>
      </c>
      <c r="D443" s="2">
        <v>12757056</v>
      </c>
      <c r="E443" s="1" t="s">
        <v>772</v>
      </c>
      <c r="F443" s="1" t="s">
        <v>529</v>
      </c>
      <c r="H443" s="1">
        <v>922</v>
      </c>
      <c r="I443" s="1">
        <v>933</v>
      </c>
      <c r="J443" s="1">
        <v>0</v>
      </c>
      <c r="K443" s="1" t="s">
        <v>154</v>
      </c>
    </row>
    <row r="444" spans="1:11" x14ac:dyDescent="0.35">
      <c r="A444">
        <v>443</v>
      </c>
      <c r="B444">
        <v>63</v>
      </c>
      <c r="C444" s="2">
        <v>13216599</v>
      </c>
      <c r="D444" s="2">
        <v>13215841</v>
      </c>
      <c r="E444" s="1" t="s">
        <v>773</v>
      </c>
      <c r="F444" s="1" t="s">
        <v>774</v>
      </c>
      <c r="G444" s="1" t="s">
        <v>119</v>
      </c>
      <c r="H444" s="1">
        <v>836</v>
      </c>
      <c r="I444" s="1">
        <v>847</v>
      </c>
      <c r="J444" s="1">
        <v>0</v>
      </c>
      <c r="K444" s="1" t="s">
        <v>157</v>
      </c>
    </row>
    <row r="445" spans="1:11" x14ac:dyDescent="0.35">
      <c r="A445">
        <v>444</v>
      </c>
      <c r="B445">
        <v>63</v>
      </c>
      <c r="C445" s="2">
        <v>13816714</v>
      </c>
      <c r="D445" s="2">
        <v>13817474</v>
      </c>
      <c r="E445" s="1" t="s">
        <v>775</v>
      </c>
      <c r="F445" s="1" t="s">
        <v>776</v>
      </c>
      <c r="H445" s="1">
        <v>815</v>
      </c>
      <c r="I445" s="1">
        <v>825</v>
      </c>
      <c r="J445" s="1">
        <v>1</v>
      </c>
      <c r="K445" s="1" t="s">
        <v>19</v>
      </c>
    </row>
    <row r="446" spans="1:11" x14ac:dyDescent="0.35">
      <c r="A446">
        <v>445</v>
      </c>
      <c r="B446">
        <v>63</v>
      </c>
      <c r="C446" s="2">
        <v>14557017</v>
      </c>
      <c r="D446" s="2">
        <v>14557550</v>
      </c>
      <c r="E446" s="1" t="s">
        <v>777</v>
      </c>
      <c r="F446" s="1" t="s">
        <v>778</v>
      </c>
      <c r="H446" s="1">
        <v>404</v>
      </c>
      <c r="I446" s="1">
        <v>417</v>
      </c>
      <c r="J446" s="1">
        <v>1</v>
      </c>
      <c r="K446" s="1" t="s">
        <v>417</v>
      </c>
    </row>
    <row r="447" spans="1:11" x14ac:dyDescent="0.35">
      <c r="A447">
        <v>446</v>
      </c>
      <c r="B447">
        <v>64</v>
      </c>
      <c r="C447" s="10" t="s">
        <v>779</v>
      </c>
      <c r="D447" s="10"/>
      <c r="E447" s="10"/>
      <c r="F447" s="10"/>
      <c r="G447" s="10"/>
      <c r="H447" s="10"/>
      <c r="I447" s="10"/>
      <c r="J447" s="10"/>
      <c r="K447" s="10"/>
    </row>
    <row r="448" spans="1:11" x14ac:dyDescent="0.35">
      <c r="A448">
        <v>447</v>
      </c>
      <c r="B448">
        <v>64</v>
      </c>
      <c r="C448" s="2">
        <v>8864103</v>
      </c>
      <c r="D448" s="2">
        <v>8864054</v>
      </c>
      <c r="E448" s="1" t="s">
        <v>764</v>
      </c>
      <c r="F448" s="3">
        <v>20210</v>
      </c>
      <c r="H448" s="1">
        <v>170</v>
      </c>
      <c r="I448" s="1">
        <v>177</v>
      </c>
      <c r="J448" s="1">
        <v>0</v>
      </c>
      <c r="K448" s="1" t="s">
        <v>167</v>
      </c>
    </row>
    <row r="449" spans="1:12" x14ac:dyDescent="0.35">
      <c r="A449">
        <v>448</v>
      </c>
      <c r="B449">
        <v>64</v>
      </c>
      <c r="C449" s="2">
        <v>9164622</v>
      </c>
      <c r="D449" s="2">
        <v>9164775</v>
      </c>
      <c r="E449" s="1" t="s">
        <v>780</v>
      </c>
      <c r="F449" s="1" t="s">
        <v>631</v>
      </c>
      <c r="H449" s="1">
        <v>362</v>
      </c>
      <c r="I449" s="1">
        <v>369</v>
      </c>
      <c r="J449" s="1">
        <v>0</v>
      </c>
      <c r="K449" s="1" t="s">
        <v>669</v>
      </c>
    </row>
    <row r="450" spans="1:12" x14ac:dyDescent="0.35">
      <c r="A450">
        <v>449</v>
      </c>
      <c r="B450">
        <v>64</v>
      </c>
      <c r="C450" s="2">
        <v>11285404</v>
      </c>
      <c r="D450" s="2">
        <v>11285644</v>
      </c>
      <c r="E450" s="1" t="s">
        <v>781</v>
      </c>
      <c r="F450" s="1" t="s">
        <v>782</v>
      </c>
      <c r="H450" s="1">
        <v>376</v>
      </c>
      <c r="I450" s="1">
        <v>385</v>
      </c>
      <c r="J450" s="1">
        <v>0</v>
      </c>
      <c r="K450" s="1" t="s">
        <v>172</v>
      </c>
    </row>
    <row r="451" spans="1:12" x14ac:dyDescent="0.35">
      <c r="A451">
        <v>450</v>
      </c>
      <c r="B451">
        <v>64</v>
      </c>
      <c r="C451" s="2">
        <v>12506318</v>
      </c>
      <c r="D451" s="2">
        <v>12506409</v>
      </c>
      <c r="E451" s="1" t="s">
        <v>783</v>
      </c>
      <c r="F451" s="1" t="s">
        <v>784</v>
      </c>
      <c r="G451" s="1" t="s">
        <v>33</v>
      </c>
      <c r="H451" s="1">
        <v>227</v>
      </c>
      <c r="I451" s="1">
        <v>237</v>
      </c>
      <c r="J451" s="1">
        <v>1</v>
      </c>
      <c r="K451" s="1" t="s">
        <v>58</v>
      </c>
    </row>
    <row r="452" spans="1:12" x14ac:dyDescent="0.35">
      <c r="A452">
        <v>451</v>
      </c>
      <c r="B452">
        <v>64</v>
      </c>
      <c r="C452" s="2">
        <v>13306929</v>
      </c>
      <c r="D452" s="2">
        <v>13307074</v>
      </c>
      <c r="E452" s="1" t="s">
        <v>785</v>
      </c>
      <c r="F452" s="1" t="s">
        <v>786</v>
      </c>
      <c r="H452" s="1">
        <v>238</v>
      </c>
      <c r="I452" s="1">
        <v>249</v>
      </c>
      <c r="J452" s="1">
        <v>1</v>
      </c>
      <c r="K452" s="1" t="s">
        <v>429</v>
      </c>
    </row>
    <row r="453" spans="1:12" x14ac:dyDescent="0.35">
      <c r="A453">
        <v>452</v>
      </c>
      <c r="B453">
        <v>64</v>
      </c>
      <c r="C453" s="2">
        <v>24992929</v>
      </c>
      <c r="D453" s="2">
        <v>24993235</v>
      </c>
      <c r="E453" s="1" t="s">
        <v>760</v>
      </c>
      <c r="F453" s="1" t="s">
        <v>787</v>
      </c>
      <c r="G453" s="1" t="s">
        <v>33</v>
      </c>
      <c r="H453" s="1">
        <v>210</v>
      </c>
      <c r="I453" s="1">
        <v>233</v>
      </c>
      <c r="J453" s="1">
        <v>1</v>
      </c>
      <c r="K453" s="1" t="s">
        <v>788</v>
      </c>
    </row>
    <row r="454" spans="1:12" x14ac:dyDescent="0.35">
      <c r="A454">
        <v>453</v>
      </c>
      <c r="B454">
        <v>65</v>
      </c>
      <c r="C454" s="10" t="s">
        <v>789</v>
      </c>
      <c r="D454" s="10"/>
      <c r="E454" s="10"/>
      <c r="F454" s="10"/>
      <c r="G454" s="10"/>
      <c r="H454" s="10"/>
      <c r="I454" s="10"/>
      <c r="J454" s="10"/>
      <c r="K454" s="10"/>
    </row>
    <row r="455" spans="1:12" x14ac:dyDescent="0.35">
      <c r="A455">
        <v>454</v>
      </c>
      <c r="B455">
        <v>65</v>
      </c>
      <c r="C455" s="2">
        <v>8444536</v>
      </c>
      <c r="D455" s="2">
        <v>8444887</v>
      </c>
      <c r="E455" s="1" t="s">
        <v>790</v>
      </c>
      <c r="F455" s="1" t="s">
        <v>362</v>
      </c>
      <c r="H455" s="1">
        <v>141</v>
      </c>
      <c r="I455" s="1">
        <v>149</v>
      </c>
      <c r="J455" s="1">
        <v>1</v>
      </c>
      <c r="K455" s="1" t="s">
        <v>468</v>
      </c>
    </row>
    <row r="456" spans="1:12" x14ac:dyDescent="0.35">
      <c r="A456">
        <v>455</v>
      </c>
      <c r="B456">
        <v>65</v>
      </c>
      <c r="C456" s="2">
        <v>8444536</v>
      </c>
      <c r="D456" s="2">
        <v>8444887</v>
      </c>
      <c r="E456" s="1" t="s">
        <v>790</v>
      </c>
      <c r="F456" s="1" t="s">
        <v>362</v>
      </c>
      <c r="H456" s="1">
        <v>140</v>
      </c>
      <c r="I456" s="1">
        <v>148</v>
      </c>
      <c r="J456" s="1">
        <v>1</v>
      </c>
      <c r="K456" s="1" t="s">
        <v>469</v>
      </c>
    </row>
    <row r="457" spans="1:12" x14ac:dyDescent="0.35">
      <c r="A457">
        <v>456</v>
      </c>
      <c r="B457">
        <v>65</v>
      </c>
      <c r="C457" s="2">
        <v>8584340</v>
      </c>
      <c r="D457" s="2">
        <v>8584680</v>
      </c>
      <c r="E457" s="1" t="s">
        <v>791</v>
      </c>
      <c r="F457" s="1" t="s">
        <v>792</v>
      </c>
      <c r="H457" s="1">
        <v>111</v>
      </c>
      <c r="I457" s="1">
        <v>119</v>
      </c>
      <c r="J457" s="1">
        <v>0</v>
      </c>
      <c r="K457" s="1" t="s">
        <v>602</v>
      </c>
    </row>
    <row r="458" spans="1:12" ht="20" x14ac:dyDescent="0.35">
      <c r="A458">
        <v>457</v>
      </c>
      <c r="B458">
        <v>65</v>
      </c>
      <c r="C458" s="2">
        <v>15207319</v>
      </c>
      <c r="D458" s="2">
        <v>15207591</v>
      </c>
      <c r="E458" s="1" t="s">
        <v>793</v>
      </c>
      <c r="F458" s="1" t="s">
        <v>794</v>
      </c>
      <c r="G458" s="1" t="s">
        <v>246</v>
      </c>
      <c r="H458" s="1">
        <v>1</v>
      </c>
      <c r="I458" s="1">
        <v>17</v>
      </c>
      <c r="J458" s="1">
        <v>0</v>
      </c>
      <c r="K458" s="1" t="s">
        <v>247</v>
      </c>
    </row>
    <row r="459" spans="1:12" x14ac:dyDescent="0.35">
      <c r="A459">
        <v>458</v>
      </c>
      <c r="B459">
        <v>65</v>
      </c>
      <c r="C459" s="2">
        <v>16258220</v>
      </c>
      <c r="D459" s="2">
        <v>16257839</v>
      </c>
      <c r="E459" s="1" t="s">
        <v>795</v>
      </c>
      <c r="F459" s="4">
        <v>43944</v>
      </c>
      <c r="G459" s="1" t="s">
        <v>33</v>
      </c>
      <c r="H459" s="1">
        <v>1</v>
      </c>
      <c r="I459" s="1">
        <v>17</v>
      </c>
      <c r="J459" s="1">
        <v>0</v>
      </c>
      <c r="K459" s="1" t="s">
        <v>247</v>
      </c>
    </row>
    <row r="460" spans="1:12" x14ac:dyDescent="0.35">
      <c r="A460">
        <v>459</v>
      </c>
      <c r="B460">
        <v>65</v>
      </c>
      <c r="C460" s="2">
        <v>16677492</v>
      </c>
      <c r="D460" s="2">
        <v>16677945</v>
      </c>
      <c r="E460" s="1" t="s">
        <v>796</v>
      </c>
      <c r="F460" s="1" t="s">
        <v>797</v>
      </c>
      <c r="G460" s="1" t="s">
        <v>139</v>
      </c>
      <c r="H460" s="1">
        <v>1</v>
      </c>
      <c r="I460" s="1">
        <v>17</v>
      </c>
      <c r="J460" s="1">
        <v>0</v>
      </c>
      <c r="K460" s="1" t="s">
        <v>247</v>
      </c>
    </row>
    <row r="461" spans="1:12" ht="20" x14ac:dyDescent="0.35">
      <c r="A461">
        <v>460</v>
      </c>
      <c r="B461">
        <v>65</v>
      </c>
      <c r="C461" s="2">
        <v>19459877</v>
      </c>
      <c r="D461" s="2">
        <v>19460229</v>
      </c>
      <c r="E461" s="1" t="s">
        <v>798</v>
      </c>
      <c r="F461" s="1" t="s">
        <v>474</v>
      </c>
      <c r="G461" s="1" t="s">
        <v>246</v>
      </c>
      <c r="H461" s="1">
        <v>1</v>
      </c>
      <c r="I461" s="1">
        <v>21</v>
      </c>
      <c r="J461" s="1">
        <v>1</v>
      </c>
      <c r="K461" s="1" t="s">
        <v>76</v>
      </c>
      <c r="L461" s="1"/>
    </row>
    <row r="462" spans="1:12" x14ac:dyDescent="0.35">
      <c r="A462">
        <v>461</v>
      </c>
      <c r="B462">
        <v>66</v>
      </c>
      <c r="C462" s="10" t="s">
        <v>799</v>
      </c>
      <c r="D462" s="10"/>
      <c r="E462" s="10"/>
      <c r="F462" s="10"/>
      <c r="G462" s="10"/>
      <c r="H462" s="10"/>
      <c r="I462" s="10"/>
      <c r="J462" s="10"/>
      <c r="K462" s="10"/>
    </row>
    <row r="463" spans="1:12" x14ac:dyDescent="0.35">
      <c r="A463">
        <v>462</v>
      </c>
      <c r="B463">
        <v>66</v>
      </c>
      <c r="C463" s="2">
        <v>8163966</v>
      </c>
      <c r="D463" s="2">
        <v>8164574</v>
      </c>
      <c r="E463" s="1" t="s">
        <v>800</v>
      </c>
      <c r="F463" s="1" t="s">
        <v>801</v>
      </c>
      <c r="H463" s="1">
        <v>94</v>
      </c>
      <c r="I463" s="1">
        <v>100</v>
      </c>
      <c r="J463" s="1">
        <v>0</v>
      </c>
      <c r="K463" s="1" t="s">
        <v>215</v>
      </c>
    </row>
    <row r="464" spans="1:12" x14ac:dyDescent="0.35">
      <c r="A464">
        <v>463</v>
      </c>
      <c r="B464">
        <v>66</v>
      </c>
      <c r="C464" s="2">
        <v>9685898</v>
      </c>
      <c r="D464" s="2">
        <v>9685411</v>
      </c>
      <c r="E464" s="1" t="s">
        <v>802</v>
      </c>
      <c r="F464" s="1" t="s">
        <v>803</v>
      </c>
      <c r="H464" s="1">
        <v>118</v>
      </c>
      <c r="I464" s="1">
        <v>126</v>
      </c>
      <c r="J464" s="1">
        <v>1</v>
      </c>
      <c r="K464" s="1" t="s">
        <v>570</v>
      </c>
    </row>
    <row r="465" spans="1:11" x14ac:dyDescent="0.35">
      <c r="A465">
        <v>464</v>
      </c>
      <c r="B465">
        <v>66</v>
      </c>
      <c r="C465" s="2">
        <v>10925855</v>
      </c>
      <c r="D465" s="2">
        <v>10926048</v>
      </c>
      <c r="E465" s="1" t="s">
        <v>804</v>
      </c>
      <c r="F465" s="1" t="s">
        <v>805</v>
      </c>
      <c r="G465" s="1" t="s">
        <v>37</v>
      </c>
      <c r="H465" s="1">
        <v>1</v>
      </c>
      <c r="I465" s="1">
        <v>12</v>
      </c>
      <c r="J465" s="1">
        <v>1</v>
      </c>
      <c r="K465" s="1" t="s">
        <v>126</v>
      </c>
    </row>
    <row r="466" spans="1:11" x14ac:dyDescent="0.35">
      <c r="A466">
        <v>465</v>
      </c>
      <c r="B466">
        <v>66</v>
      </c>
      <c r="C466" s="2">
        <v>14917405</v>
      </c>
      <c r="D466" s="2">
        <v>14918094</v>
      </c>
      <c r="E466" s="1" t="s">
        <v>806</v>
      </c>
      <c r="F466" s="1" t="s">
        <v>807</v>
      </c>
      <c r="H466" s="1">
        <v>36</v>
      </c>
      <c r="I466" s="1">
        <v>47</v>
      </c>
      <c r="J466" s="1">
        <v>1</v>
      </c>
      <c r="K466" s="1" t="s">
        <v>223</v>
      </c>
    </row>
    <row r="467" spans="1:11" x14ac:dyDescent="0.35">
      <c r="A467">
        <v>466</v>
      </c>
      <c r="B467">
        <v>66</v>
      </c>
      <c r="C467" s="2">
        <v>17438250</v>
      </c>
      <c r="D467" s="2">
        <v>17438193</v>
      </c>
      <c r="E467" s="1" t="s">
        <v>808</v>
      </c>
      <c r="F467" s="3">
        <v>11018</v>
      </c>
      <c r="H467" s="1">
        <v>59</v>
      </c>
      <c r="I467" s="1">
        <v>73</v>
      </c>
      <c r="J467" s="1">
        <v>0</v>
      </c>
      <c r="K467" s="1" t="s">
        <v>226</v>
      </c>
    </row>
    <row r="468" spans="1:11" x14ac:dyDescent="0.35">
      <c r="A468">
        <v>467</v>
      </c>
      <c r="B468">
        <v>66</v>
      </c>
      <c r="C468" s="2">
        <v>24442958</v>
      </c>
      <c r="D468" s="2">
        <v>24441697</v>
      </c>
      <c r="E468" s="1" t="s">
        <v>809</v>
      </c>
      <c r="F468" s="1" t="s">
        <v>810</v>
      </c>
      <c r="G468" s="1" t="s">
        <v>33</v>
      </c>
      <c r="H468" s="1">
        <v>59</v>
      </c>
      <c r="I468" s="1">
        <v>80</v>
      </c>
      <c r="J468" s="1">
        <v>1</v>
      </c>
      <c r="K468" s="1" t="s">
        <v>229</v>
      </c>
    </row>
    <row r="469" spans="1:11" x14ac:dyDescent="0.35">
      <c r="A469">
        <v>468</v>
      </c>
      <c r="B469">
        <v>67</v>
      </c>
      <c r="C469" s="10" t="s">
        <v>811</v>
      </c>
      <c r="D469" s="10"/>
      <c r="E469" s="10"/>
      <c r="F469" s="10"/>
      <c r="G469" s="10"/>
      <c r="H469" s="10"/>
      <c r="I469" s="10"/>
      <c r="J469" s="10"/>
      <c r="K469" s="10"/>
    </row>
    <row r="470" spans="1:11" x14ac:dyDescent="0.35">
      <c r="A470">
        <v>469</v>
      </c>
      <c r="B470">
        <v>67</v>
      </c>
      <c r="C470" s="2">
        <v>8444536</v>
      </c>
      <c r="D470" s="2">
        <v>8445073</v>
      </c>
      <c r="E470" s="1" t="s">
        <v>790</v>
      </c>
      <c r="F470" s="1" t="s">
        <v>812</v>
      </c>
      <c r="H470" s="1">
        <v>117</v>
      </c>
      <c r="I470" s="1">
        <v>123</v>
      </c>
      <c r="J470" s="1">
        <v>1</v>
      </c>
      <c r="K470" s="1" t="s">
        <v>452</v>
      </c>
    </row>
    <row r="471" spans="1:11" x14ac:dyDescent="0.35">
      <c r="A471">
        <v>470</v>
      </c>
      <c r="B471">
        <v>67</v>
      </c>
      <c r="C471" s="2">
        <v>9595294</v>
      </c>
      <c r="D471" s="2">
        <v>9595884</v>
      </c>
      <c r="E471" s="1" t="s">
        <v>766</v>
      </c>
      <c r="F471" s="1" t="s">
        <v>534</v>
      </c>
      <c r="H471" s="1">
        <v>58</v>
      </c>
      <c r="I471" s="1">
        <v>65</v>
      </c>
      <c r="J471" s="1">
        <v>1</v>
      </c>
      <c r="K471" s="1" t="s">
        <v>454</v>
      </c>
    </row>
    <row r="472" spans="1:11" x14ac:dyDescent="0.35">
      <c r="A472">
        <v>471</v>
      </c>
      <c r="B472">
        <v>67</v>
      </c>
      <c r="C472" s="2">
        <v>10325587</v>
      </c>
      <c r="D472" s="2">
        <v>10325949</v>
      </c>
      <c r="E472" s="1" t="s">
        <v>813</v>
      </c>
      <c r="F472" s="1" t="s">
        <v>814</v>
      </c>
      <c r="H472" s="1">
        <v>42</v>
      </c>
      <c r="I472" s="1">
        <v>50</v>
      </c>
      <c r="J472" s="1">
        <v>0</v>
      </c>
      <c r="K472" s="1" t="s">
        <v>234</v>
      </c>
    </row>
    <row r="473" spans="1:11" x14ac:dyDescent="0.35">
      <c r="A473">
        <v>472</v>
      </c>
      <c r="B473">
        <v>67</v>
      </c>
      <c r="C473" s="2">
        <v>12506318</v>
      </c>
      <c r="D473" s="2">
        <v>12507103</v>
      </c>
      <c r="E473" s="1" t="s">
        <v>783</v>
      </c>
      <c r="F473" s="1" t="s">
        <v>815</v>
      </c>
      <c r="H473" s="1">
        <v>55</v>
      </c>
      <c r="I473" s="1">
        <v>64</v>
      </c>
      <c r="J473" s="1">
        <v>1</v>
      </c>
      <c r="K473" s="1" t="s">
        <v>236</v>
      </c>
    </row>
    <row r="474" spans="1:11" x14ac:dyDescent="0.35">
      <c r="A474">
        <v>473</v>
      </c>
      <c r="B474">
        <v>68</v>
      </c>
      <c r="C474" s="10" t="s">
        <v>816</v>
      </c>
      <c r="D474" s="10"/>
      <c r="E474" s="10"/>
      <c r="F474" s="10"/>
      <c r="G474" s="10"/>
      <c r="H474" s="10"/>
      <c r="I474" s="10"/>
      <c r="J474" s="10"/>
      <c r="K474" s="10"/>
    </row>
    <row r="475" spans="1:11" x14ac:dyDescent="0.35">
      <c r="A475">
        <v>474</v>
      </c>
      <c r="B475">
        <v>68</v>
      </c>
      <c r="C475" s="2">
        <v>8163966</v>
      </c>
      <c r="D475" s="2">
        <v>8164574</v>
      </c>
      <c r="E475" s="1" t="s">
        <v>800</v>
      </c>
      <c r="F475" s="1" t="s">
        <v>801</v>
      </c>
      <c r="H475" s="1">
        <v>94</v>
      </c>
      <c r="I475" s="1">
        <v>100</v>
      </c>
      <c r="J475" s="1">
        <v>0</v>
      </c>
      <c r="K475" s="1" t="s">
        <v>215</v>
      </c>
    </row>
    <row r="476" spans="1:11" x14ac:dyDescent="0.35">
      <c r="A476">
        <v>475</v>
      </c>
      <c r="B476">
        <v>68</v>
      </c>
      <c r="C476" s="2">
        <v>10925855</v>
      </c>
      <c r="D476" s="2">
        <v>10926048</v>
      </c>
      <c r="E476" s="1" t="s">
        <v>804</v>
      </c>
      <c r="F476" s="1" t="s">
        <v>805</v>
      </c>
      <c r="G476" s="1" t="s">
        <v>37</v>
      </c>
      <c r="H476" s="1">
        <v>1</v>
      </c>
      <c r="I476" s="1">
        <v>12</v>
      </c>
      <c r="J476" s="1">
        <v>1</v>
      </c>
      <c r="K476" s="1" t="s">
        <v>126</v>
      </c>
    </row>
    <row r="477" spans="1:11" x14ac:dyDescent="0.35">
      <c r="A477">
        <v>476</v>
      </c>
      <c r="B477">
        <v>68</v>
      </c>
      <c r="C477" s="2">
        <v>17438250</v>
      </c>
      <c r="D477" s="2">
        <v>17438193</v>
      </c>
      <c r="E477" s="1" t="s">
        <v>808</v>
      </c>
      <c r="F477" s="3">
        <v>11018</v>
      </c>
      <c r="H477" s="1">
        <v>59</v>
      </c>
      <c r="I477" s="1">
        <v>73</v>
      </c>
      <c r="J477" s="1">
        <v>0</v>
      </c>
      <c r="K477" s="1" t="s">
        <v>226</v>
      </c>
    </row>
    <row r="478" spans="1:11" x14ac:dyDescent="0.35">
      <c r="A478">
        <v>477</v>
      </c>
      <c r="B478">
        <v>68</v>
      </c>
      <c r="C478" s="2">
        <v>24442958</v>
      </c>
      <c r="D478" s="2">
        <v>24441697</v>
      </c>
      <c r="E478" s="1" t="s">
        <v>809</v>
      </c>
      <c r="F478" s="1" t="s">
        <v>810</v>
      </c>
      <c r="G478" s="1" t="s">
        <v>33</v>
      </c>
      <c r="H478" s="1">
        <v>59</v>
      </c>
      <c r="I478" s="1">
        <v>80</v>
      </c>
      <c r="J478" s="1">
        <v>1</v>
      </c>
      <c r="K478" s="1" t="s">
        <v>229</v>
      </c>
    </row>
    <row r="479" spans="1:11" x14ac:dyDescent="0.35">
      <c r="A479">
        <v>478</v>
      </c>
      <c r="B479">
        <v>69</v>
      </c>
      <c r="C479" s="10" t="s">
        <v>817</v>
      </c>
      <c r="D479" s="10"/>
      <c r="E479" s="10"/>
      <c r="F479" s="10"/>
      <c r="G479" s="10"/>
      <c r="H479" s="10"/>
      <c r="I479" s="10"/>
      <c r="J479" s="10"/>
      <c r="K479" s="10"/>
    </row>
    <row r="480" spans="1:11" x14ac:dyDescent="0.35">
      <c r="A480">
        <v>479</v>
      </c>
      <c r="B480">
        <v>69</v>
      </c>
      <c r="C480" s="2">
        <v>8304210</v>
      </c>
      <c r="D480" s="2">
        <v>8304519</v>
      </c>
      <c r="E480" s="1" t="s">
        <v>818</v>
      </c>
      <c r="F480" s="1" t="s">
        <v>819</v>
      </c>
      <c r="G480" s="1" t="s">
        <v>119</v>
      </c>
      <c r="H480" s="1">
        <v>77</v>
      </c>
      <c r="I480" s="1">
        <v>83</v>
      </c>
      <c r="J480" s="1">
        <v>0</v>
      </c>
      <c r="K480" s="1" t="s">
        <v>254</v>
      </c>
    </row>
    <row r="481" spans="1:11" x14ac:dyDescent="0.35">
      <c r="A481">
        <v>480</v>
      </c>
      <c r="B481">
        <v>69</v>
      </c>
      <c r="C481" s="2">
        <v>9484333</v>
      </c>
      <c r="D481" s="2">
        <v>9484931</v>
      </c>
      <c r="E481" s="1" t="s">
        <v>820</v>
      </c>
      <c r="F481" s="1" t="s">
        <v>821</v>
      </c>
      <c r="H481" s="1">
        <v>164</v>
      </c>
      <c r="I481" s="1">
        <v>171</v>
      </c>
      <c r="J481" s="1">
        <v>0</v>
      </c>
      <c r="K481" s="1" t="s">
        <v>257</v>
      </c>
    </row>
    <row r="482" spans="1:11" x14ac:dyDescent="0.35">
      <c r="A482">
        <v>481</v>
      </c>
      <c r="B482">
        <v>69</v>
      </c>
      <c r="C482" s="2">
        <v>13306929</v>
      </c>
      <c r="D482" s="2">
        <v>13307226</v>
      </c>
      <c r="E482" s="1" t="s">
        <v>785</v>
      </c>
      <c r="F482" s="1" t="s">
        <v>484</v>
      </c>
      <c r="H482" s="1">
        <v>73</v>
      </c>
      <c r="I482" s="1">
        <v>83</v>
      </c>
      <c r="J482" s="1">
        <v>1</v>
      </c>
      <c r="K482" s="1" t="s">
        <v>463</v>
      </c>
    </row>
    <row r="483" spans="1:11" x14ac:dyDescent="0.35">
      <c r="A483">
        <v>482</v>
      </c>
      <c r="B483">
        <v>70</v>
      </c>
      <c r="C483" s="10" t="s">
        <v>822</v>
      </c>
      <c r="D483" s="10"/>
      <c r="E483" s="10"/>
      <c r="F483" s="10"/>
      <c r="G483" s="10"/>
      <c r="H483" s="10"/>
      <c r="I483" s="10"/>
      <c r="J483" s="10"/>
      <c r="K483" s="10"/>
    </row>
    <row r="484" spans="1:11" x14ac:dyDescent="0.35">
      <c r="A484">
        <v>483</v>
      </c>
      <c r="B484">
        <v>70</v>
      </c>
      <c r="C484" s="2">
        <v>9444969</v>
      </c>
      <c r="D484" s="2">
        <v>9445312</v>
      </c>
      <c r="E484" s="1" t="s">
        <v>736</v>
      </c>
      <c r="F484" s="1" t="s">
        <v>737</v>
      </c>
      <c r="H484" s="1">
        <v>22</v>
      </c>
      <c r="I484" s="1">
        <v>30</v>
      </c>
      <c r="J484" s="1">
        <v>0</v>
      </c>
      <c r="K484" s="1" t="s">
        <v>823</v>
      </c>
    </row>
    <row r="485" spans="1:11" x14ac:dyDescent="0.35">
      <c r="A485">
        <v>484</v>
      </c>
      <c r="B485">
        <v>71</v>
      </c>
      <c r="C485" s="10" t="s">
        <v>824</v>
      </c>
      <c r="D485" s="10"/>
      <c r="E485" s="10"/>
      <c r="F485" s="10"/>
      <c r="G485" s="10"/>
      <c r="H485" s="10"/>
      <c r="I485" s="10"/>
      <c r="J485" s="10"/>
      <c r="K485" s="10"/>
    </row>
    <row r="486" spans="1:11" x14ac:dyDescent="0.35">
      <c r="A486">
        <v>485</v>
      </c>
      <c r="B486">
        <v>71</v>
      </c>
      <c r="C486" s="2">
        <v>15197228</v>
      </c>
      <c r="D486" s="2">
        <v>15197288</v>
      </c>
      <c r="E486" s="1" t="s">
        <v>200</v>
      </c>
      <c r="F486" s="1" t="s">
        <v>825</v>
      </c>
      <c r="H486" s="1">
        <v>187</v>
      </c>
      <c r="I486" s="1">
        <v>200</v>
      </c>
      <c r="J486" s="1">
        <v>1</v>
      </c>
      <c r="K486" s="1" t="s">
        <v>725</v>
      </c>
    </row>
    <row r="487" spans="1:11" x14ac:dyDescent="0.35">
      <c r="A487">
        <v>486</v>
      </c>
      <c r="B487">
        <v>72</v>
      </c>
      <c r="C487" s="10" t="s">
        <v>826</v>
      </c>
      <c r="D487" s="10"/>
      <c r="E487" s="10"/>
      <c r="F487" s="10"/>
      <c r="G487" s="10"/>
      <c r="H487" s="10"/>
      <c r="I487" s="10"/>
      <c r="J487" s="10"/>
      <c r="K487" s="10"/>
    </row>
    <row r="488" spans="1:11" x14ac:dyDescent="0.35">
      <c r="A488">
        <v>487</v>
      </c>
      <c r="B488">
        <v>72</v>
      </c>
      <c r="C488" s="2">
        <v>8044261</v>
      </c>
      <c r="D488" s="2">
        <v>8044284</v>
      </c>
      <c r="E488" s="1" t="s">
        <v>827</v>
      </c>
      <c r="F488" s="1" t="s">
        <v>828</v>
      </c>
      <c r="G488" s="1" t="s">
        <v>33</v>
      </c>
      <c r="H488" s="1">
        <v>549</v>
      </c>
      <c r="I488" s="1">
        <v>556</v>
      </c>
      <c r="J488" s="1">
        <v>0</v>
      </c>
      <c r="K488" s="1" t="s">
        <v>363</v>
      </c>
    </row>
    <row r="489" spans="1:11" x14ac:dyDescent="0.35">
      <c r="A489">
        <v>488</v>
      </c>
      <c r="B489">
        <v>72</v>
      </c>
      <c r="C489" s="2">
        <v>8874418</v>
      </c>
      <c r="D489" s="2">
        <v>8874945</v>
      </c>
      <c r="E489" s="1" t="s">
        <v>829</v>
      </c>
      <c r="F489" s="1" t="s">
        <v>830</v>
      </c>
      <c r="H489" s="1">
        <v>229</v>
      </c>
      <c r="I489" s="1">
        <v>236</v>
      </c>
      <c r="J489" s="1">
        <v>0</v>
      </c>
      <c r="K489" s="1" t="s">
        <v>368</v>
      </c>
    </row>
    <row r="490" spans="1:11" x14ac:dyDescent="0.35">
      <c r="A490">
        <v>489</v>
      </c>
      <c r="B490">
        <v>72</v>
      </c>
      <c r="C490" s="2">
        <v>9024791</v>
      </c>
      <c r="D490" s="2">
        <v>9024690</v>
      </c>
      <c r="E490" s="1" t="s">
        <v>831</v>
      </c>
      <c r="F490" s="4">
        <v>43872</v>
      </c>
      <c r="H490" s="1">
        <v>185</v>
      </c>
      <c r="I490" s="1">
        <v>193</v>
      </c>
      <c r="J490" s="1">
        <v>0</v>
      </c>
      <c r="K490" s="1" t="s">
        <v>622</v>
      </c>
    </row>
    <row r="491" spans="1:11" x14ac:dyDescent="0.35">
      <c r="A491">
        <v>490</v>
      </c>
      <c r="B491">
        <v>72</v>
      </c>
      <c r="C491" s="2">
        <v>9474551</v>
      </c>
      <c r="D491" s="2">
        <v>9475197</v>
      </c>
      <c r="E491" s="1" t="s">
        <v>832</v>
      </c>
      <c r="F491" s="1" t="s">
        <v>697</v>
      </c>
      <c r="G491" s="1" t="s">
        <v>119</v>
      </c>
      <c r="H491" s="1">
        <v>71</v>
      </c>
      <c r="I491" s="1">
        <v>78</v>
      </c>
      <c r="J491" s="1">
        <v>1</v>
      </c>
      <c r="K491" s="1" t="s">
        <v>374</v>
      </c>
    </row>
    <row r="492" spans="1:11" x14ac:dyDescent="0.35">
      <c r="A492">
        <v>491</v>
      </c>
      <c r="B492">
        <v>72</v>
      </c>
      <c r="C492" s="2">
        <v>9644880</v>
      </c>
      <c r="D492" s="2">
        <v>9645462</v>
      </c>
      <c r="E492" s="1" t="s">
        <v>833</v>
      </c>
      <c r="F492" s="1" t="s">
        <v>834</v>
      </c>
      <c r="H492" s="1">
        <v>71</v>
      </c>
      <c r="I492" s="1">
        <v>78</v>
      </c>
      <c r="J492" s="1">
        <v>1</v>
      </c>
      <c r="K492" s="1" t="s">
        <v>374</v>
      </c>
    </row>
    <row r="493" spans="1:11" x14ac:dyDescent="0.35">
      <c r="A493">
        <v>492</v>
      </c>
      <c r="B493">
        <v>72</v>
      </c>
      <c r="C493" s="2">
        <v>11006211</v>
      </c>
      <c r="D493" s="2">
        <v>11006323</v>
      </c>
      <c r="E493" s="1" t="s">
        <v>835</v>
      </c>
      <c r="F493" s="1" t="s">
        <v>836</v>
      </c>
      <c r="H493" s="1">
        <v>219</v>
      </c>
      <c r="I493" s="1">
        <v>228</v>
      </c>
      <c r="J493" s="1">
        <v>1</v>
      </c>
      <c r="K493" s="1" t="s">
        <v>379</v>
      </c>
    </row>
    <row r="494" spans="1:11" x14ac:dyDescent="0.35">
      <c r="A494">
        <v>493</v>
      </c>
      <c r="B494">
        <v>72</v>
      </c>
      <c r="C494" s="2">
        <v>12386572</v>
      </c>
      <c r="D494" s="2">
        <v>12385729</v>
      </c>
      <c r="E494" s="1" t="s">
        <v>837</v>
      </c>
      <c r="F494" s="1" t="s">
        <v>838</v>
      </c>
      <c r="G494" s="1" t="s">
        <v>33</v>
      </c>
      <c r="H494" s="1">
        <v>175</v>
      </c>
      <c r="I494" s="1">
        <v>184</v>
      </c>
      <c r="J494" s="1">
        <v>1</v>
      </c>
      <c r="K494" s="1" t="s">
        <v>44</v>
      </c>
    </row>
    <row r="495" spans="1:11" x14ac:dyDescent="0.35">
      <c r="A495">
        <v>494</v>
      </c>
      <c r="B495">
        <v>72</v>
      </c>
      <c r="C495" s="2">
        <v>14707500</v>
      </c>
      <c r="D495" s="2">
        <v>14707659</v>
      </c>
      <c r="E495" s="1" t="s">
        <v>839</v>
      </c>
      <c r="F495" s="1" t="s">
        <v>109</v>
      </c>
      <c r="H495" s="1">
        <v>560</v>
      </c>
      <c r="I495" s="1">
        <v>571</v>
      </c>
      <c r="J495" s="1">
        <v>1</v>
      </c>
      <c r="K495" s="1" t="s">
        <v>309</v>
      </c>
    </row>
    <row r="496" spans="1:11" x14ac:dyDescent="0.35">
      <c r="A496">
        <v>495</v>
      </c>
      <c r="B496">
        <v>72</v>
      </c>
      <c r="C496" s="2">
        <v>15097171</v>
      </c>
      <c r="D496" s="2">
        <v>15097671</v>
      </c>
      <c r="E496" s="1" t="s">
        <v>840</v>
      </c>
      <c r="F496" s="1" t="s">
        <v>841</v>
      </c>
      <c r="H496" s="1">
        <v>500</v>
      </c>
      <c r="I496" s="1">
        <v>511</v>
      </c>
      <c r="J496" s="1">
        <v>0</v>
      </c>
      <c r="K496" s="1" t="s">
        <v>842</v>
      </c>
    </row>
    <row r="497" spans="1:11" x14ac:dyDescent="0.35">
      <c r="A497">
        <v>496</v>
      </c>
      <c r="B497">
        <v>72</v>
      </c>
      <c r="C497" s="2">
        <v>16298274</v>
      </c>
      <c r="D497" s="2">
        <v>16297802</v>
      </c>
      <c r="E497" s="1" t="s">
        <v>843</v>
      </c>
      <c r="F497" s="4">
        <v>44102</v>
      </c>
      <c r="H497" s="1">
        <v>512</v>
      </c>
      <c r="I497" s="1">
        <v>524</v>
      </c>
      <c r="J497" s="1">
        <v>1</v>
      </c>
      <c r="K497" s="1" t="s">
        <v>516</v>
      </c>
    </row>
    <row r="498" spans="1:11" x14ac:dyDescent="0.35">
      <c r="A498">
        <v>497</v>
      </c>
      <c r="B498">
        <v>72</v>
      </c>
      <c r="C498" s="2">
        <v>24992572</v>
      </c>
      <c r="D498" s="2">
        <v>24993599</v>
      </c>
      <c r="E498" s="1" t="s">
        <v>844</v>
      </c>
      <c r="F498" s="1" t="s">
        <v>573</v>
      </c>
      <c r="H498" s="1">
        <v>692</v>
      </c>
      <c r="I498" s="1">
        <v>714</v>
      </c>
      <c r="J498" s="1">
        <v>1</v>
      </c>
      <c r="K498" s="1" t="s">
        <v>762</v>
      </c>
    </row>
    <row r="499" spans="1:11" x14ac:dyDescent="0.35">
      <c r="A499">
        <v>498</v>
      </c>
      <c r="B499">
        <v>72</v>
      </c>
      <c r="C499" s="2">
        <v>27641960</v>
      </c>
      <c r="D499" s="2">
        <v>27643433</v>
      </c>
      <c r="E499" s="1" t="s">
        <v>845</v>
      </c>
      <c r="F499" s="1" t="s">
        <v>846</v>
      </c>
      <c r="G499" s="1" t="s">
        <v>33</v>
      </c>
      <c r="H499" s="1">
        <v>630</v>
      </c>
      <c r="I499" s="1">
        <v>653</v>
      </c>
      <c r="J499" s="1">
        <v>1</v>
      </c>
      <c r="K499" s="1" t="s">
        <v>519</v>
      </c>
    </row>
    <row r="500" spans="1:11" x14ac:dyDescent="0.35">
      <c r="A500">
        <v>499</v>
      </c>
      <c r="B500">
        <v>72</v>
      </c>
      <c r="C500" s="2">
        <v>27803640</v>
      </c>
      <c r="D500" s="2">
        <v>27803382</v>
      </c>
      <c r="E500" s="1" t="s">
        <v>847</v>
      </c>
      <c r="F500" s="3">
        <v>46631</v>
      </c>
      <c r="G500" s="1" t="s">
        <v>225</v>
      </c>
      <c r="H500" s="1">
        <v>630</v>
      </c>
      <c r="I500" s="1">
        <v>653</v>
      </c>
      <c r="J500" s="1">
        <v>1</v>
      </c>
      <c r="K500" s="1" t="s">
        <v>519</v>
      </c>
    </row>
    <row r="501" spans="1:11" x14ac:dyDescent="0.35">
      <c r="A501">
        <v>500</v>
      </c>
      <c r="B501">
        <v>73</v>
      </c>
      <c r="C501" s="10" t="s">
        <v>848</v>
      </c>
      <c r="D501" s="10"/>
      <c r="E501" s="10"/>
      <c r="F501" s="10"/>
      <c r="G501" s="10"/>
      <c r="H501" s="10"/>
      <c r="I501" s="10"/>
      <c r="J501" s="10"/>
      <c r="K501" s="10"/>
    </row>
    <row r="502" spans="1:11" x14ac:dyDescent="0.35">
      <c r="A502">
        <v>501</v>
      </c>
      <c r="B502">
        <v>73</v>
      </c>
      <c r="C502" s="2">
        <v>8825254</v>
      </c>
      <c r="D502" s="2">
        <v>8824680</v>
      </c>
      <c r="E502" s="1" t="s">
        <v>849</v>
      </c>
      <c r="F502" s="1" t="s">
        <v>850</v>
      </c>
      <c r="G502" s="1" t="s">
        <v>119</v>
      </c>
      <c r="H502" s="1">
        <v>409</v>
      </c>
      <c r="I502" s="1">
        <v>417</v>
      </c>
      <c r="J502" s="1">
        <v>0</v>
      </c>
      <c r="K502" s="1" t="s">
        <v>3</v>
      </c>
    </row>
    <row r="503" spans="1:11" x14ac:dyDescent="0.35">
      <c r="A503">
        <v>502</v>
      </c>
      <c r="B503">
        <v>73</v>
      </c>
      <c r="C503" s="2">
        <v>8864314</v>
      </c>
      <c r="D503" s="2">
        <v>8864305</v>
      </c>
      <c r="E503" s="1" t="s">
        <v>851</v>
      </c>
      <c r="F503" s="4">
        <v>43952</v>
      </c>
      <c r="H503" s="1">
        <v>418</v>
      </c>
      <c r="I503" s="1">
        <v>424</v>
      </c>
      <c r="J503" s="1">
        <v>0</v>
      </c>
      <c r="K503" s="1" t="s">
        <v>143</v>
      </c>
    </row>
    <row r="504" spans="1:11" x14ac:dyDescent="0.35">
      <c r="A504">
        <v>503</v>
      </c>
      <c r="B504">
        <v>73</v>
      </c>
      <c r="C504" s="2">
        <v>9595370</v>
      </c>
      <c r="D504" s="2">
        <v>9595057</v>
      </c>
      <c r="E504" s="1" t="s">
        <v>852</v>
      </c>
      <c r="F504" s="1" t="s">
        <v>853</v>
      </c>
      <c r="G504" s="1" t="s">
        <v>119</v>
      </c>
      <c r="H504" s="1">
        <v>183</v>
      </c>
      <c r="I504" s="1">
        <v>190</v>
      </c>
      <c r="J504" s="1">
        <v>1</v>
      </c>
      <c r="K504" s="1" t="s">
        <v>269</v>
      </c>
    </row>
    <row r="505" spans="1:11" x14ac:dyDescent="0.35">
      <c r="A505">
        <v>504</v>
      </c>
      <c r="B505">
        <v>73</v>
      </c>
      <c r="C505" s="2">
        <v>9764664</v>
      </c>
      <c r="D505" s="2">
        <v>9765323</v>
      </c>
      <c r="E505" s="1" t="s">
        <v>854</v>
      </c>
      <c r="F505" s="1" t="s">
        <v>855</v>
      </c>
      <c r="H505" s="1">
        <v>183</v>
      </c>
      <c r="I505" s="1">
        <v>190</v>
      </c>
      <c r="J505" s="1">
        <v>1</v>
      </c>
      <c r="K505" s="1" t="s">
        <v>269</v>
      </c>
    </row>
    <row r="506" spans="1:11" x14ac:dyDescent="0.35">
      <c r="A506">
        <v>505</v>
      </c>
      <c r="B506">
        <v>73</v>
      </c>
      <c r="C506" s="2">
        <v>10345116</v>
      </c>
      <c r="D506" s="2">
        <v>10345881</v>
      </c>
      <c r="E506" s="1" t="s">
        <v>856</v>
      </c>
      <c r="F506" s="1" t="s">
        <v>857</v>
      </c>
      <c r="H506" s="1">
        <v>826</v>
      </c>
      <c r="I506" s="1">
        <v>835</v>
      </c>
      <c r="J506" s="1">
        <v>0</v>
      </c>
      <c r="K506" s="1" t="s">
        <v>400</v>
      </c>
    </row>
    <row r="507" spans="1:11" x14ac:dyDescent="0.35">
      <c r="A507">
        <v>506</v>
      </c>
      <c r="B507">
        <v>73</v>
      </c>
      <c r="C507" s="2">
        <v>10765303</v>
      </c>
      <c r="D507" s="2">
        <v>10765218</v>
      </c>
      <c r="E507" s="1" t="s">
        <v>858</v>
      </c>
      <c r="F507" s="3">
        <v>31229</v>
      </c>
      <c r="H507" s="1">
        <v>568</v>
      </c>
      <c r="I507" s="1">
        <v>577</v>
      </c>
      <c r="J507" s="1">
        <v>0</v>
      </c>
      <c r="K507" s="1" t="s">
        <v>768</v>
      </c>
    </row>
    <row r="508" spans="1:11" x14ac:dyDescent="0.35">
      <c r="A508">
        <v>507</v>
      </c>
      <c r="B508">
        <v>73</v>
      </c>
      <c r="C508" s="2">
        <v>11395353</v>
      </c>
      <c r="D508" s="2">
        <v>11395996</v>
      </c>
      <c r="E508" s="1" t="s">
        <v>859</v>
      </c>
      <c r="F508" s="1" t="s">
        <v>537</v>
      </c>
      <c r="H508" s="1">
        <v>559</v>
      </c>
      <c r="I508" s="1">
        <v>567</v>
      </c>
      <c r="J508" s="1">
        <v>0</v>
      </c>
      <c r="K508" s="1" t="s">
        <v>532</v>
      </c>
    </row>
    <row r="509" spans="1:11" x14ac:dyDescent="0.35">
      <c r="A509">
        <v>508</v>
      </c>
      <c r="B509">
        <v>73</v>
      </c>
      <c r="C509" s="2">
        <v>12126531</v>
      </c>
      <c r="D509" s="2">
        <v>12126293</v>
      </c>
      <c r="E509" s="1" t="s">
        <v>860</v>
      </c>
      <c r="F509" s="4">
        <v>44031</v>
      </c>
      <c r="H509" s="1">
        <v>301</v>
      </c>
      <c r="I509" s="1">
        <v>310</v>
      </c>
      <c r="J509" s="1">
        <v>1</v>
      </c>
      <c r="K509" s="1" t="s">
        <v>861</v>
      </c>
    </row>
    <row r="510" spans="1:11" x14ac:dyDescent="0.35">
      <c r="A510">
        <v>509</v>
      </c>
      <c r="B510">
        <v>73</v>
      </c>
      <c r="C510" s="2">
        <v>14556718</v>
      </c>
      <c r="D510" s="2">
        <v>14557550</v>
      </c>
      <c r="E510" s="1" t="s">
        <v>862</v>
      </c>
      <c r="F510" s="1" t="s">
        <v>863</v>
      </c>
      <c r="H510" s="1">
        <v>404</v>
      </c>
      <c r="I510" s="1">
        <v>417</v>
      </c>
      <c r="J510" s="1">
        <v>1</v>
      </c>
      <c r="K510" s="1" t="s">
        <v>417</v>
      </c>
    </row>
    <row r="511" spans="1:11" x14ac:dyDescent="0.35">
      <c r="A511">
        <v>510</v>
      </c>
      <c r="B511">
        <v>73</v>
      </c>
      <c r="C511" s="2">
        <v>21720376</v>
      </c>
      <c r="D511" s="2">
        <v>21720390</v>
      </c>
      <c r="E511" s="1" t="s">
        <v>864</v>
      </c>
      <c r="F511" s="1" t="s">
        <v>865</v>
      </c>
      <c r="H511" s="1">
        <v>538</v>
      </c>
      <c r="I511" s="1">
        <v>557</v>
      </c>
      <c r="J511" s="1">
        <v>0</v>
      </c>
      <c r="K511" s="1" t="s">
        <v>549</v>
      </c>
    </row>
    <row r="512" spans="1:11" x14ac:dyDescent="0.35">
      <c r="A512">
        <v>511</v>
      </c>
      <c r="B512">
        <v>73</v>
      </c>
      <c r="C512" s="2">
        <v>24721103</v>
      </c>
      <c r="D512" s="2">
        <v>24722320</v>
      </c>
      <c r="E512" s="1" t="s">
        <v>866</v>
      </c>
      <c r="F512" s="1" t="s">
        <v>543</v>
      </c>
      <c r="H512" s="1">
        <v>1087</v>
      </c>
      <c r="I512" s="1">
        <v>1107</v>
      </c>
      <c r="J512" s="1">
        <v>1</v>
      </c>
      <c r="K512" s="1" t="s">
        <v>867</v>
      </c>
    </row>
    <row r="513" spans="1:11" x14ac:dyDescent="0.35">
      <c r="A513">
        <v>512</v>
      </c>
      <c r="B513">
        <v>74</v>
      </c>
      <c r="C513" s="10" t="s">
        <v>868</v>
      </c>
      <c r="D513" s="10"/>
      <c r="E513" s="10"/>
      <c r="F513" s="10"/>
      <c r="G513" s="10"/>
      <c r="H513" s="10"/>
      <c r="I513" s="10"/>
      <c r="J513" s="10"/>
      <c r="K513" s="10"/>
    </row>
    <row r="514" spans="1:11" ht="20" x14ac:dyDescent="0.35">
      <c r="A514">
        <v>513</v>
      </c>
      <c r="B514">
        <v>74</v>
      </c>
      <c r="C514" s="2">
        <v>8864314</v>
      </c>
      <c r="D514" s="2">
        <v>8864054</v>
      </c>
      <c r="E514" s="1" t="s">
        <v>851</v>
      </c>
      <c r="F514" s="4">
        <v>43950</v>
      </c>
      <c r="G514" s="1">
        <v>170</v>
      </c>
      <c r="H514" s="1">
        <v>177</v>
      </c>
      <c r="I514" s="1">
        <v>0</v>
      </c>
      <c r="J514" s="1" t="s">
        <v>167</v>
      </c>
    </row>
    <row r="515" spans="1:11" x14ac:dyDescent="0.35">
      <c r="A515">
        <v>514</v>
      </c>
      <c r="B515">
        <v>74</v>
      </c>
      <c r="C515" s="2">
        <v>9045008</v>
      </c>
      <c r="D515" s="2">
        <v>9044887</v>
      </c>
      <c r="E515" s="1" t="s">
        <v>869</v>
      </c>
      <c r="F515" s="4">
        <v>43934</v>
      </c>
      <c r="H515" s="1">
        <v>62</v>
      </c>
      <c r="I515" s="1">
        <v>68</v>
      </c>
      <c r="J515" s="1">
        <v>1</v>
      </c>
      <c r="K515" s="1" t="s">
        <v>870</v>
      </c>
    </row>
    <row r="516" spans="1:11" x14ac:dyDescent="0.35">
      <c r="A516">
        <v>515</v>
      </c>
      <c r="B516">
        <v>74</v>
      </c>
      <c r="C516" s="2">
        <v>9164689</v>
      </c>
      <c r="D516" s="2">
        <v>9164775</v>
      </c>
      <c r="E516" s="1" t="s">
        <v>871</v>
      </c>
      <c r="F516" s="1" t="s">
        <v>872</v>
      </c>
      <c r="H516" s="1">
        <v>362</v>
      </c>
      <c r="I516" s="1">
        <v>369</v>
      </c>
      <c r="J516" s="1">
        <v>0</v>
      </c>
      <c r="K516" s="1" t="s">
        <v>669</v>
      </c>
    </row>
    <row r="517" spans="1:11" x14ac:dyDescent="0.35">
      <c r="A517">
        <v>516</v>
      </c>
      <c r="B517">
        <v>74</v>
      </c>
      <c r="C517" s="2">
        <v>11285460</v>
      </c>
      <c r="D517" s="2">
        <v>11285644</v>
      </c>
      <c r="E517" s="1" t="s">
        <v>873</v>
      </c>
      <c r="F517" s="1" t="s">
        <v>874</v>
      </c>
      <c r="H517" s="1">
        <v>376</v>
      </c>
      <c r="I517" s="1">
        <v>385</v>
      </c>
      <c r="J517" s="1">
        <v>0</v>
      </c>
      <c r="K517" s="1" t="s">
        <v>172</v>
      </c>
    </row>
    <row r="518" spans="1:11" x14ac:dyDescent="0.35">
      <c r="A518">
        <v>517</v>
      </c>
      <c r="B518">
        <v>74</v>
      </c>
      <c r="C518" s="2">
        <v>12496323</v>
      </c>
      <c r="D518" s="2">
        <v>12495880</v>
      </c>
      <c r="E518" s="1" t="s">
        <v>875</v>
      </c>
      <c r="F518" s="1" t="s">
        <v>876</v>
      </c>
      <c r="H518" s="1">
        <v>192</v>
      </c>
      <c r="I518" s="1">
        <v>203</v>
      </c>
      <c r="J518" s="1">
        <v>1</v>
      </c>
      <c r="K518" s="1" t="s">
        <v>60</v>
      </c>
    </row>
    <row r="519" spans="1:11" x14ac:dyDescent="0.35">
      <c r="A519">
        <v>518</v>
      </c>
      <c r="B519">
        <v>74</v>
      </c>
      <c r="C519" s="2">
        <v>12506219</v>
      </c>
      <c r="D519" s="2">
        <v>12506409</v>
      </c>
      <c r="E519" s="1" t="s">
        <v>877</v>
      </c>
      <c r="F519" s="1" t="s">
        <v>878</v>
      </c>
      <c r="G519" s="1" t="s">
        <v>33</v>
      </c>
      <c r="H519" s="1">
        <v>227</v>
      </c>
      <c r="I519" s="1">
        <v>237</v>
      </c>
      <c r="J519" s="1">
        <v>1</v>
      </c>
      <c r="K519" s="1" t="s">
        <v>58</v>
      </c>
    </row>
    <row r="520" spans="1:11" x14ac:dyDescent="0.35">
      <c r="A520">
        <v>519</v>
      </c>
      <c r="B520">
        <v>74</v>
      </c>
      <c r="C520" s="2">
        <v>12566185</v>
      </c>
      <c r="D520" s="2">
        <v>12566593</v>
      </c>
      <c r="E520" s="1" t="s">
        <v>879</v>
      </c>
      <c r="F520" s="1" t="s">
        <v>880</v>
      </c>
      <c r="H520" s="1">
        <v>375</v>
      </c>
      <c r="I520" s="1">
        <v>385</v>
      </c>
      <c r="J520" s="1">
        <v>1</v>
      </c>
      <c r="K520" s="1" t="s">
        <v>881</v>
      </c>
    </row>
    <row r="521" spans="1:11" x14ac:dyDescent="0.35">
      <c r="A521">
        <v>520</v>
      </c>
      <c r="B521">
        <v>74</v>
      </c>
      <c r="C521" s="2">
        <v>13306773</v>
      </c>
      <c r="D521" s="2">
        <v>13307074</v>
      </c>
      <c r="E521" s="1" t="s">
        <v>882</v>
      </c>
      <c r="F521" s="1" t="s">
        <v>263</v>
      </c>
      <c r="H521" s="1">
        <v>238</v>
      </c>
      <c r="I521" s="1">
        <v>249</v>
      </c>
      <c r="J521" s="1">
        <v>1</v>
      </c>
      <c r="K521" s="1" t="s">
        <v>429</v>
      </c>
    </row>
    <row r="522" spans="1:11" x14ac:dyDescent="0.35">
      <c r="A522">
        <v>521</v>
      </c>
      <c r="B522">
        <v>74</v>
      </c>
      <c r="C522" s="2">
        <v>17888776</v>
      </c>
      <c r="D522" s="2">
        <v>17888511</v>
      </c>
      <c r="E522" s="1" t="s">
        <v>883</v>
      </c>
      <c r="F522" s="4">
        <v>44057</v>
      </c>
      <c r="H522" s="1">
        <v>278</v>
      </c>
      <c r="I522" s="1">
        <v>293</v>
      </c>
      <c r="J522" s="1">
        <v>0</v>
      </c>
      <c r="K522" s="1" t="s">
        <v>186</v>
      </c>
    </row>
    <row r="523" spans="1:11" x14ac:dyDescent="0.35">
      <c r="A523">
        <v>522</v>
      </c>
      <c r="B523">
        <v>74</v>
      </c>
      <c r="C523" s="2">
        <v>24992572</v>
      </c>
      <c r="D523" s="2">
        <v>24993235</v>
      </c>
      <c r="E523" s="1" t="s">
        <v>844</v>
      </c>
      <c r="F523" s="1" t="s">
        <v>884</v>
      </c>
      <c r="G523" s="1" t="s">
        <v>33</v>
      </c>
      <c r="H523" s="1">
        <v>210</v>
      </c>
      <c r="I523" s="1">
        <v>233</v>
      </c>
      <c r="J523" s="1">
        <v>1</v>
      </c>
      <c r="K523" s="1" t="s">
        <v>788</v>
      </c>
    </row>
    <row r="524" spans="1:11" x14ac:dyDescent="0.35">
      <c r="A524">
        <v>523</v>
      </c>
      <c r="B524">
        <v>75</v>
      </c>
      <c r="C524" s="10" t="s">
        <v>231</v>
      </c>
      <c r="D524" s="10"/>
      <c r="E524" s="10"/>
      <c r="F524" s="10"/>
      <c r="G524" s="10"/>
      <c r="H524" s="10"/>
      <c r="I524" s="10"/>
      <c r="J524" s="10"/>
      <c r="K524" s="10"/>
    </row>
    <row r="525" spans="1:11" x14ac:dyDescent="0.35">
      <c r="A525">
        <v>524</v>
      </c>
      <c r="B525">
        <v>75</v>
      </c>
      <c r="C525" s="2">
        <v>8444653</v>
      </c>
      <c r="D525" s="2">
        <v>8445073</v>
      </c>
      <c r="E525" s="1" t="s">
        <v>885</v>
      </c>
      <c r="F525" s="1" t="s">
        <v>241</v>
      </c>
      <c r="H525" s="1">
        <v>117</v>
      </c>
      <c r="I525" s="1">
        <v>123</v>
      </c>
      <c r="J525" s="1">
        <v>1</v>
      </c>
      <c r="K525" s="1" t="s">
        <v>452</v>
      </c>
    </row>
    <row r="526" spans="1:11" x14ac:dyDescent="0.35">
      <c r="A526">
        <v>525</v>
      </c>
      <c r="B526">
        <v>75</v>
      </c>
      <c r="C526" s="2">
        <v>8584606</v>
      </c>
      <c r="D526" s="2">
        <v>8585156</v>
      </c>
      <c r="E526" s="1" t="s">
        <v>886</v>
      </c>
      <c r="F526" s="1" t="s">
        <v>887</v>
      </c>
      <c r="H526" s="1">
        <v>20</v>
      </c>
      <c r="I526" s="1">
        <v>27</v>
      </c>
      <c r="J526" s="1">
        <v>1</v>
      </c>
      <c r="K526" s="1" t="s">
        <v>698</v>
      </c>
    </row>
    <row r="527" spans="1:11" x14ac:dyDescent="0.35">
      <c r="A527">
        <v>526</v>
      </c>
      <c r="B527">
        <v>75</v>
      </c>
      <c r="C527" s="2">
        <v>9595370</v>
      </c>
      <c r="D527" s="2">
        <v>9595884</v>
      </c>
      <c r="E527" s="1" t="s">
        <v>852</v>
      </c>
      <c r="F527" s="1" t="s">
        <v>888</v>
      </c>
      <c r="H527" s="1">
        <v>58</v>
      </c>
      <c r="I527" s="1">
        <v>65</v>
      </c>
      <c r="J527" s="1">
        <v>1</v>
      </c>
      <c r="K527" s="1" t="s">
        <v>454</v>
      </c>
    </row>
    <row r="528" spans="1:11" x14ac:dyDescent="0.35">
      <c r="A528">
        <v>527</v>
      </c>
      <c r="B528">
        <v>75</v>
      </c>
      <c r="C528" s="2">
        <v>10325498</v>
      </c>
      <c r="D528" s="2">
        <v>10325949</v>
      </c>
      <c r="E528" s="1" t="s">
        <v>889</v>
      </c>
      <c r="F528" s="1" t="s">
        <v>443</v>
      </c>
      <c r="H528" s="1">
        <v>42</v>
      </c>
      <c r="I528" s="1">
        <v>50</v>
      </c>
      <c r="J528" s="1">
        <v>0</v>
      </c>
      <c r="K528" s="1" t="s">
        <v>234</v>
      </c>
    </row>
    <row r="529" spans="1:11" x14ac:dyDescent="0.35">
      <c r="A529">
        <v>528</v>
      </c>
      <c r="B529">
        <v>75</v>
      </c>
      <c r="C529" s="2">
        <v>12506219</v>
      </c>
      <c r="D529" s="2">
        <v>12507103</v>
      </c>
      <c r="E529" s="1" t="s">
        <v>877</v>
      </c>
      <c r="F529" s="1" t="s">
        <v>890</v>
      </c>
      <c r="H529" s="1">
        <v>55</v>
      </c>
      <c r="I529" s="1">
        <v>64</v>
      </c>
      <c r="J529" s="1">
        <v>1</v>
      </c>
      <c r="K529" s="1" t="s">
        <v>236</v>
      </c>
    </row>
    <row r="530" spans="1:11" x14ac:dyDescent="0.35">
      <c r="A530">
        <v>529</v>
      </c>
      <c r="B530">
        <v>76</v>
      </c>
      <c r="C530" s="10" t="s">
        <v>891</v>
      </c>
      <c r="D530" s="10"/>
      <c r="E530" s="10"/>
      <c r="F530" s="10"/>
      <c r="G530" s="10"/>
      <c r="H530" s="10"/>
      <c r="I530" s="10"/>
      <c r="J530" s="10"/>
      <c r="K530" s="10"/>
    </row>
    <row r="531" spans="1:11" x14ac:dyDescent="0.35">
      <c r="A531">
        <v>530</v>
      </c>
      <c r="B531">
        <v>76</v>
      </c>
      <c r="C531" s="2">
        <v>8164051</v>
      </c>
      <c r="D531" s="2">
        <v>8164574</v>
      </c>
      <c r="E531" s="1" t="s">
        <v>892</v>
      </c>
      <c r="F531" s="1" t="s">
        <v>887</v>
      </c>
      <c r="H531" s="1">
        <v>94</v>
      </c>
      <c r="I531" s="1">
        <v>100</v>
      </c>
      <c r="J531" s="1">
        <v>0</v>
      </c>
      <c r="K531" s="1" t="s">
        <v>215</v>
      </c>
    </row>
    <row r="532" spans="1:11" x14ac:dyDescent="0.35">
      <c r="A532">
        <v>531</v>
      </c>
      <c r="B532">
        <v>76</v>
      </c>
      <c r="C532" s="2">
        <v>8284255</v>
      </c>
      <c r="D532" s="2">
        <v>8284210</v>
      </c>
      <c r="E532" s="1" t="s">
        <v>893</v>
      </c>
      <c r="F532" s="3">
        <v>13636</v>
      </c>
      <c r="H532" s="1">
        <v>110</v>
      </c>
      <c r="I532" s="1">
        <v>117</v>
      </c>
      <c r="J532" s="1">
        <v>0</v>
      </c>
      <c r="K532" s="1" t="s">
        <v>441</v>
      </c>
    </row>
    <row r="533" spans="1:11" x14ac:dyDescent="0.35">
      <c r="A533">
        <v>532</v>
      </c>
      <c r="B533">
        <v>76</v>
      </c>
      <c r="C533" s="2">
        <v>10925607</v>
      </c>
      <c r="D533" s="2">
        <v>10926048</v>
      </c>
      <c r="E533" s="1" t="s">
        <v>894</v>
      </c>
      <c r="F533" s="1" t="s">
        <v>701</v>
      </c>
      <c r="G533" s="1" t="s">
        <v>37</v>
      </c>
      <c r="H533" s="1">
        <v>1</v>
      </c>
      <c r="I533" s="1">
        <v>12</v>
      </c>
      <c r="J533" s="1">
        <v>1</v>
      </c>
      <c r="K533" s="1" t="s">
        <v>126</v>
      </c>
    </row>
    <row r="534" spans="1:11" x14ac:dyDescent="0.35">
      <c r="A534">
        <v>533</v>
      </c>
      <c r="B534">
        <v>76</v>
      </c>
      <c r="C534" s="2">
        <v>14917305</v>
      </c>
      <c r="D534" s="2">
        <v>14918094</v>
      </c>
      <c r="E534" s="1" t="s">
        <v>895</v>
      </c>
      <c r="F534" s="1" t="s">
        <v>896</v>
      </c>
      <c r="H534" s="1">
        <v>36</v>
      </c>
      <c r="I534" s="1">
        <v>47</v>
      </c>
      <c r="J534" s="1">
        <v>1</v>
      </c>
      <c r="K534" s="1" t="s">
        <v>223</v>
      </c>
    </row>
    <row r="535" spans="1:11" x14ac:dyDescent="0.35">
      <c r="A535">
        <v>534</v>
      </c>
      <c r="B535">
        <v>76</v>
      </c>
      <c r="C535" s="2">
        <v>24442798</v>
      </c>
      <c r="D535" s="2">
        <v>24441697</v>
      </c>
      <c r="E535" s="1" t="s">
        <v>897</v>
      </c>
      <c r="F535" s="1" t="s">
        <v>898</v>
      </c>
      <c r="G535" s="1" t="s">
        <v>33</v>
      </c>
      <c r="H535" s="1">
        <v>59</v>
      </c>
      <c r="I535" s="1">
        <v>80</v>
      </c>
      <c r="J535" s="1">
        <v>1</v>
      </c>
      <c r="K535" s="1" t="s">
        <v>229</v>
      </c>
    </row>
    <row r="536" spans="1:11" x14ac:dyDescent="0.35">
      <c r="A536">
        <v>535</v>
      </c>
      <c r="B536">
        <v>77</v>
      </c>
      <c r="C536" s="10" t="s">
        <v>899</v>
      </c>
      <c r="D536" s="10"/>
      <c r="E536" s="10"/>
      <c r="F536" s="10"/>
      <c r="G536" s="10"/>
      <c r="H536" s="10"/>
      <c r="I536" s="10"/>
      <c r="J536" s="10"/>
      <c r="K536" s="10"/>
    </row>
    <row r="537" spans="1:11" x14ac:dyDescent="0.35">
      <c r="A537">
        <v>536</v>
      </c>
      <c r="B537">
        <v>77</v>
      </c>
      <c r="C537" s="2">
        <v>8444653</v>
      </c>
      <c r="D537" s="2">
        <v>8444887</v>
      </c>
      <c r="E537" s="1" t="s">
        <v>885</v>
      </c>
      <c r="F537" s="1" t="s">
        <v>36</v>
      </c>
      <c r="H537" s="1">
        <v>141</v>
      </c>
      <c r="I537" s="1">
        <v>149</v>
      </c>
      <c r="J537" s="1">
        <v>1</v>
      </c>
      <c r="K537" s="1" t="s">
        <v>468</v>
      </c>
    </row>
    <row r="538" spans="1:11" x14ac:dyDescent="0.35">
      <c r="A538">
        <v>537</v>
      </c>
      <c r="B538">
        <v>77</v>
      </c>
      <c r="C538" s="2">
        <v>8444653</v>
      </c>
      <c r="D538" s="2">
        <v>8444887</v>
      </c>
      <c r="E538" s="1" t="s">
        <v>885</v>
      </c>
      <c r="F538" s="1" t="s">
        <v>36</v>
      </c>
      <c r="H538" s="1">
        <v>140</v>
      </c>
      <c r="I538" s="1">
        <v>148</v>
      </c>
      <c r="J538" s="1">
        <v>1</v>
      </c>
      <c r="K538" s="1" t="s">
        <v>469</v>
      </c>
    </row>
    <row r="539" spans="1:11" x14ac:dyDescent="0.35">
      <c r="A539">
        <v>538</v>
      </c>
      <c r="B539">
        <v>77</v>
      </c>
      <c r="C539" s="2">
        <v>8584606</v>
      </c>
      <c r="D539" s="2">
        <v>8584680</v>
      </c>
      <c r="E539" s="1" t="s">
        <v>886</v>
      </c>
      <c r="F539" s="1" t="s">
        <v>900</v>
      </c>
      <c r="H539" s="1">
        <v>111</v>
      </c>
      <c r="I539" s="1">
        <v>119</v>
      </c>
      <c r="J539" s="1">
        <v>0</v>
      </c>
      <c r="K539" s="1" t="s">
        <v>602</v>
      </c>
    </row>
    <row r="540" spans="1:11" ht="20" x14ac:dyDescent="0.35">
      <c r="A540">
        <v>539</v>
      </c>
      <c r="B540">
        <v>77</v>
      </c>
      <c r="C540" s="2">
        <v>15207254</v>
      </c>
      <c r="D540" s="2">
        <v>15207591</v>
      </c>
      <c r="E540" s="1" t="s">
        <v>901</v>
      </c>
      <c r="F540" s="1" t="s">
        <v>902</v>
      </c>
      <c r="G540" s="1" t="s">
        <v>246</v>
      </c>
      <c r="H540" s="1">
        <v>1</v>
      </c>
      <c r="I540" s="1">
        <v>17</v>
      </c>
      <c r="J540" s="1">
        <v>0</v>
      </c>
      <c r="K540" s="1" t="s">
        <v>247</v>
      </c>
    </row>
    <row r="541" spans="1:11" x14ac:dyDescent="0.35">
      <c r="A541">
        <v>540</v>
      </c>
      <c r="B541">
        <v>77</v>
      </c>
      <c r="C541" s="2">
        <v>16677328</v>
      </c>
      <c r="D541" s="2">
        <v>16677945</v>
      </c>
      <c r="E541" s="1" t="s">
        <v>903</v>
      </c>
      <c r="F541" s="1" t="s">
        <v>904</v>
      </c>
      <c r="G541" s="1" t="s">
        <v>139</v>
      </c>
      <c r="H541" s="1">
        <v>1</v>
      </c>
      <c r="I541" s="1">
        <v>17</v>
      </c>
      <c r="J541" s="1">
        <v>0</v>
      </c>
      <c r="K541" s="1" t="s">
        <v>247</v>
      </c>
    </row>
    <row r="542" spans="1:11" x14ac:dyDescent="0.35">
      <c r="A542">
        <v>541</v>
      </c>
      <c r="B542">
        <v>78</v>
      </c>
      <c r="C542" s="10" t="s">
        <v>905</v>
      </c>
      <c r="D542" s="10"/>
      <c r="E542" s="10"/>
      <c r="F542" s="10"/>
      <c r="G542" s="10"/>
      <c r="H542" s="10"/>
      <c r="I542" s="10"/>
      <c r="J542" s="10"/>
      <c r="K542" s="10"/>
    </row>
    <row r="543" spans="1:11" x14ac:dyDescent="0.35">
      <c r="A543">
        <v>542</v>
      </c>
      <c r="B543">
        <v>78</v>
      </c>
      <c r="C543" s="2">
        <v>8164051</v>
      </c>
      <c r="D543" s="2">
        <v>8164574</v>
      </c>
      <c r="E543" s="1" t="s">
        <v>892</v>
      </c>
      <c r="F543" s="1" t="s">
        <v>887</v>
      </c>
      <c r="H543" s="1">
        <v>94</v>
      </c>
      <c r="I543" s="1">
        <v>100</v>
      </c>
      <c r="J543" s="1">
        <v>0</v>
      </c>
      <c r="K543" s="1" t="s">
        <v>215</v>
      </c>
    </row>
    <row r="544" spans="1:11" x14ac:dyDescent="0.35">
      <c r="A544">
        <v>543</v>
      </c>
      <c r="B544">
        <v>78</v>
      </c>
      <c r="C544" s="2">
        <v>8284255</v>
      </c>
      <c r="D544" s="2">
        <v>8284210</v>
      </c>
      <c r="E544" s="1" t="s">
        <v>893</v>
      </c>
      <c r="F544" s="3">
        <v>13636</v>
      </c>
      <c r="H544" s="1">
        <v>110</v>
      </c>
      <c r="I544" s="1">
        <v>117</v>
      </c>
      <c r="J544" s="1">
        <v>0</v>
      </c>
      <c r="K544" s="1" t="s">
        <v>441</v>
      </c>
    </row>
    <row r="545" spans="1:13" x14ac:dyDescent="0.35">
      <c r="A545">
        <v>544</v>
      </c>
      <c r="B545">
        <v>78</v>
      </c>
      <c r="C545" s="2">
        <v>10925607</v>
      </c>
      <c r="D545" s="2">
        <v>10926048</v>
      </c>
      <c r="E545" s="1" t="s">
        <v>894</v>
      </c>
      <c r="F545" s="1" t="s">
        <v>701</v>
      </c>
      <c r="G545" s="1" t="s">
        <v>37</v>
      </c>
      <c r="H545" s="1">
        <v>1</v>
      </c>
      <c r="I545" s="1">
        <v>12</v>
      </c>
      <c r="J545" s="1">
        <v>1</v>
      </c>
      <c r="K545" s="1" t="s">
        <v>126</v>
      </c>
    </row>
    <row r="546" spans="1:13" x14ac:dyDescent="0.35">
      <c r="A546">
        <v>545</v>
      </c>
      <c r="B546">
        <v>78</v>
      </c>
      <c r="C546" s="2">
        <v>24442798</v>
      </c>
      <c r="D546" s="2">
        <v>24441697</v>
      </c>
      <c r="E546" s="1" t="s">
        <v>897</v>
      </c>
      <c r="F546" s="1" t="s">
        <v>898</v>
      </c>
      <c r="G546" s="1" t="s">
        <v>33</v>
      </c>
      <c r="H546" s="1">
        <v>59</v>
      </c>
      <c r="I546" s="1">
        <v>80</v>
      </c>
      <c r="J546" s="1">
        <v>1</v>
      </c>
      <c r="K546" s="1" t="s">
        <v>229</v>
      </c>
    </row>
    <row r="547" spans="1:13" x14ac:dyDescent="0.35">
      <c r="A547">
        <v>546</v>
      </c>
      <c r="B547">
        <v>79</v>
      </c>
      <c r="C547" s="10" t="s">
        <v>906</v>
      </c>
      <c r="D547" s="10"/>
      <c r="E547" s="10"/>
      <c r="F547" s="10"/>
      <c r="G547" s="10"/>
      <c r="H547" s="10"/>
      <c r="I547" s="10"/>
      <c r="J547" s="10"/>
      <c r="K547" s="10"/>
    </row>
    <row r="548" spans="1:13" x14ac:dyDescent="0.35">
      <c r="A548">
        <v>547</v>
      </c>
      <c r="B548">
        <v>79</v>
      </c>
      <c r="C548" s="2">
        <v>8304237</v>
      </c>
      <c r="D548" s="2">
        <v>8304519</v>
      </c>
      <c r="E548" s="1" t="s">
        <v>907</v>
      </c>
      <c r="F548" s="1" t="s">
        <v>908</v>
      </c>
      <c r="G548" s="1" t="s">
        <v>119</v>
      </c>
      <c r="H548" s="1">
        <v>77</v>
      </c>
      <c r="I548" s="1">
        <v>83</v>
      </c>
      <c r="J548" s="1">
        <v>0</v>
      </c>
      <c r="K548" s="1" t="s">
        <v>254</v>
      </c>
    </row>
    <row r="549" spans="1:13" x14ac:dyDescent="0.35">
      <c r="A549">
        <v>548</v>
      </c>
      <c r="B549">
        <v>79</v>
      </c>
      <c r="C549" s="2">
        <v>9484460</v>
      </c>
      <c r="D549" s="2">
        <v>9484931</v>
      </c>
      <c r="E549" s="1" t="s">
        <v>909</v>
      </c>
      <c r="F549" s="1" t="s">
        <v>910</v>
      </c>
      <c r="H549" s="1">
        <v>164</v>
      </c>
      <c r="I549" s="1">
        <v>171</v>
      </c>
      <c r="J549" s="1">
        <v>0</v>
      </c>
      <c r="K549" s="1" t="s">
        <v>257</v>
      </c>
    </row>
    <row r="550" spans="1:13" x14ac:dyDescent="0.35">
      <c r="A550">
        <v>549</v>
      </c>
      <c r="B550">
        <v>79</v>
      </c>
      <c r="C550" s="2">
        <v>13306773</v>
      </c>
      <c r="D550" s="2">
        <v>13307226</v>
      </c>
      <c r="E550" s="1" t="s">
        <v>882</v>
      </c>
      <c r="F550" s="1" t="s">
        <v>908</v>
      </c>
      <c r="H550" s="1">
        <v>73</v>
      </c>
      <c r="I550" s="1">
        <v>83</v>
      </c>
      <c r="J550" s="1">
        <v>1</v>
      </c>
      <c r="K550" s="1" t="s">
        <v>463</v>
      </c>
      <c r="L550" s="1"/>
      <c r="M550" s="1"/>
    </row>
    <row r="551" spans="1:13" x14ac:dyDescent="0.35">
      <c r="A551">
        <v>550</v>
      </c>
      <c r="B551">
        <v>80</v>
      </c>
      <c r="C551" s="10" t="s">
        <v>911</v>
      </c>
      <c r="D551" s="10"/>
      <c r="E551" s="10"/>
      <c r="F551" s="10"/>
      <c r="G551" s="10"/>
      <c r="H551" s="10"/>
      <c r="I551" s="10"/>
      <c r="J551" s="10"/>
      <c r="K551" s="10"/>
    </row>
    <row r="552" spans="1:13" x14ac:dyDescent="0.35">
      <c r="A552">
        <v>551</v>
      </c>
      <c r="B552">
        <v>80</v>
      </c>
      <c r="C552" s="2">
        <v>8874485</v>
      </c>
      <c r="D552" s="2">
        <v>8874945</v>
      </c>
      <c r="E552" s="1" t="s">
        <v>912</v>
      </c>
      <c r="F552" s="1" t="s">
        <v>913</v>
      </c>
      <c r="H552" s="1">
        <v>229</v>
      </c>
      <c r="I552" s="1">
        <v>236</v>
      </c>
      <c r="J552" s="1">
        <v>0</v>
      </c>
      <c r="K552" s="1" t="s">
        <v>368</v>
      </c>
    </row>
    <row r="553" spans="1:13" x14ac:dyDescent="0.35">
      <c r="A553">
        <v>552</v>
      </c>
      <c r="B553">
        <v>80</v>
      </c>
      <c r="C553" s="2">
        <v>9474638</v>
      </c>
      <c r="D553" s="2">
        <v>9475197</v>
      </c>
      <c r="E553" s="1" t="s">
        <v>914</v>
      </c>
      <c r="F553" s="1" t="s">
        <v>657</v>
      </c>
      <c r="G553" s="1" t="s">
        <v>119</v>
      </c>
      <c r="H553" s="1">
        <v>71</v>
      </c>
      <c r="I553" s="1">
        <v>78</v>
      </c>
      <c r="J553" s="1">
        <v>1</v>
      </c>
      <c r="K553" s="1" t="s">
        <v>374</v>
      </c>
    </row>
    <row r="554" spans="1:13" x14ac:dyDescent="0.35">
      <c r="A554">
        <v>553</v>
      </c>
      <c r="B554">
        <v>80</v>
      </c>
      <c r="C554" s="2">
        <v>9644908</v>
      </c>
      <c r="D554" s="2">
        <v>9645462</v>
      </c>
      <c r="E554" s="1" t="s">
        <v>915</v>
      </c>
      <c r="F554" s="1" t="s">
        <v>916</v>
      </c>
      <c r="H554" s="1">
        <v>71</v>
      </c>
      <c r="I554" s="1">
        <v>78</v>
      </c>
      <c r="J554" s="1">
        <v>1</v>
      </c>
      <c r="K554" s="1" t="s">
        <v>374</v>
      </c>
    </row>
    <row r="555" spans="1:13" x14ac:dyDescent="0.35">
      <c r="A555">
        <v>554</v>
      </c>
      <c r="B555">
        <v>80</v>
      </c>
      <c r="C555" s="2">
        <v>10585466</v>
      </c>
      <c r="D555" s="2">
        <v>10585701</v>
      </c>
      <c r="E555" s="1" t="s">
        <v>917</v>
      </c>
      <c r="F555" s="1" t="s">
        <v>490</v>
      </c>
      <c r="H555" s="1">
        <v>184</v>
      </c>
      <c r="I555" s="1">
        <v>193</v>
      </c>
      <c r="J555" s="1">
        <v>1</v>
      </c>
      <c r="K555" s="1" t="s">
        <v>40</v>
      </c>
    </row>
    <row r="556" spans="1:13" x14ac:dyDescent="0.35">
      <c r="A556">
        <v>555</v>
      </c>
      <c r="B556">
        <v>80</v>
      </c>
      <c r="C556" s="2">
        <v>11315700</v>
      </c>
      <c r="D556" s="2">
        <v>11315252</v>
      </c>
      <c r="E556" s="1" t="s">
        <v>918</v>
      </c>
      <c r="F556" s="1" t="s">
        <v>919</v>
      </c>
      <c r="H556" s="1">
        <v>516</v>
      </c>
      <c r="I556" s="1">
        <v>524</v>
      </c>
      <c r="J556" s="1">
        <v>0</v>
      </c>
      <c r="K556" s="1" t="s">
        <v>194</v>
      </c>
    </row>
    <row r="557" spans="1:13" x14ac:dyDescent="0.35">
      <c r="A557">
        <v>556</v>
      </c>
      <c r="B557">
        <v>80</v>
      </c>
      <c r="C557" s="2">
        <v>12106148</v>
      </c>
      <c r="D557" s="2">
        <v>12106539</v>
      </c>
      <c r="E557" s="1" t="s">
        <v>920</v>
      </c>
      <c r="F557" s="1" t="s">
        <v>921</v>
      </c>
      <c r="H557" s="1">
        <v>422</v>
      </c>
      <c r="I557" s="1">
        <v>431</v>
      </c>
      <c r="J557" s="1">
        <v>1</v>
      </c>
      <c r="K557" s="1" t="s">
        <v>299</v>
      </c>
    </row>
    <row r="558" spans="1:13" x14ac:dyDescent="0.35">
      <c r="A558">
        <v>557</v>
      </c>
      <c r="B558">
        <v>80</v>
      </c>
      <c r="C558" s="2">
        <v>14227099</v>
      </c>
      <c r="D558" s="2">
        <v>14226761</v>
      </c>
      <c r="E558" s="1" t="s">
        <v>922</v>
      </c>
      <c r="F558" s="4">
        <v>44066</v>
      </c>
      <c r="H558" s="1">
        <v>437</v>
      </c>
      <c r="I558" s="1">
        <v>447</v>
      </c>
      <c r="J558" s="1">
        <v>1</v>
      </c>
      <c r="K558" s="1" t="s">
        <v>202</v>
      </c>
    </row>
    <row r="559" spans="1:13" x14ac:dyDescent="0.35">
      <c r="A559">
        <v>558</v>
      </c>
      <c r="B559">
        <v>80</v>
      </c>
      <c r="C559" s="2">
        <v>14537051</v>
      </c>
      <c r="D559" s="2">
        <v>14537394</v>
      </c>
      <c r="E559" s="1" t="s">
        <v>923</v>
      </c>
      <c r="F559" s="1" t="s">
        <v>924</v>
      </c>
      <c r="G559" s="1" t="s">
        <v>119</v>
      </c>
      <c r="H559" s="1">
        <v>560</v>
      </c>
      <c r="I559" s="1">
        <v>571</v>
      </c>
      <c r="J559" s="1">
        <v>1</v>
      </c>
      <c r="K559" s="1" t="s">
        <v>309</v>
      </c>
    </row>
    <row r="560" spans="1:13" x14ac:dyDescent="0.35">
      <c r="A560">
        <v>559</v>
      </c>
      <c r="B560">
        <v>80</v>
      </c>
      <c r="C560" s="2">
        <v>14707527</v>
      </c>
      <c r="D560" s="2">
        <v>14707659</v>
      </c>
      <c r="E560" s="1" t="s">
        <v>925</v>
      </c>
      <c r="F560" s="1" t="s">
        <v>926</v>
      </c>
      <c r="H560" s="1">
        <v>560</v>
      </c>
      <c r="I560" s="1">
        <v>571</v>
      </c>
      <c r="J560" s="1">
        <v>1</v>
      </c>
      <c r="K560" s="1" t="s">
        <v>309</v>
      </c>
    </row>
    <row r="561" spans="1:11" x14ac:dyDescent="0.35">
      <c r="A561">
        <v>560</v>
      </c>
      <c r="B561">
        <v>81</v>
      </c>
      <c r="C561" s="10" t="s">
        <v>927</v>
      </c>
      <c r="D561" s="10"/>
      <c r="E561" s="10"/>
      <c r="F561" s="10"/>
      <c r="G561" s="10"/>
      <c r="H561" s="10"/>
      <c r="I561" s="10"/>
      <c r="J561" s="10"/>
      <c r="K561" s="10"/>
    </row>
    <row r="562" spans="1:11" x14ac:dyDescent="0.35">
      <c r="A562">
        <v>561</v>
      </c>
      <c r="B562">
        <v>81</v>
      </c>
      <c r="C562" s="2">
        <v>8864256</v>
      </c>
      <c r="D562" s="2">
        <v>8864305</v>
      </c>
      <c r="E562" s="1" t="s">
        <v>928</v>
      </c>
      <c r="F562" s="1" t="s">
        <v>929</v>
      </c>
      <c r="H562" s="1">
        <v>418</v>
      </c>
      <c r="I562" s="1">
        <v>424</v>
      </c>
      <c r="J562" s="1">
        <v>0</v>
      </c>
      <c r="K562" s="1" t="s">
        <v>143</v>
      </c>
    </row>
    <row r="563" spans="1:11" x14ac:dyDescent="0.35">
      <c r="A563">
        <v>562</v>
      </c>
      <c r="B563">
        <v>81</v>
      </c>
      <c r="C563" s="2">
        <v>9595443</v>
      </c>
      <c r="D563" s="2">
        <v>9595057</v>
      </c>
      <c r="E563" s="1" t="s">
        <v>930</v>
      </c>
      <c r="F563" s="1" t="s">
        <v>553</v>
      </c>
      <c r="G563" s="1" t="s">
        <v>119</v>
      </c>
      <c r="H563" s="1">
        <v>183</v>
      </c>
      <c r="I563" s="1">
        <v>190</v>
      </c>
      <c r="J563" s="1">
        <v>1</v>
      </c>
      <c r="K563" s="1" t="s">
        <v>269</v>
      </c>
    </row>
    <row r="564" spans="1:11" x14ac:dyDescent="0.35">
      <c r="A564">
        <v>563</v>
      </c>
      <c r="B564">
        <v>81</v>
      </c>
      <c r="C564" s="2">
        <v>10585466</v>
      </c>
      <c r="D564" s="2">
        <v>10585477</v>
      </c>
      <c r="E564" s="1" t="s">
        <v>917</v>
      </c>
      <c r="F564" s="1" t="s">
        <v>931</v>
      </c>
      <c r="H564" s="1">
        <v>987</v>
      </c>
      <c r="I564" s="1">
        <v>995</v>
      </c>
      <c r="J564" s="1">
        <v>0</v>
      </c>
      <c r="K564" s="1" t="s">
        <v>9</v>
      </c>
    </row>
    <row r="565" spans="1:11" x14ac:dyDescent="0.35">
      <c r="A565">
        <v>564</v>
      </c>
      <c r="B565">
        <v>81</v>
      </c>
      <c r="C565" s="2">
        <v>11395294</v>
      </c>
    </row>
    <row r="566" spans="1:11" x14ac:dyDescent="0.35">
      <c r="A566">
        <v>565</v>
      </c>
      <c r="B566">
        <v>81</v>
      </c>
      <c r="C566" s="2">
        <v>11395996</v>
      </c>
      <c r="D566" s="1" t="s">
        <v>932</v>
      </c>
      <c r="E566" s="1" t="s">
        <v>933</v>
      </c>
      <c r="H566" s="1">
        <v>559</v>
      </c>
      <c r="I566" s="1">
        <v>567</v>
      </c>
      <c r="J566" s="1">
        <v>0</v>
      </c>
      <c r="K566" s="1" t="s">
        <v>532</v>
      </c>
    </row>
    <row r="567" spans="1:11" x14ac:dyDescent="0.35">
      <c r="A567">
        <v>566</v>
      </c>
      <c r="B567">
        <v>81</v>
      </c>
      <c r="C567" s="2">
        <v>13816471</v>
      </c>
      <c r="D567" s="2">
        <v>13817474</v>
      </c>
      <c r="E567" s="1" t="s">
        <v>934</v>
      </c>
      <c r="F567" s="1" t="s">
        <v>935</v>
      </c>
      <c r="H567" s="1">
        <v>815</v>
      </c>
      <c r="I567" s="1">
        <v>825</v>
      </c>
      <c r="J567" s="1">
        <v>1</v>
      </c>
      <c r="K567" s="1" t="s">
        <v>19</v>
      </c>
    </row>
    <row r="568" spans="1:11" x14ac:dyDescent="0.35">
      <c r="A568">
        <v>567</v>
      </c>
      <c r="B568">
        <v>81</v>
      </c>
      <c r="C568" s="2">
        <v>17768218</v>
      </c>
      <c r="D568" s="2">
        <v>17768915</v>
      </c>
      <c r="E568" s="1" t="s">
        <v>936</v>
      </c>
      <c r="F568" s="1" t="s">
        <v>937</v>
      </c>
      <c r="H568" s="1">
        <v>305</v>
      </c>
      <c r="I568" s="1">
        <v>319</v>
      </c>
      <c r="J568" s="1">
        <v>1</v>
      </c>
      <c r="K568" s="1" t="s">
        <v>938</v>
      </c>
    </row>
    <row r="569" spans="1:11" x14ac:dyDescent="0.35">
      <c r="A569">
        <v>568</v>
      </c>
      <c r="B569">
        <v>82</v>
      </c>
      <c r="C569" s="10" t="s">
        <v>420</v>
      </c>
      <c r="D569" s="10"/>
      <c r="E569" s="10"/>
      <c r="F569" s="10"/>
      <c r="G569" s="10"/>
      <c r="H569" s="10"/>
      <c r="I569" s="10"/>
      <c r="J569" s="10"/>
      <c r="K569" s="10"/>
    </row>
    <row r="570" spans="1:11" x14ac:dyDescent="0.35">
      <c r="A570">
        <v>569</v>
      </c>
      <c r="B570">
        <v>82</v>
      </c>
      <c r="C570" s="2">
        <v>8864256</v>
      </c>
      <c r="D570" s="2">
        <v>8864054</v>
      </c>
      <c r="E570" s="1" t="s">
        <v>928</v>
      </c>
      <c r="F570" s="4">
        <v>44065</v>
      </c>
      <c r="H570" s="1">
        <v>170</v>
      </c>
      <c r="I570" s="1">
        <v>177</v>
      </c>
      <c r="J570" s="1">
        <v>0</v>
      </c>
      <c r="K570" s="1" t="s">
        <v>167</v>
      </c>
    </row>
    <row r="571" spans="1:11" x14ac:dyDescent="0.35">
      <c r="A571">
        <v>570</v>
      </c>
      <c r="B571">
        <v>82</v>
      </c>
      <c r="C571" s="2">
        <v>9044897</v>
      </c>
      <c r="D571" s="2">
        <v>9044887</v>
      </c>
      <c r="E571" s="1" t="s">
        <v>939</v>
      </c>
      <c r="F571" s="3">
        <v>41640</v>
      </c>
      <c r="H571" s="1">
        <v>62</v>
      </c>
      <c r="I571" s="1">
        <v>68</v>
      </c>
      <c r="J571" s="1">
        <v>1</v>
      </c>
      <c r="K571" s="1" t="s">
        <v>870</v>
      </c>
    </row>
    <row r="572" spans="1:11" x14ac:dyDescent="0.35">
      <c r="A572">
        <v>571</v>
      </c>
      <c r="B572">
        <v>82</v>
      </c>
      <c r="C572" s="2">
        <v>9164702</v>
      </c>
      <c r="D572" s="2">
        <v>9164775</v>
      </c>
      <c r="E572" s="1" t="s">
        <v>940</v>
      </c>
      <c r="F572" s="1" t="s">
        <v>941</v>
      </c>
      <c r="H572" s="1">
        <v>362</v>
      </c>
      <c r="I572" s="1">
        <v>369</v>
      </c>
      <c r="J572" s="1">
        <v>0</v>
      </c>
      <c r="K572" s="1" t="s">
        <v>669</v>
      </c>
    </row>
    <row r="573" spans="1:11" x14ac:dyDescent="0.35">
      <c r="A573">
        <v>572</v>
      </c>
      <c r="B573">
        <v>82</v>
      </c>
      <c r="C573" s="2">
        <v>12496178</v>
      </c>
      <c r="D573" s="2">
        <v>12495880</v>
      </c>
      <c r="E573" s="1" t="s">
        <v>942</v>
      </c>
      <c r="F573" s="4">
        <v>44097</v>
      </c>
      <c r="H573" s="1">
        <v>192</v>
      </c>
      <c r="I573" s="1">
        <v>203</v>
      </c>
      <c r="J573" s="1">
        <v>1</v>
      </c>
      <c r="K573" s="1" t="s">
        <v>60</v>
      </c>
    </row>
    <row r="574" spans="1:11" x14ac:dyDescent="0.35">
      <c r="A574">
        <v>573</v>
      </c>
      <c r="B574">
        <v>82</v>
      </c>
      <c r="C574" s="2">
        <v>12565909</v>
      </c>
      <c r="D574" s="2">
        <v>12566593</v>
      </c>
      <c r="E574" s="1" t="s">
        <v>943</v>
      </c>
      <c r="F574" s="1" t="s">
        <v>944</v>
      </c>
      <c r="H574" s="1">
        <v>375</v>
      </c>
      <c r="I574" s="1">
        <v>385</v>
      </c>
      <c r="J574" s="1">
        <v>1</v>
      </c>
      <c r="K574" s="1" t="s">
        <v>881</v>
      </c>
    </row>
    <row r="575" spans="1:11" x14ac:dyDescent="0.35">
      <c r="A575">
        <v>574</v>
      </c>
      <c r="B575">
        <v>82</v>
      </c>
      <c r="C575" s="2">
        <v>13306744</v>
      </c>
      <c r="D575" s="2">
        <v>13307074</v>
      </c>
      <c r="E575" s="1" t="s">
        <v>945</v>
      </c>
      <c r="F575" s="1" t="s">
        <v>946</v>
      </c>
      <c r="H575" s="1">
        <v>238</v>
      </c>
      <c r="I575" s="1">
        <v>249</v>
      </c>
      <c r="J575" s="1">
        <v>1</v>
      </c>
      <c r="K575" s="1" t="s">
        <v>429</v>
      </c>
    </row>
    <row r="576" spans="1:11" x14ac:dyDescent="0.35">
      <c r="A576">
        <v>575</v>
      </c>
      <c r="B576">
        <v>82</v>
      </c>
      <c r="C576" s="2">
        <v>14537051</v>
      </c>
      <c r="D576" s="2">
        <v>14536891</v>
      </c>
      <c r="E576" s="1" t="s">
        <v>923</v>
      </c>
      <c r="F576" s="4">
        <v>43841</v>
      </c>
      <c r="G576" s="1" t="s">
        <v>37</v>
      </c>
      <c r="H576" s="1">
        <v>1</v>
      </c>
      <c r="I576" s="1">
        <v>14</v>
      </c>
      <c r="J576" s="1">
        <v>1</v>
      </c>
      <c r="K576" s="1" t="s">
        <v>181</v>
      </c>
    </row>
    <row r="577" spans="1:11" x14ac:dyDescent="0.35">
      <c r="A577">
        <v>576</v>
      </c>
      <c r="B577">
        <v>82</v>
      </c>
      <c r="C577" s="2">
        <v>16268212</v>
      </c>
      <c r="D577" s="2">
        <v>16267401</v>
      </c>
      <c r="E577" s="1" t="s">
        <v>947</v>
      </c>
      <c r="F577" s="1" t="s">
        <v>948</v>
      </c>
      <c r="G577" s="1" t="s">
        <v>125</v>
      </c>
      <c r="H577" s="1">
        <v>1</v>
      </c>
      <c r="I577" s="1">
        <v>14</v>
      </c>
      <c r="J577" s="1">
        <v>1</v>
      </c>
      <c r="K577" s="1" t="s">
        <v>181</v>
      </c>
    </row>
    <row r="578" spans="1:11" x14ac:dyDescent="0.35">
      <c r="A578">
        <v>577</v>
      </c>
      <c r="B578">
        <v>83</v>
      </c>
      <c r="C578" s="10" t="s">
        <v>949</v>
      </c>
      <c r="D578" s="10"/>
      <c r="E578" s="10"/>
      <c r="F578" s="10"/>
      <c r="G578" s="10"/>
      <c r="H578" s="10"/>
      <c r="I578" s="10"/>
      <c r="J578" s="10"/>
      <c r="K578" s="10"/>
    </row>
    <row r="579" spans="1:11" x14ac:dyDescent="0.35">
      <c r="A579">
        <v>578</v>
      </c>
      <c r="B579">
        <v>83</v>
      </c>
      <c r="C579" s="2">
        <v>9014860</v>
      </c>
      <c r="D579" s="2">
        <v>9015003</v>
      </c>
      <c r="E579" s="1" t="s">
        <v>950</v>
      </c>
      <c r="F579" s="1" t="s">
        <v>951</v>
      </c>
      <c r="H579" s="1">
        <v>81</v>
      </c>
      <c r="I579" s="1">
        <v>87</v>
      </c>
      <c r="J579" s="1">
        <v>1</v>
      </c>
      <c r="K579" s="1" t="s">
        <v>952</v>
      </c>
    </row>
    <row r="580" spans="1:11" x14ac:dyDescent="0.35">
      <c r="A580">
        <v>579</v>
      </c>
      <c r="B580">
        <v>83</v>
      </c>
      <c r="C580" s="2">
        <v>10925607</v>
      </c>
      <c r="D580" s="2">
        <v>10926048</v>
      </c>
      <c r="E580" s="1" t="s">
        <v>953</v>
      </c>
      <c r="F580" s="1" t="s">
        <v>701</v>
      </c>
      <c r="G580" s="1" t="s">
        <v>37</v>
      </c>
      <c r="H580" s="1">
        <v>1</v>
      </c>
      <c r="I580" s="1">
        <v>12</v>
      </c>
      <c r="J580" s="1">
        <v>1</v>
      </c>
      <c r="K580" s="1" t="s">
        <v>126</v>
      </c>
    </row>
    <row r="581" spans="1:11" x14ac:dyDescent="0.35">
      <c r="A581">
        <v>580</v>
      </c>
      <c r="B581">
        <v>83</v>
      </c>
      <c r="C581" s="2">
        <v>12275976</v>
      </c>
      <c r="D581" s="2">
        <v>12276692</v>
      </c>
      <c r="E581" s="1" t="s">
        <v>954</v>
      </c>
      <c r="F581" s="1" t="s">
        <v>955</v>
      </c>
      <c r="H581" s="1">
        <v>110</v>
      </c>
      <c r="I581" s="1">
        <v>121</v>
      </c>
      <c r="J581" s="1">
        <v>1</v>
      </c>
      <c r="K581" s="1" t="s">
        <v>87</v>
      </c>
    </row>
    <row r="582" spans="1:11" x14ac:dyDescent="0.35">
      <c r="A582">
        <v>581</v>
      </c>
      <c r="B582">
        <v>83</v>
      </c>
      <c r="C582" s="2">
        <v>14917191</v>
      </c>
      <c r="D582" s="2">
        <v>14918094</v>
      </c>
      <c r="E582" s="1" t="s">
        <v>956</v>
      </c>
      <c r="F582" s="1" t="s">
        <v>957</v>
      </c>
      <c r="H582" s="1">
        <v>36</v>
      </c>
      <c r="I582" s="1">
        <v>47</v>
      </c>
      <c r="J582" s="1">
        <v>1</v>
      </c>
      <c r="K582" s="1" t="s">
        <v>223</v>
      </c>
    </row>
    <row r="583" spans="1:11" x14ac:dyDescent="0.35">
      <c r="A583">
        <v>582</v>
      </c>
      <c r="B583">
        <v>83</v>
      </c>
      <c r="C583" s="2">
        <v>24442971</v>
      </c>
      <c r="D583" s="2">
        <v>24441697</v>
      </c>
      <c r="E583" s="1" t="s">
        <v>958</v>
      </c>
      <c r="F583" s="1" t="s">
        <v>569</v>
      </c>
      <c r="G583" s="1" t="s">
        <v>33</v>
      </c>
      <c r="H583" s="1">
        <v>59</v>
      </c>
      <c r="I583" s="1">
        <v>80</v>
      </c>
      <c r="J583" s="1">
        <v>1</v>
      </c>
      <c r="K583" s="1" t="s">
        <v>229</v>
      </c>
    </row>
    <row r="584" spans="1:11" x14ac:dyDescent="0.35">
      <c r="A584">
        <v>583</v>
      </c>
      <c r="B584">
        <v>84</v>
      </c>
      <c r="C584" s="10" t="s">
        <v>579</v>
      </c>
      <c r="D584" s="10"/>
      <c r="E584" s="10"/>
      <c r="F584" s="10"/>
      <c r="G584" s="10"/>
      <c r="H584" s="10"/>
      <c r="I584" s="10"/>
      <c r="J584" s="10"/>
      <c r="K584" s="10"/>
    </row>
    <row r="585" spans="1:11" x14ac:dyDescent="0.35">
      <c r="A585">
        <v>584</v>
      </c>
      <c r="B585">
        <v>84</v>
      </c>
      <c r="C585" s="2">
        <v>9014860</v>
      </c>
      <c r="D585" s="2">
        <v>9015003</v>
      </c>
      <c r="E585" s="1" t="s">
        <v>950</v>
      </c>
      <c r="F585" s="1" t="s">
        <v>951</v>
      </c>
      <c r="H585" s="1">
        <v>81</v>
      </c>
      <c r="I585" s="1">
        <v>87</v>
      </c>
      <c r="J585" s="1">
        <v>1</v>
      </c>
      <c r="K585" s="1" t="s">
        <v>952</v>
      </c>
    </row>
    <row r="586" spans="1:11" x14ac:dyDescent="0.35">
      <c r="A586">
        <v>585</v>
      </c>
      <c r="B586">
        <v>84</v>
      </c>
      <c r="C586" s="2">
        <v>10925607</v>
      </c>
      <c r="D586" s="2">
        <v>10926048</v>
      </c>
      <c r="E586" s="1" t="s">
        <v>953</v>
      </c>
      <c r="F586" s="1" t="s">
        <v>701</v>
      </c>
      <c r="G586" s="1" t="s">
        <v>37</v>
      </c>
      <c r="H586" s="1">
        <v>1</v>
      </c>
      <c r="I586" s="1">
        <v>12</v>
      </c>
      <c r="J586" s="1">
        <v>1</v>
      </c>
      <c r="K586" s="1" t="s">
        <v>126</v>
      </c>
    </row>
    <row r="587" spans="1:11" x14ac:dyDescent="0.35">
      <c r="A587">
        <v>586</v>
      </c>
      <c r="B587">
        <v>84</v>
      </c>
      <c r="C587" s="2">
        <v>12275976</v>
      </c>
      <c r="D587" s="2">
        <v>12276692</v>
      </c>
      <c r="E587" s="1" t="s">
        <v>954</v>
      </c>
      <c r="F587" s="1" t="s">
        <v>955</v>
      </c>
      <c r="H587" s="1">
        <v>110</v>
      </c>
      <c r="I587" s="1">
        <v>121</v>
      </c>
      <c r="J587" s="1">
        <v>1</v>
      </c>
      <c r="K587" s="1" t="s">
        <v>87</v>
      </c>
    </row>
    <row r="588" spans="1:11" x14ac:dyDescent="0.35">
      <c r="A588">
        <v>587</v>
      </c>
      <c r="B588">
        <v>84</v>
      </c>
      <c r="C588" s="2">
        <v>24442971</v>
      </c>
      <c r="D588" s="2">
        <v>24441697</v>
      </c>
      <c r="E588" s="1" t="s">
        <v>958</v>
      </c>
      <c r="F588" s="1" t="s">
        <v>569</v>
      </c>
      <c r="G588" s="1" t="s">
        <v>33</v>
      </c>
      <c r="H588" s="1">
        <v>59</v>
      </c>
      <c r="I588" s="1">
        <v>80</v>
      </c>
      <c r="J588" s="1">
        <v>1</v>
      </c>
      <c r="K588" s="1" t="s">
        <v>229</v>
      </c>
    </row>
    <row r="589" spans="1:11" x14ac:dyDescent="0.35">
      <c r="A589">
        <v>588</v>
      </c>
      <c r="B589">
        <v>85</v>
      </c>
      <c r="C589" s="10" t="s">
        <v>959</v>
      </c>
      <c r="D589" s="10"/>
      <c r="E589" s="10"/>
      <c r="F589" s="10"/>
      <c r="G589" s="10"/>
      <c r="H589" s="10"/>
      <c r="I589" s="10"/>
      <c r="J589" s="10"/>
      <c r="K589" s="10"/>
    </row>
    <row r="590" spans="1:11" x14ac:dyDescent="0.35">
      <c r="A590">
        <v>589</v>
      </c>
      <c r="B590">
        <v>85</v>
      </c>
      <c r="C590" s="2">
        <v>8584544</v>
      </c>
      <c r="D590" s="2">
        <v>8585156</v>
      </c>
      <c r="E590" s="1" t="s">
        <v>960</v>
      </c>
      <c r="F590" s="1" t="s">
        <v>961</v>
      </c>
      <c r="H590" s="1">
        <v>20</v>
      </c>
      <c r="I590" s="1">
        <v>27</v>
      </c>
      <c r="J590" s="1">
        <v>1</v>
      </c>
      <c r="K590" s="1" t="s">
        <v>698</v>
      </c>
    </row>
    <row r="591" spans="1:11" x14ac:dyDescent="0.35">
      <c r="A591">
        <v>590</v>
      </c>
      <c r="B591">
        <v>85</v>
      </c>
      <c r="C591" s="2">
        <v>9595443</v>
      </c>
      <c r="D591" s="2">
        <v>9595884</v>
      </c>
      <c r="E591" s="1" t="s">
        <v>930</v>
      </c>
      <c r="F591" s="1" t="s">
        <v>962</v>
      </c>
      <c r="H591" s="1">
        <v>58</v>
      </c>
      <c r="I591" s="1">
        <v>65</v>
      </c>
      <c r="J591" s="1">
        <v>1</v>
      </c>
      <c r="K591" s="1" t="s">
        <v>454</v>
      </c>
    </row>
    <row r="592" spans="1:11" x14ac:dyDescent="0.35">
      <c r="A592">
        <v>591</v>
      </c>
      <c r="B592">
        <v>85</v>
      </c>
      <c r="C592" s="2">
        <v>10325466</v>
      </c>
      <c r="D592" s="2">
        <v>10325949</v>
      </c>
      <c r="E592" s="1" t="s">
        <v>963</v>
      </c>
      <c r="F592" s="1" t="s">
        <v>518</v>
      </c>
      <c r="H592" s="1">
        <v>42</v>
      </c>
      <c r="I592" s="1">
        <v>50</v>
      </c>
      <c r="J592" s="1">
        <v>0</v>
      </c>
      <c r="K592" s="1" t="s">
        <v>234</v>
      </c>
    </row>
    <row r="593" spans="1:12" x14ac:dyDescent="0.35">
      <c r="A593">
        <v>592</v>
      </c>
      <c r="B593">
        <v>86</v>
      </c>
      <c r="C593" s="10" t="s">
        <v>964</v>
      </c>
      <c r="D593" s="10"/>
      <c r="E593" s="10"/>
      <c r="F593" s="10"/>
      <c r="G593" s="10"/>
      <c r="H593" s="10"/>
      <c r="I593" s="10"/>
      <c r="J593" s="10"/>
      <c r="K593" s="10"/>
    </row>
    <row r="594" spans="1:12" x14ac:dyDescent="0.35">
      <c r="A594">
        <v>593</v>
      </c>
      <c r="B594">
        <v>86</v>
      </c>
      <c r="C594" s="2">
        <v>13306744</v>
      </c>
      <c r="D594" s="2">
        <v>13307226</v>
      </c>
      <c r="E594" s="1" t="s">
        <v>945</v>
      </c>
      <c r="F594" s="1" t="s">
        <v>965</v>
      </c>
      <c r="H594" s="1">
        <v>73</v>
      </c>
      <c r="I594" s="1">
        <v>83</v>
      </c>
      <c r="J594" s="1">
        <v>1</v>
      </c>
      <c r="K594" s="1" t="s">
        <v>463</v>
      </c>
    </row>
    <row r="595" spans="1:12" x14ac:dyDescent="0.35">
      <c r="A595">
        <v>594</v>
      </c>
      <c r="B595">
        <v>86</v>
      </c>
      <c r="C595" s="2">
        <v>14567555</v>
      </c>
      <c r="D595" s="2">
        <v>14568231</v>
      </c>
      <c r="E595" s="1" t="s">
        <v>966</v>
      </c>
      <c r="F595" s="1" t="s">
        <v>967</v>
      </c>
      <c r="H595" s="1">
        <v>1</v>
      </c>
      <c r="I595" s="1">
        <v>15</v>
      </c>
      <c r="J595" s="1">
        <v>1</v>
      </c>
      <c r="K595" s="1" t="s">
        <v>968</v>
      </c>
    </row>
    <row r="596" spans="1:12" x14ac:dyDescent="0.35">
      <c r="A596">
        <v>595</v>
      </c>
      <c r="B596">
        <v>87</v>
      </c>
      <c r="C596" s="10" t="s">
        <v>969</v>
      </c>
      <c r="D596" s="10"/>
      <c r="E596" s="10"/>
      <c r="F596" s="10"/>
      <c r="G596" s="10"/>
      <c r="H596" s="10"/>
      <c r="I596" s="10"/>
      <c r="J596" s="10"/>
      <c r="K596" s="10"/>
    </row>
    <row r="597" spans="1:12" x14ac:dyDescent="0.35">
      <c r="A597">
        <v>596</v>
      </c>
      <c r="B597">
        <v>87</v>
      </c>
      <c r="C597" s="2">
        <v>8584544</v>
      </c>
      <c r="D597" s="2">
        <v>8584680</v>
      </c>
      <c r="E597" s="1" t="s">
        <v>960</v>
      </c>
      <c r="F597" s="1" t="s">
        <v>951</v>
      </c>
      <c r="H597" s="1">
        <v>111</v>
      </c>
      <c r="I597" s="1">
        <v>119</v>
      </c>
      <c r="J597" s="1">
        <v>0</v>
      </c>
      <c r="K597" s="1" t="s">
        <v>602</v>
      </c>
    </row>
    <row r="598" spans="1:12" x14ac:dyDescent="0.35">
      <c r="A598">
        <v>597</v>
      </c>
      <c r="B598">
        <v>87</v>
      </c>
      <c r="C598" s="2">
        <v>16677242</v>
      </c>
      <c r="D598" s="2">
        <v>16677945</v>
      </c>
      <c r="E598" s="1" t="s">
        <v>970</v>
      </c>
      <c r="F598" s="1" t="s">
        <v>971</v>
      </c>
      <c r="G598" s="1" t="s">
        <v>139</v>
      </c>
      <c r="H598" s="1">
        <v>1</v>
      </c>
      <c r="I598" s="1">
        <v>17</v>
      </c>
      <c r="J598" s="1">
        <v>0</v>
      </c>
      <c r="K598" s="1" t="s">
        <v>247</v>
      </c>
    </row>
    <row r="599" spans="1:12" x14ac:dyDescent="0.35">
      <c r="A599">
        <v>598</v>
      </c>
      <c r="B599">
        <v>88</v>
      </c>
      <c r="C599" s="10" t="s">
        <v>972</v>
      </c>
      <c r="D599" s="10"/>
      <c r="E599" s="10"/>
      <c r="F599" s="10"/>
      <c r="G599" s="10"/>
      <c r="H599" s="10"/>
      <c r="I599" s="10"/>
      <c r="J599" s="10"/>
      <c r="K599" s="10"/>
      <c r="L599" s="1" t="s">
        <v>973</v>
      </c>
    </row>
    <row r="600" spans="1:12" x14ac:dyDescent="0.35">
      <c r="A600">
        <v>599</v>
      </c>
      <c r="B600">
        <v>88</v>
      </c>
      <c r="C600" s="2">
        <v>14827672</v>
      </c>
      <c r="D600" s="2">
        <v>14827985</v>
      </c>
      <c r="E600" s="1" t="s">
        <v>974</v>
      </c>
      <c r="F600" s="1" t="s">
        <v>975</v>
      </c>
      <c r="G600" s="1" t="s">
        <v>33</v>
      </c>
      <c r="H600" s="1">
        <v>81</v>
      </c>
      <c r="I600" s="1">
        <v>93</v>
      </c>
      <c r="J600" s="1">
        <v>1</v>
      </c>
      <c r="K600" s="1" t="s">
        <v>976</v>
      </c>
    </row>
    <row r="601" spans="1:12" x14ac:dyDescent="0.35">
      <c r="A601">
        <v>600</v>
      </c>
      <c r="B601">
        <v>89</v>
      </c>
      <c r="C601" s="10" t="s">
        <v>977</v>
      </c>
      <c r="D601" s="10"/>
      <c r="E601" s="10"/>
      <c r="F601" s="10"/>
      <c r="G601" s="10"/>
      <c r="H601" s="10"/>
      <c r="I601" s="10"/>
      <c r="J601" s="10"/>
      <c r="K601" s="10"/>
    </row>
    <row r="602" spans="1:12" x14ac:dyDescent="0.35">
      <c r="A602">
        <v>601</v>
      </c>
      <c r="B602">
        <v>89</v>
      </c>
      <c r="C602" s="2">
        <v>15197331</v>
      </c>
      <c r="D602" s="2">
        <v>15197288</v>
      </c>
      <c r="E602" s="1" t="s">
        <v>978</v>
      </c>
      <c r="F602" s="3">
        <v>29618</v>
      </c>
      <c r="H602" s="1">
        <v>187</v>
      </c>
      <c r="I602" s="1">
        <v>200</v>
      </c>
      <c r="J602" s="1">
        <v>1</v>
      </c>
      <c r="K602" s="1" t="s">
        <v>725</v>
      </c>
    </row>
    <row r="603" spans="1:12" x14ac:dyDescent="0.35">
      <c r="C603" s="1"/>
    </row>
  </sheetData>
  <mergeCells count="90">
    <mergeCell ref="C1:K1"/>
    <mergeCell ref="C12:K12"/>
    <mergeCell ref="C22:K22"/>
    <mergeCell ref="C29:K29"/>
    <mergeCell ref="C50:K50"/>
    <mergeCell ref="C45:K45"/>
    <mergeCell ref="C32:K32"/>
    <mergeCell ref="C35:K35"/>
    <mergeCell ref="C37:K37"/>
    <mergeCell ref="C124:K124"/>
    <mergeCell ref="C39:K39"/>
    <mergeCell ref="C58:K58"/>
    <mergeCell ref="C60:K60"/>
    <mergeCell ref="C64:K64"/>
    <mergeCell ref="C67:K67"/>
    <mergeCell ref="C79:K79"/>
    <mergeCell ref="C54:K54"/>
    <mergeCell ref="C90:K90"/>
    <mergeCell ref="C101:K101"/>
    <mergeCell ref="C109:K109"/>
    <mergeCell ref="C115:K115"/>
    <mergeCell ref="C120:K120"/>
    <mergeCell ref="C201:K201"/>
    <mergeCell ref="C127:K127"/>
    <mergeCell ref="C130:K130"/>
    <mergeCell ref="C144:K144"/>
    <mergeCell ref="C156:K156"/>
    <mergeCell ref="C163:K163"/>
    <mergeCell ref="C168:K168"/>
    <mergeCell ref="C172:K172"/>
    <mergeCell ref="C176:K176"/>
    <mergeCell ref="C180:K180"/>
    <mergeCell ref="C182:K182"/>
    <mergeCell ref="C185:K185"/>
    <mergeCell ref="C295:K295"/>
    <mergeCell ref="C214:K214"/>
    <mergeCell ref="C223:K223"/>
    <mergeCell ref="C230:K230"/>
    <mergeCell ref="C236:K236"/>
    <mergeCell ref="C241:K241"/>
    <mergeCell ref="C246:K246"/>
    <mergeCell ref="C252:K252"/>
    <mergeCell ref="C255:K255"/>
    <mergeCell ref="C258:K258"/>
    <mergeCell ref="C262:K262"/>
    <mergeCell ref="C279:K279"/>
    <mergeCell ref="C391:K391"/>
    <mergeCell ref="C305:K305"/>
    <mergeCell ref="C314:K314"/>
    <mergeCell ref="C321:K321"/>
    <mergeCell ref="C327:K327"/>
    <mergeCell ref="C333:K333"/>
    <mergeCell ref="C339:K339"/>
    <mergeCell ref="C341:K341"/>
    <mergeCell ref="C344:K344"/>
    <mergeCell ref="C359:K359"/>
    <mergeCell ref="C372:K372"/>
    <mergeCell ref="C383:K383"/>
    <mergeCell ref="C479:K479"/>
    <mergeCell ref="C397:K397"/>
    <mergeCell ref="C403:K403"/>
    <mergeCell ref="C408:K408"/>
    <mergeCell ref="C412:K412"/>
    <mergeCell ref="C415:K415"/>
    <mergeCell ref="C435:K435"/>
    <mergeCell ref="C447:K447"/>
    <mergeCell ref="C454:K454"/>
    <mergeCell ref="C462:K462"/>
    <mergeCell ref="C469:K469"/>
    <mergeCell ref="C474:K474"/>
    <mergeCell ref="C561:K561"/>
    <mergeCell ref="C483:K483"/>
    <mergeCell ref="C485:K485"/>
    <mergeCell ref="C487:K487"/>
    <mergeCell ref="C501:K501"/>
    <mergeCell ref="C513:K513"/>
    <mergeCell ref="C524:K524"/>
    <mergeCell ref="C530:K530"/>
    <mergeCell ref="C536:K536"/>
    <mergeCell ref="C542:K542"/>
    <mergeCell ref="C547:K547"/>
    <mergeCell ref="C551:K551"/>
    <mergeCell ref="C599:K599"/>
    <mergeCell ref="C601:K601"/>
    <mergeCell ref="C569:K569"/>
    <mergeCell ref="C578:K578"/>
    <mergeCell ref="C584:K584"/>
    <mergeCell ref="C589:K589"/>
    <mergeCell ref="C593:K593"/>
    <mergeCell ref="C596:K596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3"/>
  <sheetViews>
    <sheetView workbookViewId="0">
      <selection activeCell="L25" sqref="L25"/>
    </sheetView>
  </sheetViews>
  <sheetFormatPr baseColWidth="10" defaultRowHeight="14.5" x14ac:dyDescent="0.35"/>
  <cols>
    <col min="3" max="4" width="8.7265625" bestFit="1" customWidth="1"/>
    <col min="5" max="5" width="6.54296875" bestFit="1" customWidth="1"/>
    <col min="6" max="6" width="6.453125" bestFit="1" customWidth="1"/>
    <col min="7" max="7" width="10.54296875" bestFit="1" customWidth="1"/>
    <col min="8" max="9" width="4.453125" bestFit="1" customWidth="1"/>
    <col min="11" max="11" width="49.453125" customWidth="1"/>
    <col min="12" max="12" width="111.26953125" customWidth="1"/>
    <col min="13" max="13" width="18.453125" customWidth="1"/>
  </cols>
  <sheetData>
    <row r="1" spans="1:12" x14ac:dyDescent="0.35">
      <c r="C1" s="10" t="s">
        <v>0</v>
      </c>
      <c r="D1" s="10"/>
      <c r="E1" s="10"/>
      <c r="F1" s="10"/>
      <c r="G1" s="10"/>
      <c r="H1" s="10"/>
      <c r="I1" s="10"/>
      <c r="J1" s="10"/>
      <c r="K1" s="10"/>
      <c r="L1" t="s">
        <v>0</v>
      </c>
    </row>
    <row r="2" spans="1:12" x14ac:dyDescent="0.35">
      <c r="A2">
        <v>1</v>
      </c>
      <c r="B2">
        <v>1</v>
      </c>
      <c r="C2" s="2">
        <v>8995116</v>
      </c>
      <c r="D2" s="2">
        <v>8994945</v>
      </c>
      <c r="E2" s="1" t="s">
        <v>1</v>
      </c>
      <c r="F2" s="1" t="s">
        <v>2</v>
      </c>
      <c r="H2" s="1">
        <v>409</v>
      </c>
      <c r="I2" s="1">
        <v>417</v>
      </c>
      <c r="J2" s="1">
        <v>0</v>
      </c>
      <c r="K2" s="1" t="s">
        <v>3</v>
      </c>
      <c r="L2" t="s">
        <v>0</v>
      </c>
    </row>
    <row r="3" spans="1:12" x14ac:dyDescent="0.35">
      <c r="A3">
        <v>2</v>
      </c>
      <c r="B3">
        <v>1</v>
      </c>
      <c r="C3" s="2">
        <v>9905084</v>
      </c>
      <c r="D3" s="2">
        <v>9905367</v>
      </c>
      <c r="E3" s="1" t="s">
        <v>4</v>
      </c>
      <c r="F3" s="1" t="s">
        <v>5</v>
      </c>
      <c r="H3" s="1">
        <v>459</v>
      </c>
      <c r="I3" s="1">
        <v>466</v>
      </c>
      <c r="J3" s="1">
        <v>0</v>
      </c>
      <c r="K3" s="1" t="s">
        <v>6</v>
      </c>
      <c r="L3" t="s">
        <v>0</v>
      </c>
    </row>
    <row r="4" spans="1:12" x14ac:dyDescent="0.35">
      <c r="A4">
        <v>3</v>
      </c>
      <c r="B4">
        <v>1</v>
      </c>
      <c r="C4" s="2">
        <v>10585060</v>
      </c>
      <c r="D4" s="2">
        <v>10585477</v>
      </c>
      <c r="E4" s="1" t="s">
        <v>7</v>
      </c>
      <c r="F4" s="1" t="s">
        <v>8</v>
      </c>
      <c r="H4" s="1">
        <v>987</v>
      </c>
      <c r="I4" s="1">
        <v>995</v>
      </c>
      <c r="J4" s="1">
        <v>0</v>
      </c>
      <c r="K4" s="1" t="s">
        <v>9</v>
      </c>
      <c r="L4" t="s">
        <v>0</v>
      </c>
    </row>
    <row r="5" spans="1:12" x14ac:dyDescent="0.35">
      <c r="A5">
        <v>4</v>
      </c>
      <c r="B5">
        <v>1</v>
      </c>
      <c r="C5" s="2">
        <v>11135033</v>
      </c>
      <c r="D5" s="2">
        <v>11135476</v>
      </c>
      <c r="E5" s="1" t="s">
        <v>10</v>
      </c>
      <c r="F5" s="1" t="s">
        <v>11</v>
      </c>
      <c r="H5" s="1">
        <v>347</v>
      </c>
      <c r="I5" s="1">
        <v>355</v>
      </c>
      <c r="J5" s="1">
        <v>0</v>
      </c>
      <c r="K5" s="1" t="s">
        <v>12</v>
      </c>
      <c r="L5" t="s">
        <v>0</v>
      </c>
    </row>
    <row r="6" spans="1:12" x14ac:dyDescent="0.35">
      <c r="A6">
        <v>5</v>
      </c>
      <c r="B6">
        <v>1</v>
      </c>
      <c r="C6" s="2">
        <v>11636122</v>
      </c>
      <c r="D6" s="2">
        <v>11636055</v>
      </c>
      <c r="E6" s="1" t="s">
        <v>13</v>
      </c>
      <c r="F6" s="3">
        <v>26785</v>
      </c>
      <c r="H6" s="1">
        <v>777</v>
      </c>
      <c r="I6" s="1">
        <v>786</v>
      </c>
      <c r="J6" s="1">
        <v>0</v>
      </c>
      <c r="K6" s="1" t="s">
        <v>14</v>
      </c>
      <c r="L6" t="s">
        <v>0</v>
      </c>
    </row>
    <row r="7" spans="1:12" x14ac:dyDescent="0.35">
      <c r="A7">
        <v>6</v>
      </c>
      <c r="B7">
        <v>1</v>
      </c>
      <c r="C7" s="2">
        <v>12246359</v>
      </c>
      <c r="D7" s="2">
        <v>12246259</v>
      </c>
      <c r="E7" s="1" t="s">
        <v>15</v>
      </c>
      <c r="F7" s="3">
        <v>43678</v>
      </c>
      <c r="H7" s="1">
        <v>103</v>
      </c>
      <c r="I7" s="1">
        <v>113</v>
      </c>
      <c r="J7" s="1">
        <v>0</v>
      </c>
      <c r="K7" s="1" t="s">
        <v>16</v>
      </c>
      <c r="L7" t="s">
        <v>0</v>
      </c>
    </row>
    <row r="8" spans="1:12" x14ac:dyDescent="0.35">
      <c r="A8">
        <v>7</v>
      </c>
      <c r="B8">
        <v>1</v>
      </c>
      <c r="C8" s="2">
        <v>13816820</v>
      </c>
      <c r="D8" s="2">
        <v>13817474</v>
      </c>
      <c r="E8" s="1" t="s">
        <v>17</v>
      </c>
      <c r="F8" s="1" t="s">
        <v>18</v>
      </c>
      <c r="H8" s="1">
        <v>815</v>
      </c>
      <c r="I8" s="1">
        <v>825</v>
      </c>
      <c r="J8" s="1">
        <v>1</v>
      </c>
      <c r="K8" s="1" t="s">
        <v>19</v>
      </c>
      <c r="L8" t="s">
        <v>0</v>
      </c>
    </row>
    <row r="9" spans="1:12" x14ac:dyDescent="0.35">
      <c r="A9">
        <v>8</v>
      </c>
      <c r="B9">
        <v>1</v>
      </c>
      <c r="C9" s="2">
        <v>20400290</v>
      </c>
      <c r="D9" s="2">
        <v>20399868</v>
      </c>
      <c r="E9" s="1" t="s">
        <v>20</v>
      </c>
      <c r="F9" s="4">
        <v>44002</v>
      </c>
      <c r="H9" s="1">
        <v>1074</v>
      </c>
      <c r="I9" s="1">
        <v>1091</v>
      </c>
      <c r="J9" s="1">
        <v>1</v>
      </c>
      <c r="K9" s="1" t="s">
        <v>21</v>
      </c>
      <c r="L9" t="s">
        <v>0</v>
      </c>
    </row>
    <row r="10" spans="1:12" x14ac:dyDescent="0.35">
      <c r="A10">
        <v>9</v>
      </c>
      <c r="B10">
        <v>1</v>
      </c>
      <c r="C10" s="2">
        <v>24262346</v>
      </c>
      <c r="D10" s="2">
        <v>24261028</v>
      </c>
      <c r="E10" s="1" t="s">
        <v>22</v>
      </c>
      <c r="F10" s="1" t="s">
        <v>23</v>
      </c>
      <c r="H10" s="1">
        <v>279</v>
      </c>
      <c r="I10" s="1">
        <v>300</v>
      </c>
      <c r="J10" s="1">
        <v>0</v>
      </c>
      <c r="K10" s="1" t="s">
        <v>24</v>
      </c>
      <c r="L10" t="s">
        <v>0</v>
      </c>
    </row>
    <row r="11" spans="1:12" x14ac:dyDescent="0.35">
      <c r="A11">
        <v>10</v>
      </c>
      <c r="B11">
        <v>1</v>
      </c>
      <c r="C11" s="2">
        <v>29313409</v>
      </c>
      <c r="D11" s="2">
        <v>29314847</v>
      </c>
      <c r="E11" s="1" t="s">
        <v>25</v>
      </c>
      <c r="F11" s="1" t="s">
        <v>26</v>
      </c>
      <c r="H11" s="1">
        <v>1155</v>
      </c>
      <c r="I11" s="1">
        <v>1181</v>
      </c>
      <c r="J11" s="1">
        <v>1</v>
      </c>
      <c r="K11" s="1" t="s">
        <v>27</v>
      </c>
      <c r="L11" t="s">
        <v>0</v>
      </c>
    </row>
    <row r="12" spans="1:12" x14ac:dyDescent="0.35">
      <c r="A12">
        <v>11</v>
      </c>
      <c r="B12">
        <v>2</v>
      </c>
      <c r="C12" s="10" t="s">
        <v>28</v>
      </c>
      <c r="D12" s="10"/>
      <c r="E12" s="10"/>
      <c r="F12" s="10"/>
      <c r="G12" s="10"/>
      <c r="H12" s="10"/>
      <c r="I12" s="10"/>
      <c r="J12" s="10"/>
      <c r="K12" s="10"/>
      <c r="L12" t="s">
        <v>28</v>
      </c>
    </row>
    <row r="13" spans="1:12" x14ac:dyDescent="0.35">
      <c r="A13">
        <v>12</v>
      </c>
      <c r="B13">
        <v>2</v>
      </c>
      <c r="C13" s="2">
        <v>8124531</v>
      </c>
      <c r="D13" s="2">
        <v>8124301</v>
      </c>
      <c r="E13" s="1" t="s">
        <v>29</v>
      </c>
      <c r="F13" s="4">
        <v>43918</v>
      </c>
      <c r="H13" s="1">
        <v>475</v>
      </c>
      <c r="I13" s="1">
        <v>480</v>
      </c>
      <c r="J13" s="1">
        <v>0</v>
      </c>
      <c r="K13" s="1" t="s">
        <v>30</v>
      </c>
      <c r="L13" t="s">
        <v>28</v>
      </c>
    </row>
    <row r="14" spans="1:12" x14ac:dyDescent="0.35">
      <c r="A14">
        <v>13</v>
      </c>
      <c r="B14">
        <v>2</v>
      </c>
      <c r="C14" s="2">
        <v>9384680</v>
      </c>
      <c r="D14" s="2">
        <v>9384764</v>
      </c>
      <c r="E14" s="1" t="s">
        <v>31</v>
      </c>
      <c r="F14" s="1" t="s">
        <v>32</v>
      </c>
      <c r="G14" s="1" t="s">
        <v>33</v>
      </c>
      <c r="H14" s="1">
        <v>572</v>
      </c>
      <c r="I14" s="1">
        <v>578</v>
      </c>
      <c r="J14" s="1">
        <v>0</v>
      </c>
      <c r="K14" s="1" t="s">
        <v>34</v>
      </c>
      <c r="L14" t="s">
        <v>28</v>
      </c>
    </row>
    <row r="15" spans="1:12" x14ac:dyDescent="0.35">
      <c r="A15">
        <v>14</v>
      </c>
      <c r="B15">
        <v>2</v>
      </c>
      <c r="C15" s="2">
        <v>10095186</v>
      </c>
      <c r="D15" s="2">
        <v>10095465</v>
      </c>
      <c r="E15" s="1" t="s">
        <v>35</v>
      </c>
      <c r="F15" s="1" t="s">
        <v>36</v>
      </c>
      <c r="G15" s="1" t="s">
        <v>37</v>
      </c>
      <c r="H15" s="1">
        <v>1</v>
      </c>
      <c r="I15" s="1">
        <v>10</v>
      </c>
      <c r="J15" s="1">
        <v>0</v>
      </c>
      <c r="K15" s="1" t="s">
        <v>38</v>
      </c>
      <c r="L15" t="s">
        <v>28</v>
      </c>
    </row>
    <row r="16" spans="1:12" x14ac:dyDescent="0.35">
      <c r="A16">
        <v>15</v>
      </c>
      <c r="B16">
        <v>2</v>
      </c>
      <c r="C16" s="2">
        <v>10585060</v>
      </c>
      <c r="D16" s="2">
        <v>10585701</v>
      </c>
      <c r="E16" s="1" t="s">
        <v>7</v>
      </c>
      <c r="F16" s="1" t="s">
        <v>39</v>
      </c>
      <c r="H16" s="1">
        <v>184</v>
      </c>
      <c r="I16" s="1">
        <v>193</v>
      </c>
      <c r="J16" s="1">
        <v>1</v>
      </c>
      <c r="K16" s="1" t="s">
        <v>40</v>
      </c>
      <c r="L16" t="s">
        <v>28</v>
      </c>
    </row>
    <row r="17" spans="1:12" x14ac:dyDescent="0.35">
      <c r="A17">
        <v>16</v>
      </c>
      <c r="B17">
        <v>2</v>
      </c>
      <c r="C17" s="2">
        <v>11495786</v>
      </c>
      <c r="D17" s="2">
        <v>11495721</v>
      </c>
      <c r="E17" s="1" t="s">
        <v>41</v>
      </c>
      <c r="F17" s="3">
        <v>24593</v>
      </c>
      <c r="H17" s="1">
        <v>396</v>
      </c>
      <c r="I17" s="1">
        <v>405</v>
      </c>
      <c r="J17" s="1">
        <v>0</v>
      </c>
      <c r="K17" s="1" t="s">
        <v>42</v>
      </c>
      <c r="L17" t="s">
        <v>28</v>
      </c>
    </row>
    <row r="18" spans="1:12" x14ac:dyDescent="0.35">
      <c r="A18">
        <v>17</v>
      </c>
      <c r="B18">
        <v>2</v>
      </c>
      <c r="C18" s="2">
        <v>12226142</v>
      </c>
      <c r="D18" s="2">
        <v>12225779</v>
      </c>
      <c r="E18" s="1" t="s">
        <v>43</v>
      </c>
      <c r="F18" s="4">
        <v>44041</v>
      </c>
      <c r="H18" s="1">
        <v>175</v>
      </c>
      <c r="I18" s="1">
        <v>184</v>
      </c>
      <c r="J18" s="1">
        <v>1</v>
      </c>
      <c r="K18" s="1" t="s">
        <v>44</v>
      </c>
      <c r="L18" t="s">
        <v>28</v>
      </c>
    </row>
    <row r="19" spans="1:12" x14ac:dyDescent="0.35">
      <c r="A19">
        <v>18</v>
      </c>
      <c r="B19">
        <v>2</v>
      </c>
      <c r="C19" s="2">
        <v>13407073</v>
      </c>
      <c r="D19" s="2">
        <v>13407355</v>
      </c>
      <c r="E19" s="1" t="s">
        <v>45</v>
      </c>
      <c r="F19" s="1" t="s">
        <v>46</v>
      </c>
      <c r="H19" s="1">
        <v>579</v>
      </c>
      <c r="I19" s="1">
        <v>590</v>
      </c>
      <c r="J19" s="1">
        <v>0</v>
      </c>
      <c r="K19" s="1" t="s">
        <v>47</v>
      </c>
      <c r="L19" t="s">
        <v>28</v>
      </c>
    </row>
    <row r="20" spans="1:12" x14ac:dyDescent="0.35">
      <c r="A20">
        <v>19</v>
      </c>
      <c r="B20">
        <v>2</v>
      </c>
      <c r="C20" s="2">
        <v>19409752</v>
      </c>
      <c r="D20" s="2">
        <v>19410447</v>
      </c>
      <c r="E20" s="1" t="s">
        <v>48</v>
      </c>
      <c r="F20" s="1" t="s">
        <v>49</v>
      </c>
      <c r="H20" s="1">
        <v>352</v>
      </c>
      <c r="I20" s="1">
        <v>368</v>
      </c>
      <c r="J20" s="1">
        <v>1</v>
      </c>
      <c r="K20" s="1" t="s">
        <v>50</v>
      </c>
      <c r="L20" t="s">
        <v>28</v>
      </c>
    </row>
    <row r="21" spans="1:12" x14ac:dyDescent="0.35">
      <c r="A21">
        <v>20</v>
      </c>
      <c r="B21">
        <v>2</v>
      </c>
      <c r="C21" s="2">
        <v>20120095</v>
      </c>
      <c r="D21" s="2">
        <v>20118744</v>
      </c>
      <c r="E21" s="1" t="s">
        <v>51</v>
      </c>
      <c r="F21" s="1" t="s">
        <v>52</v>
      </c>
      <c r="G21" s="1" t="s">
        <v>33</v>
      </c>
      <c r="H21" s="1">
        <v>11</v>
      </c>
      <c r="I21" s="1">
        <v>28</v>
      </c>
      <c r="J21" s="1">
        <v>0</v>
      </c>
      <c r="K21" s="1" t="s">
        <v>53</v>
      </c>
      <c r="L21" t="s">
        <v>28</v>
      </c>
    </row>
    <row r="22" spans="1:12" x14ac:dyDescent="0.35">
      <c r="A22">
        <v>21</v>
      </c>
      <c r="B22">
        <v>3</v>
      </c>
      <c r="C22" s="10" t="s">
        <v>54</v>
      </c>
      <c r="D22" s="10"/>
      <c r="E22" s="10"/>
      <c r="F22" s="10"/>
      <c r="G22" s="10"/>
      <c r="H22" s="10"/>
      <c r="I22" s="10"/>
      <c r="J22" s="10"/>
      <c r="K22" s="10"/>
      <c r="L22" t="s">
        <v>54</v>
      </c>
    </row>
    <row r="23" spans="1:12" x14ac:dyDescent="0.35">
      <c r="A23">
        <v>22</v>
      </c>
      <c r="B23">
        <v>3</v>
      </c>
      <c r="C23" s="2">
        <v>11265721</v>
      </c>
      <c r="D23" s="2">
        <v>11265640</v>
      </c>
      <c r="E23" s="1" t="s">
        <v>55</v>
      </c>
      <c r="F23" s="3">
        <v>45474</v>
      </c>
      <c r="H23" s="1">
        <v>267</v>
      </c>
      <c r="I23" s="1">
        <v>276</v>
      </c>
      <c r="J23" s="1">
        <v>0</v>
      </c>
      <c r="K23" s="1" t="s">
        <v>56</v>
      </c>
      <c r="L23" t="s">
        <v>54</v>
      </c>
    </row>
    <row r="24" spans="1:12" x14ac:dyDescent="0.35">
      <c r="A24">
        <v>23</v>
      </c>
      <c r="B24">
        <v>3</v>
      </c>
      <c r="C24" s="2">
        <v>12346715</v>
      </c>
      <c r="D24" s="2">
        <v>12346460</v>
      </c>
      <c r="E24" s="1" t="s">
        <v>57</v>
      </c>
      <c r="F24" s="4">
        <v>44032</v>
      </c>
      <c r="H24" s="1">
        <v>227</v>
      </c>
      <c r="I24" s="1">
        <v>237</v>
      </c>
      <c r="J24" s="1">
        <v>1</v>
      </c>
      <c r="K24" s="1" t="s">
        <v>58</v>
      </c>
      <c r="L24" t="s">
        <v>54</v>
      </c>
    </row>
    <row r="25" spans="1:12" x14ac:dyDescent="0.35">
      <c r="A25">
        <v>24</v>
      </c>
      <c r="B25">
        <v>3</v>
      </c>
      <c r="C25" s="2">
        <v>12496259</v>
      </c>
      <c r="D25" s="2">
        <v>12495880</v>
      </c>
      <c r="E25" s="1" t="s">
        <v>59</v>
      </c>
      <c r="F25" s="4">
        <v>43951</v>
      </c>
      <c r="H25" s="1">
        <v>192</v>
      </c>
      <c r="I25" s="1">
        <v>203</v>
      </c>
      <c r="J25" s="1">
        <v>1</v>
      </c>
      <c r="K25" s="1" t="s">
        <v>60</v>
      </c>
      <c r="L25" t="s">
        <v>54</v>
      </c>
    </row>
    <row r="26" spans="1:12" x14ac:dyDescent="0.35">
      <c r="A26">
        <v>25</v>
      </c>
      <c r="B26">
        <v>3</v>
      </c>
      <c r="C26" s="2">
        <v>16057923</v>
      </c>
      <c r="D26" s="2">
        <v>16058013</v>
      </c>
      <c r="E26" s="1" t="s">
        <v>61</v>
      </c>
      <c r="F26" s="1" t="s">
        <v>62</v>
      </c>
      <c r="H26" s="1">
        <v>234</v>
      </c>
      <c r="I26" s="1">
        <v>248</v>
      </c>
      <c r="J26" s="1">
        <v>1</v>
      </c>
      <c r="K26" s="1" t="s">
        <v>63</v>
      </c>
      <c r="L26" t="s">
        <v>54</v>
      </c>
    </row>
    <row r="27" spans="1:12" x14ac:dyDescent="0.35">
      <c r="A27">
        <v>26</v>
      </c>
      <c r="B27">
        <v>3</v>
      </c>
      <c r="C27" s="2">
        <v>16847807</v>
      </c>
      <c r="D27" s="2">
        <v>16848905</v>
      </c>
      <c r="E27" s="1" t="s">
        <v>64</v>
      </c>
      <c r="F27" s="1" t="s">
        <v>65</v>
      </c>
      <c r="H27" s="1">
        <v>128</v>
      </c>
      <c r="I27" s="1">
        <v>143</v>
      </c>
      <c r="J27" s="1">
        <v>0</v>
      </c>
      <c r="K27" s="1" t="s">
        <v>66</v>
      </c>
      <c r="L27" t="s">
        <v>54</v>
      </c>
    </row>
    <row r="28" spans="1:12" x14ac:dyDescent="0.35">
      <c r="A28">
        <v>27</v>
      </c>
      <c r="B28">
        <v>3</v>
      </c>
      <c r="C28" s="2">
        <v>22670941</v>
      </c>
      <c r="D28" s="2">
        <v>22670808</v>
      </c>
      <c r="E28" s="1" t="s">
        <v>67</v>
      </c>
      <c r="F28" s="3">
        <v>31898</v>
      </c>
      <c r="H28" s="1">
        <v>108</v>
      </c>
      <c r="I28" s="1">
        <v>127</v>
      </c>
      <c r="J28" s="1">
        <v>0</v>
      </c>
      <c r="K28" s="1" t="s">
        <v>68</v>
      </c>
      <c r="L28" t="s">
        <v>54</v>
      </c>
    </row>
    <row r="29" spans="1:12" x14ac:dyDescent="0.35">
      <c r="A29">
        <v>28</v>
      </c>
      <c r="B29">
        <v>4</v>
      </c>
      <c r="C29" s="10" t="s">
        <v>69</v>
      </c>
      <c r="D29" s="10"/>
      <c r="E29" s="10"/>
      <c r="F29" s="10"/>
      <c r="G29" s="10"/>
      <c r="H29" s="10"/>
      <c r="I29" s="10"/>
      <c r="J29" s="10"/>
      <c r="K29" s="10"/>
      <c r="L29" t="s">
        <v>69</v>
      </c>
    </row>
    <row r="30" spans="1:12" x14ac:dyDescent="0.35">
      <c r="A30">
        <v>29</v>
      </c>
      <c r="B30">
        <v>4</v>
      </c>
      <c r="C30" s="2">
        <v>11075566</v>
      </c>
      <c r="D30" s="2">
        <v>11075681</v>
      </c>
      <c r="E30" s="1" t="s">
        <v>70</v>
      </c>
      <c r="F30" s="1" t="s">
        <v>71</v>
      </c>
      <c r="H30" s="1">
        <v>65</v>
      </c>
      <c r="I30" s="1">
        <v>75</v>
      </c>
      <c r="J30" s="1">
        <v>0</v>
      </c>
      <c r="K30" s="1" t="s">
        <v>72</v>
      </c>
      <c r="L30" t="s">
        <v>69</v>
      </c>
    </row>
    <row r="31" spans="1:12" x14ac:dyDescent="0.35">
      <c r="A31">
        <v>30</v>
      </c>
      <c r="B31">
        <v>4</v>
      </c>
      <c r="C31" s="2">
        <v>19459266</v>
      </c>
      <c r="D31" s="2">
        <v>19460229</v>
      </c>
      <c r="E31" s="1" t="s">
        <v>73</v>
      </c>
      <c r="F31" s="1" t="s">
        <v>74</v>
      </c>
      <c r="G31" s="1" t="s">
        <v>75</v>
      </c>
      <c r="H31" s="1">
        <v>1</v>
      </c>
      <c r="I31" s="1">
        <v>21</v>
      </c>
      <c r="J31" s="1">
        <v>1</v>
      </c>
      <c r="K31" s="1" t="s">
        <v>76</v>
      </c>
      <c r="L31" t="s">
        <v>69</v>
      </c>
    </row>
    <row r="32" spans="1:12" x14ac:dyDescent="0.35">
      <c r="A32">
        <v>31</v>
      </c>
      <c r="B32">
        <v>4</v>
      </c>
      <c r="C32" s="10" t="s">
        <v>77</v>
      </c>
      <c r="D32" s="10"/>
      <c r="E32" s="10"/>
      <c r="F32" s="10"/>
      <c r="G32" s="10"/>
      <c r="H32" s="10"/>
      <c r="I32" s="10"/>
      <c r="J32" s="10"/>
      <c r="K32" s="10"/>
      <c r="L32" t="s">
        <v>77</v>
      </c>
    </row>
    <row r="33" spans="1:12" x14ac:dyDescent="0.35">
      <c r="A33">
        <v>32</v>
      </c>
      <c r="B33">
        <v>4</v>
      </c>
      <c r="C33" s="2">
        <v>9134372</v>
      </c>
      <c r="D33" s="2">
        <v>9134890</v>
      </c>
      <c r="E33" s="1" t="s">
        <v>78</v>
      </c>
      <c r="F33" s="1" t="s">
        <v>79</v>
      </c>
      <c r="H33" s="1">
        <v>199</v>
      </c>
      <c r="I33" s="1">
        <v>205</v>
      </c>
      <c r="J33" s="1">
        <v>1</v>
      </c>
      <c r="K33" s="1" t="s">
        <v>80</v>
      </c>
      <c r="L33" t="s">
        <v>77</v>
      </c>
    </row>
    <row r="34" spans="1:12" x14ac:dyDescent="0.35">
      <c r="A34">
        <v>33</v>
      </c>
      <c r="B34">
        <v>4</v>
      </c>
      <c r="C34" s="2">
        <v>12006193</v>
      </c>
      <c r="D34" s="2">
        <v>12005644</v>
      </c>
      <c r="E34" s="1" t="s">
        <v>81</v>
      </c>
      <c r="F34" s="1" t="s">
        <v>82</v>
      </c>
      <c r="H34" s="1">
        <v>187</v>
      </c>
      <c r="I34" s="1">
        <v>198</v>
      </c>
      <c r="J34" s="1">
        <v>0</v>
      </c>
      <c r="K34" s="1" t="s">
        <v>83</v>
      </c>
      <c r="L34" t="s">
        <v>77</v>
      </c>
    </row>
    <row r="35" spans="1:12" x14ac:dyDescent="0.35">
      <c r="A35">
        <v>34</v>
      </c>
      <c r="B35">
        <v>5</v>
      </c>
      <c r="C35" s="10" t="s">
        <v>84</v>
      </c>
      <c r="D35" s="10"/>
      <c r="E35" s="10"/>
      <c r="F35" s="10"/>
      <c r="G35" s="10"/>
      <c r="H35" s="10"/>
      <c r="I35" s="10"/>
      <c r="J35" s="10"/>
      <c r="K35" s="10"/>
      <c r="L35" t="s">
        <v>84</v>
      </c>
    </row>
    <row r="36" spans="1:12" x14ac:dyDescent="0.35">
      <c r="A36">
        <v>35</v>
      </c>
      <c r="B36">
        <v>5</v>
      </c>
      <c r="C36" s="2">
        <v>12276108</v>
      </c>
      <c r="D36" s="2">
        <v>12276692</v>
      </c>
      <c r="E36" s="1" t="s">
        <v>85</v>
      </c>
      <c r="F36" s="1" t="s">
        <v>86</v>
      </c>
      <c r="H36" s="1">
        <v>110</v>
      </c>
      <c r="I36" s="1">
        <v>121</v>
      </c>
      <c r="J36" s="1">
        <v>1</v>
      </c>
      <c r="K36" s="1" t="s">
        <v>87</v>
      </c>
      <c r="L36" t="s">
        <v>84</v>
      </c>
    </row>
    <row r="37" spans="1:12" x14ac:dyDescent="0.35">
      <c r="A37">
        <v>36</v>
      </c>
      <c r="B37">
        <v>6</v>
      </c>
      <c r="C37" s="10" t="s">
        <v>88</v>
      </c>
      <c r="D37" s="10"/>
      <c r="E37" s="10"/>
      <c r="F37" s="10"/>
      <c r="G37" s="10"/>
      <c r="H37" s="10"/>
      <c r="I37" s="10"/>
      <c r="J37" s="10"/>
      <c r="K37" s="10"/>
      <c r="L37" t="s">
        <v>88</v>
      </c>
    </row>
    <row r="38" spans="1:12" x14ac:dyDescent="0.35">
      <c r="A38">
        <v>37</v>
      </c>
      <c r="B38">
        <v>6</v>
      </c>
      <c r="C38" s="2">
        <v>12276108</v>
      </c>
      <c r="D38" s="2">
        <v>12276692</v>
      </c>
      <c r="E38" s="1" t="s">
        <v>85</v>
      </c>
      <c r="F38" s="1" t="s">
        <v>86</v>
      </c>
      <c r="H38" s="1">
        <v>110</v>
      </c>
      <c r="I38" s="1">
        <v>121</v>
      </c>
      <c r="J38" s="1">
        <v>1</v>
      </c>
      <c r="K38" s="1" t="s">
        <v>87</v>
      </c>
      <c r="L38" t="s">
        <v>88</v>
      </c>
    </row>
    <row r="39" spans="1:12" x14ac:dyDescent="0.35">
      <c r="A39">
        <v>38</v>
      </c>
      <c r="B39">
        <v>7</v>
      </c>
      <c r="C39" s="10" t="s">
        <v>89</v>
      </c>
      <c r="D39" s="10"/>
      <c r="E39" s="10"/>
      <c r="F39" s="10"/>
      <c r="G39" s="10"/>
      <c r="H39" s="10"/>
      <c r="I39" s="10"/>
      <c r="J39" s="10"/>
      <c r="K39" s="10"/>
      <c r="L39" t="s">
        <v>89</v>
      </c>
    </row>
    <row r="40" spans="1:12" x14ac:dyDescent="0.35">
      <c r="A40">
        <v>39</v>
      </c>
      <c r="B40">
        <v>7</v>
      </c>
      <c r="C40" s="2">
        <v>8995082</v>
      </c>
      <c r="D40" s="2">
        <v>8994945</v>
      </c>
      <c r="E40" s="1" t="s">
        <v>90</v>
      </c>
      <c r="F40" s="4">
        <v>43905</v>
      </c>
      <c r="H40" s="1">
        <v>409</v>
      </c>
      <c r="I40" s="1">
        <v>417</v>
      </c>
      <c r="J40" s="1">
        <v>0</v>
      </c>
      <c r="K40" s="1" t="s">
        <v>3</v>
      </c>
      <c r="L40" t="s">
        <v>89</v>
      </c>
    </row>
    <row r="41" spans="1:12" x14ac:dyDescent="0.35">
      <c r="A41">
        <v>40</v>
      </c>
      <c r="B41">
        <v>7</v>
      </c>
      <c r="C41" s="2">
        <v>17667967</v>
      </c>
      <c r="D41" s="2">
        <v>17669072</v>
      </c>
      <c r="E41" s="1" t="s">
        <v>91</v>
      </c>
      <c r="F41" s="1" t="s">
        <v>92</v>
      </c>
      <c r="H41" s="1">
        <v>409</v>
      </c>
      <c r="I41" s="1">
        <v>424</v>
      </c>
      <c r="J41" s="1">
        <v>1</v>
      </c>
      <c r="K41" s="1" t="s">
        <v>93</v>
      </c>
      <c r="L41" t="s">
        <v>89</v>
      </c>
    </row>
    <row r="42" spans="1:12" x14ac:dyDescent="0.35">
      <c r="A42">
        <v>41</v>
      </c>
      <c r="B42">
        <v>7</v>
      </c>
      <c r="C42" s="2">
        <v>20209582</v>
      </c>
      <c r="D42" s="2">
        <v>20210662</v>
      </c>
      <c r="E42" s="1" t="s">
        <v>94</v>
      </c>
      <c r="F42" s="1" t="s">
        <v>95</v>
      </c>
      <c r="H42" s="1">
        <v>965</v>
      </c>
      <c r="I42" s="1">
        <v>983</v>
      </c>
      <c r="J42" s="1">
        <v>0</v>
      </c>
      <c r="K42" s="1" t="s">
        <v>96</v>
      </c>
      <c r="L42" t="s">
        <v>89</v>
      </c>
    </row>
    <row r="43" spans="1:12" x14ac:dyDescent="0.35">
      <c r="A43">
        <v>42</v>
      </c>
      <c r="B43">
        <v>7</v>
      </c>
      <c r="C43" s="2">
        <v>24261474</v>
      </c>
      <c r="D43" s="2">
        <v>24261028</v>
      </c>
      <c r="E43" s="1" t="s">
        <v>97</v>
      </c>
      <c r="F43" s="4">
        <v>43939</v>
      </c>
      <c r="H43" s="1">
        <v>279</v>
      </c>
      <c r="I43" s="1">
        <v>300</v>
      </c>
      <c r="J43" s="1">
        <v>0</v>
      </c>
      <c r="K43" s="1" t="s">
        <v>24</v>
      </c>
      <c r="L43" t="s">
        <v>89</v>
      </c>
    </row>
    <row r="44" spans="1:12" x14ac:dyDescent="0.35">
      <c r="A44">
        <v>43</v>
      </c>
      <c r="B44">
        <v>7</v>
      </c>
      <c r="C44" s="2">
        <v>29313441</v>
      </c>
      <c r="D44" s="2">
        <v>29314847</v>
      </c>
      <c r="E44" s="1" t="s">
        <v>98</v>
      </c>
      <c r="F44" s="1" t="s">
        <v>99</v>
      </c>
      <c r="H44" s="1">
        <v>1155</v>
      </c>
      <c r="I44" s="1">
        <v>1181</v>
      </c>
      <c r="J44" s="1">
        <v>1</v>
      </c>
      <c r="K44" s="1" t="s">
        <v>27</v>
      </c>
      <c r="L44" t="s">
        <v>89</v>
      </c>
    </row>
    <row r="45" spans="1:12" x14ac:dyDescent="0.35">
      <c r="A45">
        <v>44</v>
      </c>
      <c r="B45">
        <v>8</v>
      </c>
      <c r="C45" s="10" t="s">
        <v>100</v>
      </c>
      <c r="D45" s="10"/>
      <c r="E45" s="10"/>
      <c r="F45" s="10"/>
      <c r="G45" s="10"/>
      <c r="H45" s="10"/>
      <c r="I45" s="10"/>
      <c r="J45" s="10"/>
      <c r="K45" s="10"/>
      <c r="L45" t="s">
        <v>100</v>
      </c>
    </row>
    <row r="46" spans="1:12" x14ac:dyDescent="0.35">
      <c r="A46">
        <v>45</v>
      </c>
      <c r="B46">
        <v>8</v>
      </c>
      <c r="C46" s="2">
        <v>16998172</v>
      </c>
      <c r="D46" s="2">
        <v>16998585</v>
      </c>
      <c r="E46" s="1" t="s">
        <v>101</v>
      </c>
      <c r="F46" s="1" t="s">
        <v>102</v>
      </c>
      <c r="G46" s="1" t="s">
        <v>33</v>
      </c>
      <c r="H46" s="1">
        <v>516</v>
      </c>
      <c r="I46" s="1">
        <v>529</v>
      </c>
      <c r="J46" s="1">
        <v>1</v>
      </c>
      <c r="K46" s="1" t="s">
        <v>103</v>
      </c>
      <c r="L46" t="s">
        <v>100</v>
      </c>
    </row>
    <row r="47" spans="1:12" x14ac:dyDescent="0.35">
      <c r="A47">
        <v>46</v>
      </c>
      <c r="B47">
        <v>8</v>
      </c>
      <c r="C47" s="2">
        <v>19409711</v>
      </c>
      <c r="D47" s="2">
        <v>19410447</v>
      </c>
      <c r="E47" s="1" t="s">
        <v>104</v>
      </c>
      <c r="F47" s="1" t="s">
        <v>105</v>
      </c>
      <c r="H47" s="1">
        <v>352</v>
      </c>
      <c r="I47" s="1">
        <v>368</v>
      </c>
      <c r="J47" s="1">
        <v>1</v>
      </c>
      <c r="K47" s="1" t="s">
        <v>50</v>
      </c>
      <c r="L47" t="s">
        <v>100</v>
      </c>
    </row>
    <row r="48" spans="1:12" x14ac:dyDescent="0.35">
      <c r="A48">
        <v>47</v>
      </c>
      <c r="B48">
        <v>8</v>
      </c>
      <c r="C48" s="2">
        <v>20119917</v>
      </c>
      <c r="D48" s="2">
        <v>20118744</v>
      </c>
      <c r="E48" s="1" t="s">
        <v>106</v>
      </c>
      <c r="F48" s="1" t="s">
        <v>107</v>
      </c>
      <c r="G48" s="1" t="s">
        <v>33</v>
      </c>
      <c r="H48" s="1">
        <v>11</v>
      </c>
      <c r="I48" s="1">
        <v>28</v>
      </c>
      <c r="J48" s="1">
        <v>0</v>
      </c>
      <c r="K48" s="1" t="s">
        <v>53</v>
      </c>
      <c r="L48" t="s">
        <v>100</v>
      </c>
    </row>
    <row r="49" spans="1:12" x14ac:dyDescent="0.35">
      <c r="A49">
        <v>48</v>
      </c>
      <c r="B49">
        <v>8</v>
      </c>
      <c r="C49" s="2">
        <v>29214199</v>
      </c>
      <c r="D49" s="2">
        <v>29214515</v>
      </c>
      <c r="E49" s="1" t="s">
        <v>108</v>
      </c>
      <c r="F49" s="1" t="s">
        <v>109</v>
      </c>
      <c r="H49" s="1">
        <v>678</v>
      </c>
      <c r="I49" s="1">
        <v>701</v>
      </c>
      <c r="J49" s="1">
        <v>1</v>
      </c>
      <c r="K49" s="1" t="s">
        <v>110</v>
      </c>
      <c r="L49" t="s">
        <v>100</v>
      </c>
    </row>
    <row r="50" spans="1:12" x14ac:dyDescent="0.35">
      <c r="A50">
        <v>49</v>
      </c>
      <c r="B50">
        <v>9</v>
      </c>
      <c r="C50" s="10" t="s">
        <v>111</v>
      </c>
      <c r="D50" s="10"/>
      <c r="E50" s="10"/>
      <c r="F50" s="10"/>
      <c r="G50" s="10"/>
      <c r="H50" s="10"/>
      <c r="I50" s="10"/>
      <c r="J50" s="10"/>
      <c r="K50" s="10"/>
      <c r="L50" t="s">
        <v>111</v>
      </c>
    </row>
    <row r="51" spans="1:12" x14ac:dyDescent="0.35">
      <c r="A51">
        <v>50</v>
      </c>
      <c r="B51">
        <v>9</v>
      </c>
      <c r="C51" s="2">
        <v>11265190</v>
      </c>
      <c r="D51" s="2">
        <v>11265640</v>
      </c>
      <c r="E51" s="1" t="s">
        <v>112</v>
      </c>
      <c r="F51" s="1" t="s">
        <v>113</v>
      </c>
      <c r="H51" s="1">
        <v>267</v>
      </c>
      <c r="I51" s="1">
        <v>276</v>
      </c>
      <c r="J51" s="1">
        <v>0</v>
      </c>
      <c r="K51" s="1" t="s">
        <v>56</v>
      </c>
      <c r="L51" t="s">
        <v>111</v>
      </c>
    </row>
    <row r="52" spans="1:12" x14ac:dyDescent="0.35">
      <c r="A52">
        <v>51</v>
      </c>
      <c r="B52">
        <v>9</v>
      </c>
      <c r="C52" s="2">
        <v>12346534</v>
      </c>
      <c r="D52" s="2">
        <v>12346460</v>
      </c>
      <c r="E52" s="1" t="s">
        <v>114</v>
      </c>
      <c r="F52" s="3">
        <v>35186</v>
      </c>
      <c r="H52" s="1">
        <v>227</v>
      </c>
      <c r="I52" s="1">
        <v>237</v>
      </c>
      <c r="J52" s="1">
        <v>1</v>
      </c>
      <c r="K52" s="1" t="s">
        <v>58</v>
      </c>
      <c r="L52" t="s">
        <v>111</v>
      </c>
    </row>
    <row r="53" spans="1:12" x14ac:dyDescent="0.35">
      <c r="A53">
        <v>52</v>
      </c>
      <c r="B53">
        <v>9</v>
      </c>
      <c r="C53" s="2">
        <v>12496173</v>
      </c>
      <c r="D53" s="2">
        <v>12495880</v>
      </c>
      <c r="E53" s="1" t="s">
        <v>115</v>
      </c>
      <c r="F53" s="4">
        <v>43974</v>
      </c>
      <c r="H53" s="1">
        <v>192</v>
      </c>
      <c r="I53" s="1">
        <v>203</v>
      </c>
      <c r="J53" s="1">
        <v>1</v>
      </c>
      <c r="K53" s="1" t="s">
        <v>60</v>
      </c>
      <c r="L53" t="s">
        <v>111</v>
      </c>
    </row>
    <row r="54" spans="1:12" x14ac:dyDescent="0.35">
      <c r="A54">
        <v>53</v>
      </c>
      <c r="B54">
        <v>10</v>
      </c>
      <c r="C54" s="10" t="s">
        <v>116</v>
      </c>
      <c r="D54" s="10"/>
      <c r="E54" s="10"/>
      <c r="F54" s="10"/>
      <c r="G54" s="10"/>
      <c r="H54" s="10"/>
      <c r="I54" s="10"/>
      <c r="J54" s="10"/>
      <c r="K54" s="10"/>
      <c r="L54" t="s">
        <v>116</v>
      </c>
    </row>
    <row r="55" spans="1:12" x14ac:dyDescent="0.35">
      <c r="A55">
        <v>54</v>
      </c>
      <c r="B55">
        <v>10</v>
      </c>
      <c r="C55" s="2">
        <v>11515590</v>
      </c>
      <c r="D55" s="2">
        <v>11515691</v>
      </c>
      <c r="E55" s="1" t="s">
        <v>117</v>
      </c>
      <c r="F55" s="1" t="s">
        <v>118</v>
      </c>
      <c r="G55" s="1" t="s">
        <v>119</v>
      </c>
      <c r="H55" s="1">
        <v>48</v>
      </c>
      <c r="I55" s="1">
        <v>58</v>
      </c>
      <c r="J55" s="1">
        <v>0</v>
      </c>
      <c r="K55" s="1" t="s">
        <v>120</v>
      </c>
      <c r="L55" t="s">
        <v>116</v>
      </c>
    </row>
    <row r="56" spans="1:12" x14ac:dyDescent="0.35">
      <c r="A56">
        <v>55</v>
      </c>
      <c r="B56">
        <v>10</v>
      </c>
      <c r="C56" s="2">
        <v>12656203</v>
      </c>
      <c r="D56" s="2">
        <v>12656412</v>
      </c>
      <c r="E56" s="1" t="s">
        <v>121</v>
      </c>
      <c r="F56" s="1" t="s">
        <v>122</v>
      </c>
      <c r="H56" s="1">
        <v>35</v>
      </c>
      <c r="I56" s="1">
        <v>44</v>
      </c>
      <c r="J56" s="1">
        <v>1</v>
      </c>
      <c r="K56" s="1" t="s">
        <v>123</v>
      </c>
      <c r="L56" t="s">
        <v>116</v>
      </c>
    </row>
    <row r="57" spans="1:12" x14ac:dyDescent="0.35">
      <c r="A57">
        <v>56</v>
      </c>
      <c r="B57">
        <v>10</v>
      </c>
      <c r="C57" s="2">
        <v>12656203</v>
      </c>
      <c r="D57" s="2">
        <v>12656558</v>
      </c>
      <c r="E57" s="1" t="s">
        <v>121</v>
      </c>
      <c r="F57" s="1" t="s">
        <v>124</v>
      </c>
      <c r="G57" s="1" t="s">
        <v>125</v>
      </c>
      <c r="H57" s="1">
        <v>1</v>
      </c>
      <c r="I57" s="1">
        <v>12</v>
      </c>
      <c r="J57" s="1">
        <v>1</v>
      </c>
      <c r="K57" s="1" t="s">
        <v>126</v>
      </c>
      <c r="L57" t="s">
        <v>116</v>
      </c>
    </row>
    <row r="58" spans="1:12" x14ac:dyDescent="0.35">
      <c r="A58">
        <v>57</v>
      </c>
      <c r="B58">
        <v>11</v>
      </c>
      <c r="C58" s="10" t="s">
        <v>127</v>
      </c>
      <c r="D58" s="10"/>
      <c r="E58" s="10"/>
      <c r="F58" s="10"/>
      <c r="G58" s="10"/>
      <c r="H58" s="10"/>
      <c r="I58" s="10"/>
      <c r="J58" s="10"/>
      <c r="K58" s="10"/>
      <c r="L58" t="s">
        <v>127</v>
      </c>
    </row>
    <row r="59" spans="1:12" x14ac:dyDescent="0.35">
      <c r="A59">
        <v>58</v>
      </c>
      <c r="B59">
        <v>11</v>
      </c>
      <c r="C59" s="2">
        <v>8614406</v>
      </c>
      <c r="D59" s="2">
        <v>8613949</v>
      </c>
      <c r="E59" s="1" t="s">
        <v>128</v>
      </c>
      <c r="F59" s="1" t="s">
        <v>129</v>
      </c>
      <c r="H59" s="1">
        <v>90</v>
      </c>
      <c r="I59" s="1">
        <v>96</v>
      </c>
      <c r="J59" s="1">
        <v>0</v>
      </c>
      <c r="K59" s="1" t="s">
        <v>130</v>
      </c>
      <c r="L59" t="s">
        <v>127</v>
      </c>
    </row>
    <row r="60" spans="1:12" x14ac:dyDescent="0.35">
      <c r="A60">
        <v>59</v>
      </c>
      <c r="B60">
        <v>12</v>
      </c>
      <c r="C60" s="10" t="s">
        <v>131</v>
      </c>
      <c r="D60" s="10"/>
      <c r="E60" s="10"/>
      <c r="F60" s="10"/>
      <c r="G60" s="10"/>
      <c r="H60" s="10"/>
      <c r="I60" s="10"/>
      <c r="J60" s="10"/>
      <c r="K60" s="10"/>
      <c r="L60" t="s">
        <v>131</v>
      </c>
    </row>
    <row r="61" spans="1:12" x14ac:dyDescent="0.35">
      <c r="A61">
        <v>60</v>
      </c>
      <c r="B61">
        <v>12</v>
      </c>
      <c r="C61" s="2">
        <v>11515590</v>
      </c>
      <c r="D61" s="2">
        <v>11515619</v>
      </c>
      <c r="E61" s="1" t="s">
        <v>117</v>
      </c>
      <c r="F61" s="1" t="s">
        <v>132</v>
      </c>
      <c r="H61" s="1">
        <v>36</v>
      </c>
      <c r="I61" s="1">
        <v>44</v>
      </c>
      <c r="J61" s="1">
        <v>0</v>
      </c>
      <c r="K61" s="1" t="s">
        <v>133</v>
      </c>
      <c r="L61" t="s">
        <v>131</v>
      </c>
    </row>
    <row r="62" spans="1:12" x14ac:dyDescent="0.35">
      <c r="A62">
        <v>61</v>
      </c>
      <c r="B62">
        <v>12</v>
      </c>
      <c r="C62" s="2">
        <v>11515590</v>
      </c>
      <c r="D62" s="2">
        <v>11515691</v>
      </c>
      <c r="E62" s="1" t="s">
        <v>117</v>
      </c>
      <c r="F62" s="1" t="s">
        <v>118</v>
      </c>
      <c r="G62" s="1" t="s">
        <v>119</v>
      </c>
      <c r="H62" s="1">
        <v>48</v>
      </c>
      <c r="I62" s="1">
        <v>58</v>
      </c>
      <c r="J62" s="1">
        <v>0</v>
      </c>
      <c r="K62" s="1" t="s">
        <v>120</v>
      </c>
      <c r="L62" t="s">
        <v>131</v>
      </c>
    </row>
    <row r="63" spans="1:12" x14ac:dyDescent="0.35">
      <c r="A63">
        <v>62</v>
      </c>
      <c r="B63">
        <v>12</v>
      </c>
      <c r="C63" s="2">
        <v>12656203</v>
      </c>
      <c r="D63" s="2">
        <v>12656558</v>
      </c>
      <c r="E63" s="1" t="s">
        <v>121</v>
      </c>
      <c r="F63" s="1" t="s">
        <v>124</v>
      </c>
      <c r="G63" s="1" t="s">
        <v>125</v>
      </c>
      <c r="H63" s="1">
        <v>1</v>
      </c>
      <c r="I63" s="1">
        <v>12</v>
      </c>
      <c r="J63" s="1">
        <v>1</v>
      </c>
      <c r="K63" s="1" t="s">
        <v>126</v>
      </c>
      <c r="L63" t="s">
        <v>131</v>
      </c>
    </row>
    <row r="64" spans="1:12" x14ac:dyDescent="0.35">
      <c r="A64">
        <v>63</v>
      </c>
      <c r="B64">
        <v>13</v>
      </c>
      <c r="C64" s="10" t="s">
        <v>134</v>
      </c>
      <c r="D64" s="10"/>
      <c r="E64" s="10"/>
      <c r="F64" s="10"/>
      <c r="G64" s="10"/>
      <c r="H64" s="10"/>
      <c r="I64" s="10"/>
      <c r="J64" s="10"/>
      <c r="K64" s="10"/>
      <c r="L64" t="s">
        <v>134</v>
      </c>
    </row>
    <row r="65" spans="1:12" x14ac:dyDescent="0.35">
      <c r="A65">
        <v>64</v>
      </c>
      <c r="B65">
        <v>13</v>
      </c>
      <c r="C65" s="2">
        <v>13296500</v>
      </c>
      <c r="D65" s="2">
        <v>13297373</v>
      </c>
      <c r="E65" s="1" t="s">
        <v>135</v>
      </c>
      <c r="F65" s="1" t="s">
        <v>136</v>
      </c>
      <c r="H65" s="1">
        <v>163</v>
      </c>
      <c r="I65" s="1">
        <v>174</v>
      </c>
      <c r="J65" s="1">
        <v>1</v>
      </c>
      <c r="K65" s="1" t="s">
        <v>137</v>
      </c>
      <c r="L65" t="s">
        <v>134</v>
      </c>
    </row>
    <row r="66" spans="1:12" x14ac:dyDescent="0.35">
      <c r="A66">
        <v>65</v>
      </c>
      <c r="B66">
        <v>13</v>
      </c>
      <c r="C66" s="2">
        <v>15657651</v>
      </c>
      <c r="D66" s="2">
        <v>15657363</v>
      </c>
      <c r="E66" s="1" t="s">
        <v>138</v>
      </c>
      <c r="F66" s="4">
        <v>43939</v>
      </c>
      <c r="G66" s="1" t="s">
        <v>139</v>
      </c>
      <c r="H66" s="1">
        <v>1</v>
      </c>
      <c r="I66" s="1">
        <v>14</v>
      </c>
      <c r="J66" s="1">
        <v>0</v>
      </c>
      <c r="K66" s="1" t="s">
        <v>140</v>
      </c>
      <c r="L66" t="s">
        <v>134</v>
      </c>
    </row>
    <row r="67" spans="1:12" x14ac:dyDescent="0.35">
      <c r="A67">
        <v>66</v>
      </c>
      <c r="B67">
        <v>14</v>
      </c>
      <c r="C67" s="10" t="s">
        <v>141</v>
      </c>
      <c r="D67" s="10"/>
      <c r="E67" s="10"/>
      <c r="F67" s="10"/>
      <c r="G67" s="10"/>
      <c r="H67" s="10"/>
      <c r="I67" s="10"/>
      <c r="J67" s="10"/>
      <c r="K67" s="10"/>
      <c r="L67" t="s">
        <v>141</v>
      </c>
    </row>
    <row r="68" spans="1:12" x14ac:dyDescent="0.35">
      <c r="A68">
        <v>67</v>
      </c>
      <c r="B68">
        <v>14</v>
      </c>
      <c r="C68" s="2">
        <v>8864334</v>
      </c>
      <c r="D68" s="2">
        <v>8864305</v>
      </c>
      <c r="E68" s="1" t="s">
        <v>142</v>
      </c>
      <c r="F68" s="3">
        <v>44256</v>
      </c>
      <c r="H68" s="1">
        <v>418</v>
      </c>
      <c r="I68" s="1">
        <v>424</v>
      </c>
      <c r="J68" s="1">
        <v>0</v>
      </c>
      <c r="K68" s="1" t="s">
        <v>143</v>
      </c>
      <c r="L68" t="s">
        <v>141</v>
      </c>
    </row>
    <row r="69" spans="1:12" x14ac:dyDescent="0.35">
      <c r="A69">
        <v>68</v>
      </c>
      <c r="B69">
        <v>14</v>
      </c>
      <c r="C69" s="2">
        <v>8994983</v>
      </c>
      <c r="D69" s="2">
        <v>8994945</v>
      </c>
      <c r="E69" s="1" t="s">
        <v>144</v>
      </c>
      <c r="F69" s="3">
        <v>45748</v>
      </c>
      <c r="H69" s="1">
        <v>409</v>
      </c>
      <c r="I69" s="1">
        <v>417</v>
      </c>
      <c r="J69" s="1">
        <v>0</v>
      </c>
      <c r="K69" s="1" t="s">
        <v>3</v>
      </c>
      <c r="L69" t="s">
        <v>141</v>
      </c>
    </row>
    <row r="70" spans="1:12" x14ac:dyDescent="0.35">
      <c r="A70">
        <v>69</v>
      </c>
      <c r="B70">
        <v>14</v>
      </c>
      <c r="C70" s="2">
        <v>10585099</v>
      </c>
      <c r="D70" s="2">
        <v>10585477</v>
      </c>
      <c r="E70" s="1" t="s">
        <v>145</v>
      </c>
      <c r="F70" s="1" t="s">
        <v>146</v>
      </c>
      <c r="H70" s="1">
        <v>987</v>
      </c>
      <c r="I70" s="1">
        <v>995</v>
      </c>
      <c r="J70" s="1">
        <v>0</v>
      </c>
      <c r="K70" s="1" t="s">
        <v>9</v>
      </c>
      <c r="L70" t="s">
        <v>141</v>
      </c>
    </row>
    <row r="71" spans="1:12" x14ac:dyDescent="0.35">
      <c r="A71">
        <v>70</v>
      </c>
      <c r="B71">
        <v>14</v>
      </c>
      <c r="C71" s="2">
        <v>11635952</v>
      </c>
      <c r="D71" s="2">
        <v>11636055</v>
      </c>
      <c r="E71" s="1" t="s">
        <v>147</v>
      </c>
      <c r="F71" s="1" t="s">
        <v>148</v>
      </c>
      <c r="H71" s="1">
        <v>777</v>
      </c>
      <c r="I71" s="1">
        <v>786</v>
      </c>
      <c r="J71" s="1">
        <v>0</v>
      </c>
      <c r="K71" s="1" t="s">
        <v>14</v>
      </c>
      <c r="L71" t="s">
        <v>141</v>
      </c>
    </row>
    <row r="72" spans="1:12" x14ac:dyDescent="0.35">
      <c r="A72">
        <v>71</v>
      </c>
      <c r="B72">
        <v>14</v>
      </c>
      <c r="C72" s="2">
        <v>11866036</v>
      </c>
      <c r="D72" s="2">
        <v>11866426</v>
      </c>
      <c r="E72" s="1" t="s">
        <v>149</v>
      </c>
      <c r="F72" s="1" t="s">
        <v>150</v>
      </c>
      <c r="H72" s="1">
        <v>1182</v>
      </c>
      <c r="I72" s="1">
        <v>1191</v>
      </c>
      <c r="J72" s="1">
        <v>1</v>
      </c>
      <c r="K72" s="1" t="s">
        <v>151</v>
      </c>
      <c r="L72" t="s">
        <v>141</v>
      </c>
    </row>
    <row r="73" spans="1:12" x14ac:dyDescent="0.35">
      <c r="A73">
        <v>72</v>
      </c>
      <c r="B73">
        <v>14</v>
      </c>
      <c r="C73" s="2">
        <v>12756378</v>
      </c>
      <c r="D73" s="2">
        <v>12757056</v>
      </c>
      <c r="E73" s="1" t="s">
        <v>152</v>
      </c>
      <c r="F73" s="1" t="s">
        <v>153</v>
      </c>
      <c r="H73" s="1">
        <v>922</v>
      </c>
      <c r="I73" s="1">
        <v>933</v>
      </c>
      <c r="J73" s="1">
        <v>0</v>
      </c>
      <c r="K73" s="1" t="s">
        <v>154</v>
      </c>
      <c r="L73" t="s">
        <v>141</v>
      </c>
    </row>
    <row r="74" spans="1:12" x14ac:dyDescent="0.35">
      <c r="A74">
        <v>73</v>
      </c>
      <c r="B74">
        <v>14</v>
      </c>
      <c r="C74" s="2">
        <v>13386629</v>
      </c>
      <c r="D74" s="2">
        <v>13386107</v>
      </c>
      <c r="E74" s="1" t="s">
        <v>155</v>
      </c>
      <c r="F74" s="1" t="s">
        <v>156</v>
      </c>
      <c r="H74" s="1">
        <v>836</v>
      </c>
      <c r="I74" s="1">
        <v>847</v>
      </c>
      <c r="J74" s="1">
        <v>0</v>
      </c>
      <c r="K74" s="1" t="s">
        <v>157</v>
      </c>
      <c r="L74" t="s">
        <v>141</v>
      </c>
    </row>
    <row r="75" spans="1:12" x14ac:dyDescent="0.35">
      <c r="A75">
        <v>74</v>
      </c>
      <c r="B75">
        <v>14</v>
      </c>
      <c r="C75" s="2">
        <v>13816740</v>
      </c>
      <c r="D75" s="2">
        <v>13817474</v>
      </c>
      <c r="E75" s="1" t="s">
        <v>158</v>
      </c>
      <c r="F75" s="1" t="s">
        <v>153</v>
      </c>
      <c r="H75" s="1">
        <v>815</v>
      </c>
      <c r="I75" s="1">
        <v>825</v>
      </c>
      <c r="J75" s="1">
        <v>1</v>
      </c>
      <c r="K75" s="1" t="s">
        <v>19</v>
      </c>
      <c r="L75" t="s">
        <v>141</v>
      </c>
    </row>
    <row r="76" spans="1:12" x14ac:dyDescent="0.35">
      <c r="A76">
        <v>75</v>
      </c>
      <c r="B76">
        <v>14</v>
      </c>
      <c r="C76" s="2">
        <v>18079846</v>
      </c>
      <c r="D76" s="2">
        <v>18079701</v>
      </c>
      <c r="E76" s="1" t="s">
        <v>159</v>
      </c>
      <c r="F76" s="1" t="s">
        <v>160</v>
      </c>
      <c r="H76" s="1">
        <v>98</v>
      </c>
      <c r="I76" s="1">
        <v>113</v>
      </c>
      <c r="J76" s="1">
        <v>1</v>
      </c>
      <c r="K76" s="1" t="s">
        <v>161</v>
      </c>
      <c r="L76" t="s">
        <v>141</v>
      </c>
    </row>
    <row r="77" spans="1:12" x14ac:dyDescent="0.35">
      <c r="A77">
        <v>76</v>
      </c>
      <c r="B77">
        <v>14</v>
      </c>
      <c r="C77" s="2">
        <v>20209452</v>
      </c>
      <c r="D77" s="2">
        <v>20210662</v>
      </c>
      <c r="E77" s="1" t="s">
        <v>162</v>
      </c>
      <c r="F77" s="1" t="s">
        <v>163</v>
      </c>
      <c r="H77" s="1">
        <v>965</v>
      </c>
      <c r="I77" s="1">
        <v>983</v>
      </c>
      <c r="J77" s="1">
        <v>0</v>
      </c>
      <c r="K77" s="1" t="s">
        <v>96</v>
      </c>
      <c r="L77" t="s">
        <v>141</v>
      </c>
    </row>
    <row r="78" spans="1:12" x14ac:dyDescent="0.35">
      <c r="A78">
        <v>77</v>
      </c>
      <c r="B78">
        <v>14</v>
      </c>
      <c r="C78" s="2">
        <v>24261762</v>
      </c>
      <c r="D78" s="2">
        <v>24261028</v>
      </c>
      <c r="E78" s="1" t="s">
        <v>164</v>
      </c>
      <c r="F78" s="4">
        <v>43920</v>
      </c>
      <c r="H78" s="1">
        <v>279</v>
      </c>
      <c r="I78" s="1">
        <v>300</v>
      </c>
      <c r="J78" s="1">
        <v>0</v>
      </c>
      <c r="K78" s="1" t="s">
        <v>24</v>
      </c>
      <c r="L78" t="s">
        <v>141</v>
      </c>
    </row>
    <row r="79" spans="1:12" x14ac:dyDescent="0.35">
      <c r="A79">
        <v>78</v>
      </c>
      <c r="B79">
        <v>15</v>
      </c>
      <c r="C79" s="10" t="s">
        <v>165</v>
      </c>
      <c r="D79" s="10"/>
      <c r="E79" s="10"/>
      <c r="F79" s="10"/>
      <c r="G79" s="10"/>
      <c r="H79" s="10"/>
      <c r="I79" s="10"/>
      <c r="J79" s="10"/>
      <c r="K79" s="10"/>
      <c r="L79" t="s">
        <v>165</v>
      </c>
    </row>
    <row r="80" spans="1:12" x14ac:dyDescent="0.35">
      <c r="A80">
        <v>79</v>
      </c>
      <c r="B80">
        <v>15</v>
      </c>
      <c r="C80" s="2">
        <v>8864334</v>
      </c>
      <c r="D80" s="2">
        <v>8864054</v>
      </c>
      <c r="E80" s="1" t="s">
        <v>142</v>
      </c>
      <c r="F80" s="1" t="s">
        <v>166</v>
      </c>
      <c r="H80" s="1">
        <v>170</v>
      </c>
      <c r="I80" s="1">
        <v>177</v>
      </c>
      <c r="J80" s="1">
        <v>0</v>
      </c>
      <c r="K80" s="1" t="s">
        <v>167</v>
      </c>
      <c r="L80" t="s">
        <v>165</v>
      </c>
    </row>
    <row r="81" spans="1:12" x14ac:dyDescent="0.35">
      <c r="A81">
        <v>80</v>
      </c>
      <c r="B81">
        <v>15</v>
      </c>
      <c r="C81" s="2">
        <v>11265515</v>
      </c>
      <c r="D81" s="2">
        <v>11265640</v>
      </c>
      <c r="E81" s="1" t="s">
        <v>168</v>
      </c>
      <c r="F81" s="1" t="s">
        <v>169</v>
      </c>
      <c r="H81" s="1">
        <v>267</v>
      </c>
      <c r="I81" s="1">
        <v>276</v>
      </c>
      <c r="J81" s="1">
        <v>0</v>
      </c>
      <c r="K81" s="1" t="s">
        <v>56</v>
      </c>
      <c r="L81" t="s">
        <v>165</v>
      </c>
    </row>
    <row r="82" spans="1:12" x14ac:dyDescent="0.35">
      <c r="A82">
        <v>81</v>
      </c>
      <c r="B82">
        <v>15</v>
      </c>
      <c r="C82" s="2">
        <v>11285275</v>
      </c>
      <c r="D82" s="2">
        <v>11285644</v>
      </c>
      <c r="E82" s="1" t="s">
        <v>170</v>
      </c>
      <c r="F82" s="1" t="s">
        <v>171</v>
      </c>
      <c r="H82" s="1">
        <v>376</v>
      </c>
      <c r="I82" s="1">
        <v>385</v>
      </c>
      <c r="J82" s="1">
        <v>0</v>
      </c>
      <c r="K82" s="1" t="s">
        <v>172</v>
      </c>
      <c r="L82" t="s">
        <v>165</v>
      </c>
    </row>
    <row r="83" spans="1:12" x14ac:dyDescent="0.35">
      <c r="A83">
        <v>82</v>
      </c>
      <c r="B83">
        <v>15</v>
      </c>
      <c r="C83" s="2">
        <v>12346499</v>
      </c>
      <c r="D83" s="2">
        <v>12346460</v>
      </c>
      <c r="E83" s="1" t="s">
        <v>173</v>
      </c>
      <c r="F83" s="3">
        <v>42064</v>
      </c>
      <c r="H83" s="1">
        <v>227</v>
      </c>
      <c r="I83" s="1">
        <v>237</v>
      </c>
      <c r="J83" s="1">
        <v>1</v>
      </c>
      <c r="K83" s="1" t="s">
        <v>58</v>
      </c>
      <c r="L83" t="s">
        <v>165</v>
      </c>
    </row>
    <row r="84" spans="1:12" x14ac:dyDescent="0.35">
      <c r="A84">
        <v>83</v>
      </c>
      <c r="B84">
        <v>15</v>
      </c>
      <c r="C84" s="2">
        <v>12506275</v>
      </c>
      <c r="D84" s="2">
        <v>12506409</v>
      </c>
      <c r="E84" s="1" t="s">
        <v>174</v>
      </c>
      <c r="F84" s="1" t="s">
        <v>175</v>
      </c>
      <c r="G84" s="1" t="s">
        <v>33</v>
      </c>
      <c r="H84" s="1">
        <v>227</v>
      </c>
      <c r="I84" s="1">
        <v>237</v>
      </c>
      <c r="J84" s="1">
        <v>1</v>
      </c>
      <c r="K84" s="1" t="s">
        <v>58</v>
      </c>
      <c r="L84" t="s">
        <v>165</v>
      </c>
    </row>
    <row r="85" spans="1:12" x14ac:dyDescent="0.35">
      <c r="A85">
        <v>84</v>
      </c>
      <c r="B85">
        <v>15</v>
      </c>
      <c r="C85" s="2">
        <v>12826643</v>
      </c>
      <c r="D85" s="2">
        <v>12826651</v>
      </c>
      <c r="E85" s="1" t="s">
        <v>176</v>
      </c>
      <c r="F85" s="1" t="s">
        <v>177</v>
      </c>
      <c r="H85" s="1">
        <v>267</v>
      </c>
      <c r="I85" s="1">
        <v>277</v>
      </c>
      <c r="J85" s="1">
        <v>1</v>
      </c>
      <c r="K85" s="1" t="s">
        <v>178</v>
      </c>
      <c r="L85" t="s">
        <v>165</v>
      </c>
    </row>
    <row r="86" spans="1:12" x14ac:dyDescent="0.35">
      <c r="A86">
        <v>85</v>
      </c>
      <c r="B86">
        <v>15</v>
      </c>
      <c r="C86" s="2">
        <v>16007921</v>
      </c>
      <c r="D86" s="2">
        <v>16007245</v>
      </c>
      <c r="E86" s="1" t="s">
        <v>179</v>
      </c>
      <c r="F86" s="1" t="s">
        <v>180</v>
      </c>
      <c r="G86" s="1" t="s">
        <v>33</v>
      </c>
      <c r="H86" s="1">
        <v>1</v>
      </c>
      <c r="I86" s="1">
        <v>14</v>
      </c>
      <c r="J86" s="1">
        <v>1</v>
      </c>
      <c r="K86" s="1" t="s">
        <v>181</v>
      </c>
      <c r="L86" t="s">
        <v>165</v>
      </c>
    </row>
    <row r="87" spans="1:12" x14ac:dyDescent="0.35">
      <c r="A87">
        <v>86</v>
      </c>
      <c r="B87">
        <v>15</v>
      </c>
      <c r="C87" s="2">
        <v>16708305</v>
      </c>
      <c r="D87" s="2">
        <v>16708894</v>
      </c>
      <c r="E87" s="1" t="s">
        <v>182</v>
      </c>
      <c r="F87" s="1" t="s">
        <v>183</v>
      </c>
      <c r="H87" s="1">
        <v>210</v>
      </c>
      <c r="I87" s="1">
        <v>226</v>
      </c>
      <c r="J87" s="1">
        <v>0</v>
      </c>
      <c r="K87" s="1" t="s">
        <v>184</v>
      </c>
      <c r="L87" t="s">
        <v>165</v>
      </c>
    </row>
    <row r="88" spans="1:12" x14ac:dyDescent="0.35">
      <c r="A88">
        <v>87</v>
      </c>
      <c r="B88">
        <v>15</v>
      </c>
      <c r="C88" s="2">
        <v>17888856</v>
      </c>
      <c r="D88" s="2">
        <v>17888511</v>
      </c>
      <c r="E88" s="1" t="s">
        <v>185</v>
      </c>
      <c r="F88" s="4">
        <v>43909</v>
      </c>
      <c r="H88" s="1">
        <v>278</v>
      </c>
      <c r="I88" s="1">
        <v>293</v>
      </c>
      <c r="J88" s="1">
        <v>0</v>
      </c>
      <c r="K88" s="1" t="s">
        <v>186</v>
      </c>
      <c r="L88" t="s">
        <v>165</v>
      </c>
    </row>
    <row r="89" spans="1:12" x14ac:dyDescent="0.35">
      <c r="A89">
        <v>88</v>
      </c>
      <c r="B89">
        <v>15</v>
      </c>
      <c r="C89" s="2">
        <v>22671098</v>
      </c>
      <c r="D89" s="2">
        <v>22670808</v>
      </c>
      <c r="E89" s="1" t="s">
        <v>187</v>
      </c>
      <c r="F89" s="4">
        <v>44055</v>
      </c>
      <c r="H89" s="1">
        <v>108</v>
      </c>
      <c r="I89" s="1">
        <v>127</v>
      </c>
      <c r="J89" s="1">
        <v>0</v>
      </c>
      <c r="K89" s="1" t="s">
        <v>68</v>
      </c>
      <c r="L89" t="s">
        <v>165</v>
      </c>
    </row>
    <row r="90" spans="1:12" x14ac:dyDescent="0.35">
      <c r="A90">
        <v>89</v>
      </c>
      <c r="B90">
        <v>16</v>
      </c>
      <c r="C90" s="10" t="s">
        <v>188</v>
      </c>
      <c r="D90" s="10"/>
      <c r="E90" s="10"/>
      <c r="F90" s="10"/>
      <c r="G90" s="10"/>
      <c r="H90" s="10"/>
      <c r="I90" s="10"/>
      <c r="J90" s="10"/>
      <c r="K90" s="10"/>
      <c r="L90" t="s">
        <v>188</v>
      </c>
    </row>
    <row r="91" spans="1:12" x14ac:dyDescent="0.35">
      <c r="A91">
        <v>90</v>
      </c>
      <c r="B91">
        <v>16</v>
      </c>
      <c r="C91" s="2">
        <v>10095124</v>
      </c>
      <c r="D91" s="2">
        <v>10095465</v>
      </c>
      <c r="E91" s="1" t="s">
        <v>189</v>
      </c>
      <c r="F91" s="1" t="s">
        <v>190</v>
      </c>
      <c r="G91" s="1" t="s">
        <v>37</v>
      </c>
      <c r="H91" s="1">
        <v>1</v>
      </c>
      <c r="I91" s="1">
        <v>10</v>
      </c>
      <c r="J91" s="1">
        <v>0</v>
      </c>
      <c r="K91" s="1" t="s">
        <v>38</v>
      </c>
      <c r="L91" t="s">
        <v>188</v>
      </c>
    </row>
    <row r="92" spans="1:12" x14ac:dyDescent="0.35">
      <c r="A92">
        <v>91</v>
      </c>
      <c r="B92">
        <v>16</v>
      </c>
      <c r="C92" s="2">
        <v>10585099</v>
      </c>
      <c r="D92" s="2">
        <v>10585701</v>
      </c>
      <c r="E92" s="1" t="s">
        <v>145</v>
      </c>
      <c r="F92" s="1" t="s">
        <v>191</v>
      </c>
      <c r="H92" s="1">
        <v>184</v>
      </c>
      <c r="I92" s="1">
        <v>193</v>
      </c>
      <c r="J92" s="1">
        <v>1</v>
      </c>
      <c r="K92" s="1" t="s">
        <v>40</v>
      </c>
      <c r="L92" t="s">
        <v>188</v>
      </c>
    </row>
    <row r="93" spans="1:12" x14ac:dyDescent="0.35">
      <c r="A93">
        <v>92</v>
      </c>
      <c r="B93">
        <v>16</v>
      </c>
      <c r="C93" s="2">
        <v>11315799</v>
      </c>
      <c r="D93" s="2">
        <v>11315252</v>
      </c>
      <c r="E93" s="1" t="s">
        <v>192</v>
      </c>
      <c r="F93" s="1" t="s">
        <v>193</v>
      </c>
      <c r="H93" s="1">
        <v>516</v>
      </c>
      <c r="I93" s="1">
        <v>524</v>
      </c>
      <c r="J93" s="1">
        <v>0</v>
      </c>
      <c r="K93" s="1" t="s">
        <v>194</v>
      </c>
      <c r="L93" t="s">
        <v>188</v>
      </c>
    </row>
    <row r="94" spans="1:12" x14ac:dyDescent="0.35">
      <c r="A94">
        <v>93</v>
      </c>
      <c r="B94">
        <v>16</v>
      </c>
      <c r="C94" s="2">
        <v>11525877</v>
      </c>
      <c r="D94" s="2">
        <v>11526160</v>
      </c>
      <c r="E94" s="1" t="s">
        <v>195</v>
      </c>
      <c r="F94" s="1" t="s">
        <v>196</v>
      </c>
      <c r="H94" s="1">
        <v>490</v>
      </c>
      <c r="I94" s="1">
        <v>499</v>
      </c>
      <c r="J94" s="1">
        <v>0</v>
      </c>
      <c r="K94" s="1" t="s">
        <v>197</v>
      </c>
      <c r="L94" t="s">
        <v>188</v>
      </c>
    </row>
    <row r="95" spans="1:12" x14ac:dyDescent="0.35">
      <c r="A95">
        <v>94</v>
      </c>
      <c r="B95">
        <v>16</v>
      </c>
      <c r="C95" s="2">
        <v>11525877</v>
      </c>
      <c r="D95" s="2">
        <v>11526484</v>
      </c>
      <c r="E95" s="1" t="s">
        <v>195</v>
      </c>
      <c r="F95" s="1" t="s">
        <v>198</v>
      </c>
      <c r="G95" s="1" t="s">
        <v>119</v>
      </c>
      <c r="H95" s="1">
        <v>104</v>
      </c>
      <c r="I95" s="1">
        <v>114</v>
      </c>
      <c r="J95" s="1">
        <v>1</v>
      </c>
      <c r="K95" s="1" t="s">
        <v>199</v>
      </c>
      <c r="L95" t="s">
        <v>188</v>
      </c>
    </row>
    <row r="96" spans="1:12" x14ac:dyDescent="0.35">
      <c r="A96">
        <v>95</v>
      </c>
      <c r="B96">
        <v>16</v>
      </c>
      <c r="C96" s="2">
        <v>14226738</v>
      </c>
      <c r="D96" s="2">
        <v>14226761</v>
      </c>
      <c r="E96" s="1" t="s">
        <v>200</v>
      </c>
      <c r="F96" s="1" t="s">
        <v>201</v>
      </c>
      <c r="H96" s="1">
        <v>437</v>
      </c>
      <c r="I96" s="1">
        <v>447</v>
      </c>
      <c r="J96" s="1">
        <v>1</v>
      </c>
      <c r="K96" s="1" t="s">
        <v>202</v>
      </c>
      <c r="L96" t="s">
        <v>188</v>
      </c>
    </row>
    <row r="97" spans="1:12" x14ac:dyDescent="0.35">
      <c r="A97">
        <v>96</v>
      </c>
      <c r="B97">
        <v>16</v>
      </c>
      <c r="C97" s="2">
        <v>16728488</v>
      </c>
      <c r="D97" s="2">
        <v>16729567</v>
      </c>
      <c r="E97" s="1" t="s">
        <v>203</v>
      </c>
      <c r="F97" s="1" t="s">
        <v>204</v>
      </c>
      <c r="H97" s="1">
        <v>657</v>
      </c>
      <c r="I97" s="1">
        <v>671</v>
      </c>
      <c r="J97" s="1">
        <v>1</v>
      </c>
      <c r="K97" s="1" t="s">
        <v>205</v>
      </c>
      <c r="L97" t="s">
        <v>188</v>
      </c>
    </row>
    <row r="98" spans="1:12" x14ac:dyDescent="0.35">
      <c r="A98">
        <v>97</v>
      </c>
      <c r="B98">
        <v>16</v>
      </c>
      <c r="C98" s="2">
        <v>19409501</v>
      </c>
      <c r="D98" s="2">
        <v>19410447</v>
      </c>
      <c r="E98" s="1" t="s">
        <v>206</v>
      </c>
      <c r="F98" s="1" t="s">
        <v>207</v>
      </c>
      <c r="H98" s="1">
        <v>352</v>
      </c>
      <c r="I98" s="1">
        <v>368</v>
      </c>
      <c r="J98" s="1">
        <v>1</v>
      </c>
      <c r="K98" s="1" t="s">
        <v>50</v>
      </c>
      <c r="L98" t="s">
        <v>188</v>
      </c>
    </row>
    <row r="99" spans="1:12" x14ac:dyDescent="0.35">
      <c r="A99">
        <v>98</v>
      </c>
      <c r="B99">
        <v>16</v>
      </c>
      <c r="C99" s="2">
        <v>20119728</v>
      </c>
      <c r="D99" s="2">
        <v>20118744</v>
      </c>
      <c r="E99" s="1" t="s">
        <v>208</v>
      </c>
      <c r="F99" s="1" t="s">
        <v>209</v>
      </c>
      <c r="G99" s="1" t="s">
        <v>33</v>
      </c>
      <c r="H99" s="1">
        <v>11</v>
      </c>
      <c r="I99" s="1">
        <v>28</v>
      </c>
      <c r="J99" s="1">
        <v>0</v>
      </c>
      <c r="K99" s="1" t="s">
        <v>53</v>
      </c>
      <c r="L99" t="s">
        <v>188</v>
      </c>
    </row>
    <row r="100" spans="1:12" x14ac:dyDescent="0.35">
      <c r="A100">
        <v>99</v>
      </c>
      <c r="B100">
        <v>16</v>
      </c>
      <c r="C100" s="2">
        <v>26263021</v>
      </c>
      <c r="D100" s="2">
        <v>26262098</v>
      </c>
      <c r="E100" s="1" t="s">
        <v>210</v>
      </c>
      <c r="F100" s="1" t="s">
        <v>211</v>
      </c>
      <c r="H100" s="1">
        <v>273</v>
      </c>
      <c r="I100" s="1">
        <v>295</v>
      </c>
      <c r="J100" s="1">
        <v>0</v>
      </c>
      <c r="K100" s="1" t="s">
        <v>212</v>
      </c>
      <c r="L100" t="s">
        <v>188</v>
      </c>
    </row>
    <row r="101" spans="1:12" x14ac:dyDescent="0.35">
      <c r="A101">
        <v>100</v>
      </c>
      <c r="B101">
        <v>17</v>
      </c>
      <c r="C101" s="10" t="s">
        <v>213</v>
      </c>
      <c r="D101" s="10"/>
      <c r="E101" s="10"/>
      <c r="F101" s="10"/>
      <c r="G101" s="10"/>
      <c r="H101" s="10"/>
      <c r="I101" s="10"/>
      <c r="J101" s="10"/>
      <c r="K101" s="10"/>
      <c r="L101" t="s">
        <v>213</v>
      </c>
    </row>
    <row r="102" spans="1:12" x14ac:dyDescent="0.35">
      <c r="A102">
        <v>101</v>
      </c>
      <c r="B102">
        <v>17</v>
      </c>
      <c r="C102" s="2">
        <v>8164176</v>
      </c>
      <c r="D102" s="2">
        <v>8164574</v>
      </c>
      <c r="E102" s="1" t="s">
        <v>214</v>
      </c>
      <c r="F102" s="1" t="s">
        <v>207</v>
      </c>
      <c r="H102" s="1">
        <v>94</v>
      </c>
      <c r="I102" s="1">
        <v>100</v>
      </c>
      <c r="J102" s="1">
        <v>0</v>
      </c>
      <c r="K102" s="1" t="s">
        <v>215</v>
      </c>
      <c r="L102" t="s">
        <v>213</v>
      </c>
    </row>
    <row r="103" spans="1:12" x14ac:dyDescent="0.35">
      <c r="A103">
        <v>102</v>
      </c>
      <c r="B103">
        <v>17</v>
      </c>
      <c r="C103" s="2">
        <v>10925832</v>
      </c>
      <c r="D103" s="2">
        <v>10926048</v>
      </c>
      <c r="E103" s="1" t="s">
        <v>216</v>
      </c>
      <c r="F103" s="1" t="s">
        <v>217</v>
      </c>
      <c r="G103" s="1" t="s">
        <v>37</v>
      </c>
      <c r="H103" s="1">
        <v>1</v>
      </c>
      <c r="I103" s="1">
        <v>12</v>
      </c>
      <c r="J103" s="1">
        <v>1</v>
      </c>
      <c r="K103" s="1" t="s">
        <v>126</v>
      </c>
      <c r="L103" t="s">
        <v>213</v>
      </c>
    </row>
    <row r="104" spans="1:12" x14ac:dyDescent="0.35">
      <c r="A104">
        <v>103</v>
      </c>
      <c r="B104">
        <v>17</v>
      </c>
      <c r="C104" s="2">
        <v>11515541</v>
      </c>
      <c r="D104" s="2">
        <v>11515619</v>
      </c>
      <c r="E104" s="1" t="s">
        <v>218</v>
      </c>
      <c r="F104" s="1" t="s">
        <v>219</v>
      </c>
      <c r="H104" s="1">
        <v>36</v>
      </c>
      <c r="I104" s="1">
        <v>44</v>
      </c>
      <c r="J104" s="1">
        <v>0</v>
      </c>
      <c r="K104" s="1" t="s">
        <v>133</v>
      </c>
      <c r="L104" t="s">
        <v>213</v>
      </c>
    </row>
    <row r="105" spans="1:12" x14ac:dyDescent="0.35">
      <c r="A105">
        <v>104</v>
      </c>
      <c r="B105">
        <v>17</v>
      </c>
      <c r="C105" s="2">
        <v>11515541</v>
      </c>
      <c r="D105" s="2">
        <v>11515691</v>
      </c>
      <c r="E105" s="1" t="s">
        <v>218</v>
      </c>
      <c r="F105" s="1" t="s">
        <v>220</v>
      </c>
      <c r="G105" s="1" t="s">
        <v>119</v>
      </c>
      <c r="H105" s="1">
        <v>48</v>
      </c>
      <c r="I105" s="1">
        <v>58</v>
      </c>
      <c r="J105" s="1">
        <v>0</v>
      </c>
      <c r="K105" s="1" t="s">
        <v>120</v>
      </c>
      <c r="L105" t="s">
        <v>213</v>
      </c>
    </row>
    <row r="106" spans="1:12" x14ac:dyDescent="0.35">
      <c r="A106">
        <v>105</v>
      </c>
      <c r="B106">
        <v>17</v>
      </c>
      <c r="C106" s="2">
        <v>14917469</v>
      </c>
      <c r="D106" s="2">
        <v>14918094</v>
      </c>
      <c r="E106" s="1" t="s">
        <v>221</v>
      </c>
      <c r="F106" s="1" t="s">
        <v>222</v>
      </c>
      <c r="H106" s="1">
        <v>36</v>
      </c>
      <c r="I106" s="1">
        <v>47</v>
      </c>
      <c r="J106" s="1">
        <v>1</v>
      </c>
      <c r="K106" s="1" t="s">
        <v>223</v>
      </c>
      <c r="L106" t="s">
        <v>213</v>
      </c>
    </row>
    <row r="107" spans="1:12" x14ac:dyDescent="0.35">
      <c r="A107">
        <v>106</v>
      </c>
      <c r="B107">
        <v>17</v>
      </c>
      <c r="C107" s="2">
        <v>17758216</v>
      </c>
      <c r="D107" s="2">
        <v>17758091</v>
      </c>
      <c r="E107" s="1" t="s">
        <v>224</v>
      </c>
      <c r="F107" s="4">
        <v>43897</v>
      </c>
      <c r="G107" s="1" t="s">
        <v>225</v>
      </c>
      <c r="H107" s="1">
        <v>59</v>
      </c>
      <c r="I107" s="1">
        <v>73</v>
      </c>
      <c r="J107" s="1">
        <v>0</v>
      </c>
      <c r="K107" s="1" t="s">
        <v>226</v>
      </c>
      <c r="L107" t="s">
        <v>213</v>
      </c>
    </row>
    <row r="108" spans="1:12" x14ac:dyDescent="0.35">
      <c r="A108">
        <v>107</v>
      </c>
      <c r="B108">
        <v>17</v>
      </c>
      <c r="C108" s="2">
        <v>24443083</v>
      </c>
      <c r="D108" s="2">
        <v>24441697</v>
      </c>
      <c r="E108" s="1" t="s">
        <v>227</v>
      </c>
      <c r="F108" s="1" t="s">
        <v>228</v>
      </c>
      <c r="G108" s="1" t="s">
        <v>33</v>
      </c>
      <c r="H108" s="1">
        <v>59</v>
      </c>
      <c r="I108" s="1">
        <v>80</v>
      </c>
      <c r="J108" s="1">
        <v>1</v>
      </c>
      <c r="K108" s="1" t="s">
        <v>229</v>
      </c>
      <c r="L108" t="s">
        <v>213</v>
      </c>
    </row>
    <row r="109" spans="1:12" x14ac:dyDescent="0.35">
      <c r="A109">
        <v>108</v>
      </c>
      <c r="B109">
        <v>18</v>
      </c>
      <c r="C109" s="10" t="s">
        <v>230</v>
      </c>
      <c r="D109" s="10"/>
      <c r="E109" s="10"/>
      <c r="F109" s="10"/>
      <c r="G109" s="10"/>
      <c r="H109" s="10"/>
      <c r="I109" s="10"/>
      <c r="J109" s="10"/>
      <c r="K109" s="10"/>
      <c r="L109" t="s">
        <v>230</v>
      </c>
    </row>
    <row r="110" spans="1:12" x14ac:dyDescent="0.35">
      <c r="A110">
        <v>109</v>
      </c>
      <c r="B110">
        <v>18</v>
      </c>
      <c r="C110" s="2">
        <v>8164176</v>
      </c>
      <c r="D110" s="2">
        <v>8164574</v>
      </c>
      <c r="E110" s="1" t="s">
        <v>214</v>
      </c>
      <c r="F110" s="1" t="s">
        <v>207</v>
      </c>
      <c r="G110" s="1">
        <v>94</v>
      </c>
      <c r="I110" s="1">
        <v>100</v>
      </c>
      <c r="J110" s="1">
        <v>0</v>
      </c>
      <c r="K110" s="1" t="s">
        <v>215</v>
      </c>
      <c r="L110" t="s">
        <v>230</v>
      </c>
    </row>
    <row r="111" spans="1:12" x14ac:dyDescent="0.35">
      <c r="A111">
        <v>110</v>
      </c>
      <c r="B111">
        <v>18</v>
      </c>
      <c r="C111" s="2">
        <v>10925832</v>
      </c>
      <c r="D111" s="2">
        <v>10926048</v>
      </c>
      <c r="E111" s="1" t="s">
        <v>216</v>
      </c>
      <c r="F111" s="1" t="s">
        <v>217</v>
      </c>
      <c r="G111" s="1" t="s">
        <v>37</v>
      </c>
      <c r="H111" s="1">
        <v>1</v>
      </c>
      <c r="I111" s="1">
        <v>12</v>
      </c>
      <c r="J111" s="1">
        <v>1</v>
      </c>
      <c r="K111" s="1" t="s">
        <v>126</v>
      </c>
      <c r="L111" t="s">
        <v>230</v>
      </c>
    </row>
    <row r="112" spans="1:12" x14ac:dyDescent="0.35">
      <c r="A112">
        <v>111</v>
      </c>
      <c r="B112">
        <v>18</v>
      </c>
      <c r="C112" s="2">
        <v>11515541</v>
      </c>
      <c r="D112" s="2">
        <v>11515691</v>
      </c>
      <c r="E112" s="1" t="s">
        <v>218</v>
      </c>
      <c r="F112" s="1" t="s">
        <v>220</v>
      </c>
      <c r="G112" s="1" t="s">
        <v>119</v>
      </c>
      <c r="H112" s="1">
        <v>48</v>
      </c>
      <c r="I112" s="1">
        <v>58</v>
      </c>
      <c r="J112" s="1">
        <v>0</v>
      </c>
      <c r="K112" s="1" t="s">
        <v>120</v>
      </c>
      <c r="L112" t="s">
        <v>230</v>
      </c>
    </row>
    <row r="113" spans="1:12" x14ac:dyDescent="0.35">
      <c r="A113">
        <v>112</v>
      </c>
      <c r="B113">
        <v>18</v>
      </c>
      <c r="C113" s="2">
        <v>17758216</v>
      </c>
      <c r="D113" s="2">
        <v>17758091</v>
      </c>
      <c r="E113" s="1" t="s">
        <v>224</v>
      </c>
      <c r="F113" s="4">
        <v>43897</v>
      </c>
      <c r="G113" s="1" t="s">
        <v>225</v>
      </c>
      <c r="H113" s="1">
        <v>59</v>
      </c>
      <c r="I113" s="1">
        <v>73</v>
      </c>
      <c r="J113" s="1">
        <v>0</v>
      </c>
      <c r="K113" s="1" t="s">
        <v>226</v>
      </c>
      <c r="L113" t="s">
        <v>230</v>
      </c>
    </row>
    <row r="114" spans="1:12" x14ac:dyDescent="0.35">
      <c r="A114">
        <v>113</v>
      </c>
      <c r="B114">
        <v>18</v>
      </c>
      <c r="C114" s="2">
        <v>24443083</v>
      </c>
      <c r="D114" s="2">
        <v>24441697</v>
      </c>
      <c r="E114" s="1" t="s">
        <v>227</v>
      </c>
      <c r="F114" s="1" t="s">
        <v>228</v>
      </c>
      <c r="G114" s="1" t="s">
        <v>33</v>
      </c>
      <c r="H114" s="1">
        <v>59</v>
      </c>
      <c r="I114" s="1">
        <v>80</v>
      </c>
      <c r="J114" s="1">
        <v>1</v>
      </c>
      <c r="K114" s="1" t="s">
        <v>229</v>
      </c>
      <c r="L114" t="s">
        <v>230</v>
      </c>
    </row>
    <row r="115" spans="1:12" x14ac:dyDescent="0.35">
      <c r="A115">
        <v>114</v>
      </c>
      <c r="B115">
        <v>19</v>
      </c>
      <c r="C115" s="10" t="s">
        <v>231</v>
      </c>
      <c r="D115" s="10"/>
      <c r="E115" s="10"/>
      <c r="F115" s="10"/>
      <c r="G115" s="10"/>
      <c r="H115" s="10"/>
      <c r="I115" s="10"/>
      <c r="J115" s="10"/>
      <c r="K115" s="10"/>
      <c r="L115" t="s">
        <v>231</v>
      </c>
    </row>
    <row r="116" spans="1:12" x14ac:dyDescent="0.35">
      <c r="A116">
        <v>115</v>
      </c>
      <c r="B116">
        <v>19</v>
      </c>
      <c r="C116" s="2">
        <v>10325373</v>
      </c>
      <c r="D116" s="2">
        <v>10325949</v>
      </c>
      <c r="E116" s="1" t="s">
        <v>232</v>
      </c>
      <c r="F116" s="1" t="s">
        <v>233</v>
      </c>
      <c r="G116" s="1">
        <v>42</v>
      </c>
      <c r="I116" s="1">
        <v>50</v>
      </c>
      <c r="J116" s="1">
        <v>0</v>
      </c>
      <c r="K116" s="1" t="s">
        <v>234</v>
      </c>
      <c r="L116" t="s">
        <v>231</v>
      </c>
    </row>
    <row r="117" spans="1:12" x14ac:dyDescent="0.35">
      <c r="A117">
        <v>116</v>
      </c>
      <c r="B117">
        <v>19</v>
      </c>
      <c r="C117" s="2">
        <v>12506275</v>
      </c>
      <c r="D117" s="2">
        <v>12507103</v>
      </c>
      <c r="E117" s="1" t="s">
        <v>174</v>
      </c>
      <c r="F117" s="1" t="s">
        <v>235</v>
      </c>
      <c r="G117" s="1">
        <v>55</v>
      </c>
      <c r="I117" s="1">
        <v>64</v>
      </c>
      <c r="J117" s="1">
        <v>1</v>
      </c>
      <c r="K117" s="1" t="s">
        <v>236</v>
      </c>
      <c r="L117" t="s">
        <v>231</v>
      </c>
    </row>
    <row r="118" spans="1:12" x14ac:dyDescent="0.35">
      <c r="A118">
        <v>117</v>
      </c>
      <c r="B118">
        <v>19</v>
      </c>
      <c r="C118" s="2">
        <v>13056755</v>
      </c>
      <c r="D118" s="2">
        <v>13057386</v>
      </c>
      <c r="E118" s="1" t="s">
        <v>237</v>
      </c>
      <c r="F118" s="1" t="s">
        <v>238</v>
      </c>
      <c r="G118" s="1">
        <v>29</v>
      </c>
      <c r="I118" s="1">
        <v>41</v>
      </c>
      <c r="J118" s="1">
        <v>1</v>
      </c>
      <c r="K118" s="1" t="s">
        <v>239</v>
      </c>
      <c r="L118" t="s">
        <v>231</v>
      </c>
    </row>
    <row r="119" spans="1:12" x14ac:dyDescent="0.35">
      <c r="A119">
        <v>118</v>
      </c>
      <c r="B119">
        <v>19</v>
      </c>
      <c r="C119" s="2">
        <v>14307514</v>
      </c>
      <c r="D119" s="2">
        <v>14308227</v>
      </c>
      <c r="E119" s="1" t="s">
        <v>240</v>
      </c>
      <c r="F119" s="1" t="s">
        <v>241</v>
      </c>
      <c r="H119" s="1">
        <v>42</v>
      </c>
      <c r="I119" s="1">
        <v>53</v>
      </c>
      <c r="J119" s="1">
        <v>1</v>
      </c>
      <c r="K119" s="1" t="s">
        <v>242</v>
      </c>
      <c r="L119" t="s">
        <v>231</v>
      </c>
    </row>
    <row r="120" spans="1:12" x14ac:dyDescent="0.35">
      <c r="A120">
        <v>119</v>
      </c>
      <c r="B120">
        <v>20</v>
      </c>
      <c r="C120" s="10" t="s">
        <v>243</v>
      </c>
      <c r="D120" s="10"/>
      <c r="E120" s="10"/>
      <c r="F120" s="10"/>
      <c r="G120" s="10"/>
      <c r="H120" s="10"/>
      <c r="I120" s="10"/>
      <c r="J120" s="10"/>
      <c r="K120" s="10"/>
      <c r="L120" t="s">
        <v>243</v>
      </c>
    </row>
    <row r="121" spans="1:12" ht="20" x14ac:dyDescent="0.35">
      <c r="A121">
        <v>120</v>
      </c>
      <c r="B121">
        <v>20</v>
      </c>
      <c r="C121" s="2">
        <v>15207463</v>
      </c>
      <c r="D121" s="2">
        <v>15207591</v>
      </c>
      <c r="E121" s="1" t="s">
        <v>244</v>
      </c>
      <c r="F121" s="1" t="s">
        <v>245</v>
      </c>
      <c r="G121" s="1" t="s">
        <v>246</v>
      </c>
      <c r="H121" s="1">
        <v>1</v>
      </c>
      <c r="I121" s="1">
        <v>17</v>
      </c>
      <c r="J121" s="1">
        <v>0</v>
      </c>
      <c r="K121" s="1" t="s">
        <v>247</v>
      </c>
      <c r="L121" t="s">
        <v>243</v>
      </c>
    </row>
    <row r="122" spans="1:12" x14ac:dyDescent="0.35">
      <c r="A122">
        <v>121</v>
      </c>
      <c r="B122">
        <v>20</v>
      </c>
      <c r="C122" s="2">
        <v>16677560</v>
      </c>
      <c r="D122" s="2">
        <v>16677945</v>
      </c>
      <c r="E122" s="1" t="s">
        <v>248</v>
      </c>
      <c r="F122" s="1" t="s">
        <v>249</v>
      </c>
      <c r="G122" s="1" t="s">
        <v>139</v>
      </c>
      <c r="H122" s="1">
        <v>1</v>
      </c>
      <c r="I122" s="1">
        <v>17</v>
      </c>
      <c r="J122" s="1">
        <v>0</v>
      </c>
      <c r="K122" s="1" t="s">
        <v>247</v>
      </c>
      <c r="L122" t="s">
        <v>243</v>
      </c>
    </row>
    <row r="123" spans="1:12" ht="20" x14ac:dyDescent="0.35">
      <c r="A123">
        <v>122</v>
      </c>
      <c r="B123">
        <v>20</v>
      </c>
      <c r="C123" s="2">
        <v>19459753</v>
      </c>
      <c r="D123" s="2">
        <v>19460229</v>
      </c>
      <c r="E123" s="1" t="s">
        <v>250</v>
      </c>
      <c r="F123" s="1" t="s">
        <v>251</v>
      </c>
      <c r="G123" s="1" t="s">
        <v>246</v>
      </c>
      <c r="H123" s="1">
        <v>1</v>
      </c>
      <c r="I123" s="1">
        <v>21</v>
      </c>
      <c r="J123" s="1">
        <v>1</v>
      </c>
      <c r="K123" s="1" t="s">
        <v>76</v>
      </c>
      <c r="L123" t="s">
        <v>243</v>
      </c>
    </row>
    <row r="124" spans="1:12" x14ac:dyDescent="0.35">
      <c r="A124">
        <v>123</v>
      </c>
      <c r="B124">
        <v>21</v>
      </c>
      <c r="C124" s="10" t="s">
        <v>252</v>
      </c>
      <c r="D124" s="10"/>
      <c r="E124" s="10"/>
      <c r="F124" s="10"/>
      <c r="G124" s="10"/>
      <c r="H124" s="10"/>
      <c r="I124" s="10"/>
      <c r="J124" s="10"/>
      <c r="K124" s="10"/>
      <c r="L124" t="s">
        <v>252</v>
      </c>
    </row>
    <row r="125" spans="1:12" x14ac:dyDescent="0.35">
      <c r="A125">
        <v>124</v>
      </c>
      <c r="B125">
        <v>21</v>
      </c>
      <c r="C125" s="2">
        <v>8304327</v>
      </c>
      <c r="D125" s="2">
        <v>8304519</v>
      </c>
      <c r="E125" s="1" t="s">
        <v>253</v>
      </c>
      <c r="F125" s="1" t="s">
        <v>249</v>
      </c>
      <c r="G125" s="1" t="s">
        <v>119</v>
      </c>
      <c r="H125" s="1">
        <v>77</v>
      </c>
      <c r="I125" s="1">
        <v>83</v>
      </c>
      <c r="J125" s="1">
        <v>0</v>
      </c>
      <c r="K125" s="1" t="s">
        <v>254</v>
      </c>
      <c r="L125" t="s">
        <v>252</v>
      </c>
    </row>
    <row r="126" spans="1:12" x14ac:dyDescent="0.35">
      <c r="A126">
        <v>125</v>
      </c>
      <c r="B126">
        <v>21</v>
      </c>
      <c r="C126" s="2">
        <v>9484611</v>
      </c>
      <c r="D126" s="2">
        <v>9484931</v>
      </c>
      <c r="E126" s="1" t="s">
        <v>255</v>
      </c>
      <c r="F126" s="1" t="s">
        <v>256</v>
      </c>
      <c r="H126" s="1">
        <v>164</v>
      </c>
      <c r="I126" s="1">
        <v>171</v>
      </c>
      <c r="J126" s="1">
        <v>0</v>
      </c>
      <c r="K126" s="1" t="s">
        <v>257</v>
      </c>
      <c r="L126" t="s">
        <v>252</v>
      </c>
    </row>
    <row r="127" spans="1:12" x14ac:dyDescent="0.35">
      <c r="A127">
        <v>126</v>
      </c>
      <c r="B127">
        <v>22</v>
      </c>
      <c r="C127" s="10" t="s">
        <v>258</v>
      </c>
      <c r="D127" s="10"/>
      <c r="E127" s="10"/>
      <c r="F127" s="10"/>
      <c r="G127" s="10"/>
      <c r="H127" s="10"/>
      <c r="I127" s="10"/>
      <c r="J127" s="10"/>
      <c r="K127" s="10"/>
      <c r="L127" t="s">
        <v>258</v>
      </c>
    </row>
    <row r="128" spans="1:12" x14ac:dyDescent="0.35">
      <c r="A128">
        <v>127</v>
      </c>
      <c r="B128">
        <v>22</v>
      </c>
      <c r="C128" s="2">
        <v>13236770</v>
      </c>
      <c r="D128" s="2">
        <v>13237505</v>
      </c>
      <c r="E128" s="1" t="s">
        <v>259</v>
      </c>
      <c r="F128" s="1" t="s">
        <v>260</v>
      </c>
      <c r="G128" s="1">
        <v>147</v>
      </c>
      <c r="I128" s="1">
        <v>158</v>
      </c>
      <c r="J128" s="1">
        <v>1</v>
      </c>
      <c r="K128" s="1" t="s">
        <v>261</v>
      </c>
      <c r="L128" t="s">
        <v>258</v>
      </c>
    </row>
    <row r="129" spans="1:12" x14ac:dyDescent="0.35">
      <c r="A129">
        <v>128</v>
      </c>
      <c r="B129">
        <v>22</v>
      </c>
      <c r="C129" s="2">
        <v>16777985</v>
      </c>
      <c r="D129" s="2">
        <v>16778364</v>
      </c>
      <c r="E129" s="1" t="s">
        <v>262</v>
      </c>
      <c r="F129" s="1" t="s">
        <v>263</v>
      </c>
      <c r="G129" s="1" t="s">
        <v>125</v>
      </c>
      <c r="H129" s="1">
        <v>1</v>
      </c>
      <c r="I129" s="1">
        <v>15</v>
      </c>
      <c r="J129" s="1">
        <v>1</v>
      </c>
      <c r="K129" s="1" t="s">
        <v>264</v>
      </c>
      <c r="L129" t="s">
        <v>258</v>
      </c>
    </row>
    <row r="130" spans="1:12" x14ac:dyDescent="0.35">
      <c r="A130">
        <v>129</v>
      </c>
      <c r="B130">
        <v>23</v>
      </c>
      <c r="C130" s="10" t="s">
        <v>265</v>
      </c>
      <c r="D130" s="10"/>
      <c r="E130" s="10"/>
      <c r="F130" s="10"/>
      <c r="G130" s="10"/>
      <c r="H130" s="10"/>
      <c r="I130" s="10"/>
      <c r="J130" s="10"/>
      <c r="K130" s="10"/>
      <c r="L130" t="s">
        <v>265</v>
      </c>
    </row>
    <row r="131" spans="1:12" x14ac:dyDescent="0.35">
      <c r="A131">
        <v>130</v>
      </c>
      <c r="B131">
        <v>23</v>
      </c>
      <c r="C131" s="2">
        <v>8564806</v>
      </c>
      <c r="D131" s="2">
        <v>8564199</v>
      </c>
      <c r="E131" s="1" t="s">
        <v>112</v>
      </c>
      <c r="F131" s="1" t="s">
        <v>266</v>
      </c>
      <c r="H131" s="1">
        <v>196</v>
      </c>
      <c r="I131" s="1">
        <v>202</v>
      </c>
      <c r="J131" s="1">
        <v>0</v>
      </c>
      <c r="K131" s="1" t="s">
        <v>267</v>
      </c>
      <c r="L131" t="s">
        <v>265</v>
      </c>
    </row>
    <row r="132" spans="1:12" x14ac:dyDescent="0.35">
      <c r="A132">
        <v>131</v>
      </c>
      <c r="B132">
        <v>23</v>
      </c>
      <c r="C132" s="2">
        <v>9595151</v>
      </c>
      <c r="D132" s="2">
        <v>9595057</v>
      </c>
      <c r="E132" s="1" t="s">
        <v>268</v>
      </c>
      <c r="F132" s="3">
        <v>29099</v>
      </c>
      <c r="G132" s="1" t="s">
        <v>119</v>
      </c>
      <c r="H132" s="1">
        <v>183</v>
      </c>
      <c r="I132" s="1">
        <v>190</v>
      </c>
      <c r="J132" s="1">
        <v>1</v>
      </c>
      <c r="K132" s="1" t="s">
        <v>269</v>
      </c>
      <c r="L132" t="s">
        <v>265</v>
      </c>
    </row>
    <row r="133" spans="1:12" x14ac:dyDescent="0.35">
      <c r="A133">
        <v>132</v>
      </c>
      <c r="B133">
        <v>23</v>
      </c>
      <c r="C133" s="2">
        <v>10285203</v>
      </c>
      <c r="D133" s="2">
        <v>10285735</v>
      </c>
      <c r="E133" s="1" t="s">
        <v>270</v>
      </c>
      <c r="F133" s="1" t="s">
        <v>271</v>
      </c>
      <c r="H133" s="1">
        <v>320</v>
      </c>
      <c r="I133" s="1">
        <v>328</v>
      </c>
      <c r="J133" s="1">
        <v>0</v>
      </c>
      <c r="K133" s="1" t="s">
        <v>272</v>
      </c>
      <c r="L133" t="s">
        <v>265</v>
      </c>
    </row>
    <row r="134" spans="1:12" x14ac:dyDescent="0.35">
      <c r="A134">
        <v>133</v>
      </c>
      <c r="B134">
        <v>23</v>
      </c>
      <c r="C134" s="2">
        <v>10705889</v>
      </c>
      <c r="D134" s="2">
        <v>10706245</v>
      </c>
      <c r="E134" s="1" t="s">
        <v>273</v>
      </c>
      <c r="F134" s="1" t="s">
        <v>274</v>
      </c>
      <c r="G134" s="1" t="s">
        <v>119</v>
      </c>
      <c r="H134" s="1">
        <v>787</v>
      </c>
      <c r="I134" s="1">
        <v>795</v>
      </c>
      <c r="J134" s="1">
        <v>1</v>
      </c>
      <c r="K134" s="1" t="s">
        <v>275</v>
      </c>
      <c r="L134" t="s">
        <v>265</v>
      </c>
    </row>
    <row r="135" spans="1:12" x14ac:dyDescent="0.35">
      <c r="A135">
        <v>134</v>
      </c>
      <c r="B135">
        <v>23</v>
      </c>
      <c r="C135" s="2">
        <v>11866400</v>
      </c>
      <c r="D135" s="2">
        <v>11866426</v>
      </c>
      <c r="E135" s="1" t="s">
        <v>200</v>
      </c>
      <c r="F135" s="1" t="s">
        <v>276</v>
      </c>
      <c r="H135" s="1">
        <v>1182</v>
      </c>
      <c r="I135" s="1">
        <v>1191</v>
      </c>
      <c r="J135" s="1">
        <v>1</v>
      </c>
      <c r="K135" s="1" t="s">
        <v>151</v>
      </c>
      <c r="L135" t="s">
        <v>265</v>
      </c>
    </row>
    <row r="136" spans="1:12" x14ac:dyDescent="0.35">
      <c r="A136">
        <v>135</v>
      </c>
      <c r="B136">
        <v>23</v>
      </c>
      <c r="C136" s="2">
        <v>12756495</v>
      </c>
      <c r="D136" s="2">
        <v>12757056</v>
      </c>
      <c r="E136" s="1" t="s">
        <v>277</v>
      </c>
      <c r="F136" s="1" t="s">
        <v>278</v>
      </c>
      <c r="H136" s="1">
        <v>922</v>
      </c>
      <c r="I136" s="1">
        <v>933</v>
      </c>
      <c r="J136" s="1">
        <v>0</v>
      </c>
      <c r="K136" s="1" t="s">
        <v>154</v>
      </c>
      <c r="L136" t="s">
        <v>265</v>
      </c>
    </row>
    <row r="137" spans="1:12" x14ac:dyDescent="0.35">
      <c r="A137">
        <v>136</v>
      </c>
      <c r="B137">
        <v>23</v>
      </c>
      <c r="C137" s="2">
        <v>13386445</v>
      </c>
      <c r="D137" s="2">
        <v>13386107</v>
      </c>
      <c r="E137" s="1" t="s">
        <v>279</v>
      </c>
      <c r="F137" s="4">
        <v>43915</v>
      </c>
      <c r="H137" s="1">
        <v>836</v>
      </c>
      <c r="I137" s="1">
        <v>847</v>
      </c>
      <c r="J137" s="1">
        <v>0</v>
      </c>
      <c r="K137" s="1" t="s">
        <v>157</v>
      </c>
      <c r="L137" t="s">
        <v>265</v>
      </c>
    </row>
    <row r="138" spans="1:12" x14ac:dyDescent="0.35">
      <c r="A138">
        <v>137</v>
      </c>
      <c r="B138">
        <v>23</v>
      </c>
      <c r="C138" s="2">
        <v>13868039</v>
      </c>
      <c r="D138" s="2">
        <v>13867700</v>
      </c>
      <c r="E138" s="1" t="s">
        <v>280</v>
      </c>
      <c r="F138" s="4">
        <v>43975</v>
      </c>
      <c r="H138" s="1">
        <v>1015</v>
      </c>
      <c r="I138" s="1">
        <v>1028</v>
      </c>
      <c r="J138" s="1">
        <v>1</v>
      </c>
      <c r="K138" s="1" t="s">
        <v>281</v>
      </c>
      <c r="L138" t="s">
        <v>265</v>
      </c>
    </row>
    <row r="139" spans="1:12" x14ac:dyDescent="0.35">
      <c r="A139">
        <v>138</v>
      </c>
      <c r="B139">
        <v>23</v>
      </c>
      <c r="C139" s="2">
        <v>18079737</v>
      </c>
      <c r="D139" s="2">
        <v>18079701</v>
      </c>
      <c r="E139" s="1" t="s">
        <v>282</v>
      </c>
      <c r="F139" s="1" t="s">
        <v>283</v>
      </c>
      <c r="H139" s="1">
        <v>98</v>
      </c>
      <c r="I139" s="1">
        <v>113</v>
      </c>
      <c r="J139" s="1">
        <v>1</v>
      </c>
      <c r="K139" s="1" t="s">
        <v>161</v>
      </c>
      <c r="L139" t="s">
        <v>265</v>
      </c>
    </row>
    <row r="140" spans="1:12" x14ac:dyDescent="0.35">
      <c r="A140">
        <v>139</v>
      </c>
      <c r="B140">
        <v>23</v>
      </c>
      <c r="C140" s="2">
        <v>23061365</v>
      </c>
      <c r="D140" s="2">
        <v>23062941</v>
      </c>
      <c r="E140" s="1" t="s">
        <v>284</v>
      </c>
      <c r="F140" s="1" t="s">
        <v>285</v>
      </c>
      <c r="G140" s="1" t="s">
        <v>37</v>
      </c>
      <c r="H140" s="1">
        <v>1</v>
      </c>
      <c r="I140" s="1">
        <v>21</v>
      </c>
      <c r="J140" s="1">
        <v>0</v>
      </c>
      <c r="K140" s="1" t="s">
        <v>286</v>
      </c>
      <c r="L140" t="s">
        <v>265</v>
      </c>
    </row>
    <row r="141" spans="1:12" x14ac:dyDescent="0.35">
      <c r="A141">
        <v>140</v>
      </c>
      <c r="B141">
        <v>23</v>
      </c>
      <c r="C141" s="2">
        <v>24142048</v>
      </c>
      <c r="D141" s="2">
        <v>24141769</v>
      </c>
      <c r="E141" s="1" t="s">
        <v>287</v>
      </c>
      <c r="F141" s="4">
        <v>43993</v>
      </c>
      <c r="H141" s="1">
        <v>536</v>
      </c>
      <c r="I141" s="1">
        <v>557</v>
      </c>
      <c r="J141" s="1">
        <v>1</v>
      </c>
      <c r="K141" s="1" t="s">
        <v>288</v>
      </c>
      <c r="L141" t="s">
        <v>265</v>
      </c>
    </row>
    <row r="142" spans="1:12" x14ac:dyDescent="0.35">
      <c r="A142">
        <v>141</v>
      </c>
      <c r="B142">
        <v>23</v>
      </c>
      <c r="C142" s="2">
        <v>26031600</v>
      </c>
      <c r="D142" s="2">
        <v>26032559</v>
      </c>
      <c r="E142" s="1" t="s">
        <v>289</v>
      </c>
      <c r="F142" s="1" t="s">
        <v>290</v>
      </c>
      <c r="H142" s="1">
        <v>387</v>
      </c>
      <c r="I142" s="1">
        <v>408</v>
      </c>
      <c r="J142" s="1">
        <v>1</v>
      </c>
      <c r="K142" s="1" t="s">
        <v>291</v>
      </c>
      <c r="L142" t="s">
        <v>265</v>
      </c>
    </row>
    <row r="143" spans="1:12" x14ac:dyDescent="0.35">
      <c r="A143">
        <v>142</v>
      </c>
      <c r="B143">
        <v>23</v>
      </c>
      <c r="C143" s="2">
        <v>29313508</v>
      </c>
      <c r="D143" s="2">
        <v>29314847</v>
      </c>
      <c r="E143" s="1" t="s">
        <v>292</v>
      </c>
      <c r="F143" s="1" t="s">
        <v>293</v>
      </c>
      <c r="H143" s="1">
        <v>1155</v>
      </c>
      <c r="I143" s="1">
        <v>1181</v>
      </c>
      <c r="J143" s="1">
        <v>1</v>
      </c>
      <c r="K143" s="1" t="s">
        <v>27</v>
      </c>
      <c r="L143" t="s">
        <v>265</v>
      </c>
    </row>
    <row r="144" spans="1:12" x14ac:dyDescent="0.35">
      <c r="A144">
        <v>143</v>
      </c>
      <c r="B144">
        <v>24</v>
      </c>
      <c r="C144" s="10" t="s">
        <v>294</v>
      </c>
      <c r="D144" s="10"/>
      <c r="E144" s="10"/>
      <c r="F144" s="10"/>
      <c r="G144" s="10"/>
      <c r="H144" s="10"/>
      <c r="I144" s="10"/>
      <c r="J144" s="10"/>
      <c r="K144" s="10"/>
      <c r="L144" t="s">
        <v>294</v>
      </c>
    </row>
    <row r="145" spans="1:12" x14ac:dyDescent="0.35">
      <c r="A145">
        <v>144</v>
      </c>
      <c r="B145">
        <v>24</v>
      </c>
      <c r="C145" s="2">
        <v>11315832</v>
      </c>
      <c r="D145" s="2">
        <v>11315252</v>
      </c>
      <c r="E145" s="1" t="s">
        <v>295</v>
      </c>
      <c r="F145" s="1" t="s">
        <v>296</v>
      </c>
      <c r="H145" s="1">
        <v>516</v>
      </c>
      <c r="I145" s="1">
        <v>524</v>
      </c>
      <c r="J145" s="1">
        <v>0</v>
      </c>
      <c r="K145" s="1" t="s">
        <v>194</v>
      </c>
      <c r="L145" t="s">
        <v>294</v>
      </c>
    </row>
    <row r="146" spans="1:12" x14ac:dyDescent="0.35">
      <c r="A146">
        <v>145</v>
      </c>
      <c r="B146">
        <v>24</v>
      </c>
      <c r="C146" s="2">
        <v>12106026</v>
      </c>
      <c r="D146" s="2">
        <v>12106539</v>
      </c>
      <c r="E146" s="1" t="s">
        <v>297</v>
      </c>
      <c r="F146" s="1" t="s">
        <v>298</v>
      </c>
      <c r="H146" s="1">
        <v>422</v>
      </c>
      <c r="I146" s="1">
        <v>431</v>
      </c>
      <c r="J146" s="1">
        <v>1</v>
      </c>
      <c r="K146" s="1" t="s">
        <v>299</v>
      </c>
      <c r="L146" t="s">
        <v>294</v>
      </c>
    </row>
    <row r="147" spans="1:12" x14ac:dyDescent="0.35">
      <c r="A147">
        <v>146</v>
      </c>
      <c r="B147">
        <v>24</v>
      </c>
      <c r="C147" s="2">
        <v>12856402</v>
      </c>
      <c r="D147" s="2">
        <v>12856072</v>
      </c>
      <c r="E147" s="1" t="s">
        <v>300</v>
      </c>
      <c r="F147" s="4">
        <v>44007</v>
      </c>
      <c r="H147" s="1">
        <v>593</v>
      </c>
      <c r="I147" s="1">
        <v>603</v>
      </c>
      <c r="J147" s="1">
        <v>0</v>
      </c>
      <c r="K147" s="1" t="s">
        <v>301</v>
      </c>
      <c r="L147" t="s">
        <v>294</v>
      </c>
    </row>
    <row r="148" spans="1:12" x14ac:dyDescent="0.35">
      <c r="A148">
        <v>147</v>
      </c>
      <c r="B148">
        <v>24</v>
      </c>
      <c r="C148" s="2">
        <v>13426215</v>
      </c>
      <c r="D148" s="2">
        <v>13426208</v>
      </c>
      <c r="E148" s="1" t="s">
        <v>302</v>
      </c>
      <c r="F148" s="1" t="s">
        <v>303</v>
      </c>
      <c r="H148" s="1">
        <v>715</v>
      </c>
      <c r="I148" s="1">
        <v>725</v>
      </c>
      <c r="J148" s="1">
        <v>0</v>
      </c>
      <c r="K148" s="1" t="s">
        <v>304</v>
      </c>
      <c r="L148" t="s">
        <v>294</v>
      </c>
    </row>
    <row r="149" spans="1:12" x14ac:dyDescent="0.35">
      <c r="A149">
        <v>148</v>
      </c>
      <c r="B149">
        <v>24</v>
      </c>
      <c r="C149" s="2">
        <v>14226719</v>
      </c>
      <c r="D149" s="2">
        <v>14226761</v>
      </c>
      <c r="E149" s="1" t="s">
        <v>305</v>
      </c>
      <c r="F149" s="1" t="s">
        <v>306</v>
      </c>
      <c r="H149" s="1">
        <v>437</v>
      </c>
      <c r="I149" s="1">
        <v>447</v>
      </c>
      <c r="J149" s="1">
        <v>1</v>
      </c>
      <c r="K149" s="1" t="s">
        <v>202</v>
      </c>
      <c r="L149" t="s">
        <v>294</v>
      </c>
    </row>
    <row r="150" spans="1:12" x14ac:dyDescent="0.35">
      <c r="A150">
        <v>149</v>
      </c>
      <c r="B150">
        <v>24</v>
      </c>
      <c r="C150" s="2">
        <v>14707513</v>
      </c>
      <c r="D150" s="2">
        <v>14707659</v>
      </c>
      <c r="E150" s="1" t="s">
        <v>307</v>
      </c>
      <c r="F150" s="1" t="s">
        <v>308</v>
      </c>
      <c r="H150" s="1">
        <v>560</v>
      </c>
      <c r="I150" s="1">
        <v>571</v>
      </c>
      <c r="J150" s="1">
        <v>1</v>
      </c>
      <c r="K150" s="1" t="s">
        <v>309</v>
      </c>
      <c r="L150" t="s">
        <v>294</v>
      </c>
    </row>
    <row r="151" spans="1:12" x14ac:dyDescent="0.35">
      <c r="A151">
        <v>150</v>
      </c>
      <c r="B151">
        <v>24</v>
      </c>
      <c r="C151" s="2">
        <v>14917627</v>
      </c>
      <c r="D151" s="2">
        <v>14918716</v>
      </c>
      <c r="E151" s="1" t="s">
        <v>310</v>
      </c>
      <c r="F151" s="1" t="s">
        <v>311</v>
      </c>
      <c r="H151" s="1">
        <v>448</v>
      </c>
      <c r="I151" s="1">
        <v>460</v>
      </c>
      <c r="J151" s="1">
        <v>1</v>
      </c>
      <c r="K151" s="1" t="s">
        <v>312</v>
      </c>
      <c r="L151" t="s">
        <v>294</v>
      </c>
    </row>
    <row r="152" spans="1:12" x14ac:dyDescent="0.35">
      <c r="A152">
        <v>151</v>
      </c>
      <c r="B152">
        <v>24</v>
      </c>
      <c r="C152" s="2">
        <v>16728455</v>
      </c>
      <c r="D152" s="2">
        <v>16729567</v>
      </c>
      <c r="E152" s="1" t="s">
        <v>313</v>
      </c>
      <c r="F152" s="1" t="s">
        <v>314</v>
      </c>
      <c r="H152" s="1">
        <v>657</v>
      </c>
      <c r="I152" s="1">
        <v>671</v>
      </c>
      <c r="J152" s="1">
        <v>1</v>
      </c>
      <c r="K152" s="1" t="s">
        <v>205</v>
      </c>
      <c r="L152" t="s">
        <v>294</v>
      </c>
    </row>
    <row r="153" spans="1:12" x14ac:dyDescent="0.35">
      <c r="A153">
        <v>152</v>
      </c>
      <c r="B153">
        <v>24</v>
      </c>
      <c r="C153" s="2">
        <v>18450080</v>
      </c>
      <c r="D153" s="2">
        <v>18449245</v>
      </c>
      <c r="E153" s="1" t="s">
        <v>315</v>
      </c>
      <c r="F153" s="1" t="s">
        <v>316</v>
      </c>
      <c r="H153" s="1">
        <v>406</v>
      </c>
      <c r="I153" s="1">
        <v>421</v>
      </c>
      <c r="J153" s="1">
        <v>0</v>
      </c>
      <c r="K153" s="1" t="s">
        <v>317</v>
      </c>
      <c r="L153" t="s">
        <v>294</v>
      </c>
    </row>
    <row r="154" spans="1:12" x14ac:dyDescent="0.35">
      <c r="A154">
        <v>153</v>
      </c>
      <c r="B154">
        <v>24</v>
      </c>
      <c r="C154" s="2">
        <v>19409532</v>
      </c>
      <c r="D154" s="2">
        <v>19410447</v>
      </c>
      <c r="E154" s="1" t="s">
        <v>318</v>
      </c>
      <c r="F154" s="1" t="s">
        <v>319</v>
      </c>
      <c r="H154" s="1">
        <v>352</v>
      </c>
      <c r="I154" s="1">
        <v>368</v>
      </c>
      <c r="J154" s="1">
        <v>1</v>
      </c>
      <c r="K154" s="1" t="s">
        <v>50</v>
      </c>
      <c r="L154" t="s">
        <v>294</v>
      </c>
    </row>
    <row r="155" spans="1:12" x14ac:dyDescent="0.35">
      <c r="A155">
        <v>154</v>
      </c>
      <c r="B155">
        <v>24</v>
      </c>
      <c r="C155" s="2">
        <v>20119700</v>
      </c>
      <c r="D155" s="2">
        <v>20118744</v>
      </c>
      <c r="E155" s="1" t="s">
        <v>320</v>
      </c>
      <c r="F155" s="1" t="s">
        <v>321</v>
      </c>
      <c r="G155" s="1" t="s">
        <v>33</v>
      </c>
      <c r="H155" s="1">
        <v>11</v>
      </c>
      <c r="I155" s="1">
        <v>28</v>
      </c>
      <c r="J155" s="1">
        <v>0</v>
      </c>
      <c r="K155" s="1" t="s">
        <v>53</v>
      </c>
      <c r="L155" t="s">
        <v>294</v>
      </c>
    </row>
    <row r="156" spans="1:12" x14ac:dyDescent="0.35">
      <c r="A156">
        <v>155</v>
      </c>
      <c r="B156">
        <v>25</v>
      </c>
      <c r="C156" s="10" t="s">
        <v>322</v>
      </c>
      <c r="D156" s="10"/>
      <c r="E156" s="10"/>
      <c r="F156" s="10"/>
      <c r="G156" s="10"/>
      <c r="H156" s="10"/>
      <c r="I156" s="10"/>
      <c r="J156" s="10"/>
      <c r="K156" s="10"/>
      <c r="L156" t="s">
        <v>322</v>
      </c>
    </row>
    <row r="157" spans="1:12" x14ac:dyDescent="0.35">
      <c r="A157">
        <v>156</v>
      </c>
      <c r="B157">
        <v>25</v>
      </c>
      <c r="C157" s="2">
        <v>11265621</v>
      </c>
      <c r="D157" s="2">
        <v>11265640</v>
      </c>
      <c r="E157" s="1" t="s">
        <v>323</v>
      </c>
      <c r="F157" s="1" t="s">
        <v>324</v>
      </c>
      <c r="H157" s="1">
        <v>267</v>
      </c>
      <c r="I157" s="1">
        <v>276</v>
      </c>
      <c r="J157" s="1">
        <v>0</v>
      </c>
      <c r="K157" s="1" t="s">
        <v>56</v>
      </c>
      <c r="L157" t="s">
        <v>322</v>
      </c>
    </row>
    <row r="158" spans="1:12" x14ac:dyDescent="0.35">
      <c r="A158">
        <v>157</v>
      </c>
      <c r="B158">
        <v>25</v>
      </c>
      <c r="C158" s="2">
        <v>12506169</v>
      </c>
      <c r="D158" s="2">
        <v>12506409</v>
      </c>
      <c r="E158" s="1" t="s">
        <v>325</v>
      </c>
      <c r="F158" s="1" t="s">
        <v>326</v>
      </c>
      <c r="G158" s="1" t="s">
        <v>33</v>
      </c>
      <c r="H158" s="1">
        <v>227</v>
      </c>
      <c r="I158" s="1">
        <v>237</v>
      </c>
      <c r="J158" s="1">
        <v>1</v>
      </c>
      <c r="K158" s="1" t="s">
        <v>58</v>
      </c>
      <c r="L158" t="s">
        <v>322</v>
      </c>
    </row>
    <row r="159" spans="1:12" x14ac:dyDescent="0.35">
      <c r="A159">
        <v>158</v>
      </c>
      <c r="B159">
        <v>25</v>
      </c>
      <c r="C159" s="2">
        <v>12826329</v>
      </c>
      <c r="D159" s="2">
        <v>12826651</v>
      </c>
      <c r="E159" s="1" t="s">
        <v>327</v>
      </c>
      <c r="F159" s="1" t="s">
        <v>328</v>
      </c>
      <c r="H159" s="1">
        <v>267</v>
      </c>
      <c r="I159" s="1">
        <v>277</v>
      </c>
      <c r="J159" s="1">
        <v>1</v>
      </c>
      <c r="K159" s="1" t="s">
        <v>178</v>
      </c>
      <c r="L159" t="s">
        <v>322</v>
      </c>
    </row>
    <row r="160" spans="1:12" x14ac:dyDescent="0.35">
      <c r="A160">
        <v>159</v>
      </c>
      <c r="B160">
        <v>25</v>
      </c>
      <c r="C160" s="2">
        <v>16708267</v>
      </c>
      <c r="D160" s="2">
        <v>16708894</v>
      </c>
      <c r="E160" s="1" t="s">
        <v>329</v>
      </c>
      <c r="F160" s="1" t="s">
        <v>330</v>
      </c>
      <c r="H160" s="1">
        <v>210</v>
      </c>
      <c r="I160" s="1">
        <v>226</v>
      </c>
      <c r="J160" s="1">
        <v>0</v>
      </c>
      <c r="K160" s="1" t="s">
        <v>184</v>
      </c>
      <c r="L160" t="s">
        <v>322</v>
      </c>
    </row>
    <row r="161" spans="1:12" x14ac:dyDescent="0.35">
      <c r="A161">
        <v>160</v>
      </c>
      <c r="B161">
        <v>25</v>
      </c>
      <c r="C161" s="2">
        <v>18450080</v>
      </c>
      <c r="D161" s="2">
        <v>18449276</v>
      </c>
      <c r="E161" s="1" t="s">
        <v>315</v>
      </c>
      <c r="F161" s="1" t="s">
        <v>331</v>
      </c>
      <c r="G161" s="1" t="s">
        <v>119</v>
      </c>
      <c r="H161" s="1">
        <v>389</v>
      </c>
      <c r="I161" s="1">
        <v>405</v>
      </c>
      <c r="J161" s="1">
        <v>0</v>
      </c>
      <c r="K161" s="1" t="s">
        <v>332</v>
      </c>
      <c r="L161" t="s">
        <v>322</v>
      </c>
    </row>
    <row r="162" spans="1:12" x14ac:dyDescent="0.35">
      <c r="A162">
        <v>161</v>
      </c>
      <c r="B162">
        <v>25</v>
      </c>
      <c r="C162" s="2">
        <v>22670258</v>
      </c>
      <c r="D162" s="2">
        <v>22670808</v>
      </c>
      <c r="E162" s="1" t="s">
        <v>333</v>
      </c>
      <c r="F162" s="1" t="s">
        <v>102</v>
      </c>
      <c r="H162" s="1">
        <v>108</v>
      </c>
      <c r="I162" s="1">
        <v>127</v>
      </c>
      <c r="J162" s="1">
        <v>0</v>
      </c>
      <c r="K162" s="1" t="s">
        <v>68</v>
      </c>
      <c r="L162" t="s">
        <v>322</v>
      </c>
    </row>
    <row r="163" spans="1:12" x14ac:dyDescent="0.35">
      <c r="A163">
        <v>162</v>
      </c>
      <c r="B163">
        <v>26</v>
      </c>
      <c r="C163" s="10" t="s">
        <v>334</v>
      </c>
      <c r="D163" s="10"/>
      <c r="E163" s="10"/>
      <c r="F163" s="10"/>
      <c r="G163" s="10"/>
      <c r="H163" s="10"/>
      <c r="I163" s="10"/>
      <c r="J163" s="10"/>
      <c r="K163" s="10"/>
      <c r="L163" t="s">
        <v>334</v>
      </c>
    </row>
    <row r="164" spans="1:12" x14ac:dyDescent="0.35">
      <c r="A164">
        <v>163</v>
      </c>
      <c r="B164">
        <v>26</v>
      </c>
      <c r="C164" s="2">
        <v>10925947</v>
      </c>
      <c r="D164" s="2">
        <v>10926048</v>
      </c>
      <c r="E164" s="1" t="s">
        <v>335</v>
      </c>
      <c r="F164" s="1" t="s">
        <v>336</v>
      </c>
      <c r="G164" s="1" t="s">
        <v>37</v>
      </c>
      <c r="H164" s="1">
        <v>1</v>
      </c>
      <c r="I164" s="1">
        <v>12</v>
      </c>
      <c r="J164" s="1">
        <v>1</v>
      </c>
      <c r="K164" s="1" t="s">
        <v>126</v>
      </c>
      <c r="L164" t="s">
        <v>334</v>
      </c>
    </row>
    <row r="165" spans="1:12" x14ac:dyDescent="0.35">
      <c r="A165">
        <v>164</v>
      </c>
      <c r="B165">
        <v>26</v>
      </c>
      <c r="C165" s="2">
        <v>14917627</v>
      </c>
      <c r="D165" s="2">
        <v>14918094</v>
      </c>
      <c r="E165" s="1" t="s">
        <v>310</v>
      </c>
      <c r="F165" s="1" t="s">
        <v>337</v>
      </c>
      <c r="H165" s="1">
        <v>36</v>
      </c>
      <c r="I165" s="1">
        <v>47</v>
      </c>
      <c r="J165" s="1">
        <v>1</v>
      </c>
      <c r="K165" s="1" t="s">
        <v>223</v>
      </c>
      <c r="L165" t="s">
        <v>334</v>
      </c>
    </row>
    <row r="166" spans="1:12" x14ac:dyDescent="0.35">
      <c r="A166">
        <v>165</v>
      </c>
      <c r="B166">
        <v>26</v>
      </c>
      <c r="C166" s="2">
        <v>17758527</v>
      </c>
      <c r="D166" s="2">
        <v>17758091</v>
      </c>
      <c r="E166" s="1" t="s">
        <v>338</v>
      </c>
      <c r="F166" s="4">
        <v>44006</v>
      </c>
      <c r="G166" s="1" t="s">
        <v>225</v>
      </c>
      <c r="H166" s="1">
        <v>59</v>
      </c>
      <c r="I166" s="1">
        <v>73</v>
      </c>
      <c r="J166" s="1">
        <v>0</v>
      </c>
      <c r="K166" s="1" t="s">
        <v>226</v>
      </c>
      <c r="L166" t="s">
        <v>334</v>
      </c>
    </row>
    <row r="167" spans="1:12" x14ac:dyDescent="0.35">
      <c r="A167">
        <v>166</v>
      </c>
      <c r="B167">
        <v>26</v>
      </c>
      <c r="C167" s="2">
        <v>24442936</v>
      </c>
      <c r="D167" s="2">
        <v>24441697</v>
      </c>
      <c r="E167" s="1" t="s">
        <v>339</v>
      </c>
      <c r="F167" s="1" t="s">
        <v>340</v>
      </c>
      <c r="G167" s="1" t="s">
        <v>33</v>
      </c>
      <c r="H167" s="1">
        <v>59</v>
      </c>
      <c r="I167" s="1">
        <v>80</v>
      </c>
      <c r="J167" s="1">
        <v>1</v>
      </c>
      <c r="K167" s="1" t="s">
        <v>229</v>
      </c>
      <c r="L167" t="s">
        <v>334</v>
      </c>
    </row>
    <row r="168" spans="1:12" x14ac:dyDescent="0.35">
      <c r="A168">
        <v>167</v>
      </c>
      <c r="B168">
        <v>27</v>
      </c>
      <c r="C168" s="10" t="s">
        <v>341</v>
      </c>
      <c r="D168" s="10"/>
      <c r="E168" s="10"/>
      <c r="F168" s="10"/>
      <c r="G168" s="10"/>
      <c r="H168" s="10"/>
      <c r="I168" s="10"/>
      <c r="J168" s="10"/>
      <c r="K168" s="10"/>
      <c r="L168" t="s">
        <v>341</v>
      </c>
    </row>
    <row r="169" spans="1:12" x14ac:dyDescent="0.35">
      <c r="A169">
        <v>168</v>
      </c>
      <c r="B169">
        <v>27</v>
      </c>
      <c r="C169" s="2">
        <v>10325639</v>
      </c>
      <c r="D169" s="2">
        <v>10325949</v>
      </c>
      <c r="E169" s="1" t="s">
        <v>342</v>
      </c>
      <c r="F169" s="1" t="s">
        <v>343</v>
      </c>
      <c r="G169" s="1">
        <v>42</v>
      </c>
      <c r="I169" s="1">
        <v>50</v>
      </c>
      <c r="J169" s="1">
        <v>0</v>
      </c>
      <c r="K169" s="1" t="s">
        <v>234</v>
      </c>
      <c r="L169" t="s">
        <v>341</v>
      </c>
    </row>
    <row r="170" spans="1:12" x14ac:dyDescent="0.35">
      <c r="A170">
        <v>169</v>
      </c>
      <c r="B170">
        <v>27</v>
      </c>
      <c r="C170" s="2">
        <v>12506169</v>
      </c>
      <c r="D170" s="2">
        <v>12507103</v>
      </c>
      <c r="E170" s="1" t="s">
        <v>325</v>
      </c>
      <c r="F170" s="1" t="s">
        <v>344</v>
      </c>
      <c r="H170" s="1">
        <v>55</v>
      </c>
      <c r="I170" s="1">
        <v>64</v>
      </c>
      <c r="J170" s="1">
        <v>1</v>
      </c>
      <c r="K170" s="1" t="s">
        <v>236</v>
      </c>
      <c r="L170" t="s">
        <v>341</v>
      </c>
    </row>
    <row r="171" spans="1:12" x14ac:dyDescent="0.35">
      <c r="A171">
        <v>170</v>
      </c>
      <c r="B171">
        <v>27</v>
      </c>
      <c r="C171" s="2">
        <v>14307387</v>
      </c>
      <c r="D171" s="2">
        <v>14308227</v>
      </c>
      <c r="E171" s="1" t="s">
        <v>345</v>
      </c>
      <c r="F171" s="1" t="s">
        <v>346</v>
      </c>
      <c r="H171" s="1">
        <v>42</v>
      </c>
      <c r="I171" s="1">
        <v>53</v>
      </c>
      <c r="J171" s="1">
        <v>1</v>
      </c>
      <c r="K171" s="1" t="s">
        <v>242</v>
      </c>
      <c r="L171" t="s">
        <v>341</v>
      </c>
    </row>
    <row r="172" spans="1:12" x14ac:dyDescent="0.35">
      <c r="A172">
        <v>171</v>
      </c>
      <c r="B172">
        <v>28</v>
      </c>
      <c r="C172" s="10" t="s">
        <v>243</v>
      </c>
      <c r="D172" s="10"/>
      <c r="E172" s="10"/>
      <c r="F172" s="10"/>
      <c r="G172" s="10"/>
      <c r="H172" s="10"/>
      <c r="I172" s="10"/>
      <c r="J172" s="10"/>
      <c r="K172" s="10"/>
      <c r="L172" t="s">
        <v>243</v>
      </c>
    </row>
    <row r="173" spans="1:12" ht="20" x14ac:dyDescent="0.35">
      <c r="A173">
        <v>172</v>
      </c>
      <c r="B173">
        <v>28</v>
      </c>
      <c r="C173" s="2">
        <v>15207446</v>
      </c>
      <c r="D173" s="2">
        <v>15207591</v>
      </c>
      <c r="E173" s="1" t="s">
        <v>347</v>
      </c>
      <c r="F173" s="1" t="s">
        <v>348</v>
      </c>
      <c r="G173" s="1" t="s">
        <v>246</v>
      </c>
      <c r="H173" s="1">
        <v>1</v>
      </c>
      <c r="I173" s="1">
        <v>17</v>
      </c>
      <c r="J173" s="1">
        <v>0</v>
      </c>
      <c r="K173" s="1" t="s">
        <v>247</v>
      </c>
      <c r="L173" t="s">
        <v>243</v>
      </c>
    </row>
    <row r="174" spans="1:12" x14ac:dyDescent="0.35">
      <c r="A174">
        <v>173</v>
      </c>
      <c r="B174">
        <v>28</v>
      </c>
      <c r="C174" s="2">
        <v>16677382</v>
      </c>
      <c r="D174" s="2">
        <v>16677945</v>
      </c>
      <c r="E174" s="1" t="s">
        <v>349</v>
      </c>
      <c r="F174" s="1" t="s">
        <v>256</v>
      </c>
      <c r="G174" s="1" t="s">
        <v>139</v>
      </c>
      <c r="H174" s="1">
        <v>1</v>
      </c>
      <c r="I174" s="1">
        <v>17</v>
      </c>
      <c r="J174" s="1">
        <v>0</v>
      </c>
      <c r="K174" s="1" t="s">
        <v>247</v>
      </c>
      <c r="L174" t="s">
        <v>243</v>
      </c>
    </row>
    <row r="175" spans="1:12" ht="20" x14ac:dyDescent="0.35">
      <c r="A175">
        <v>174</v>
      </c>
      <c r="B175">
        <v>28</v>
      </c>
      <c r="C175" s="2">
        <v>19460001</v>
      </c>
      <c r="D175" s="2">
        <v>19460229</v>
      </c>
      <c r="E175" s="1" t="s">
        <v>350</v>
      </c>
      <c r="F175" s="1" t="s">
        <v>351</v>
      </c>
      <c r="G175" s="1" t="s">
        <v>246</v>
      </c>
      <c r="H175" s="1">
        <v>1</v>
      </c>
      <c r="I175" s="1">
        <v>21</v>
      </c>
      <c r="J175" s="1">
        <v>1</v>
      </c>
      <c r="K175" s="1" t="s">
        <v>76</v>
      </c>
      <c r="L175" t="s">
        <v>243</v>
      </c>
    </row>
    <row r="176" spans="1:12" x14ac:dyDescent="0.35">
      <c r="A176">
        <v>175</v>
      </c>
      <c r="B176">
        <v>29</v>
      </c>
      <c r="C176" s="10" t="s">
        <v>352</v>
      </c>
      <c r="D176" s="10"/>
      <c r="E176" s="10"/>
      <c r="F176" s="10"/>
      <c r="G176" s="10"/>
      <c r="H176" s="10"/>
      <c r="I176" s="10"/>
      <c r="J176" s="10"/>
      <c r="K176" s="10"/>
      <c r="L176" t="s">
        <v>352</v>
      </c>
    </row>
    <row r="177" spans="1:12" x14ac:dyDescent="0.35">
      <c r="A177">
        <v>176</v>
      </c>
      <c r="B177">
        <v>29</v>
      </c>
      <c r="C177" s="2">
        <v>10925947</v>
      </c>
      <c r="D177" s="2">
        <v>10926048</v>
      </c>
      <c r="E177" s="1" t="s">
        <v>335</v>
      </c>
      <c r="F177" s="1" t="s">
        <v>336</v>
      </c>
      <c r="G177" s="1" t="s">
        <v>37</v>
      </c>
      <c r="H177" s="1">
        <v>1</v>
      </c>
      <c r="I177" s="1">
        <v>12</v>
      </c>
      <c r="J177" s="1">
        <v>1</v>
      </c>
      <c r="K177" s="1" t="s">
        <v>126</v>
      </c>
      <c r="L177" t="s">
        <v>352</v>
      </c>
    </row>
    <row r="178" spans="1:12" x14ac:dyDescent="0.35">
      <c r="A178">
        <v>177</v>
      </c>
      <c r="B178">
        <v>29</v>
      </c>
      <c r="C178" s="2">
        <v>17758527</v>
      </c>
      <c r="D178" s="2">
        <v>17758091</v>
      </c>
      <c r="E178" s="1" t="s">
        <v>338</v>
      </c>
      <c r="F178" s="4">
        <v>44006</v>
      </c>
      <c r="G178" s="1" t="s">
        <v>225</v>
      </c>
      <c r="H178" s="1">
        <v>59</v>
      </c>
      <c r="I178" s="1">
        <v>73</v>
      </c>
      <c r="J178" s="1">
        <v>0</v>
      </c>
      <c r="K178" s="1" t="s">
        <v>226</v>
      </c>
      <c r="L178" t="s">
        <v>352</v>
      </c>
    </row>
    <row r="179" spans="1:12" x14ac:dyDescent="0.35">
      <c r="A179">
        <v>178</v>
      </c>
      <c r="B179">
        <v>29</v>
      </c>
      <c r="C179" s="2">
        <v>24442936</v>
      </c>
      <c r="D179" s="2">
        <v>24441697</v>
      </c>
      <c r="E179" s="1" t="s">
        <v>339</v>
      </c>
      <c r="F179" s="1" t="s">
        <v>340</v>
      </c>
      <c r="G179" s="1" t="s">
        <v>33</v>
      </c>
      <c r="H179" s="1">
        <v>59</v>
      </c>
      <c r="I179" s="1">
        <v>80</v>
      </c>
      <c r="J179" s="1">
        <v>1</v>
      </c>
      <c r="K179" s="1" t="s">
        <v>229</v>
      </c>
      <c r="L179" t="s">
        <v>352</v>
      </c>
    </row>
    <row r="180" spans="1:12" x14ac:dyDescent="0.35">
      <c r="A180">
        <v>179</v>
      </c>
      <c r="B180">
        <v>30</v>
      </c>
      <c r="C180" s="10" t="s">
        <v>353</v>
      </c>
      <c r="D180" s="10"/>
      <c r="E180" s="10"/>
      <c r="F180" s="10"/>
      <c r="G180" s="10"/>
      <c r="H180" s="10"/>
      <c r="I180" s="10"/>
      <c r="J180" s="10"/>
      <c r="K180" s="10"/>
      <c r="L180" t="s">
        <v>353</v>
      </c>
    </row>
    <row r="181" spans="1:12" x14ac:dyDescent="0.35">
      <c r="A181">
        <v>180</v>
      </c>
      <c r="B181">
        <v>30</v>
      </c>
      <c r="C181" s="2">
        <v>13868039</v>
      </c>
      <c r="D181" s="2">
        <v>13868467</v>
      </c>
      <c r="E181" s="1" t="s">
        <v>280</v>
      </c>
      <c r="F181" s="1" t="s">
        <v>354</v>
      </c>
      <c r="H181" s="1">
        <v>57</v>
      </c>
      <c r="I181" s="1">
        <v>68</v>
      </c>
      <c r="J181" s="1">
        <v>1</v>
      </c>
      <c r="K181" s="1" t="s">
        <v>355</v>
      </c>
      <c r="L181" t="s">
        <v>353</v>
      </c>
    </row>
    <row r="182" spans="1:12" x14ac:dyDescent="0.35">
      <c r="A182">
        <v>181</v>
      </c>
      <c r="B182">
        <v>31</v>
      </c>
      <c r="C182" s="10" t="s">
        <v>258</v>
      </c>
      <c r="D182" s="10"/>
      <c r="E182" s="10"/>
      <c r="F182" s="10"/>
      <c r="G182" s="10"/>
      <c r="H182" s="10"/>
      <c r="I182" s="10"/>
      <c r="J182" s="10"/>
      <c r="K182" s="10"/>
      <c r="L182" t="s">
        <v>258</v>
      </c>
    </row>
    <row r="183" spans="1:12" x14ac:dyDescent="0.35">
      <c r="A183">
        <v>182</v>
      </c>
      <c r="B183">
        <v>31</v>
      </c>
      <c r="C183" s="2">
        <v>13868039</v>
      </c>
      <c r="D183" s="2">
        <v>13867376</v>
      </c>
      <c r="E183" s="1" t="s">
        <v>280</v>
      </c>
      <c r="F183" s="1" t="s">
        <v>356</v>
      </c>
      <c r="H183" s="1">
        <v>175</v>
      </c>
      <c r="I183" s="1">
        <v>186</v>
      </c>
      <c r="J183" s="1">
        <v>1</v>
      </c>
      <c r="K183" s="1" t="s">
        <v>357</v>
      </c>
      <c r="L183" t="s">
        <v>258</v>
      </c>
    </row>
    <row r="184" spans="1:12" x14ac:dyDescent="0.35">
      <c r="A184">
        <v>183</v>
      </c>
      <c r="B184">
        <v>31</v>
      </c>
      <c r="C184" s="2">
        <v>16777884</v>
      </c>
      <c r="D184" s="2">
        <v>16778364</v>
      </c>
      <c r="E184" s="1" t="s">
        <v>358</v>
      </c>
      <c r="F184" s="1" t="s">
        <v>359</v>
      </c>
      <c r="G184" s="1" t="s">
        <v>125</v>
      </c>
      <c r="H184" s="1">
        <v>1</v>
      </c>
      <c r="I184" s="1">
        <v>15</v>
      </c>
      <c r="J184" s="1">
        <v>1</v>
      </c>
      <c r="K184" s="1" t="s">
        <v>264</v>
      </c>
      <c r="L184" t="s">
        <v>258</v>
      </c>
    </row>
    <row r="185" spans="1:12" x14ac:dyDescent="0.35">
      <c r="A185">
        <v>184</v>
      </c>
      <c r="B185">
        <v>32</v>
      </c>
      <c r="C185" s="10" t="s">
        <v>360</v>
      </c>
      <c r="D185" s="10"/>
      <c r="E185" s="10"/>
      <c r="F185" s="10"/>
      <c r="G185" s="10"/>
      <c r="H185" s="10"/>
      <c r="I185" s="10"/>
      <c r="J185" s="10"/>
      <c r="K185" s="10"/>
      <c r="L185" t="s">
        <v>360</v>
      </c>
    </row>
    <row r="186" spans="1:12" x14ac:dyDescent="0.35">
      <c r="A186">
        <v>185</v>
      </c>
      <c r="B186">
        <v>32</v>
      </c>
      <c r="C186" s="2">
        <v>8043950</v>
      </c>
      <c r="D186" s="2">
        <v>8044284</v>
      </c>
      <c r="E186" s="1" t="s">
        <v>361</v>
      </c>
      <c r="F186" s="1" t="s">
        <v>362</v>
      </c>
      <c r="G186" s="1" t="s">
        <v>33</v>
      </c>
      <c r="H186" s="1">
        <v>549</v>
      </c>
      <c r="I186" s="1">
        <v>556</v>
      </c>
      <c r="J186" s="1">
        <v>0</v>
      </c>
      <c r="K186" s="1" t="s">
        <v>363</v>
      </c>
      <c r="L186" t="s">
        <v>360</v>
      </c>
    </row>
    <row r="187" spans="1:12" x14ac:dyDescent="0.35">
      <c r="A187">
        <v>186</v>
      </c>
      <c r="B187">
        <v>32</v>
      </c>
      <c r="C187" s="2">
        <v>8124679</v>
      </c>
      <c r="D187" s="2">
        <v>8124301</v>
      </c>
      <c r="E187" s="1" t="s">
        <v>364</v>
      </c>
      <c r="F187" s="1" t="s">
        <v>365</v>
      </c>
      <c r="H187" s="1">
        <v>475</v>
      </c>
      <c r="I187" s="1">
        <v>480</v>
      </c>
      <c r="J187" s="1">
        <v>0</v>
      </c>
      <c r="K187" s="1" t="s">
        <v>30</v>
      </c>
      <c r="L187" t="s">
        <v>360</v>
      </c>
    </row>
    <row r="188" spans="1:12" x14ac:dyDescent="0.35">
      <c r="A188">
        <v>187</v>
      </c>
      <c r="B188">
        <v>32</v>
      </c>
      <c r="C188" s="2">
        <v>8874497</v>
      </c>
      <c r="D188" s="2">
        <v>8874945</v>
      </c>
      <c r="E188" s="1" t="s">
        <v>366</v>
      </c>
      <c r="F188" s="1" t="s">
        <v>367</v>
      </c>
      <c r="H188" s="1">
        <v>229</v>
      </c>
      <c r="I188" s="1">
        <v>236</v>
      </c>
      <c r="J188" s="1">
        <v>0</v>
      </c>
      <c r="K188" s="1" t="s">
        <v>368</v>
      </c>
      <c r="L188" t="s">
        <v>360</v>
      </c>
    </row>
    <row r="189" spans="1:12" x14ac:dyDescent="0.35">
      <c r="A189">
        <v>188</v>
      </c>
      <c r="B189">
        <v>32</v>
      </c>
      <c r="C189" s="2">
        <v>9404726</v>
      </c>
      <c r="D189" s="2">
        <v>9405251</v>
      </c>
      <c r="E189" s="1" t="s">
        <v>369</v>
      </c>
      <c r="F189" s="1" t="s">
        <v>370</v>
      </c>
      <c r="H189" s="1">
        <v>474</v>
      </c>
      <c r="I189" s="1">
        <v>480</v>
      </c>
      <c r="J189" s="1">
        <v>1</v>
      </c>
      <c r="K189" s="1" t="s">
        <v>371</v>
      </c>
      <c r="L189" t="s">
        <v>360</v>
      </c>
    </row>
    <row r="190" spans="1:12" x14ac:dyDescent="0.35">
      <c r="A190">
        <v>189</v>
      </c>
      <c r="B190">
        <v>32</v>
      </c>
      <c r="C190" s="2">
        <v>9474633</v>
      </c>
      <c r="D190" s="2">
        <v>9475197</v>
      </c>
      <c r="E190" s="1" t="s">
        <v>372</v>
      </c>
      <c r="F190" s="1" t="s">
        <v>373</v>
      </c>
      <c r="G190" s="1" t="s">
        <v>119</v>
      </c>
      <c r="H190" s="1">
        <v>71</v>
      </c>
      <c r="I190" s="1">
        <v>78</v>
      </c>
      <c r="J190" s="1">
        <v>1</v>
      </c>
      <c r="K190" s="1" t="s">
        <v>374</v>
      </c>
      <c r="L190" t="s">
        <v>360</v>
      </c>
    </row>
    <row r="191" spans="1:12" x14ac:dyDescent="0.35">
      <c r="A191">
        <v>190</v>
      </c>
      <c r="B191">
        <v>32</v>
      </c>
      <c r="C191" s="2">
        <v>10585448</v>
      </c>
      <c r="D191" s="2">
        <v>10585701</v>
      </c>
      <c r="E191" s="1" t="s">
        <v>375</v>
      </c>
      <c r="F191" s="1" t="s">
        <v>376</v>
      </c>
      <c r="H191" s="1">
        <v>184</v>
      </c>
      <c r="I191" s="1">
        <v>193</v>
      </c>
      <c r="J191" s="1">
        <v>1</v>
      </c>
      <c r="K191" s="1" t="s">
        <v>40</v>
      </c>
      <c r="L191" t="s">
        <v>360</v>
      </c>
    </row>
    <row r="192" spans="1:12" x14ac:dyDescent="0.35">
      <c r="A192">
        <v>191</v>
      </c>
      <c r="B192">
        <v>32</v>
      </c>
      <c r="C192" s="2">
        <v>11006040</v>
      </c>
      <c r="D192" s="2">
        <v>11006323</v>
      </c>
      <c r="E192" s="1" t="s">
        <v>377</v>
      </c>
      <c r="F192" s="1" t="s">
        <v>378</v>
      </c>
      <c r="H192" s="1">
        <v>219</v>
      </c>
      <c r="I192" s="1">
        <v>228</v>
      </c>
      <c r="J192" s="1">
        <v>1</v>
      </c>
      <c r="K192" s="1" t="s">
        <v>379</v>
      </c>
      <c r="L192" t="s">
        <v>360</v>
      </c>
    </row>
    <row r="193" spans="1:12" x14ac:dyDescent="0.35">
      <c r="A193">
        <v>192</v>
      </c>
      <c r="B193">
        <v>32</v>
      </c>
      <c r="C193" s="2">
        <v>11315939</v>
      </c>
      <c r="D193" s="2">
        <v>11315252</v>
      </c>
      <c r="E193" s="1" t="s">
        <v>380</v>
      </c>
      <c r="F193" s="1" t="s">
        <v>381</v>
      </c>
      <c r="H193" s="1">
        <v>516</v>
      </c>
      <c r="I193" s="1">
        <v>524</v>
      </c>
      <c r="J193" s="1">
        <v>0</v>
      </c>
      <c r="K193" s="1" t="s">
        <v>194</v>
      </c>
      <c r="L193" t="s">
        <v>360</v>
      </c>
    </row>
    <row r="194" spans="1:12" x14ac:dyDescent="0.35">
      <c r="A194">
        <v>193</v>
      </c>
      <c r="B194">
        <v>32</v>
      </c>
      <c r="C194" s="2">
        <v>11525665</v>
      </c>
      <c r="D194" s="2">
        <v>11526160</v>
      </c>
      <c r="E194" s="1" t="s">
        <v>382</v>
      </c>
      <c r="F194" s="1" t="s">
        <v>383</v>
      </c>
      <c r="H194" s="1">
        <v>490</v>
      </c>
      <c r="I194" s="1">
        <v>499</v>
      </c>
      <c r="J194" s="1">
        <v>0</v>
      </c>
      <c r="K194" s="1" t="s">
        <v>197</v>
      </c>
      <c r="L194" t="s">
        <v>360</v>
      </c>
    </row>
    <row r="195" spans="1:12" x14ac:dyDescent="0.35">
      <c r="A195">
        <v>194</v>
      </c>
      <c r="B195">
        <v>32</v>
      </c>
      <c r="C195" s="2">
        <v>11525665</v>
      </c>
      <c r="D195" s="2">
        <v>11526484</v>
      </c>
      <c r="E195" s="1" t="s">
        <v>382</v>
      </c>
      <c r="F195" s="1" t="s">
        <v>384</v>
      </c>
      <c r="G195" s="1" t="s">
        <v>119</v>
      </c>
      <c r="H195" s="1">
        <v>104</v>
      </c>
      <c r="I195" s="1">
        <v>114</v>
      </c>
      <c r="J195" s="1">
        <v>1</v>
      </c>
      <c r="K195" s="1" t="s">
        <v>199</v>
      </c>
      <c r="L195" t="s">
        <v>360</v>
      </c>
    </row>
    <row r="196" spans="1:12" x14ac:dyDescent="0.35">
      <c r="A196">
        <v>195</v>
      </c>
      <c r="B196">
        <v>32</v>
      </c>
      <c r="C196" s="2">
        <v>12106342</v>
      </c>
      <c r="D196" s="2">
        <v>12106539</v>
      </c>
      <c r="E196" s="1" t="s">
        <v>385</v>
      </c>
      <c r="F196" s="1" t="s">
        <v>386</v>
      </c>
      <c r="H196" s="1">
        <v>422</v>
      </c>
      <c r="I196" s="1">
        <v>431</v>
      </c>
      <c r="J196" s="1">
        <v>1</v>
      </c>
      <c r="K196" s="1" t="s">
        <v>299</v>
      </c>
      <c r="L196" t="s">
        <v>360</v>
      </c>
    </row>
    <row r="197" spans="1:12" x14ac:dyDescent="0.35">
      <c r="A197">
        <v>196</v>
      </c>
      <c r="B197">
        <v>32</v>
      </c>
      <c r="C197" s="2">
        <v>12235919</v>
      </c>
      <c r="D197" s="2">
        <v>12236201</v>
      </c>
      <c r="E197" s="1" t="s">
        <v>41</v>
      </c>
      <c r="F197" s="1" t="s">
        <v>249</v>
      </c>
      <c r="G197" s="1" t="s">
        <v>33</v>
      </c>
      <c r="H197" s="1">
        <v>570</v>
      </c>
      <c r="I197" s="1">
        <v>578</v>
      </c>
      <c r="J197" s="1">
        <v>1</v>
      </c>
      <c r="K197" s="1" t="s">
        <v>387</v>
      </c>
      <c r="L197" t="s">
        <v>360</v>
      </c>
    </row>
    <row r="198" spans="1:12" x14ac:dyDescent="0.35">
      <c r="A198">
        <v>197</v>
      </c>
      <c r="B198">
        <v>32</v>
      </c>
      <c r="C198" s="2">
        <v>14226669</v>
      </c>
      <c r="D198" s="2">
        <v>14226761</v>
      </c>
      <c r="E198" s="1" t="s">
        <v>388</v>
      </c>
      <c r="F198" s="1" t="s">
        <v>389</v>
      </c>
      <c r="H198" s="1">
        <v>437</v>
      </c>
      <c r="I198" s="1">
        <v>447</v>
      </c>
      <c r="J198" s="1">
        <v>1</v>
      </c>
      <c r="K198" s="1" t="s">
        <v>202</v>
      </c>
      <c r="L198" t="s">
        <v>360</v>
      </c>
    </row>
    <row r="199" spans="1:12" x14ac:dyDescent="0.35">
      <c r="A199">
        <v>198</v>
      </c>
      <c r="B199">
        <v>32</v>
      </c>
      <c r="C199" s="2">
        <v>14707646</v>
      </c>
      <c r="D199" s="2">
        <v>14707659</v>
      </c>
      <c r="E199" s="1" t="s">
        <v>390</v>
      </c>
      <c r="F199" s="1" t="s">
        <v>391</v>
      </c>
      <c r="H199" s="1">
        <v>560</v>
      </c>
      <c r="I199" s="1">
        <v>571</v>
      </c>
      <c r="J199" s="1">
        <v>1</v>
      </c>
      <c r="K199" s="1" t="s">
        <v>309</v>
      </c>
      <c r="L199" t="s">
        <v>360</v>
      </c>
    </row>
    <row r="200" spans="1:12" x14ac:dyDescent="0.35">
      <c r="A200">
        <v>199</v>
      </c>
      <c r="B200">
        <v>32</v>
      </c>
      <c r="C200" s="2">
        <v>19409852</v>
      </c>
      <c r="D200" s="2">
        <v>19410447</v>
      </c>
      <c r="E200" s="1" t="s">
        <v>392</v>
      </c>
      <c r="F200" s="1" t="s">
        <v>393</v>
      </c>
      <c r="H200" s="1">
        <v>352</v>
      </c>
      <c r="I200" s="1">
        <v>368</v>
      </c>
      <c r="J200" s="1">
        <v>1</v>
      </c>
      <c r="K200" s="1" t="s">
        <v>50</v>
      </c>
      <c r="L200" t="s">
        <v>360</v>
      </c>
    </row>
    <row r="201" spans="1:12" x14ac:dyDescent="0.35">
      <c r="A201">
        <v>200</v>
      </c>
      <c r="B201">
        <v>33</v>
      </c>
      <c r="C201" s="10" t="s">
        <v>394</v>
      </c>
      <c r="D201" s="10"/>
      <c r="E201" s="10"/>
      <c r="F201" s="10"/>
      <c r="G201" s="10"/>
      <c r="H201" s="10"/>
      <c r="I201" s="10"/>
      <c r="J201" s="10"/>
      <c r="K201" s="10"/>
      <c r="L201" t="s">
        <v>394</v>
      </c>
    </row>
    <row r="202" spans="1:12" x14ac:dyDescent="0.35">
      <c r="A202">
        <v>201</v>
      </c>
      <c r="B202">
        <v>33</v>
      </c>
      <c r="C202" s="2">
        <v>8864399</v>
      </c>
      <c r="D202" s="2">
        <v>8864305</v>
      </c>
      <c r="E202" s="1" t="s">
        <v>395</v>
      </c>
      <c r="F202" s="4">
        <v>43961</v>
      </c>
      <c r="H202" s="1">
        <v>418</v>
      </c>
      <c r="I202" s="1">
        <v>424</v>
      </c>
      <c r="J202" s="1">
        <v>0</v>
      </c>
      <c r="K202" s="1" t="s">
        <v>143</v>
      </c>
      <c r="L202" t="s">
        <v>394</v>
      </c>
    </row>
    <row r="203" spans="1:12" x14ac:dyDescent="0.35">
      <c r="A203">
        <v>202</v>
      </c>
      <c r="B203">
        <v>33</v>
      </c>
      <c r="C203" s="2">
        <v>9595404</v>
      </c>
      <c r="D203" s="2">
        <v>9595057</v>
      </c>
      <c r="E203" s="1" t="s">
        <v>396</v>
      </c>
      <c r="F203" s="1" t="s">
        <v>397</v>
      </c>
      <c r="G203" s="1" t="s">
        <v>119</v>
      </c>
      <c r="H203" s="1">
        <v>183</v>
      </c>
      <c r="I203" s="1">
        <v>190</v>
      </c>
      <c r="J203" s="1">
        <v>1</v>
      </c>
      <c r="K203" s="1" t="s">
        <v>269</v>
      </c>
      <c r="L203" t="s">
        <v>394</v>
      </c>
    </row>
    <row r="204" spans="1:12" x14ac:dyDescent="0.35">
      <c r="A204">
        <v>203</v>
      </c>
      <c r="B204">
        <v>33</v>
      </c>
      <c r="C204" s="2">
        <v>10345233</v>
      </c>
      <c r="D204" s="2">
        <v>10345881</v>
      </c>
      <c r="E204" s="1" t="s">
        <v>398</v>
      </c>
      <c r="F204" s="1" t="s">
        <v>399</v>
      </c>
      <c r="H204" s="1">
        <v>826</v>
      </c>
      <c r="I204" s="1">
        <v>835</v>
      </c>
      <c r="J204" s="1">
        <v>0</v>
      </c>
      <c r="K204" s="1" t="s">
        <v>400</v>
      </c>
      <c r="L204" t="s">
        <v>394</v>
      </c>
    </row>
    <row r="205" spans="1:12" x14ac:dyDescent="0.35">
      <c r="A205">
        <v>204</v>
      </c>
      <c r="B205">
        <v>33</v>
      </c>
      <c r="C205" s="2">
        <v>10585448</v>
      </c>
      <c r="D205" s="2">
        <v>10585477</v>
      </c>
      <c r="E205" s="1" t="s">
        <v>375</v>
      </c>
      <c r="F205" s="1" t="s">
        <v>401</v>
      </c>
      <c r="H205" s="1">
        <v>987</v>
      </c>
      <c r="I205" s="1">
        <v>995</v>
      </c>
      <c r="J205" s="1">
        <v>0</v>
      </c>
      <c r="K205" s="1" t="s">
        <v>9</v>
      </c>
      <c r="L205" t="s">
        <v>394</v>
      </c>
    </row>
    <row r="206" spans="1:12" x14ac:dyDescent="0.35">
      <c r="A206">
        <v>205</v>
      </c>
      <c r="B206">
        <v>33</v>
      </c>
      <c r="C206" s="2">
        <v>11385259</v>
      </c>
      <c r="D206" s="2">
        <v>11385231</v>
      </c>
      <c r="E206" s="1" t="s">
        <v>402</v>
      </c>
      <c r="F206" s="3">
        <v>17564</v>
      </c>
      <c r="H206" s="1">
        <v>1029</v>
      </c>
      <c r="I206" s="1">
        <v>1038</v>
      </c>
      <c r="J206" s="1">
        <v>0</v>
      </c>
      <c r="K206" s="1" t="s">
        <v>403</v>
      </c>
      <c r="L206" t="s">
        <v>394</v>
      </c>
    </row>
    <row r="207" spans="1:12" x14ac:dyDescent="0.35">
      <c r="A207">
        <v>206</v>
      </c>
      <c r="B207">
        <v>33</v>
      </c>
      <c r="C207" s="2">
        <v>12436083</v>
      </c>
      <c r="D207" s="2">
        <v>12436470</v>
      </c>
      <c r="E207" s="1" t="s">
        <v>404</v>
      </c>
      <c r="F207" s="1" t="s">
        <v>405</v>
      </c>
      <c r="H207" s="1">
        <v>35</v>
      </c>
      <c r="I207" s="1">
        <v>44</v>
      </c>
      <c r="J207" s="1">
        <v>1</v>
      </c>
      <c r="K207" s="1" t="s">
        <v>406</v>
      </c>
      <c r="L207" t="s">
        <v>394</v>
      </c>
    </row>
    <row r="208" spans="1:12" x14ac:dyDescent="0.35">
      <c r="A208">
        <v>207</v>
      </c>
      <c r="B208">
        <v>33</v>
      </c>
      <c r="C208" s="2">
        <v>12756476</v>
      </c>
      <c r="D208" s="2">
        <v>12757056</v>
      </c>
      <c r="E208" s="1" t="s">
        <v>407</v>
      </c>
      <c r="F208" s="1" t="s">
        <v>408</v>
      </c>
      <c r="H208" s="1">
        <v>922</v>
      </c>
      <c r="I208" s="1">
        <v>933</v>
      </c>
      <c r="J208" s="1">
        <v>0</v>
      </c>
      <c r="K208" s="1" t="s">
        <v>154</v>
      </c>
      <c r="L208" t="s">
        <v>394</v>
      </c>
    </row>
    <row r="209" spans="1:12" x14ac:dyDescent="0.35">
      <c r="A209">
        <v>208</v>
      </c>
      <c r="B209">
        <v>33</v>
      </c>
      <c r="C209" s="2">
        <v>13386703</v>
      </c>
      <c r="D209" s="2">
        <v>13386107</v>
      </c>
      <c r="E209" s="1" t="s">
        <v>409</v>
      </c>
      <c r="F209" s="1" t="s">
        <v>410</v>
      </c>
      <c r="H209" s="1">
        <v>836</v>
      </c>
      <c r="I209" s="1">
        <v>847</v>
      </c>
      <c r="J209" s="1">
        <v>0</v>
      </c>
      <c r="K209" s="1" t="s">
        <v>157</v>
      </c>
      <c r="L209" t="s">
        <v>394</v>
      </c>
    </row>
    <row r="210" spans="1:12" x14ac:dyDescent="0.35">
      <c r="A210">
        <v>209</v>
      </c>
      <c r="B210">
        <v>33</v>
      </c>
      <c r="C210" s="2">
        <v>13816676</v>
      </c>
      <c r="D210" s="2">
        <v>13817474</v>
      </c>
      <c r="E210" s="1" t="s">
        <v>411</v>
      </c>
      <c r="F210" s="1" t="s">
        <v>412</v>
      </c>
      <c r="H210" s="1">
        <v>815</v>
      </c>
      <c r="I210" s="1">
        <v>825</v>
      </c>
      <c r="J210" s="1">
        <v>1</v>
      </c>
      <c r="K210" s="1" t="s">
        <v>19</v>
      </c>
      <c r="L210" t="s">
        <v>394</v>
      </c>
    </row>
    <row r="211" spans="1:12" x14ac:dyDescent="0.35">
      <c r="A211">
        <v>210</v>
      </c>
      <c r="B211">
        <v>33</v>
      </c>
      <c r="C211" s="2">
        <v>13868239</v>
      </c>
      <c r="D211" s="2">
        <v>13867700</v>
      </c>
      <c r="E211" s="1" t="s">
        <v>413</v>
      </c>
      <c r="F211" s="1" t="s">
        <v>414</v>
      </c>
      <c r="H211" s="1">
        <v>1015</v>
      </c>
      <c r="I211" s="1">
        <v>1028</v>
      </c>
      <c r="J211" s="1">
        <v>1</v>
      </c>
      <c r="K211" s="1" t="s">
        <v>281</v>
      </c>
      <c r="L211" t="s">
        <v>394</v>
      </c>
    </row>
    <row r="212" spans="1:12" x14ac:dyDescent="0.35">
      <c r="A212">
        <v>211</v>
      </c>
      <c r="B212">
        <v>33</v>
      </c>
      <c r="C212" s="2">
        <v>14556906</v>
      </c>
      <c r="D212" s="2">
        <v>14557550</v>
      </c>
      <c r="E212" s="1" t="s">
        <v>415</v>
      </c>
      <c r="F212" s="1" t="s">
        <v>416</v>
      </c>
      <c r="H212" s="1">
        <v>404</v>
      </c>
      <c r="I212" s="1">
        <v>417</v>
      </c>
      <c r="J212" s="1">
        <v>1</v>
      </c>
      <c r="K212" s="1" t="s">
        <v>417</v>
      </c>
      <c r="L212" t="s">
        <v>394</v>
      </c>
    </row>
    <row r="213" spans="1:12" x14ac:dyDescent="0.35">
      <c r="A213">
        <v>212</v>
      </c>
      <c r="B213">
        <v>33</v>
      </c>
      <c r="C213" s="2">
        <v>18079346</v>
      </c>
      <c r="D213" s="2">
        <v>18079701</v>
      </c>
      <c r="E213" s="1" t="s">
        <v>418</v>
      </c>
      <c r="F213" s="1" t="s">
        <v>419</v>
      </c>
      <c r="H213" s="1">
        <v>98</v>
      </c>
      <c r="I213" s="1">
        <v>113</v>
      </c>
      <c r="J213" s="1">
        <v>1</v>
      </c>
      <c r="K213" s="1" t="s">
        <v>161</v>
      </c>
      <c r="L213" t="s">
        <v>394</v>
      </c>
    </row>
    <row r="214" spans="1:12" x14ac:dyDescent="0.35">
      <c r="A214">
        <v>213</v>
      </c>
      <c r="B214">
        <v>34</v>
      </c>
      <c r="C214" s="10" t="s">
        <v>420</v>
      </c>
      <c r="D214" s="10"/>
      <c r="E214" s="10"/>
      <c r="F214" s="10"/>
      <c r="G214" s="10"/>
      <c r="H214" s="10"/>
      <c r="I214" s="10"/>
      <c r="J214" s="10"/>
      <c r="K214" s="10"/>
      <c r="L214" t="s">
        <v>420</v>
      </c>
    </row>
    <row r="215" spans="1:12" x14ac:dyDescent="0.35">
      <c r="A215">
        <v>214</v>
      </c>
      <c r="B215">
        <v>34</v>
      </c>
      <c r="C215" s="2">
        <v>8054234</v>
      </c>
      <c r="D215" s="2">
        <v>8053799</v>
      </c>
      <c r="E215" s="1" t="s">
        <v>421</v>
      </c>
      <c r="F215" s="1" t="s">
        <v>422</v>
      </c>
      <c r="H215" s="1">
        <v>196</v>
      </c>
      <c r="I215" s="1">
        <v>203</v>
      </c>
      <c r="J215" s="1">
        <v>0</v>
      </c>
      <c r="K215" s="1" t="s">
        <v>423</v>
      </c>
      <c r="L215" t="s">
        <v>420</v>
      </c>
    </row>
    <row r="216" spans="1:12" x14ac:dyDescent="0.35">
      <c r="A216">
        <v>215</v>
      </c>
      <c r="B216">
        <v>34</v>
      </c>
      <c r="C216" s="2">
        <v>8864399</v>
      </c>
      <c r="D216" s="2">
        <v>8864054</v>
      </c>
      <c r="E216" s="1" t="s">
        <v>395</v>
      </c>
      <c r="F216" s="1" t="s">
        <v>414</v>
      </c>
      <c r="H216" s="1">
        <v>170</v>
      </c>
      <c r="I216" s="1">
        <v>177</v>
      </c>
      <c r="J216" s="1">
        <v>0</v>
      </c>
      <c r="K216" s="1" t="s">
        <v>167</v>
      </c>
      <c r="L216" t="s">
        <v>420</v>
      </c>
    </row>
    <row r="217" spans="1:12" x14ac:dyDescent="0.35">
      <c r="A217">
        <v>216</v>
      </c>
      <c r="B217">
        <v>34</v>
      </c>
      <c r="C217" s="2">
        <v>11265824</v>
      </c>
      <c r="D217" s="2">
        <v>11265640</v>
      </c>
      <c r="E217" s="1" t="s">
        <v>424</v>
      </c>
      <c r="F217" s="4">
        <v>43937</v>
      </c>
      <c r="H217" s="1">
        <v>267</v>
      </c>
      <c r="I217" s="1">
        <v>276</v>
      </c>
      <c r="J217" s="1">
        <v>0</v>
      </c>
      <c r="K217" s="1" t="s">
        <v>56</v>
      </c>
      <c r="L217" t="s">
        <v>420</v>
      </c>
    </row>
    <row r="218" spans="1:12" x14ac:dyDescent="0.35">
      <c r="A218">
        <v>217</v>
      </c>
      <c r="B218">
        <v>34</v>
      </c>
      <c r="C218" s="2">
        <v>12496339</v>
      </c>
      <c r="D218" s="2">
        <v>12495880</v>
      </c>
      <c r="E218" s="1" t="s">
        <v>425</v>
      </c>
      <c r="F218" s="1" t="s">
        <v>426</v>
      </c>
      <c r="H218" s="1">
        <v>192</v>
      </c>
      <c r="I218" s="1">
        <v>203</v>
      </c>
      <c r="J218" s="1">
        <v>1</v>
      </c>
      <c r="K218" s="1" t="s">
        <v>60</v>
      </c>
      <c r="L218" t="s">
        <v>420</v>
      </c>
    </row>
    <row r="219" spans="1:12" x14ac:dyDescent="0.35">
      <c r="A219">
        <v>218</v>
      </c>
      <c r="B219">
        <v>34</v>
      </c>
      <c r="C219" s="2">
        <v>13306727</v>
      </c>
      <c r="D219" s="2">
        <v>13307074</v>
      </c>
      <c r="E219" s="1" t="s">
        <v>427</v>
      </c>
      <c r="F219" s="1" t="s">
        <v>428</v>
      </c>
      <c r="H219" s="1">
        <v>238</v>
      </c>
      <c r="I219" s="1">
        <v>249</v>
      </c>
      <c r="J219" s="1">
        <v>1</v>
      </c>
      <c r="K219" s="1" t="s">
        <v>429</v>
      </c>
      <c r="L219" t="s">
        <v>420</v>
      </c>
    </row>
    <row r="220" spans="1:12" x14ac:dyDescent="0.35">
      <c r="A220">
        <v>219</v>
      </c>
      <c r="B220">
        <v>34</v>
      </c>
      <c r="C220" s="2">
        <v>16007796</v>
      </c>
      <c r="D220" s="2">
        <v>16007245</v>
      </c>
      <c r="E220" s="1" t="s">
        <v>430</v>
      </c>
      <c r="F220" s="1" t="s">
        <v>431</v>
      </c>
      <c r="G220" s="1" t="s">
        <v>33</v>
      </c>
      <c r="H220" s="1">
        <v>1</v>
      </c>
      <c r="I220" s="1">
        <v>14</v>
      </c>
      <c r="J220" s="1">
        <v>1</v>
      </c>
      <c r="K220" s="1" t="s">
        <v>181</v>
      </c>
      <c r="L220" t="s">
        <v>420</v>
      </c>
    </row>
    <row r="221" spans="1:12" x14ac:dyDescent="0.35">
      <c r="A221">
        <v>220</v>
      </c>
      <c r="B221">
        <v>34</v>
      </c>
      <c r="C221" s="2">
        <v>16268299</v>
      </c>
      <c r="D221" s="2">
        <v>16267401</v>
      </c>
      <c r="E221" s="1" t="s">
        <v>432</v>
      </c>
      <c r="F221" s="1" t="s">
        <v>433</v>
      </c>
      <c r="G221" s="1" t="s">
        <v>125</v>
      </c>
      <c r="H221" s="1">
        <v>1</v>
      </c>
      <c r="I221" s="1">
        <v>14</v>
      </c>
      <c r="J221" s="1">
        <v>1</v>
      </c>
      <c r="K221" s="1" t="s">
        <v>181</v>
      </c>
      <c r="L221" t="s">
        <v>420</v>
      </c>
    </row>
    <row r="222" spans="1:12" x14ac:dyDescent="0.35">
      <c r="A222">
        <v>221</v>
      </c>
      <c r="B222">
        <v>34</v>
      </c>
      <c r="C222" s="2">
        <v>17889073</v>
      </c>
      <c r="D222" s="2">
        <v>17888511</v>
      </c>
      <c r="E222" s="1" t="s">
        <v>434</v>
      </c>
      <c r="F222" s="1" t="s">
        <v>435</v>
      </c>
      <c r="H222" s="1">
        <v>278</v>
      </c>
      <c r="I222" s="1">
        <v>293</v>
      </c>
      <c r="J222" s="1">
        <v>0</v>
      </c>
      <c r="K222" s="1" t="s">
        <v>186</v>
      </c>
      <c r="L222" t="s">
        <v>420</v>
      </c>
    </row>
    <row r="223" spans="1:12" x14ac:dyDescent="0.35">
      <c r="A223">
        <v>222</v>
      </c>
      <c r="B223">
        <v>35</v>
      </c>
      <c r="C223" s="10" t="s">
        <v>436</v>
      </c>
      <c r="D223" s="10"/>
      <c r="E223" s="10"/>
      <c r="F223" s="10"/>
      <c r="G223" s="10"/>
      <c r="H223" s="10"/>
      <c r="I223" s="10"/>
      <c r="J223" s="10"/>
      <c r="K223" s="10"/>
      <c r="L223" t="s">
        <v>436</v>
      </c>
    </row>
    <row r="224" spans="1:12" x14ac:dyDescent="0.35">
      <c r="A224">
        <v>223</v>
      </c>
      <c r="B224">
        <v>35</v>
      </c>
      <c r="C224" s="2">
        <v>8164193</v>
      </c>
      <c r="D224" s="2">
        <v>8164574</v>
      </c>
      <c r="E224" s="1" t="s">
        <v>437</v>
      </c>
      <c r="F224" s="1" t="s">
        <v>438</v>
      </c>
      <c r="H224" s="1">
        <v>94</v>
      </c>
      <c r="I224" s="1">
        <v>100</v>
      </c>
      <c r="J224" s="1">
        <v>0</v>
      </c>
      <c r="K224" s="1" t="s">
        <v>215</v>
      </c>
      <c r="L224" t="s">
        <v>436</v>
      </c>
    </row>
    <row r="225" spans="1:12" x14ac:dyDescent="0.35">
      <c r="A225">
        <v>224</v>
      </c>
      <c r="B225">
        <v>35</v>
      </c>
      <c r="C225" s="2">
        <v>8284201</v>
      </c>
      <c r="D225" s="2">
        <v>8284210</v>
      </c>
      <c r="E225" s="1" t="s">
        <v>439</v>
      </c>
      <c r="F225" s="1" t="s">
        <v>440</v>
      </c>
      <c r="H225" s="1">
        <v>110</v>
      </c>
      <c r="I225" s="1">
        <v>117</v>
      </c>
      <c r="J225" s="1">
        <v>0</v>
      </c>
      <c r="K225" s="1" t="s">
        <v>441</v>
      </c>
      <c r="L225" t="s">
        <v>436</v>
      </c>
    </row>
    <row r="226" spans="1:12" x14ac:dyDescent="0.35">
      <c r="A226">
        <v>225</v>
      </c>
      <c r="B226">
        <v>35</v>
      </c>
      <c r="C226" s="2">
        <v>10925953</v>
      </c>
      <c r="D226" s="2">
        <v>10926048</v>
      </c>
      <c r="E226" s="1" t="s">
        <v>176</v>
      </c>
      <c r="F226" s="1" t="s">
        <v>442</v>
      </c>
      <c r="G226" s="1" t="s">
        <v>37</v>
      </c>
      <c r="H226" s="1">
        <v>1</v>
      </c>
      <c r="I226" s="1">
        <v>12</v>
      </c>
      <c r="J226" s="1">
        <v>1</v>
      </c>
      <c r="K226" s="1" t="s">
        <v>126</v>
      </c>
      <c r="L226" t="s">
        <v>436</v>
      </c>
    </row>
    <row r="227" spans="1:12" x14ac:dyDescent="0.35">
      <c r="A227">
        <v>226</v>
      </c>
      <c r="B227">
        <v>35</v>
      </c>
      <c r="C227" s="2">
        <v>12235919</v>
      </c>
      <c r="D227" s="2">
        <v>12236453</v>
      </c>
      <c r="E227" s="1" t="s">
        <v>41</v>
      </c>
      <c r="F227" s="1" t="s">
        <v>443</v>
      </c>
      <c r="H227" s="1">
        <v>1</v>
      </c>
      <c r="I227" s="1">
        <v>12</v>
      </c>
      <c r="J227" s="1">
        <v>1</v>
      </c>
      <c r="K227" s="1" t="s">
        <v>126</v>
      </c>
      <c r="L227" t="s">
        <v>436</v>
      </c>
    </row>
    <row r="228" spans="1:12" x14ac:dyDescent="0.35">
      <c r="A228">
        <v>227</v>
      </c>
      <c r="B228">
        <v>35</v>
      </c>
      <c r="C228" s="2">
        <v>14917486</v>
      </c>
      <c r="D228" s="2">
        <v>14918094</v>
      </c>
      <c r="E228" s="1" t="s">
        <v>444</v>
      </c>
      <c r="F228" s="1" t="s">
        <v>445</v>
      </c>
      <c r="H228" s="1">
        <v>36</v>
      </c>
      <c r="I228" s="1">
        <v>47</v>
      </c>
      <c r="J228" s="1">
        <v>1</v>
      </c>
      <c r="K228" s="1" t="s">
        <v>223</v>
      </c>
      <c r="L228" t="s">
        <v>436</v>
      </c>
    </row>
    <row r="229" spans="1:12" x14ac:dyDescent="0.35">
      <c r="A229">
        <v>228</v>
      </c>
      <c r="B229">
        <v>35</v>
      </c>
      <c r="C229" s="2">
        <v>24443145</v>
      </c>
      <c r="D229" s="2">
        <v>24441697</v>
      </c>
      <c r="E229" s="1" t="s">
        <v>446</v>
      </c>
      <c r="F229" s="1" t="s">
        <v>447</v>
      </c>
      <c r="G229" s="1" t="s">
        <v>33</v>
      </c>
      <c r="H229" s="1">
        <v>59</v>
      </c>
      <c r="I229" s="1">
        <v>80</v>
      </c>
      <c r="J229" s="1">
        <v>1</v>
      </c>
      <c r="K229" s="1" t="s">
        <v>229</v>
      </c>
      <c r="L229" t="s">
        <v>436</v>
      </c>
    </row>
    <row r="230" spans="1:12" x14ac:dyDescent="0.35">
      <c r="A230">
        <v>229</v>
      </c>
      <c r="B230">
        <v>36</v>
      </c>
      <c r="C230" s="10" t="s">
        <v>448</v>
      </c>
      <c r="D230" s="10"/>
      <c r="E230" s="10"/>
      <c r="F230" s="10"/>
      <c r="G230" s="10"/>
      <c r="H230" s="10"/>
      <c r="I230" s="10"/>
      <c r="J230" s="10"/>
      <c r="K230" s="10"/>
      <c r="L230" t="s">
        <v>448</v>
      </c>
    </row>
    <row r="231" spans="1:12" x14ac:dyDescent="0.35">
      <c r="A231">
        <v>230</v>
      </c>
      <c r="B231">
        <v>36</v>
      </c>
      <c r="C231" s="2">
        <v>8164193</v>
      </c>
      <c r="D231" s="2">
        <v>8164574</v>
      </c>
      <c r="E231" s="1" t="s">
        <v>437</v>
      </c>
      <c r="F231" s="1" t="s">
        <v>438</v>
      </c>
      <c r="H231" s="1">
        <v>94</v>
      </c>
      <c r="I231" s="1">
        <v>100</v>
      </c>
      <c r="J231" s="1">
        <v>0</v>
      </c>
      <c r="K231" s="1" t="s">
        <v>215</v>
      </c>
      <c r="L231" t="s">
        <v>448</v>
      </c>
    </row>
    <row r="232" spans="1:12" x14ac:dyDescent="0.35">
      <c r="A232">
        <v>231</v>
      </c>
      <c r="B232">
        <v>36</v>
      </c>
      <c r="C232" s="2">
        <v>8284201</v>
      </c>
      <c r="D232" s="2">
        <v>8284210</v>
      </c>
      <c r="E232" s="1" t="s">
        <v>439</v>
      </c>
      <c r="F232" s="1" t="s">
        <v>440</v>
      </c>
      <c r="H232" s="1">
        <v>110</v>
      </c>
      <c r="I232" s="1">
        <v>117</v>
      </c>
      <c r="J232" s="1">
        <v>0</v>
      </c>
      <c r="K232" s="1" t="s">
        <v>441</v>
      </c>
      <c r="L232" t="s">
        <v>448</v>
      </c>
    </row>
    <row r="233" spans="1:12" x14ac:dyDescent="0.35">
      <c r="A233">
        <v>232</v>
      </c>
      <c r="B233">
        <v>36</v>
      </c>
      <c r="C233" s="2">
        <v>10925953</v>
      </c>
      <c r="D233" s="2">
        <v>10926048</v>
      </c>
      <c r="E233" s="1" t="s">
        <v>176</v>
      </c>
      <c r="F233" s="1" t="s">
        <v>442</v>
      </c>
      <c r="G233" s="1" t="s">
        <v>37</v>
      </c>
      <c r="H233" s="1">
        <v>1</v>
      </c>
      <c r="I233" s="1">
        <v>12</v>
      </c>
      <c r="J233" s="1">
        <v>1</v>
      </c>
      <c r="K233" s="1" t="s">
        <v>126</v>
      </c>
      <c r="L233" t="s">
        <v>448</v>
      </c>
    </row>
    <row r="234" spans="1:12" x14ac:dyDescent="0.35">
      <c r="A234">
        <v>233</v>
      </c>
      <c r="B234">
        <v>36</v>
      </c>
      <c r="C234" s="2">
        <v>12235919</v>
      </c>
      <c r="D234" s="2">
        <v>12236453</v>
      </c>
      <c r="E234" s="1" t="s">
        <v>41</v>
      </c>
      <c r="F234" s="1" t="s">
        <v>443</v>
      </c>
      <c r="H234" s="1">
        <v>1</v>
      </c>
      <c r="I234" s="1">
        <v>12</v>
      </c>
      <c r="J234" s="1">
        <v>1</v>
      </c>
      <c r="K234" s="1" t="s">
        <v>126</v>
      </c>
      <c r="L234" t="s">
        <v>448</v>
      </c>
    </row>
    <row r="235" spans="1:12" x14ac:dyDescent="0.35">
      <c r="A235">
        <v>234</v>
      </c>
      <c r="B235">
        <v>36</v>
      </c>
      <c r="C235" s="2">
        <v>24443145</v>
      </c>
      <c r="D235" s="2">
        <v>24441697</v>
      </c>
      <c r="E235" s="1" t="s">
        <v>446</v>
      </c>
      <c r="F235" s="1" t="s">
        <v>447</v>
      </c>
      <c r="G235" s="1" t="s">
        <v>33</v>
      </c>
      <c r="H235" s="1">
        <v>59</v>
      </c>
      <c r="I235" s="1">
        <v>80</v>
      </c>
      <c r="J235" s="1">
        <v>1</v>
      </c>
      <c r="K235" s="1" t="s">
        <v>229</v>
      </c>
      <c r="L235" t="s">
        <v>448</v>
      </c>
    </row>
    <row r="236" spans="1:12" x14ac:dyDescent="0.35">
      <c r="A236">
        <v>235</v>
      </c>
      <c r="B236">
        <v>37</v>
      </c>
      <c r="C236" s="10" t="s">
        <v>449</v>
      </c>
      <c r="D236" s="10"/>
      <c r="E236" s="10"/>
      <c r="F236" s="10"/>
      <c r="G236" s="10"/>
      <c r="H236" s="10"/>
      <c r="I236" s="10"/>
      <c r="J236" s="10"/>
      <c r="K236" s="10"/>
      <c r="L236" t="s">
        <v>449</v>
      </c>
    </row>
    <row r="237" spans="1:12" x14ac:dyDescent="0.35">
      <c r="A237">
        <v>236</v>
      </c>
      <c r="B237">
        <v>37</v>
      </c>
      <c r="C237" s="2">
        <v>8444585</v>
      </c>
      <c r="D237" s="2">
        <v>8445073</v>
      </c>
      <c r="E237" s="1" t="s">
        <v>450</v>
      </c>
      <c r="F237" s="1" t="s">
        <v>451</v>
      </c>
      <c r="H237" s="1">
        <v>117</v>
      </c>
      <c r="I237" s="1">
        <v>123</v>
      </c>
      <c r="J237" s="1">
        <v>1</v>
      </c>
      <c r="K237" s="1" t="s">
        <v>452</v>
      </c>
      <c r="L237" t="s">
        <v>449</v>
      </c>
    </row>
    <row r="238" spans="1:12" x14ac:dyDescent="0.35">
      <c r="A238">
        <v>237</v>
      </c>
      <c r="B238">
        <v>37</v>
      </c>
      <c r="C238" s="2">
        <v>9595404</v>
      </c>
      <c r="D238" s="2">
        <v>9595884</v>
      </c>
      <c r="E238" s="1" t="s">
        <v>396</v>
      </c>
      <c r="F238" s="1" t="s">
        <v>453</v>
      </c>
      <c r="H238" s="1">
        <v>58</v>
      </c>
      <c r="I238" s="1">
        <v>65</v>
      </c>
      <c r="J238" s="1">
        <v>1</v>
      </c>
      <c r="K238" s="1" t="s">
        <v>454</v>
      </c>
      <c r="L238" t="s">
        <v>449</v>
      </c>
    </row>
    <row r="239" spans="1:12" x14ac:dyDescent="0.35">
      <c r="A239">
        <v>238</v>
      </c>
      <c r="B239">
        <v>37</v>
      </c>
      <c r="C239" s="2">
        <v>10325535</v>
      </c>
      <c r="D239" s="2">
        <v>10325949</v>
      </c>
      <c r="E239" s="1" t="s">
        <v>455</v>
      </c>
      <c r="F239" s="1" t="s">
        <v>456</v>
      </c>
      <c r="H239" s="1">
        <v>42</v>
      </c>
      <c r="I239" s="1">
        <v>50</v>
      </c>
      <c r="J239" s="1">
        <v>0</v>
      </c>
      <c r="K239" s="1" t="s">
        <v>234</v>
      </c>
      <c r="L239" t="s">
        <v>449</v>
      </c>
    </row>
    <row r="240" spans="1:12" x14ac:dyDescent="0.35">
      <c r="A240">
        <v>239</v>
      </c>
      <c r="B240">
        <v>37</v>
      </c>
      <c r="C240" s="2">
        <v>13056609</v>
      </c>
      <c r="D240" s="2">
        <v>13057386</v>
      </c>
      <c r="E240" s="1" t="s">
        <v>457</v>
      </c>
      <c r="F240" s="1" t="s">
        <v>373</v>
      </c>
      <c r="H240" s="1">
        <v>29</v>
      </c>
      <c r="I240" s="1">
        <v>41</v>
      </c>
      <c r="J240" s="1">
        <v>1</v>
      </c>
      <c r="K240" s="1" t="s">
        <v>239</v>
      </c>
      <c r="L240" t="s">
        <v>449</v>
      </c>
    </row>
    <row r="241" spans="1:12" x14ac:dyDescent="0.35">
      <c r="A241">
        <v>240</v>
      </c>
      <c r="B241">
        <v>38</v>
      </c>
      <c r="C241" s="10" t="s">
        <v>458</v>
      </c>
      <c r="D241" s="10"/>
      <c r="E241" s="10"/>
      <c r="F241" s="10"/>
      <c r="G241" s="10"/>
      <c r="H241" s="10"/>
      <c r="I241" s="10"/>
      <c r="J241" s="10"/>
      <c r="K241" s="10"/>
      <c r="L241" t="s">
        <v>458</v>
      </c>
    </row>
    <row r="242" spans="1:12" x14ac:dyDescent="0.35">
      <c r="A242">
        <v>241</v>
      </c>
      <c r="B242">
        <v>38</v>
      </c>
      <c r="C242" s="2">
        <v>9484428</v>
      </c>
      <c r="D242" s="2">
        <v>9484931</v>
      </c>
      <c r="E242" s="1" t="s">
        <v>459</v>
      </c>
      <c r="F242" s="1" t="s">
        <v>153</v>
      </c>
      <c r="H242" s="1">
        <v>164</v>
      </c>
      <c r="I242" s="1">
        <v>171</v>
      </c>
      <c r="J242" s="1">
        <v>0</v>
      </c>
      <c r="K242" s="1" t="s">
        <v>257</v>
      </c>
      <c r="L242" t="s">
        <v>458</v>
      </c>
    </row>
    <row r="243" spans="1:12" x14ac:dyDescent="0.35">
      <c r="A243">
        <v>242</v>
      </c>
      <c r="B243">
        <v>38</v>
      </c>
      <c r="C243" s="2">
        <v>11615893</v>
      </c>
      <c r="D243" s="2">
        <v>11616157</v>
      </c>
      <c r="E243" s="1" t="s">
        <v>460</v>
      </c>
      <c r="F243" s="1" t="s">
        <v>461</v>
      </c>
      <c r="H243" s="1">
        <v>164</v>
      </c>
      <c r="I243" s="1">
        <v>173</v>
      </c>
      <c r="J243" s="1">
        <v>1</v>
      </c>
      <c r="K243" s="1" t="s">
        <v>462</v>
      </c>
      <c r="L243" t="s">
        <v>458</v>
      </c>
    </row>
    <row r="244" spans="1:12" x14ac:dyDescent="0.35">
      <c r="A244">
        <v>243</v>
      </c>
      <c r="B244">
        <v>38</v>
      </c>
      <c r="C244" s="2">
        <v>13306727</v>
      </c>
      <c r="D244" s="2">
        <v>13307226</v>
      </c>
      <c r="E244" s="1" t="s">
        <v>427</v>
      </c>
      <c r="F244" s="1" t="s">
        <v>330</v>
      </c>
      <c r="H244" s="1">
        <v>73</v>
      </c>
      <c r="I244" s="1">
        <v>83</v>
      </c>
      <c r="J244" s="1">
        <v>1</v>
      </c>
      <c r="K244" s="1" t="s">
        <v>463</v>
      </c>
      <c r="L244" t="s">
        <v>458</v>
      </c>
    </row>
    <row r="245" spans="1:12" x14ac:dyDescent="0.35">
      <c r="A245">
        <v>244</v>
      </c>
      <c r="B245">
        <v>38</v>
      </c>
      <c r="C245" s="2">
        <v>28011751</v>
      </c>
      <c r="D245" s="2">
        <v>28013498</v>
      </c>
      <c r="E245" s="1" t="s">
        <v>464</v>
      </c>
      <c r="F245" s="1" t="s">
        <v>465</v>
      </c>
      <c r="G245" s="1" t="s">
        <v>119</v>
      </c>
      <c r="H245" s="1">
        <v>174</v>
      </c>
      <c r="I245" s="1">
        <v>200</v>
      </c>
      <c r="J245" s="1">
        <v>0</v>
      </c>
      <c r="K245" s="1" t="s">
        <v>466</v>
      </c>
      <c r="L245" t="s">
        <v>458</v>
      </c>
    </row>
    <row r="246" spans="1:12" x14ac:dyDescent="0.35">
      <c r="A246">
        <v>245</v>
      </c>
      <c r="B246">
        <v>39</v>
      </c>
      <c r="C246" s="10" t="s">
        <v>467</v>
      </c>
      <c r="D246" s="10"/>
      <c r="E246" s="10"/>
      <c r="F246" s="10"/>
      <c r="G246" s="10"/>
      <c r="H246" s="10"/>
      <c r="I246" s="10"/>
      <c r="J246" s="10"/>
      <c r="K246" s="10"/>
      <c r="L246" t="s">
        <v>467</v>
      </c>
    </row>
    <row r="247" spans="1:12" x14ac:dyDescent="0.35">
      <c r="A247">
        <v>246</v>
      </c>
      <c r="B247">
        <v>39</v>
      </c>
      <c r="C247" s="2">
        <v>8444585</v>
      </c>
      <c r="D247" s="2">
        <v>8444887</v>
      </c>
      <c r="E247" s="1" t="s">
        <v>450</v>
      </c>
      <c r="F247" s="1" t="s">
        <v>49</v>
      </c>
      <c r="H247" s="1">
        <v>141</v>
      </c>
      <c r="I247" s="1">
        <v>149</v>
      </c>
      <c r="J247" s="1">
        <v>1</v>
      </c>
      <c r="K247" s="1" t="s">
        <v>468</v>
      </c>
      <c r="L247" t="s">
        <v>467</v>
      </c>
    </row>
    <row r="248" spans="1:12" x14ac:dyDescent="0.35">
      <c r="A248">
        <v>247</v>
      </c>
      <c r="B248">
        <v>39</v>
      </c>
      <c r="C248" s="2">
        <v>8444585</v>
      </c>
      <c r="D248" s="2">
        <v>8444887</v>
      </c>
      <c r="E248" s="1" t="s">
        <v>450</v>
      </c>
      <c r="F248" s="1" t="s">
        <v>49</v>
      </c>
      <c r="H248" s="1">
        <v>140</v>
      </c>
      <c r="I248" s="1">
        <v>148</v>
      </c>
      <c r="J248" s="1">
        <v>1</v>
      </c>
      <c r="K248" s="1" t="s">
        <v>469</v>
      </c>
      <c r="L248" t="s">
        <v>467</v>
      </c>
    </row>
    <row r="249" spans="1:12" x14ac:dyDescent="0.35">
      <c r="A249">
        <v>248</v>
      </c>
      <c r="B249">
        <v>39</v>
      </c>
      <c r="C249" s="2">
        <v>12356153</v>
      </c>
      <c r="D249" s="2">
        <v>12356630</v>
      </c>
      <c r="E249" s="1" t="s">
        <v>470</v>
      </c>
      <c r="F249" s="1" t="s">
        <v>471</v>
      </c>
      <c r="H249" s="1">
        <v>64</v>
      </c>
      <c r="I249" s="1">
        <v>75</v>
      </c>
      <c r="J249" s="1">
        <v>1</v>
      </c>
      <c r="K249" s="1" t="s">
        <v>472</v>
      </c>
      <c r="L249" t="s">
        <v>467</v>
      </c>
    </row>
    <row r="250" spans="1:12" ht="20" x14ac:dyDescent="0.35">
      <c r="A250">
        <v>249</v>
      </c>
      <c r="B250">
        <v>39</v>
      </c>
      <c r="C250" s="2">
        <v>15207315</v>
      </c>
      <c r="D250" s="2">
        <v>15207591</v>
      </c>
      <c r="E250" s="1" t="s">
        <v>473</v>
      </c>
      <c r="F250" s="1" t="s">
        <v>474</v>
      </c>
      <c r="G250" s="1" t="s">
        <v>246</v>
      </c>
      <c r="H250" s="1">
        <v>1</v>
      </c>
      <c r="I250" s="1">
        <v>17</v>
      </c>
      <c r="J250" s="1">
        <v>0</v>
      </c>
      <c r="K250" s="1" t="s">
        <v>247</v>
      </c>
      <c r="L250" t="s">
        <v>467</v>
      </c>
    </row>
    <row r="251" spans="1:12" x14ac:dyDescent="0.35">
      <c r="A251">
        <v>250</v>
      </c>
      <c r="B251">
        <v>39</v>
      </c>
      <c r="C251" s="2">
        <v>16677420</v>
      </c>
      <c r="D251" s="2">
        <v>16677945</v>
      </c>
      <c r="E251" s="1" t="s">
        <v>475</v>
      </c>
      <c r="F251" s="1" t="s">
        <v>476</v>
      </c>
      <c r="G251" s="1" t="s">
        <v>139</v>
      </c>
      <c r="H251" s="1">
        <v>1</v>
      </c>
      <c r="I251" s="1">
        <v>17</v>
      </c>
      <c r="J251" s="1">
        <v>0</v>
      </c>
      <c r="K251" s="1" t="s">
        <v>247</v>
      </c>
      <c r="L251" t="s">
        <v>467</v>
      </c>
    </row>
    <row r="252" spans="1:12" x14ac:dyDescent="0.35">
      <c r="A252">
        <v>251</v>
      </c>
      <c r="B252">
        <v>40</v>
      </c>
      <c r="C252" s="10" t="s">
        <v>477</v>
      </c>
      <c r="D252" s="10"/>
      <c r="E252" s="10"/>
      <c r="F252" s="10"/>
      <c r="G252" s="10"/>
      <c r="H252" s="10"/>
      <c r="I252" s="10"/>
      <c r="J252" s="10"/>
      <c r="K252" s="10"/>
      <c r="L252" t="s">
        <v>477</v>
      </c>
    </row>
    <row r="253" spans="1:12" x14ac:dyDescent="0.35">
      <c r="A253">
        <v>252</v>
      </c>
      <c r="B253">
        <v>40</v>
      </c>
      <c r="C253" s="2">
        <v>8614487</v>
      </c>
      <c r="D253" s="2">
        <v>8613949</v>
      </c>
      <c r="E253" s="1" t="s">
        <v>478</v>
      </c>
      <c r="F253" s="1" t="s">
        <v>479</v>
      </c>
      <c r="H253" s="1">
        <v>90</v>
      </c>
      <c r="I253" s="1">
        <v>96</v>
      </c>
      <c r="J253" s="1">
        <v>0</v>
      </c>
      <c r="K253" s="1" t="s">
        <v>130</v>
      </c>
      <c r="L253" t="s">
        <v>477</v>
      </c>
    </row>
    <row r="254" spans="1:12" x14ac:dyDescent="0.35">
      <c r="A254">
        <v>253</v>
      </c>
      <c r="B254">
        <v>40</v>
      </c>
      <c r="C254" s="2">
        <v>8664520</v>
      </c>
      <c r="D254" s="2">
        <v>8664479</v>
      </c>
      <c r="E254" s="1" t="s">
        <v>480</v>
      </c>
      <c r="F254" s="3">
        <v>27851</v>
      </c>
      <c r="H254" s="1">
        <v>120</v>
      </c>
      <c r="I254" s="1">
        <v>126</v>
      </c>
      <c r="J254" s="1">
        <v>1</v>
      </c>
      <c r="K254" s="1" t="s">
        <v>481</v>
      </c>
      <c r="L254" t="s">
        <v>477</v>
      </c>
    </row>
    <row r="255" spans="1:12" x14ac:dyDescent="0.35">
      <c r="A255">
        <v>254</v>
      </c>
      <c r="B255">
        <v>41</v>
      </c>
      <c r="C255" s="10" t="s">
        <v>482</v>
      </c>
      <c r="D255" s="10"/>
      <c r="E255" s="10"/>
      <c r="F255" s="10"/>
      <c r="G255" s="10"/>
      <c r="H255" s="10"/>
      <c r="I255" s="10"/>
      <c r="J255" s="10"/>
      <c r="K255" s="10"/>
      <c r="L255" t="s">
        <v>482</v>
      </c>
    </row>
    <row r="256" spans="1:12" x14ac:dyDescent="0.35">
      <c r="A256">
        <v>255</v>
      </c>
      <c r="B256">
        <v>41</v>
      </c>
      <c r="C256" s="2">
        <v>12906147</v>
      </c>
      <c r="D256" s="2">
        <v>12906437</v>
      </c>
      <c r="E256" s="1" t="s">
        <v>483</v>
      </c>
      <c r="F256" s="1" t="s">
        <v>484</v>
      </c>
      <c r="H256" s="1">
        <v>69</v>
      </c>
      <c r="I256" s="1">
        <v>79</v>
      </c>
      <c r="J256" s="1">
        <v>1</v>
      </c>
      <c r="K256" s="1" t="s">
        <v>485</v>
      </c>
      <c r="L256" t="s">
        <v>482</v>
      </c>
    </row>
    <row r="257" spans="1:12" x14ac:dyDescent="0.35">
      <c r="A257">
        <v>256</v>
      </c>
      <c r="B257">
        <v>41</v>
      </c>
      <c r="C257" s="2">
        <v>13868239</v>
      </c>
      <c r="D257" s="2">
        <v>13868467</v>
      </c>
      <c r="E257" s="1" t="s">
        <v>413</v>
      </c>
      <c r="F257" s="1" t="s">
        <v>122</v>
      </c>
      <c r="H257" s="1">
        <v>57</v>
      </c>
      <c r="I257" s="1">
        <v>68</v>
      </c>
      <c r="J257" s="1">
        <v>1</v>
      </c>
      <c r="K257" s="1" t="s">
        <v>355</v>
      </c>
      <c r="L257" t="s">
        <v>482</v>
      </c>
    </row>
    <row r="258" spans="1:12" x14ac:dyDescent="0.35">
      <c r="A258">
        <v>257</v>
      </c>
      <c r="B258">
        <v>42</v>
      </c>
      <c r="C258" s="10" t="s">
        <v>258</v>
      </c>
      <c r="D258" s="10"/>
      <c r="E258" s="10"/>
      <c r="F258" s="10"/>
      <c r="G258" s="10"/>
      <c r="H258" s="10"/>
      <c r="I258" s="10"/>
      <c r="J258" s="10"/>
      <c r="K258" s="10"/>
      <c r="L258" t="s">
        <v>258</v>
      </c>
    </row>
    <row r="259" spans="1:12" x14ac:dyDescent="0.35">
      <c r="A259">
        <v>258</v>
      </c>
      <c r="B259">
        <v>42</v>
      </c>
      <c r="C259" s="2">
        <v>13868239</v>
      </c>
      <c r="D259" s="2">
        <v>13867376</v>
      </c>
      <c r="E259" s="1" t="s">
        <v>413</v>
      </c>
      <c r="F259" s="1" t="s">
        <v>486</v>
      </c>
      <c r="H259" s="1">
        <v>175</v>
      </c>
      <c r="I259" s="1">
        <v>186</v>
      </c>
      <c r="J259" s="1">
        <v>1</v>
      </c>
      <c r="K259" s="1" t="s">
        <v>357</v>
      </c>
      <c r="L259" t="s">
        <v>258</v>
      </c>
    </row>
    <row r="260" spans="1:12" ht="20" x14ac:dyDescent="0.35">
      <c r="A260">
        <v>259</v>
      </c>
      <c r="B260">
        <v>42</v>
      </c>
      <c r="C260" s="2">
        <v>14186116</v>
      </c>
      <c r="D260" s="2">
        <v>14187009</v>
      </c>
      <c r="E260" s="1" t="s">
        <v>487</v>
      </c>
      <c r="F260" s="1" t="s">
        <v>488</v>
      </c>
      <c r="G260" s="1" t="s">
        <v>246</v>
      </c>
      <c r="H260" s="1">
        <v>1</v>
      </c>
      <c r="I260" s="1">
        <v>14</v>
      </c>
      <c r="J260" s="1">
        <v>0</v>
      </c>
      <c r="K260" s="1" t="s">
        <v>140</v>
      </c>
      <c r="L260" t="s">
        <v>258</v>
      </c>
    </row>
    <row r="261" spans="1:12" x14ac:dyDescent="0.35">
      <c r="A261">
        <v>260</v>
      </c>
      <c r="B261">
        <v>42</v>
      </c>
      <c r="C261" s="2">
        <v>16777989</v>
      </c>
      <c r="D261" s="2">
        <v>16778364</v>
      </c>
      <c r="E261" s="1" t="s">
        <v>489</v>
      </c>
      <c r="F261" s="1" t="s">
        <v>490</v>
      </c>
      <c r="G261" s="1" t="s">
        <v>125</v>
      </c>
      <c r="H261" s="1">
        <v>1</v>
      </c>
      <c r="I261" s="1">
        <v>15</v>
      </c>
      <c r="J261" s="1">
        <v>1</v>
      </c>
      <c r="K261" s="1" t="s">
        <v>264</v>
      </c>
      <c r="L261" t="s">
        <v>258</v>
      </c>
    </row>
    <row r="262" spans="1:12" x14ac:dyDescent="0.35">
      <c r="A262">
        <v>261</v>
      </c>
      <c r="B262">
        <v>43</v>
      </c>
      <c r="C262" s="10" t="s">
        <v>491</v>
      </c>
      <c r="D262" s="10"/>
      <c r="E262" s="10"/>
      <c r="F262" s="10"/>
      <c r="G262" s="10"/>
      <c r="H262" s="10"/>
      <c r="I262" s="10"/>
      <c r="J262" s="10"/>
      <c r="K262" s="10"/>
      <c r="L262" t="s">
        <v>491</v>
      </c>
    </row>
    <row r="263" spans="1:12" x14ac:dyDescent="0.35">
      <c r="A263">
        <v>262</v>
      </c>
      <c r="B263">
        <v>43</v>
      </c>
      <c r="C263" s="2">
        <v>8043811</v>
      </c>
      <c r="D263" s="2">
        <v>8044284</v>
      </c>
      <c r="E263" s="1" t="s">
        <v>492</v>
      </c>
      <c r="F263" s="1" t="s">
        <v>493</v>
      </c>
      <c r="G263" s="1" t="s">
        <v>33</v>
      </c>
      <c r="H263" s="1">
        <v>549</v>
      </c>
      <c r="I263" s="1">
        <v>556</v>
      </c>
      <c r="J263" s="1">
        <v>0</v>
      </c>
      <c r="K263" s="1" t="s">
        <v>363</v>
      </c>
      <c r="L263" t="s">
        <v>491</v>
      </c>
    </row>
    <row r="264" spans="1:12" x14ac:dyDescent="0.35">
      <c r="A264">
        <v>263</v>
      </c>
      <c r="B264">
        <v>43</v>
      </c>
      <c r="C264" s="2">
        <v>8124551</v>
      </c>
      <c r="D264" s="2">
        <v>8124301</v>
      </c>
      <c r="E264" s="1" t="s">
        <v>494</v>
      </c>
      <c r="F264" s="4">
        <v>44073</v>
      </c>
      <c r="H264" s="1">
        <v>475</v>
      </c>
      <c r="I264" s="1">
        <v>480</v>
      </c>
      <c r="J264" s="1">
        <v>0</v>
      </c>
      <c r="K264" s="1" t="s">
        <v>30</v>
      </c>
      <c r="L264" t="s">
        <v>491</v>
      </c>
    </row>
    <row r="265" spans="1:12" x14ac:dyDescent="0.35">
      <c r="A265">
        <v>264</v>
      </c>
      <c r="B265">
        <v>43</v>
      </c>
      <c r="C265" s="2">
        <v>8874580</v>
      </c>
      <c r="D265" s="2">
        <v>8874945</v>
      </c>
      <c r="E265" s="1" t="s">
        <v>495</v>
      </c>
      <c r="F265" s="1" t="s">
        <v>496</v>
      </c>
      <c r="H265" s="1">
        <v>229</v>
      </c>
      <c r="I265" s="1">
        <v>236</v>
      </c>
      <c r="J265" s="1">
        <v>0</v>
      </c>
      <c r="K265" s="1" t="s">
        <v>368</v>
      </c>
      <c r="L265" t="s">
        <v>491</v>
      </c>
    </row>
    <row r="266" spans="1:12" x14ac:dyDescent="0.35">
      <c r="A266">
        <v>265</v>
      </c>
      <c r="B266">
        <v>43</v>
      </c>
      <c r="C266" s="2">
        <v>9404649</v>
      </c>
      <c r="D266" s="2">
        <v>9405251</v>
      </c>
      <c r="E266" s="1" t="s">
        <v>497</v>
      </c>
      <c r="F266" s="1" t="s">
        <v>498</v>
      </c>
      <c r="H266" s="1">
        <v>474</v>
      </c>
      <c r="I266" s="1">
        <v>480</v>
      </c>
      <c r="J266" s="1">
        <v>1</v>
      </c>
      <c r="K266" s="1" t="s">
        <v>371</v>
      </c>
      <c r="L266" t="s">
        <v>491</v>
      </c>
    </row>
    <row r="267" spans="1:12" x14ac:dyDescent="0.35">
      <c r="A267">
        <v>266</v>
      </c>
      <c r="B267">
        <v>43</v>
      </c>
      <c r="C267" s="2">
        <v>11006085</v>
      </c>
      <c r="D267" s="2">
        <v>11006323</v>
      </c>
      <c r="E267" s="1" t="s">
        <v>499</v>
      </c>
      <c r="F267" s="1" t="s">
        <v>500</v>
      </c>
      <c r="H267" s="1">
        <v>219</v>
      </c>
      <c r="I267" s="1">
        <v>228</v>
      </c>
      <c r="J267" s="1">
        <v>1</v>
      </c>
      <c r="K267" s="1" t="s">
        <v>379</v>
      </c>
      <c r="L267" t="s">
        <v>491</v>
      </c>
    </row>
    <row r="268" spans="1:12" x14ac:dyDescent="0.35">
      <c r="A268">
        <v>267</v>
      </c>
      <c r="B268">
        <v>43</v>
      </c>
      <c r="C268" s="2">
        <v>11315883</v>
      </c>
      <c r="D268" s="2">
        <v>11315252</v>
      </c>
      <c r="E268" s="1" t="s">
        <v>501</v>
      </c>
      <c r="F268" s="1" t="s">
        <v>502</v>
      </c>
      <c r="H268" s="1">
        <v>516</v>
      </c>
      <c r="I268" s="1">
        <v>524</v>
      </c>
      <c r="J268" s="1">
        <v>0</v>
      </c>
      <c r="K268" s="1" t="s">
        <v>194</v>
      </c>
      <c r="L268" t="s">
        <v>491</v>
      </c>
    </row>
    <row r="269" spans="1:12" x14ac:dyDescent="0.35">
      <c r="A269">
        <v>268</v>
      </c>
      <c r="B269">
        <v>43</v>
      </c>
      <c r="C269" s="2">
        <v>11525892</v>
      </c>
      <c r="D269" s="2">
        <v>11526160</v>
      </c>
      <c r="E269" s="1" t="s">
        <v>503</v>
      </c>
      <c r="F269" s="1" t="s">
        <v>504</v>
      </c>
      <c r="H269" s="1">
        <v>490</v>
      </c>
      <c r="I269" s="1">
        <v>499</v>
      </c>
      <c r="J269" s="1">
        <v>0</v>
      </c>
      <c r="K269" s="1" t="s">
        <v>197</v>
      </c>
      <c r="L269" t="s">
        <v>491</v>
      </c>
    </row>
    <row r="270" spans="1:12" x14ac:dyDescent="0.35">
      <c r="A270">
        <v>269</v>
      </c>
      <c r="B270">
        <v>43</v>
      </c>
      <c r="C270" s="2">
        <v>11525892</v>
      </c>
      <c r="D270" s="2">
        <v>11526484</v>
      </c>
      <c r="E270" s="1" t="s">
        <v>503</v>
      </c>
      <c r="F270" s="1" t="s">
        <v>505</v>
      </c>
      <c r="G270" s="1" t="s">
        <v>119</v>
      </c>
      <c r="H270" s="1">
        <v>104</v>
      </c>
      <c r="I270" s="1">
        <v>114</v>
      </c>
      <c r="J270" s="1">
        <v>1</v>
      </c>
      <c r="K270" s="1" t="s">
        <v>199</v>
      </c>
      <c r="L270" t="s">
        <v>491</v>
      </c>
    </row>
    <row r="271" spans="1:12" x14ac:dyDescent="0.35">
      <c r="A271">
        <v>270</v>
      </c>
      <c r="B271">
        <v>43</v>
      </c>
      <c r="C271" s="2">
        <v>12235950</v>
      </c>
      <c r="D271" s="2">
        <v>12236201</v>
      </c>
      <c r="E271" s="1" t="s">
        <v>506</v>
      </c>
      <c r="F271" s="1" t="s">
        <v>507</v>
      </c>
      <c r="G271" s="1" t="s">
        <v>33</v>
      </c>
      <c r="H271" s="1">
        <v>570</v>
      </c>
      <c r="I271" s="1">
        <v>578</v>
      </c>
      <c r="J271" s="1">
        <v>1</v>
      </c>
      <c r="K271" s="1" t="s">
        <v>387</v>
      </c>
      <c r="L271" t="s">
        <v>491</v>
      </c>
    </row>
    <row r="272" spans="1:12" x14ac:dyDescent="0.35">
      <c r="A272">
        <v>271</v>
      </c>
      <c r="B272">
        <v>43</v>
      </c>
      <c r="C272" s="2">
        <v>12856853</v>
      </c>
      <c r="D272" s="2">
        <v>12856072</v>
      </c>
      <c r="E272" s="1" t="s">
        <v>508</v>
      </c>
      <c r="F272" s="1" t="s">
        <v>381</v>
      </c>
      <c r="H272" s="1">
        <v>593</v>
      </c>
      <c r="I272" s="1">
        <v>603</v>
      </c>
      <c r="J272" s="1">
        <v>0</v>
      </c>
      <c r="K272" s="1" t="s">
        <v>301</v>
      </c>
      <c r="L272" t="s">
        <v>491</v>
      </c>
    </row>
    <row r="273" spans="1:12" x14ac:dyDescent="0.35">
      <c r="A273">
        <v>272</v>
      </c>
      <c r="B273">
        <v>43</v>
      </c>
      <c r="C273" s="2">
        <v>14226700</v>
      </c>
      <c r="D273" s="2">
        <v>14226761</v>
      </c>
      <c r="E273" s="1" t="s">
        <v>509</v>
      </c>
      <c r="F273" s="1" t="s">
        <v>510</v>
      </c>
      <c r="H273" s="1">
        <v>437</v>
      </c>
      <c r="I273" s="1">
        <v>447</v>
      </c>
      <c r="J273" s="1">
        <v>1</v>
      </c>
      <c r="K273" s="1" t="s">
        <v>202</v>
      </c>
      <c r="L273" t="s">
        <v>491</v>
      </c>
    </row>
    <row r="274" spans="1:12" x14ac:dyDescent="0.35">
      <c r="A274">
        <v>273</v>
      </c>
      <c r="B274">
        <v>43</v>
      </c>
      <c r="C274" s="2">
        <v>14326779</v>
      </c>
      <c r="D274" s="2">
        <v>14326671</v>
      </c>
      <c r="E274" s="1" t="s">
        <v>511</v>
      </c>
      <c r="F274" s="3">
        <v>18080</v>
      </c>
      <c r="H274" s="1">
        <v>315</v>
      </c>
      <c r="I274" s="1">
        <v>327</v>
      </c>
      <c r="J274" s="1">
        <v>0</v>
      </c>
      <c r="K274" s="1" t="s">
        <v>512</v>
      </c>
      <c r="L274" t="s">
        <v>491</v>
      </c>
    </row>
    <row r="275" spans="1:12" x14ac:dyDescent="0.35">
      <c r="A275">
        <v>274</v>
      </c>
      <c r="B275">
        <v>43</v>
      </c>
      <c r="C275" s="2">
        <v>14707690</v>
      </c>
      <c r="D275" s="2">
        <v>14707659</v>
      </c>
      <c r="E275" s="1" t="s">
        <v>513</v>
      </c>
      <c r="F275" s="4">
        <v>44106</v>
      </c>
      <c r="H275" s="1">
        <v>560</v>
      </c>
      <c r="I275" s="1">
        <v>571</v>
      </c>
      <c r="J275" s="1">
        <v>1</v>
      </c>
      <c r="K275" s="1" t="s">
        <v>309</v>
      </c>
      <c r="L275" t="s">
        <v>491</v>
      </c>
    </row>
    <row r="276" spans="1:12" x14ac:dyDescent="0.35">
      <c r="A276">
        <v>275</v>
      </c>
      <c r="B276">
        <v>43</v>
      </c>
      <c r="C276" s="2">
        <v>16298523</v>
      </c>
      <c r="D276" s="2">
        <v>16297802</v>
      </c>
      <c r="E276" s="1" t="s">
        <v>514</v>
      </c>
      <c r="F276" s="1" t="s">
        <v>515</v>
      </c>
      <c r="H276" s="1">
        <v>512</v>
      </c>
      <c r="I276" s="1">
        <v>524</v>
      </c>
      <c r="J276" s="1">
        <v>1</v>
      </c>
      <c r="K276" s="1" t="s">
        <v>516</v>
      </c>
      <c r="L276" t="s">
        <v>491</v>
      </c>
    </row>
    <row r="277" spans="1:12" x14ac:dyDescent="0.35">
      <c r="A277">
        <v>276</v>
      </c>
      <c r="B277">
        <v>43</v>
      </c>
      <c r="C277" s="2">
        <v>27642141</v>
      </c>
      <c r="D277" s="2">
        <v>27643433</v>
      </c>
      <c r="E277" s="1" t="s">
        <v>517</v>
      </c>
      <c r="F277" s="1" t="s">
        <v>518</v>
      </c>
      <c r="G277" s="1" t="s">
        <v>33</v>
      </c>
      <c r="H277" s="1">
        <v>630</v>
      </c>
      <c r="I277" s="1">
        <v>653</v>
      </c>
      <c r="J277" s="1">
        <v>1</v>
      </c>
      <c r="K277" s="1" t="s">
        <v>519</v>
      </c>
      <c r="L277" t="s">
        <v>491</v>
      </c>
    </row>
    <row r="278" spans="1:12" x14ac:dyDescent="0.35">
      <c r="A278">
        <v>277</v>
      </c>
      <c r="B278">
        <v>43</v>
      </c>
      <c r="C278" s="2">
        <v>28063519</v>
      </c>
      <c r="D278" s="2">
        <v>28065358</v>
      </c>
      <c r="E278" s="1" t="s">
        <v>166</v>
      </c>
      <c r="F278" s="1" t="s">
        <v>520</v>
      </c>
      <c r="G278" s="1" t="s">
        <v>33</v>
      </c>
      <c r="H278" s="1">
        <v>449</v>
      </c>
      <c r="I278" s="1">
        <v>473</v>
      </c>
      <c r="J278" s="1">
        <v>1</v>
      </c>
      <c r="K278" s="1" t="s">
        <v>521</v>
      </c>
      <c r="L278" t="s">
        <v>491</v>
      </c>
    </row>
    <row r="279" spans="1:12" x14ac:dyDescent="0.35">
      <c r="A279">
        <v>278</v>
      </c>
      <c r="B279">
        <v>44</v>
      </c>
      <c r="C279" s="10" t="s">
        <v>522</v>
      </c>
      <c r="D279" s="10"/>
      <c r="E279" s="10"/>
      <c r="F279" s="10"/>
      <c r="G279" s="10"/>
      <c r="H279" s="10"/>
      <c r="I279" s="10"/>
      <c r="J279" s="10"/>
      <c r="K279" s="10"/>
      <c r="L279" t="s">
        <v>522</v>
      </c>
    </row>
    <row r="280" spans="1:12" x14ac:dyDescent="0.35">
      <c r="A280">
        <v>279</v>
      </c>
      <c r="B280">
        <v>44</v>
      </c>
      <c r="C280" s="2">
        <v>8864409</v>
      </c>
      <c r="D280" s="2">
        <v>8864305</v>
      </c>
      <c r="E280" s="1" t="s">
        <v>523</v>
      </c>
      <c r="F280" s="4">
        <v>44023</v>
      </c>
      <c r="H280" s="1">
        <v>418</v>
      </c>
      <c r="I280" s="1">
        <v>424</v>
      </c>
      <c r="J280" s="1">
        <v>0</v>
      </c>
      <c r="K280" s="1" t="s">
        <v>143</v>
      </c>
      <c r="L280" t="s">
        <v>522</v>
      </c>
    </row>
    <row r="281" spans="1:12" x14ac:dyDescent="0.35">
      <c r="A281">
        <v>280</v>
      </c>
      <c r="B281">
        <v>44</v>
      </c>
      <c r="C281" s="2">
        <v>9595378</v>
      </c>
      <c r="D281" s="2">
        <v>9595057</v>
      </c>
      <c r="E281" s="1" t="s">
        <v>524</v>
      </c>
      <c r="F281" s="1" t="s">
        <v>525</v>
      </c>
      <c r="G281" s="1" t="s">
        <v>119</v>
      </c>
      <c r="H281" s="1">
        <v>183</v>
      </c>
      <c r="I281" s="1">
        <v>190</v>
      </c>
      <c r="J281" s="1">
        <v>1</v>
      </c>
      <c r="K281" s="1" t="s">
        <v>269</v>
      </c>
      <c r="L281" t="s">
        <v>522</v>
      </c>
    </row>
    <row r="282" spans="1:12" x14ac:dyDescent="0.35">
      <c r="A282">
        <v>281</v>
      </c>
      <c r="B282">
        <v>44</v>
      </c>
      <c r="C282" s="2">
        <v>10285453</v>
      </c>
      <c r="D282" s="2">
        <v>10285735</v>
      </c>
      <c r="E282" s="1" t="s">
        <v>526</v>
      </c>
      <c r="F282" s="1" t="s">
        <v>527</v>
      </c>
      <c r="H282" s="1">
        <v>320</v>
      </c>
      <c r="I282" s="1">
        <v>328</v>
      </c>
      <c r="J282" s="1">
        <v>0</v>
      </c>
      <c r="K282" s="1" t="s">
        <v>272</v>
      </c>
      <c r="L282" t="s">
        <v>522</v>
      </c>
    </row>
    <row r="283" spans="1:12" x14ac:dyDescent="0.35">
      <c r="A283">
        <v>282</v>
      </c>
      <c r="B283">
        <v>44</v>
      </c>
      <c r="C283" s="2">
        <v>10345161</v>
      </c>
      <c r="D283" s="2">
        <v>10345881</v>
      </c>
      <c r="E283" s="1" t="s">
        <v>528</v>
      </c>
      <c r="F283" s="1" t="s">
        <v>529</v>
      </c>
      <c r="H283" s="1">
        <v>826</v>
      </c>
      <c r="I283" s="1">
        <v>835</v>
      </c>
      <c r="J283" s="1">
        <v>0</v>
      </c>
      <c r="K283" s="1" t="s">
        <v>400</v>
      </c>
      <c r="L283" t="s">
        <v>522</v>
      </c>
    </row>
    <row r="284" spans="1:12" x14ac:dyDescent="0.35">
      <c r="A284">
        <v>283</v>
      </c>
      <c r="B284">
        <v>44</v>
      </c>
      <c r="C284" s="2">
        <v>11395381</v>
      </c>
      <c r="D284" s="2">
        <v>11395996</v>
      </c>
      <c r="E284" s="1" t="s">
        <v>530</v>
      </c>
      <c r="F284" s="1" t="s">
        <v>531</v>
      </c>
      <c r="H284" s="1">
        <v>559</v>
      </c>
      <c r="I284" s="1">
        <v>567</v>
      </c>
      <c r="J284" s="1">
        <v>0</v>
      </c>
      <c r="K284" s="1" t="s">
        <v>532</v>
      </c>
      <c r="L284" t="s">
        <v>522</v>
      </c>
    </row>
    <row r="285" spans="1:12" x14ac:dyDescent="0.35">
      <c r="A285">
        <v>284</v>
      </c>
      <c r="B285">
        <v>44</v>
      </c>
      <c r="C285" s="2">
        <v>11865698</v>
      </c>
      <c r="D285" s="2">
        <v>11866426</v>
      </c>
      <c r="E285" s="1" t="s">
        <v>533</v>
      </c>
      <c r="F285" s="1" t="s">
        <v>534</v>
      </c>
      <c r="H285" s="1">
        <v>1182</v>
      </c>
      <c r="I285" s="1">
        <v>1191</v>
      </c>
      <c r="J285" s="1">
        <v>1</v>
      </c>
      <c r="K285" s="1" t="s">
        <v>151</v>
      </c>
      <c r="L285" t="s">
        <v>522</v>
      </c>
    </row>
    <row r="286" spans="1:12" x14ac:dyDescent="0.35">
      <c r="A286">
        <v>285</v>
      </c>
      <c r="B286">
        <v>44</v>
      </c>
      <c r="C286" s="2">
        <v>12436440</v>
      </c>
      <c r="D286" s="2">
        <v>12436470</v>
      </c>
      <c r="E286" s="1" t="s">
        <v>535</v>
      </c>
      <c r="F286" s="1" t="s">
        <v>536</v>
      </c>
      <c r="H286" s="1">
        <v>35</v>
      </c>
      <c r="I286" s="1">
        <v>44</v>
      </c>
      <c r="J286" s="1">
        <v>1</v>
      </c>
      <c r="K286" s="1" t="s">
        <v>406</v>
      </c>
      <c r="L286" t="s">
        <v>522</v>
      </c>
    </row>
    <row r="287" spans="1:12" x14ac:dyDescent="0.35">
      <c r="A287">
        <v>286</v>
      </c>
      <c r="B287">
        <v>44</v>
      </c>
      <c r="C287" s="2">
        <v>12756335</v>
      </c>
      <c r="D287" s="2">
        <v>12757056</v>
      </c>
      <c r="E287" s="1" t="s">
        <v>250</v>
      </c>
      <c r="F287" s="1" t="s">
        <v>537</v>
      </c>
      <c r="H287" s="1">
        <v>922</v>
      </c>
      <c r="I287" s="1">
        <v>933</v>
      </c>
      <c r="J287" s="1">
        <v>0</v>
      </c>
      <c r="K287" s="1" t="s">
        <v>154</v>
      </c>
      <c r="L287" t="s">
        <v>522</v>
      </c>
    </row>
    <row r="288" spans="1:12" x14ac:dyDescent="0.35">
      <c r="A288">
        <v>287</v>
      </c>
      <c r="B288">
        <v>44</v>
      </c>
      <c r="C288" s="2">
        <v>13216823</v>
      </c>
      <c r="D288" s="2">
        <v>13215841</v>
      </c>
      <c r="E288" s="1" t="s">
        <v>538</v>
      </c>
      <c r="F288" s="1" t="s">
        <v>539</v>
      </c>
      <c r="G288" s="1" t="s">
        <v>119</v>
      </c>
      <c r="H288" s="1">
        <v>836</v>
      </c>
      <c r="I288" s="1">
        <v>847</v>
      </c>
      <c r="J288" s="1">
        <v>0</v>
      </c>
      <c r="K288" s="1" t="s">
        <v>157</v>
      </c>
      <c r="L288" t="s">
        <v>522</v>
      </c>
    </row>
    <row r="289" spans="1:12" x14ac:dyDescent="0.35">
      <c r="A289">
        <v>288</v>
      </c>
      <c r="B289">
        <v>44</v>
      </c>
      <c r="C289" s="2">
        <v>13386801</v>
      </c>
      <c r="D289" s="2">
        <v>13386107</v>
      </c>
      <c r="E289" s="1" t="s">
        <v>540</v>
      </c>
      <c r="F289" s="1" t="s">
        <v>541</v>
      </c>
      <c r="H289" s="1">
        <v>836</v>
      </c>
      <c r="I289" s="1">
        <v>847</v>
      </c>
      <c r="J289" s="1">
        <v>0</v>
      </c>
      <c r="K289" s="1" t="s">
        <v>157</v>
      </c>
      <c r="L289" t="s">
        <v>522</v>
      </c>
    </row>
    <row r="290" spans="1:12" x14ac:dyDescent="0.35">
      <c r="A290">
        <v>289</v>
      </c>
      <c r="B290">
        <v>44</v>
      </c>
      <c r="C290" s="2">
        <v>13816794</v>
      </c>
      <c r="D290" s="2">
        <v>13817474</v>
      </c>
      <c r="E290" s="1" t="s">
        <v>542</v>
      </c>
      <c r="F290" s="1" t="s">
        <v>543</v>
      </c>
      <c r="H290" s="1">
        <v>815</v>
      </c>
      <c r="I290" s="1">
        <v>825</v>
      </c>
      <c r="J290" s="1">
        <v>1</v>
      </c>
      <c r="K290" s="1" t="s">
        <v>19</v>
      </c>
      <c r="L290" t="s">
        <v>522</v>
      </c>
    </row>
    <row r="291" spans="1:12" x14ac:dyDescent="0.35">
      <c r="A291">
        <v>290</v>
      </c>
      <c r="B291">
        <v>44</v>
      </c>
      <c r="C291" s="2">
        <v>14557164</v>
      </c>
      <c r="D291" s="2">
        <v>14557550</v>
      </c>
      <c r="E291" s="1" t="s">
        <v>544</v>
      </c>
      <c r="F291" s="1" t="s">
        <v>545</v>
      </c>
      <c r="H291" s="1">
        <v>404</v>
      </c>
      <c r="I291" s="1">
        <v>417</v>
      </c>
      <c r="J291" s="1">
        <v>1</v>
      </c>
      <c r="K291" s="1" t="s">
        <v>417</v>
      </c>
      <c r="L291" t="s">
        <v>522</v>
      </c>
    </row>
    <row r="292" spans="1:12" x14ac:dyDescent="0.35">
      <c r="A292">
        <v>291</v>
      </c>
      <c r="B292">
        <v>44</v>
      </c>
      <c r="C292" s="2">
        <v>18079750</v>
      </c>
      <c r="D292" s="2">
        <v>18079701</v>
      </c>
      <c r="E292" s="1" t="s">
        <v>546</v>
      </c>
      <c r="F292" s="3">
        <v>25235</v>
      </c>
      <c r="H292" s="1">
        <v>98</v>
      </c>
      <c r="I292" s="1">
        <v>113</v>
      </c>
      <c r="J292" s="1">
        <v>1</v>
      </c>
      <c r="K292" s="1" t="s">
        <v>161</v>
      </c>
      <c r="L292" t="s">
        <v>522</v>
      </c>
    </row>
    <row r="293" spans="1:12" x14ac:dyDescent="0.35">
      <c r="A293">
        <v>292</v>
      </c>
      <c r="B293">
        <v>44</v>
      </c>
      <c r="C293" s="2">
        <v>20039837</v>
      </c>
      <c r="D293" s="2">
        <v>20040396</v>
      </c>
      <c r="E293" s="1" t="s">
        <v>547</v>
      </c>
      <c r="F293" s="1" t="s">
        <v>548</v>
      </c>
      <c r="G293" s="1" t="s">
        <v>119</v>
      </c>
      <c r="H293" s="1">
        <v>965</v>
      </c>
      <c r="I293" s="1">
        <v>983</v>
      </c>
      <c r="J293" s="1">
        <v>0</v>
      </c>
      <c r="K293" s="1" t="s">
        <v>96</v>
      </c>
      <c r="L293" t="s">
        <v>522</v>
      </c>
    </row>
    <row r="294" spans="1:12" x14ac:dyDescent="0.35">
      <c r="A294">
        <v>293</v>
      </c>
      <c r="B294">
        <v>44</v>
      </c>
      <c r="C294" s="2">
        <v>21720597</v>
      </c>
      <c r="D294" s="2">
        <v>21720390</v>
      </c>
      <c r="E294" s="1" t="s">
        <v>13</v>
      </c>
      <c r="F294" s="3">
        <v>19603</v>
      </c>
      <c r="H294" s="1">
        <v>538</v>
      </c>
      <c r="I294" s="1">
        <v>557</v>
      </c>
      <c r="J294" s="1">
        <v>0</v>
      </c>
      <c r="K294" s="1" t="s">
        <v>549</v>
      </c>
      <c r="L294" t="s">
        <v>522</v>
      </c>
    </row>
    <row r="295" spans="1:12" x14ac:dyDescent="0.35">
      <c r="A295">
        <v>294</v>
      </c>
      <c r="B295">
        <v>45</v>
      </c>
      <c r="C295" s="10" t="s">
        <v>550</v>
      </c>
      <c r="D295" s="10"/>
      <c r="E295" s="10"/>
      <c r="F295" s="10"/>
      <c r="G295" s="10"/>
      <c r="H295" s="10"/>
      <c r="I295" s="10"/>
      <c r="J295" s="10"/>
      <c r="K295" s="10"/>
      <c r="L295" t="s">
        <v>550</v>
      </c>
    </row>
    <row r="296" spans="1:12" x14ac:dyDescent="0.35">
      <c r="A296">
        <v>295</v>
      </c>
      <c r="B296">
        <v>45</v>
      </c>
      <c r="C296" s="2">
        <v>8054224</v>
      </c>
      <c r="D296" s="2">
        <v>8053799</v>
      </c>
      <c r="E296" s="1" t="s">
        <v>551</v>
      </c>
      <c r="F296" s="1" t="s">
        <v>552</v>
      </c>
      <c r="H296" s="1">
        <v>196</v>
      </c>
      <c r="I296" s="1">
        <v>203</v>
      </c>
      <c r="J296" s="1">
        <v>0</v>
      </c>
      <c r="K296" s="1" t="s">
        <v>423</v>
      </c>
      <c r="L296" t="s">
        <v>550</v>
      </c>
    </row>
    <row r="297" spans="1:12" x14ac:dyDescent="0.35">
      <c r="A297">
        <v>296</v>
      </c>
      <c r="B297">
        <v>45</v>
      </c>
      <c r="C297" s="2">
        <v>8864409</v>
      </c>
      <c r="D297" s="2">
        <v>8864054</v>
      </c>
      <c r="E297" s="1" t="s">
        <v>523</v>
      </c>
      <c r="F297" s="1" t="s">
        <v>553</v>
      </c>
      <c r="H297" s="1">
        <v>170</v>
      </c>
      <c r="I297" s="1">
        <v>177</v>
      </c>
      <c r="J297" s="1">
        <v>0</v>
      </c>
      <c r="K297" s="1" t="s">
        <v>167</v>
      </c>
      <c r="L297" t="s">
        <v>550</v>
      </c>
    </row>
    <row r="298" spans="1:12" x14ac:dyDescent="0.35">
      <c r="A298">
        <v>297</v>
      </c>
      <c r="B298">
        <v>45</v>
      </c>
      <c r="C298" s="2">
        <v>11265934</v>
      </c>
      <c r="D298" s="2">
        <v>11265640</v>
      </c>
      <c r="E298" s="1" t="s">
        <v>554</v>
      </c>
      <c r="F298" s="4">
        <v>43856</v>
      </c>
      <c r="H298" s="1">
        <v>267</v>
      </c>
      <c r="I298" s="1">
        <v>276</v>
      </c>
      <c r="J298" s="1">
        <v>0</v>
      </c>
      <c r="K298" s="1" t="s">
        <v>56</v>
      </c>
      <c r="L298" t="s">
        <v>550</v>
      </c>
    </row>
    <row r="299" spans="1:12" x14ac:dyDescent="0.35">
      <c r="A299">
        <v>298</v>
      </c>
      <c r="B299">
        <v>45</v>
      </c>
      <c r="C299" s="2">
        <v>11285434</v>
      </c>
      <c r="D299" s="2">
        <v>11285644</v>
      </c>
      <c r="E299" s="1" t="s">
        <v>555</v>
      </c>
      <c r="F299" s="1" t="s">
        <v>556</v>
      </c>
      <c r="H299" s="1">
        <v>376</v>
      </c>
      <c r="I299" s="1">
        <v>385</v>
      </c>
      <c r="J299" s="1">
        <v>0</v>
      </c>
      <c r="K299" s="1" t="s">
        <v>172</v>
      </c>
      <c r="L299" t="s">
        <v>550</v>
      </c>
    </row>
    <row r="300" spans="1:12" x14ac:dyDescent="0.35">
      <c r="A300">
        <v>299</v>
      </c>
      <c r="B300">
        <v>45</v>
      </c>
      <c r="C300" s="2">
        <v>12496367</v>
      </c>
      <c r="D300" s="2">
        <v>12495880</v>
      </c>
      <c r="E300" s="1" t="s">
        <v>557</v>
      </c>
      <c r="F300" s="1" t="s">
        <v>156</v>
      </c>
      <c r="H300" s="1">
        <v>192</v>
      </c>
      <c r="I300" s="1">
        <v>203</v>
      </c>
      <c r="J300" s="1">
        <v>1</v>
      </c>
      <c r="K300" s="1" t="s">
        <v>60</v>
      </c>
      <c r="L300" t="s">
        <v>550</v>
      </c>
    </row>
    <row r="301" spans="1:12" x14ac:dyDescent="0.35">
      <c r="A301">
        <v>300</v>
      </c>
      <c r="B301">
        <v>45</v>
      </c>
      <c r="C301" s="2">
        <v>12505631</v>
      </c>
      <c r="D301" s="2">
        <v>12506409</v>
      </c>
      <c r="E301" s="1" t="s">
        <v>558</v>
      </c>
      <c r="F301" s="1" t="s">
        <v>559</v>
      </c>
      <c r="G301" s="1" t="s">
        <v>33</v>
      </c>
      <c r="H301" s="1">
        <v>227</v>
      </c>
      <c r="I301" s="1">
        <v>237</v>
      </c>
      <c r="J301" s="1">
        <v>1</v>
      </c>
      <c r="K301" s="1" t="s">
        <v>58</v>
      </c>
      <c r="L301" t="s">
        <v>550</v>
      </c>
    </row>
    <row r="302" spans="1:12" x14ac:dyDescent="0.35">
      <c r="A302">
        <v>301</v>
      </c>
      <c r="B302">
        <v>45</v>
      </c>
      <c r="C302" s="2">
        <v>13307175</v>
      </c>
      <c r="D302" s="2">
        <v>13307074</v>
      </c>
      <c r="E302" s="1" t="s">
        <v>560</v>
      </c>
      <c r="F302" s="3">
        <v>22098</v>
      </c>
      <c r="H302" s="1">
        <v>238</v>
      </c>
      <c r="I302" s="1">
        <v>249</v>
      </c>
      <c r="J302" s="1">
        <v>1</v>
      </c>
      <c r="K302" s="1" t="s">
        <v>429</v>
      </c>
      <c r="L302" t="s">
        <v>550</v>
      </c>
    </row>
    <row r="303" spans="1:12" x14ac:dyDescent="0.35">
      <c r="A303">
        <v>302</v>
      </c>
      <c r="B303">
        <v>45</v>
      </c>
      <c r="C303" s="2">
        <v>16007736</v>
      </c>
      <c r="D303" s="2">
        <v>16007245</v>
      </c>
      <c r="E303" s="1" t="s">
        <v>561</v>
      </c>
      <c r="F303" s="4">
        <v>44042</v>
      </c>
      <c r="G303" s="1" t="s">
        <v>33</v>
      </c>
      <c r="H303" s="1">
        <v>1</v>
      </c>
      <c r="I303" s="1">
        <v>14</v>
      </c>
      <c r="J303" s="1">
        <v>1</v>
      </c>
      <c r="K303" s="1" t="s">
        <v>181</v>
      </c>
      <c r="L303" t="s">
        <v>550</v>
      </c>
    </row>
    <row r="304" spans="1:12" x14ac:dyDescent="0.35">
      <c r="A304">
        <v>303</v>
      </c>
      <c r="B304">
        <v>45</v>
      </c>
      <c r="C304" s="2">
        <v>16268554</v>
      </c>
      <c r="D304" s="2">
        <v>16267401</v>
      </c>
      <c r="E304" s="1" t="s">
        <v>562</v>
      </c>
      <c r="F304" s="1" t="s">
        <v>266</v>
      </c>
      <c r="G304" s="1" t="s">
        <v>125</v>
      </c>
      <c r="H304" s="1">
        <v>1</v>
      </c>
      <c r="I304" s="1">
        <v>14</v>
      </c>
      <c r="J304" s="1">
        <v>1</v>
      </c>
      <c r="K304" s="1" t="s">
        <v>181</v>
      </c>
      <c r="L304" t="s">
        <v>550</v>
      </c>
    </row>
    <row r="305" spans="1:12" x14ac:dyDescent="0.35">
      <c r="A305">
        <v>304</v>
      </c>
      <c r="B305">
        <v>46</v>
      </c>
      <c r="C305" s="10" t="s">
        <v>563</v>
      </c>
      <c r="D305" s="10"/>
      <c r="E305" s="10"/>
      <c r="F305" s="10"/>
      <c r="G305" s="10"/>
      <c r="H305" s="10"/>
      <c r="I305" s="10"/>
      <c r="J305" s="10"/>
      <c r="K305" s="10"/>
      <c r="L305" t="s">
        <v>563</v>
      </c>
    </row>
    <row r="306" spans="1:12" x14ac:dyDescent="0.35">
      <c r="A306">
        <v>305</v>
      </c>
      <c r="B306">
        <v>46</v>
      </c>
      <c r="C306" s="2">
        <v>8164037</v>
      </c>
      <c r="D306" s="2">
        <v>8164574</v>
      </c>
      <c r="E306" s="1" t="s">
        <v>564</v>
      </c>
      <c r="F306" s="1" t="s">
        <v>565</v>
      </c>
      <c r="H306" s="1">
        <v>94</v>
      </c>
      <c r="I306" s="1">
        <v>100</v>
      </c>
      <c r="J306" s="1">
        <v>0</v>
      </c>
      <c r="K306" s="1" t="s">
        <v>215</v>
      </c>
      <c r="L306" t="s">
        <v>563</v>
      </c>
    </row>
    <row r="307" spans="1:12" x14ac:dyDescent="0.35">
      <c r="A307">
        <v>306</v>
      </c>
      <c r="B307">
        <v>46</v>
      </c>
      <c r="C307" s="2">
        <v>8283888</v>
      </c>
      <c r="D307" s="2">
        <v>8284210</v>
      </c>
      <c r="E307" s="1" t="s">
        <v>566</v>
      </c>
      <c r="F307" s="1" t="s">
        <v>567</v>
      </c>
      <c r="H307" s="1">
        <v>110</v>
      </c>
      <c r="I307" s="1">
        <v>117</v>
      </c>
      <c r="J307" s="1">
        <v>0</v>
      </c>
      <c r="K307" s="1" t="s">
        <v>441</v>
      </c>
      <c r="L307" t="s">
        <v>563</v>
      </c>
    </row>
    <row r="308" spans="1:12" x14ac:dyDescent="0.35">
      <c r="A308">
        <v>307</v>
      </c>
      <c r="B308">
        <v>46</v>
      </c>
      <c r="C308" s="2">
        <v>9685916</v>
      </c>
      <c r="D308" s="2">
        <v>9685411</v>
      </c>
      <c r="E308" s="1" t="s">
        <v>568</v>
      </c>
      <c r="F308" s="1" t="s">
        <v>569</v>
      </c>
      <c r="H308" s="1">
        <v>118</v>
      </c>
      <c r="I308" s="1">
        <v>126</v>
      </c>
      <c r="J308" s="1">
        <v>1</v>
      </c>
      <c r="K308" s="1" t="s">
        <v>570</v>
      </c>
      <c r="L308" t="s">
        <v>563</v>
      </c>
    </row>
    <row r="309" spans="1:12" x14ac:dyDescent="0.35">
      <c r="A309">
        <v>308</v>
      </c>
      <c r="B309">
        <v>46</v>
      </c>
      <c r="C309" s="2">
        <v>10925945</v>
      </c>
      <c r="D309" s="2">
        <v>10926048</v>
      </c>
      <c r="E309" s="1" t="s">
        <v>571</v>
      </c>
      <c r="F309" s="1" t="s">
        <v>572</v>
      </c>
      <c r="G309" s="1" t="s">
        <v>37</v>
      </c>
      <c r="H309" s="1">
        <v>1</v>
      </c>
      <c r="I309" s="1">
        <v>12</v>
      </c>
      <c r="J309" s="1">
        <v>1</v>
      </c>
      <c r="K309" s="1" t="s">
        <v>126</v>
      </c>
      <c r="L309" t="s">
        <v>563</v>
      </c>
    </row>
    <row r="310" spans="1:12" x14ac:dyDescent="0.35">
      <c r="A310">
        <v>309</v>
      </c>
      <c r="B310">
        <v>46</v>
      </c>
      <c r="C310" s="2">
        <v>12235950</v>
      </c>
      <c r="D310" s="2">
        <v>12236453</v>
      </c>
      <c r="E310" s="1" t="s">
        <v>506</v>
      </c>
      <c r="F310" s="1" t="s">
        <v>573</v>
      </c>
      <c r="H310" s="1">
        <v>1</v>
      </c>
      <c r="I310" s="1">
        <v>12</v>
      </c>
      <c r="J310" s="1">
        <v>1</v>
      </c>
      <c r="K310" s="1" t="s">
        <v>126</v>
      </c>
      <c r="L310" t="s">
        <v>563</v>
      </c>
    </row>
    <row r="311" spans="1:12" x14ac:dyDescent="0.35">
      <c r="A311">
        <v>310</v>
      </c>
      <c r="B311">
        <v>46</v>
      </c>
      <c r="C311" s="2">
        <v>12276208</v>
      </c>
      <c r="D311" s="2">
        <v>12276692</v>
      </c>
      <c r="E311" s="1" t="s">
        <v>574</v>
      </c>
      <c r="F311" s="1" t="s">
        <v>8</v>
      </c>
      <c r="H311" s="1">
        <v>110</v>
      </c>
      <c r="I311" s="1">
        <v>121</v>
      </c>
      <c r="J311" s="1">
        <v>1</v>
      </c>
      <c r="K311" s="1" t="s">
        <v>87</v>
      </c>
      <c r="L311" t="s">
        <v>563</v>
      </c>
    </row>
    <row r="312" spans="1:12" x14ac:dyDescent="0.35">
      <c r="A312">
        <v>311</v>
      </c>
      <c r="B312">
        <v>46</v>
      </c>
      <c r="C312" s="2">
        <v>14917444</v>
      </c>
      <c r="D312" s="2">
        <v>14918094</v>
      </c>
      <c r="E312" s="1" t="s">
        <v>575</v>
      </c>
      <c r="F312" s="1" t="s">
        <v>576</v>
      </c>
      <c r="H312" s="1">
        <v>36</v>
      </c>
      <c r="I312" s="1">
        <v>47</v>
      </c>
      <c r="J312" s="1">
        <v>1</v>
      </c>
      <c r="K312" s="1" t="s">
        <v>223</v>
      </c>
      <c r="L312" t="s">
        <v>563</v>
      </c>
    </row>
    <row r="313" spans="1:12" x14ac:dyDescent="0.35">
      <c r="A313">
        <v>312</v>
      </c>
      <c r="B313">
        <v>46</v>
      </c>
      <c r="C313" s="2">
        <v>24442812</v>
      </c>
      <c r="D313" s="2">
        <v>24441697</v>
      </c>
      <c r="E313" s="1" t="s">
        <v>577</v>
      </c>
      <c r="F313" s="1" t="s">
        <v>578</v>
      </c>
      <c r="G313" s="1" t="s">
        <v>33</v>
      </c>
      <c r="H313" s="1">
        <v>59</v>
      </c>
      <c r="I313" s="1">
        <v>80</v>
      </c>
      <c r="J313" s="1">
        <v>1</v>
      </c>
      <c r="K313" s="1" t="s">
        <v>229</v>
      </c>
      <c r="L313" t="s">
        <v>563</v>
      </c>
    </row>
    <row r="314" spans="1:12" x14ac:dyDescent="0.35">
      <c r="A314">
        <v>313</v>
      </c>
      <c r="B314">
        <v>47</v>
      </c>
      <c r="C314" s="10" t="s">
        <v>579</v>
      </c>
      <c r="D314" s="10"/>
      <c r="E314" s="10"/>
      <c r="F314" s="10"/>
      <c r="G314" s="10"/>
      <c r="H314" s="10"/>
      <c r="I314" s="10"/>
      <c r="J314" s="10"/>
      <c r="K314" s="10"/>
      <c r="L314" t="s">
        <v>579</v>
      </c>
    </row>
    <row r="315" spans="1:12" x14ac:dyDescent="0.35">
      <c r="A315">
        <v>314</v>
      </c>
      <c r="B315">
        <v>47</v>
      </c>
      <c r="C315" s="2">
        <v>8164037</v>
      </c>
      <c r="D315" s="2">
        <v>8164574</v>
      </c>
      <c r="E315" s="1" t="s">
        <v>564</v>
      </c>
      <c r="F315" s="1" t="s">
        <v>565</v>
      </c>
      <c r="H315" s="1">
        <v>94</v>
      </c>
      <c r="I315" s="1">
        <v>100</v>
      </c>
      <c r="J315" s="1">
        <v>0</v>
      </c>
      <c r="K315" s="1" t="s">
        <v>215</v>
      </c>
      <c r="L315" t="s">
        <v>579</v>
      </c>
    </row>
    <row r="316" spans="1:12" x14ac:dyDescent="0.35">
      <c r="A316">
        <v>315</v>
      </c>
      <c r="B316">
        <v>47</v>
      </c>
      <c r="C316" s="2">
        <v>8283888</v>
      </c>
      <c r="D316" s="2">
        <v>8284210</v>
      </c>
      <c r="E316" s="1" t="s">
        <v>566</v>
      </c>
      <c r="F316" s="1" t="s">
        <v>567</v>
      </c>
      <c r="H316" s="1">
        <v>110</v>
      </c>
      <c r="I316" s="1">
        <v>117</v>
      </c>
      <c r="J316" s="1">
        <v>0</v>
      </c>
      <c r="K316" s="1" t="s">
        <v>441</v>
      </c>
      <c r="L316" t="s">
        <v>579</v>
      </c>
    </row>
    <row r="317" spans="1:12" x14ac:dyDescent="0.35">
      <c r="A317">
        <v>316</v>
      </c>
      <c r="B317">
        <v>47</v>
      </c>
      <c r="C317" s="2">
        <v>10925945</v>
      </c>
      <c r="D317" s="2">
        <v>10926048</v>
      </c>
      <c r="E317" s="1" t="s">
        <v>571</v>
      </c>
      <c r="F317" s="1" t="s">
        <v>572</v>
      </c>
      <c r="G317" s="1" t="s">
        <v>37</v>
      </c>
      <c r="H317" s="1">
        <v>1</v>
      </c>
      <c r="I317" s="1">
        <v>12</v>
      </c>
      <c r="J317" s="1">
        <v>1</v>
      </c>
      <c r="K317" s="1" t="s">
        <v>126</v>
      </c>
      <c r="L317" t="s">
        <v>579</v>
      </c>
    </row>
    <row r="318" spans="1:12" x14ac:dyDescent="0.35">
      <c r="A318">
        <v>317</v>
      </c>
      <c r="B318">
        <v>47</v>
      </c>
      <c r="C318" s="2">
        <v>12235950</v>
      </c>
      <c r="D318" s="2">
        <v>12236453</v>
      </c>
      <c r="E318" s="1" t="s">
        <v>506</v>
      </c>
      <c r="F318" s="1" t="s">
        <v>573</v>
      </c>
      <c r="H318" s="1">
        <v>1</v>
      </c>
      <c r="I318" s="1">
        <v>12</v>
      </c>
      <c r="J318" s="1">
        <v>1</v>
      </c>
      <c r="K318" s="1" t="s">
        <v>126</v>
      </c>
      <c r="L318" t="s">
        <v>579</v>
      </c>
    </row>
    <row r="319" spans="1:12" x14ac:dyDescent="0.35">
      <c r="A319">
        <v>318</v>
      </c>
      <c r="B319">
        <v>47</v>
      </c>
      <c r="C319" s="2">
        <v>12276208</v>
      </c>
      <c r="D319" s="2">
        <v>12276692</v>
      </c>
      <c r="E319" s="1" t="s">
        <v>574</v>
      </c>
      <c r="F319" s="1" t="s">
        <v>8</v>
      </c>
      <c r="H319" s="1">
        <v>110</v>
      </c>
      <c r="I319" s="1">
        <v>121</v>
      </c>
      <c r="J319" s="1">
        <v>1</v>
      </c>
      <c r="K319" s="1" t="s">
        <v>87</v>
      </c>
      <c r="L319" t="s">
        <v>579</v>
      </c>
    </row>
    <row r="320" spans="1:12" x14ac:dyDescent="0.35">
      <c r="A320">
        <v>319</v>
      </c>
      <c r="B320">
        <v>47</v>
      </c>
      <c r="C320" s="2">
        <v>24442812</v>
      </c>
      <c r="D320" s="2">
        <v>24441697</v>
      </c>
      <c r="E320" s="1" t="s">
        <v>577</v>
      </c>
      <c r="F320" s="1" t="s">
        <v>578</v>
      </c>
      <c r="G320" s="1" t="s">
        <v>33</v>
      </c>
      <c r="H320" s="1">
        <v>59</v>
      </c>
      <c r="I320" s="1">
        <v>80</v>
      </c>
      <c r="J320" s="1">
        <v>1</v>
      </c>
      <c r="K320" s="1" t="s">
        <v>229</v>
      </c>
      <c r="L320" t="s">
        <v>579</v>
      </c>
    </row>
    <row r="321" spans="1:12" x14ac:dyDescent="0.35">
      <c r="A321">
        <v>320</v>
      </c>
      <c r="B321">
        <v>48</v>
      </c>
      <c r="C321" s="10" t="s">
        <v>580</v>
      </c>
      <c r="D321" s="10"/>
      <c r="E321" s="10"/>
      <c r="F321" s="10"/>
      <c r="G321" s="10"/>
      <c r="H321" s="10"/>
      <c r="I321" s="10"/>
      <c r="J321" s="10"/>
      <c r="K321" s="10"/>
      <c r="L321" t="s">
        <v>580</v>
      </c>
    </row>
    <row r="322" spans="1:12" x14ac:dyDescent="0.35">
      <c r="A322">
        <v>321</v>
      </c>
      <c r="B322">
        <v>48</v>
      </c>
      <c r="C322" s="2">
        <v>8444559</v>
      </c>
      <c r="D322" s="2">
        <v>8445073</v>
      </c>
      <c r="E322" s="1" t="s">
        <v>581</v>
      </c>
      <c r="F322" s="1" t="s">
        <v>582</v>
      </c>
      <c r="H322" s="1">
        <v>117</v>
      </c>
      <c r="I322" s="1">
        <v>123</v>
      </c>
      <c r="J322" s="1">
        <v>1</v>
      </c>
      <c r="K322" s="1" t="s">
        <v>452</v>
      </c>
      <c r="L322" t="s">
        <v>580</v>
      </c>
    </row>
    <row r="323" spans="1:12" x14ac:dyDescent="0.35">
      <c r="A323">
        <v>322</v>
      </c>
      <c r="B323">
        <v>48</v>
      </c>
      <c r="C323" s="2">
        <v>9154912</v>
      </c>
      <c r="D323" s="2">
        <v>9155258</v>
      </c>
      <c r="E323" s="1" t="s">
        <v>583</v>
      </c>
      <c r="F323" s="1" t="s">
        <v>584</v>
      </c>
      <c r="H323" s="1">
        <v>28</v>
      </c>
      <c r="I323" s="1">
        <v>37</v>
      </c>
      <c r="J323" s="1">
        <v>1</v>
      </c>
      <c r="K323" s="1" t="s">
        <v>585</v>
      </c>
      <c r="L323" t="s">
        <v>580</v>
      </c>
    </row>
    <row r="324" spans="1:12" x14ac:dyDescent="0.35">
      <c r="A324">
        <v>323</v>
      </c>
      <c r="B324">
        <v>48</v>
      </c>
      <c r="C324" s="2">
        <v>9595378</v>
      </c>
      <c r="D324" s="2">
        <v>9595884</v>
      </c>
      <c r="E324" s="1" t="s">
        <v>524</v>
      </c>
      <c r="F324" s="1" t="s">
        <v>586</v>
      </c>
      <c r="H324" s="1">
        <v>58</v>
      </c>
      <c r="I324" s="1">
        <v>65</v>
      </c>
      <c r="J324" s="1">
        <v>1</v>
      </c>
      <c r="K324" s="1" t="s">
        <v>454</v>
      </c>
      <c r="L324" t="s">
        <v>580</v>
      </c>
    </row>
    <row r="325" spans="1:12" x14ac:dyDescent="0.35">
      <c r="A325">
        <v>324</v>
      </c>
      <c r="B325">
        <v>48</v>
      </c>
      <c r="C325" s="2">
        <v>10325526</v>
      </c>
      <c r="D325" s="2">
        <v>10325949</v>
      </c>
      <c r="E325" s="1" t="s">
        <v>587</v>
      </c>
      <c r="F325" s="1" t="s">
        <v>588</v>
      </c>
      <c r="H325" s="1">
        <v>42</v>
      </c>
      <c r="I325" s="1">
        <v>50</v>
      </c>
      <c r="J325" s="1">
        <v>0</v>
      </c>
      <c r="K325" s="1" t="s">
        <v>234</v>
      </c>
      <c r="L325" t="s">
        <v>580</v>
      </c>
    </row>
    <row r="326" spans="1:12" x14ac:dyDescent="0.35">
      <c r="A326">
        <v>325</v>
      </c>
      <c r="B326">
        <v>48</v>
      </c>
      <c r="C326" s="2">
        <v>13056784</v>
      </c>
      <c r="D326" s="2">
        <v>13057386</v>
      </c>
      <c r="E326" s="1" t="s">
        <v>589</v>
      </c>
      <c r="F326" s="1" t="s">
        <v>590</v>
      </c>
      <c r="H326" s="1">
        <v>29</v>
      </c>
      <c r="I326" s="1">
        <v>41</v>
      </c>
      <c r="J326" s="1">
        <v>1</v>
      </c>
      <c r="K326" s="1" t="s">
        <v>239</v>
      </c>
      <c r="L326" t="s">
        <v>580</v>
      </c>
    </row>
    <row r="327" spans="1:12" x14ac:dyDescent="0.35">
      <c r="A327">
        <v>326</v>
      </c>
      <c r="B327">
        <v>49</v>
      </c>
      <c r="C327" s="10" t="s">
        <v>458</v>
      </c>
      <c r="D327" s="10"/>
      <c r="E327" s="10"/>
      <c r="F327" s="10"/>
      <c r="G327" s="10"/>
      <c r="H327" s="10"/>
      <c r="I327" s="10"/>
      <c r="J327" s="10"/>
      <c r="K327" s="10"/>
      <c r="L327" t="s">
        <v>458</v>
      </c>
    </row>
    <row r="328" spans="1:12" x14ac:dyDescent="0.35">
      <c r="A328">
        <v>327</v>
      </c>
      <c r="B328">
        <v>49</v>
      </c>
      <c r="C328" s="2">
        <v>8303904</v>
      </c>
      <c r="D328" s="2">
        <v>8304519</v>
      </c>
      <c r="E328" s="1" t="s">
        <v>591</v>
      </c>
      <c r="F328" s="1" t="s">
        <v>592</v>
      </c>
      <c r="G328" s="1" t="s">
        <v>119</v>
      </c>
      <c r="H328" s="1">
        <v>77</v>
      </c>
      <c r="I328" s="1">
        <v>83</v>
      </c>
      <c r="J328" s="1">
        <v>0</v>
      </c>
      <c r="K328" s="1" t="s">
        <v>254</v>
      </c>
      <c r="L328" t="s">
        <v>458</v>
      </c>
    </row>
    <row r="329" spans="1:12" x14ac:dyDescent="0.35">
      <c r="A329">
        <v>328</v>
      </c>
      <c r="B329">
        <v>49</v>
      </c>
      <c r="C329" s="2">
        <v>9484421</v>
      </c>
      <c r="D329" s="2">
        <v>9484931</v>
      </c>
      <c r="E329" s="1" t="s">
        <v>593</v>
      </c>
      <c r="F329" s="1" t="s">
        <v>594</v>
      </c>
      <c r="H329" s="1">
        <v>164</v>
      </c>
      <c r="I329" s="1">
        <v>171</v>
      </c>
      <c r="J329" s="1">
        <v>0</v>
      </c>
      <c r="K329" s="1" t="s">
        <v>257</v>
      </c>
      <c r="L329" t="s">
        <v>458</v>
      </c>
    </row>
    <row r="330" spans="1:12" x14ac:dyDescent="0.35">
      <c r="A330">
        <v>329</v>
      </c>
      <c r="B330">
        <v>49</v>
      </c>
      <c r="C330" s="2">
        <v>11616120</v>
      </c>
      <c r="D330" s="2">
        <v>11616157</v>
      </c>
      <c r="E330" s="1" t="s">
        <v>595</v>
      </c>
      <c r="F330" s="1" t="s">
        <v>596</v>
      </c>
      <c r="H330" s="1">
        <v>164</v>
      </c>
      <c r="I330" s="1">
        <v>173</v>
      </c>
      <c r="J330" s="1">
        <v>1</v>
      </c>
      <c r="K330" s="1" t="s">
        <v>462</v>
      </c>
      <c r="L330" t="s">
        <v>458</v>
      </c>
    </row>
    <row r="331" spans="1:12" x14ac:dyDescent="0.35">
      <c r="A331">
        <v>330</v>
      </c>
      <c r="B331">
        <v>49</v>
      </c>
      <c r="C331" s="2">
        <v>13307175</v>
      </c>
      <c r="D331" s="2">
        <v>13307226</v>
      </c>
      <c r="E331" s="1" t="s">
        <v>560</v>
      </c>
      <c r="F331" s="1" t="s">
        <v>597</v>
      </c>
      <c r="H331" s="1">
        <v>73</v>
      </c>
      <c r="I331" s="1">
        <v>83</v>
      </c>
      <c r="J331" s="1">
        <v>1</v>
      </c>
      <c r="K331" s="1" t="s">
        <v>463</v>
      </c>
      <c r="L331" t="s">
        <v>458</v>
      </c>
    </row>
    <row r="332" spans="1:12" x14ac:dyDescent="0.35">
      <c r="A332">
        <v>331</v>
      </c>
      <c r="B332">
        <v>49</v>
      </c>
      <c r="C332" s="2">
        <v>28013566</v>
      </c>
      <c r="D332" s="2">
        <v>28013498</v>
      </c>
      <c r="E332" s="1" t="s">
        <v>598</v>
      </c>
      <c r="F332" s="3">
        <v>16103</v>
      </c>
      <c r="G332" s="1" t="s">
        <v>119</v>
      </c>
      <c r="H332" s="1">
        <v>174</v>
      </c>
      <c r="I332" s="1">
        <v>200</v>
      </c>
      <c r="J332" s="1">
        <v>0</v>
      </c>
      <c r="K332" s="1" t="s">
        <v>466</v>
      </c>
      <c r="L332" t="s">
        <v>458</v>
      </c>
    </row>
    <row r="333" spans="1:12" x14ac:dyDescent="0.35">
      <c r="A333">
        <v>332</v>
      </c>
      <c r="B333">
        <v>50</v>
      </c>
      <c r="C333" s="10" t="s">
        <v>599</v>
      </c>
      <c r="D333" s="10"/>
      <c r="E333" s="10"/>
      <c r="F333" s="10"/>
      <c r="G333" s="10"/>
      <c r="H333" s="10"/>
      <c r="I333" s="10"/>
      <c r="J333" s="10"/>
      <c r="K333" s="10"/>
      <c r="L333" t="s">
        <v>599</v>
      </c>
    </row>
    <row r="334" spans="1:12" x14ac:dyDescent="0.35">
      <c r="A334">
        <v>333</v>
      </c>
      <c r="B334">
        <v>50</v>
      </c>
      <c r="C334" s="2">
        <v>8444559</v>
      </c>
      <c r="D334" s="2">
        <v>8444887</v>
      </c>
      <c r="E334" s="1" t="s">
        <v>581</v>
      </c>
      <c r="F334" s="1" t="s">
        <v>567</v>
      </c>
      <c r="H334" s="1">
        <v>141</v>
      </c>
      <c r="I334" s="1">
        <v>149</v>
      </c>
      <c r="J334" s="1">
        <v>1</v>
      </c>
      <c r="K334" s="1" t="s">
        <v>468</v>
      </c>
      <c r="L334" t="s">
        <v>599</v>
      </c>
    </row>
    <row r="335" spans="1:12" x14ac:dyDescent="0.35">
      <c r="A335">
        <v>334</v>
      </c>
      <c r="B335">
        <v>50</v>
      </c>
      <c r="C335" s="2">
        <v>8444559</v>
      </c>
      <c r="D335" s="2">
        <v>8444887</v>
      </c>
      <c r="E335" s="1" t="s">
        <v>581</v>
      </c>
      <c r="F335" s="1" t="s">
        <v>567</v>
      </c>
      <c r="H335" s="1">
        <v>140</v>
      </c>
      <c r="I335" s="1">
        <v>148</v>
      </c>
      <c r="J335" s="1">
        <v>1</v>
      </c>
      <c r="K335" s="1" t="s">
        <v>469</v>
      </c>
      <c r="L335" t="s">
        <v>599</v>
      </c>
    </row>
    <row r="336" spans="1:12" x14ac:dyDescent="0.35">
      <c r="A336">
        <v>335</v>
      </c>
      <c r="B336">
        <v>50</v>
      </c>
      <c r="C336" s="2">
        <v>8584408</v>
      </c>
      <c r="D336" s="2">
        <v>8584680</v>
      </c>
      <c r="E336" s="1" t="s">
        <v>600</v>
      </c>
      <c r="F336" s="1" t="s">
        <v>601</v>
      </c>
      <c r="H336" s="1">
        <v>111</v>
      </c>
      <c r="I336" s="1">
        <v>119</v>
      </c>
      <c r="J336" s="1">
        <v>0</v>
      </c>
      <c r="K336" s="1" t="s">
        <v>602</v>
      </c>
      <c r="L336" t="s">
        <v>599</v>
      </c>
    </row>
    <row r="337" spans="1:12" ht="20" x14ac:dyDescent="0.35">
      <c r="A337">
        <v>336</v>
      </c>
      <c r="B337">
        <v>50</v>
      </c>
      <c r="C337" s="2">
        <v>15207373</v>
      </c>
      <c r="D337" s="2">
        <v>15207591</v>
      </c>
      <c r="E337" s="1" t="s">
        <v>603</v>
      </c>
      <c r="F337" s="1" t="s">
        <v>604</v>
      </c>
      <c r="G337" s="1" t="s">
        <v>246</v>
      </c>
      <c r="H337" s="1">
        <v>1</v>
      </c>
      <c r="I337" s="1">
        <v>17</v>
      </c>
      <c r="J337" s="1">
        <v>0</v>
      </c>
      <c r="K337" s="1" t="s">
        <v>247</v>
      </c>
      <c r="L337" t="s">
        <v>599</v>
      </c>
    </row>
    <row r="338" spans="1:12" x14ac:dyDescent="0.35">
      <c r="A338">
        <v>337</v>
      </c>
      <c r="B338">
        <v>50</v>
      </c>
      <c r="C338" s="2">
        <v>16677462</v>
      </c>
      <c r="D338" s="2">
        <v>16677945</v>
      </c>
      <c r="E338" s="1" t="s">
        <v>605</v>
      </c>
      <c r="F338" s="1" t="s">
        <v>606</v>
      </c>
      <c r="G338" s="1" t="s">
        <v>139</v>
      </c>
      <c r="H338" s="1">
        <v>1</v>
      </c>
      <c r="I338" s="1">
        <v>17</v>
      </c>
      <c r="J338" s="1">
        <v>0</v>
      </c>
      <c r="K338" s="1" t="s">
        <v>247</v>
      </c>
      <c r="L338" t="s">
        <v>599</v>
      </c>
    </row>
    <row r="339" spans="1:12" x14ac:dyDescent="0.35">
      <c r="A339">
        <v>338</v>
      </c>
      <c r="B339">
        <v>51</v>
      </c>
      <c r="C339" s="10" t="s">
        <v>127</v>
      </c>
      <c r="D339" s="10"/>
      <c r="E339" s="10"/>
      <c r="F339" s="10"/>
      <c r="G339" s="10"/>
      <c r="H339" s="10"/>
      <c r="I339" s="10"/>
      <c r="J339" s="10"/>
      <c r="K339" s="10"/>
      <c r="L339" t="s">
        <v>127</v>
      </c>
    </row>
    <row r="340" spans="1:12" x14ac:dyDescent="0.35">
      <c r="A340">
        <v>339</v>
      </c>
      <c r="B340">
        <v>51</v>
      </c>
      <c r="C340" s="2">
        <v>8664451</v>
      </c>
      <c r="D340" s="2">
        <v>8664479</v>
      </c>
      <c r="E340" s="1" t="s">
        <v>607</v>
      </c>
      <c r="F340" s="1" t="s">
        <v>608</v>
      </c>
      <c r="H340" s="1">
        <v>120</v>
      </c>
      <c r="I340" s="1">
        <v>126</v>
      </c>
      <c r="J340" s="1">
        <v>1</v>
      </c>
      <c r="K340" s="1" t="s">
        <v>481</v>
      </c>
      <c r="L340" t="s">
        <v>127</v>
      </c>
    </row>
    <row r="341" spans="1:12" x14ac:dyDescent="0.35">
      <c r="A341">
        <v>340</v>
      </c>
      <c r="B341">
        <v>52</v>
      </c>
      <c r="C341" s="10" t="s">
        <v>609</v>
      </c>
      <c r="D341" s="10"/>
      <c r="E341" s="10"/>
      <c r="F341" s="10"/>
      <c r="G341" s="10"/>
      <c r="H341" s="10"/>
      <c r="I341" s="10"/>
      <c r="J341" s="10"/>
      <c r="K341" s="10"/>
      <c r="L341" t="s">
        <v>127</v>
      </c>
    </row>
    <row r="342" spans="1:12" ht="20" x14ac:dyDescent="0.35">
      <c r="A342">
        <v>341</v>
      </c>
      <c r="B342">
        <v>52</v>
      </c>
      <c r="C342" s="2">
        <v>14186468</v>
      </c>
      <c r="D342" s="2">
        <v>14187009</v>
      </c>
      <c r="E342" s="1" t="s">
        <v>610</v>
      </c>
      <c r="F342" s="1" t="s">
        <v>611</v>
      </c>
      <c r="G342" s="1" t="s">
        <v>246</v>
      </c>
      <c r="H342" s="1">
        <v>1</v>
      </c>
      <c r="I342" s="1">
        <v>14</v>
      </c>
      <c r="J342" s="1">
        <v>0</v>
      </c>
      <c r="K342" s="1" t="s">
        <v>140</v>
      </c>
      <c r="L342" t="s">
        <v>127</v>
      </c>
    </row>
    <row r="343" spans="1:12" x14ac:dyDescent="0.35">
      <c r="A343">
        <v>342</v>
      </c>
      <c r="B343">
        <v>52</v>
      </c>
      <c r="C343" s="2">
        <v>16778044</v>
      </c>
      <c r="D343" s="2">
        <v>16778364</v>
      </c>
      <c r="E343" s="1" t="s">
        <v>612</v>
      </c>
      <c r="F343" s="1" t="s">
        <v>613</v>
      </c>
      <c r="G343" s="1" t="s">
        <v>125</v>
      </c>
      <c r="H343" s="1">
        <v>1</v>
      </c>
      <c r="I343" s="1">
        <v>15</v>
      </c>
      <c r="J343" s="1">
        <v>1</v>
      </c>
      <c r="K343" s="1" t="s">
        <v>264</v>
      </c>
      <c r="L343" t="s">
        <v>127</v>
      </c>
    </row>
    <row r="344" spans="1:12" x14ac:dyDescent="0.35">
      <c r="A344">
        <v>343</v>
      </c>
      <c r="B344">
        <v>53</v>
      </c>
      <c r="C344" s="10" t="s">
        <v>360</v>
      </c>
      <c r="D344" s="10"/>
      <c r="E344" s="10"/>
      <c r="F344" s="10"/>
      <c r="G344" s="10"/>
      <c r="H344" s="10"/>
      <c r="I344" s="10"/>
      <c r="J344" s="10"/>
      <c r="K344" s="10"/>
      <c r="L344" t="s">
        <v>360</v>
      </c>
    </row>
    <row r="345" spans="1:12" x14ac:dyDescent="0.35">
      <c r="A345">
        <v>344</v>
      </c>
      <c r="B345">
        <v>53</v>
      </c>
      <c r="C345" s="2">
        <v>8044287</v>
      </c>
      <c r="D345" s="2">
        <v>8044284</v>
      </c>
      <c r="E345" s="1" t="s">
        <v>614</v>
      </c>
      <c r="F345" s="1" t="s">
        <v>615</v>
      </c>
      <c r="G345" s="1" t="s">
        <v>33</v>
      </c>
      <c r="H345" s="1">
        <v>549</v>
      </c>
      <c r="I345" s="1">
        <v>556</v>
      </c>
      <c r="J345" s="1">
        <v>0</v>
      </c>
      <c r="K345" s="1" t="s">
        <v>363</v>
      </c>
      <c r="L345" t="s">
        <v>360</v>
      </c>
    </row>
    <row r="346" spans="1:12" x14ac:dyDescent="0.35">
      <c r="A346">
        <v>345</v>
      </c>
      <c r="B346">
        <v>53</v>
      </c>
      <c r="C346" s="2">
        <v>8124636</v>
      </c>
      <c r="D346" s="2">
        <v>8124301</v>
      </c>
      <c r="E346" s="1" t="s">
        <v>616</v>
      </c>
      <c r="F346" s="1" t="s">
        <v>617</v>
      </c>
      <c r="H346" s="1">
        <v>475</v>
      </c>
      <c r="I346" s="1">
        <v>480</v>
      </c>
      <c r="J346" s="1">
        <v>0</v>
      </c>
      <c r="K346" s="1" t="s">
        <v>30</v>
      </c>
      <c r="L346" t="s">
        <v>360</v>
      </c>
    </row>
    <row r="347" spans="1:12" x14ac:dyDescent="0.35">
      <c r="A347">
        <v>346</v>
      </c>
      <c r="B347">
        <v>53</v>
      </c>
      <c r="C347" s="2">
        <v>8874410</v>
      </c>
      <c r="D347" s="2">
        <v>8874945</v>
      </c>
      <c r="E347" s="1" t="s">
        <v>618</v>
      </c>
      <c r="F347" s="1" t="s">
        <v>619</v>
      </c>
      <c r="H347" s="1">
        <v>229</v>
      </c>
      <c r="I347" s="1">
        <v>236</v>
      </c>
      <c r="J347" s="1">
        <v>0</v>
      </c>
      <c r="K347" s="1" t="s">
        <v>368</v>
      </c>
      <c r="L347" t="s">
        <v>360</v>
      </c>
    </row>
    <row r="348" spans="1:12" x14ac:dyDescent="0.35">
      <c r="A348">
        <v>347</v>
      </c>
      <c r="B348">
        <v>53</v>
      </c>
      <c r="C348" s="2">
        <v>9024562</v>
      </c>
      <c r="D348" s="2">
        <v>9024690</v>
      </c>
      <c r="E348" s="1" t="s">
        <v>620</v>
      </c>
      <c r="F348" s="1" t="s">
        <v>621</v>
      </c>
      <c r="H348" s="1">
        <v>185</v>
      </c>
      <c r="I348" s="1">
        <v>193</v>
      </c>
      <c r="J348" s="1">
        <v>0</v>
      </c>
      <c r="K348" s="1" t="s">
        <v>622</v>
      </c>
      <c r="L348" t="s">
        <v>360</v>
      </c>
    </row>
    <row r="349" spans="1:12" x14ac:dyDescent="0.35">
      <c r="A349">
        <v>348</v>
      </c>
      <c r="B349">
        <v>53</v>
      </c>
      <c r="C349" s="2">
        <v>9644789</v>
      </c>
      <c r="D349" s="2">
        <v>9645462</v>
      </c>
      <c r="E349" s="1" t="s">
        <v>623</v>
      </c>
      <c r="F349" s="1" t="s">
        <v>624</v>
      </c>
      <c r="H349" s="1">
        <v>71</v>
      </c>
      <c r="I349" s="1">
        <v>78</v>
      </c>
      <c r="J349" s="1">
        <v>1</v>
      </c>
      <c r="K349" s="1" t="s">
        <v>374</v>
      </c>
      <c r="L349" t="s">
        <v>360</v>
      </c>
    </row>
    <row r="350" spans="1:12" x14ac:dyDescent="0.35">
      <c r="A350">
        <v>349</v>
      </c>
      <c r="B350">
        <v>53</v>
      </c>
      <c r="C350" s="2">
        <v>10525238</v>
      </c>
      <c r="D350" s="2">
        <v>10524643</v>
      </c>
      <c r="E350" s="1" t="s">
        <v>625</v>
      </c>
      <c r="F350" s="1" t="s">
        <v>626</v>
      </c>
      <c r="H350" s="1">
        <v>481</v>
      </c>
      <c r="I350" s="1">
        <v>489</v>
      </c>
      <c r="J350" s="1">
        <v>0</v>
      </c>
      <c r="K350" s="1" t="s">
        <v>627</v>
      </c>
      <c r="L350" t="s">
        <v>360</v>
      </c>
    </row>
    <row r="351" spans="1:12" x14ac:dyDescent="0.35">
      <c r="A351">
        <v>350</v>
      </c>
      <c r="B351">
        <v>53</v>
      </c>
      <c r="C351" s="2">
        <v>11006171</v>
      </c>
      <c r="D351" s="2">
        <v>11006323</v>
      </c>
      <c r="E351" s="1" t="s">
        <v>628</v>
      </c>
      <c r="F351" s="1" t="s">
        <v>629</v>
      </c>
      <c r="H351" s="1">
        <v>219</v>
      </c>
      <c r="I351" s="1">
        <v>228</v>
      </c>
      <c r="J351" s="1">
        <v>1</v>
      </c>
      <c r="K351" s="1" t="s">
        <v>379</v>
      </c>
      <c r="L351" t="s">
        <v>360</v>
      </c>
    </row>
    <row r="352" spans="1:12" x14ac:dyDescent="0.35">
      <c r="A352">
        <v>351</v>
      </c>
      <c r="B352">
        <v>53</v>
      </c>
      <c r="C352" s="2">
        <v>11525969</v>
      </c>
      <c r="D352" s="2">
        <v>11526160</v>
      </c>
      <c r="E352" s="1" t="s">
        <v>630</v>
      </c>
      <c r="F352" s="1" t="s">
        <v>631</v>
      </c>
      <c r="H352" s="1">
        <v>490</v>
      </c>
      <c r="I352" s="1">
        <v>499</v>
      </c>
      <c r="J352" s="1">
        <v>0</v>
      </c>
      <c r="K352" s="1" t="s">
        <v>197</v>
      </c>
      <c r="L352" t="s">
        <v>360</v>
      </c>
    </row>
    <row r="353" spans="1:12" x14ac:dyDescent="0.35">
      <c r="A353">
        <v>352</v>
      </c>
      <c r="B353">
        <v>53</v>
      </c>
      <c r="C353" s="2">
        <v>11525969</v>
      </c>
      <c r="D353" s="2">
        <v>11526484</v>
      </c>
      <c r="E353" s="1" t="s">
        <v>630</v>
      </c>
      <c r="F353" s="1" t="s">
        <v>632</v>
      </c>
      <c r="G353" s="1" t="s">
        <v>119</v>
      </c>
      <c r="H353" s="1">
        <v>104</v>
      </c>
      <c r="I353" s="1">
        <v>114</v>
      </c>
      <c r="J353" s="1">
        <v>1</v>
      </c>
      <c r="K353" s="1" t="s">
        <v>199</v>
      </c>
      <c r="L353" t="s">
        <v>360</v>
      </c>
    </row>
    <row r="354" spans="1:12" x14ac:dyDescent="0.35">
      <c r="A354">
        <v>353</v>
      </c>
      <c r="B354">
        <v>53</v>
      </c>
      <c r="C354" s="2">
        <v>12856768</v>
      </c>
      <c r="D354" s="2">
        <v>12856072</v>
      </c>
      <c r="E354" s="1" t="s">
        <v>633</v>
      </c>
      <c r="F354" s="1" t="s">
        <v>422</v>
      </c>
      <c r="H354" s="1">
        <v>593</v>
      </c>
      <c r="I354" s="1">
        <v>603</v>
      </c>
      <c r="J354" s="1">
        <v>0</v>
      </c>
      <c r="K354" s="1" t="s">
        <v>301</v>
      </c>
      <c r="L354" t="s">
        <v>360</v>
      </c>
    </row>
    <row r="355" spans="1:12" x14ac:dyDescent="0.35">
      <c r="A355">
        <v>354</v>
      </c>
      <c r="B355">
        <v>53</v>
      </c>
      <c r="C355" s="2">
        <v>14226623</v>
      </c>
      <c r="D355" s="2">
        <v>14226761</v>
      </c>
      <c r="E355" s="1" t="s">
        <v>634</v>
      </c>
      <c r="F355" s="1" t="s">
        <v>635</v>
      </c>
      <c r="H355" s="1">
        <v>437</v>
      </c>
      <c r="I355" s="1">
        <v>447</v>
      </c>
      <c r="J355" s="1">
        <v>1</v>
      </c>
      <c r="K355" s="1" t="s">
        <v>202</v>
      </c>
      <c r="L355" t="s">
        <v>360</v>
      </c>
    </row>
    <row r="356" spans="1:12" x14ac:dyDescent="0.35">
      <c r="A356">
        <v>355</v>
      </c>
      <c r="B356">
        <v>53</v>
      </c>
      <c r="C356" s="2">
        <v>14707683</v>
      </c>
      <c r="D356" s="2">
        <v>14707659</v>
      </c>
      <c r="E356" s="1" t="s">
        <v>636</v>
      </c>
      <c r="F356" s="3">
        <v>23377</v>
      </c>
      <c r="H356" s="1">
        <v>560</v>
      </c>
      <c r="I356" s="1">
        <v>571</v>
      </c>
      <c r="J356" s="1">
        <v>1</v>
      </c>
      <c r="K356" s="1" t="s">
        <v>309</v>
      </c>
      <c r="L356" t="s">
        <v>360</v>
      </c>
    </row>
    <row r="357" spans="1:12" x14ac:dyDescent="0.35">
      <c r="A357">
        <v>356</v>
      </c>
      <c r="B357">
        <v>53</v>
      </c>
      <c r="C357" s="2">
        <v>15087375</v>
      </c>
      <c r="D357" s="2">
        <v>15087678</v>
      </c>
      <c r="E357" s="1" t="s">
        <v>637</v>
      </c>
      <c r="F357" s="1" t="s">
        <v>638</v>
      </c>
      <c r="H357" s="1">
        <v>303</v>
      </c>
      <c r="I357" s="1">
        <v>314</v>
      </c>
      <c r="J357" s="1">
        <v>1</v>
      </c>
      <c r="K357" s="1" t="s">
        <v>639</v>
      </c>
      <c r="L357" t="s">
        <v>360</v>
      </c>
    </row>
    <row r="358" spans="1:12" x14ac:dyDescent="0.35">
      <c r="A358">
        <v>357</v>
      </c>
      <c r="B358">
        <v>53</v>
      </c>
      <c r="C358" s="2">
        <v>16298321</v>
      </c>
      <c r="D358" s="2">
        <v>16297802</v>
      </c>
      <c r="E358" s="1" t="s">
        <v>640</v>
      </c>
      <c r="F358" s="1" t="s">
        <v>641</v>
      </c>
      <c r="H358" s="1">
        <v>512</v>
      </c>
      <c r="I358" s="1">
        <v>524</v>
      </c>
      <c r="J358" s="1">
        <v>1</v>
      </c>
      <c r="K358" s="1" t="s">
        <v>516</v>
      </c>
      <c r="L358" t="s">
        <v>360</v>
      </c>
    </row>
    <row r="359" spans="1:12" x14ac:dyDescent="0.35">
      <c r="A359">
        <v>358</v>
      </c>
      <c r="B359">
        <v>54</v>
      </c>
      <c r="C359" s="10" t="s">
        <v>642</v>
      </c>
      <c r="D359" s="10"/>
      <c r="E359" s="10"/>
      <c r="F359" s="10"/>
      <c r="G359" s="10"/>
      <c r="H359" s="10"/>
      <c r="I359" s="10"/>
      <c r="J359" s="10"/>
      <c r="K359" s="10"/>
      <c r="L359" t="s">
        <v>642</v>
      </c>
    </row>
    <row r="360" spans="1:12" x14ac:dyDescent="0.35">
      <c r="A360">
        <v>359</v>
      </c>
      <c r="B360">
        <v>54</v>
      </c>
      <c r="C360" s="2">
        <v>8825095</v>
      </c>
      <c r="D360" s="2">
        <v>8824680</v>
      </c>
      <c r="E360" s="1" t="s">
        <v>643</v>
      </c>
      <c r="F360" s="1" t="s">
        <v>644</v>
      </c>
      <c r="G360" s="1" t="s">
        <v>119</v>
      </c>
      <c r="H360" s="1">
        <v>409</v>
      </c>
      <c r="I360" s="1">
        <v>417</v>
      </c>
      <c r="J360" s="1">
        <v>0</v>
      </c>
      <c r="K360" s="1" t="s">
        <v>3</v>
      </c>
      <c r="L360" t="s">
        <v>642</v>
      </c>
    </row>
    <row r="361" spans="1:12" x14ac:dyDescent="0.35">
      <c r="A361">
        <v>360</v>
      </c>
      <c r="B361">
        <v>54</v>
      </c>
      <c r="C361" s="2">
        <v>8864345</v>
      </c>
      <c r="D361" s="2">
        <v>8864305</v>
      </c>
      <c r="E361" s="1" t="s">
        <v>645</v>
      </c>
      <c r="F361" s="3">
        <v>20180</v>
      </c>
      <c r="H361" s="1">
        <v>418</v>
      </c>
      <c r="I361" s="1">
        <v>424</v>
      </c>
      <c r="J361" s="1">
        <v>0</v>
      </c>
      <c r="K361" s="1" t="s">
        <v>143</v>
      </c>
      <c r="L361" t="s">
        <v>642</v>
      </c>
    </row>
    <row r="362" spans="1:12" x14ac:dyDescent="0.35">
      <c r="A362">
        <v>361</v>
      </c>
      <c r="B362">
        <v>54</v>
      </c>
      <c r="C362" s="2">
        <v>9595336</v>
      </c>
      <c r="D362" s="2">
        <v>9595057</v>
      </c>
      <c r="E362" s="1" t="s">
        <v>646</v>
      </c>
      <c r="F362" s="4">
        <v>43859</v>
      </c>
      <c r="G362" s="1" t="s">
        <v>119</v>
      </c>
      <c r="H362" s="1">
        <v>183</v>
      </c>
      <c r="I362" s="1">
        <v>190</v>
      </c>
      <c r="J362" s="1">
        <v>1</v>
      </c>
      <c r="K362" s="1" t="s">
        <v>269</v>
      </c>
      <c r="L362" t="s">
        <v>642</v>
      </c>
    </row>
    <row r="363" spans="1:12" x14ac:dyDescent="0.35">
      <c r="A363">
        <v>362</v>
      </c>
      <c r="B363">
        <v>54</v>
      </c>
      <c r="C363" s="2">
        <v>10345160</v>
      </c>
      <c r="D363" s="2">
        <v>10345881</v>
      </c>
      <c r="E363" s="1" t="s">
        <v>647</v>
      </c>
      <c r="F363" s="1" t="s">
        <v>648</v>
      </c>
      <c r="H363" s="1">
        <v>826</v>
      </c>
      <c r="I363" s="1">
        <v>835</v>
      </c>
      <c r="J363" s="1">
        <v>0</v>
      </c>
      <c r="K363" s="1" t="s">
        <v>400</v>
      </c>
      <c r="L363" t="s">
        <v>642</v>
      </c>
    </row>
    <row r="364" spans="1:12" x14ac:dyDescent="0.35">
      <c r="A364">
        <v>363</v>
      </c>
      <c r="B364">
        <v>54</v>
      </c>
      <c r="C364" s="2">
        <v>10525238</v>
      </c>
      <c r="D364" s="2">
        <v>10525887</v>
      </c>
      <c r="E364" s="1" t="s">
        <v>625</v>
      </c>
      <c r="F364" s="1" t="s">
        <v>649</v>
      </c>
      <c r="H364" s="1">
        <v>188</v>
      </c>
      <c r="I364" s="1">
        <v>195</v>
      </c>
      <c r="J364" s="1">
        <v>1</v>
      </c>
      <c r="K364" s="1" t="s">
        <v>650</v>
      </c>
      <c r="L364" t="s">
        <v>642</v>
      </c>
    </row>
    <row r="365" spans="1:12" x14ac:dyDescent="0.35">
      <c r="A365">
        <v>364</v>
      </c>
      <c r="B365">
        <v>54</v>
      </c>
      <c r="C365" s="2">
        <v>11395397</v>
      </c>
      <c r="D365" s="2">
        <v>11395996</v>
      </c>
      <c r="E365" s="1" t="s">
        <v>651</v>
      </c>
      <c r="F365" s="1" t="s">
        <v>198</v>
      </c>
      <c r="H365" s="1">
        <v>559</v>
      </c>
      <c r="I365" s="1">
        <v>567</v>
      </c>
      <c r="J365" s="1">
        <v>0</v>
      </c>
      <c r="K365" s="1" t="s">
        <v>532</v>
      </c>
      <c r="L365" t="s">
        <v>642</v>
      </c>
    </row>
    <row r="366" spans="1:12" x14ac:dyDescent="0.35">
      <c r="A366">
        <v>365</v>
      </c>
      <c r="B366">
        <v>54</v>
      </c>
      <c r="C366" s="2">
        <v>11865591</v>
      </c>
      <c r="D366" s="2">
        <v>11866426</v>
      </c>
      <c r="E366" s="1" t="s">
        <v>652</v>
      </c>
      <c r="F366" s="1" t="s">
        <v>653</v>
      </c>
      <c r="H366" s="1">
        <v>1182</v>
      </c>
      <c r="I366" s="1">
        <v>1191</v>
      </c>
      <c r="J366" s="1">
        <v>1</v>
      </c>
      <c r="K366" s="1" t="s">
        <v>151</v>
      </c>
      <c r="L366" t="s">
        <v>642</v>
      </c>
    </row>
    <row r="367" spans="1:12" x14ac:dyDescent="0.35">
      <c r="A367">
        <v>366</v>
      </c>
      <c r="B367">
        <v>54</v>
      </c>
      <c r="C367" s="2">
        <v>12436379</v>
      </c>
      <c r="D367" s="2">
        <v>12436470</v>
      </c>
      <c r="E367" s="1" t="s">
        <v>654</v>
      </c>
      <c r="F367" s="1" t="s">
        <v>655</v>
      </c>
      <c r="H367" s="1">
        <v>35</v>
      </c>
      <c r="I367" s="1">
        <v>44</v>
      </c>
      <c r="J367" s="1">
        <v>1</v>
      </c>
      <c r="K367" s="1" t="s">
        <v>406</v>
      </c>
      <c r="L367" t="s">
        <v>642</v>
      </c>
    </row>
    <row r="368" spans="1:12" x14ac:dyDescent="0.35">
      <c r="A368">
        <v>367</v>
      </c>
      <c r="B368">
        <v>54</v>
      </c>
      <c r="C368" s="2">
        <v>12756304</v>
      </c>
      <c r="D368" s="2">
        <v>12757056</v>
      </c>
      <c r="E368" s="1" t="s">
        <v>656</v>
      </c>
      <c r="F368" s="1" t="s">
        <v>657</v>
      </c>
      <c r="H368" s="1">
        <v>922</v>
      </c>
      <c r="I368" s="1">
        <v>933</v>
      </c>
      <c r="J368" s="1">
        <v>0</v>
      </c>
      <c r="K368" s="1" t="s">
        <v>154</v>
      </c>
      <c r="L368" t="s">
        <v>642</v>
      </c>
    </row>
    <row r="369" spans="1:12" x14ac:dyDescent="0.35">
      <c r="A369">
        <v>368</v>
      </c>
      <c r="B369">
        <v>54</v>
      </c>
      <c r="C369" s="2">
        <v>13816679</v>
      </c>
      <c r="D369" s="2">
        <v>13817474</v>
      </c>
      <c r="E369" s="1" t="s">
        <v>658</v>
      </c>
      <c r="F369" s="1" t="s">
        <v>659</v>
      </c>
      <c r="H369" s="1">
        <v>815</v>
      </c>
      <c r="I369" s="1">
        <v>825</v>
      </c>
      <c r="J369" s="1">
        <v>1</v>
      </c>
      <c r="K369" s="1" t="s">
        <v>19</v>
      </c>
      <c r="L369" t="s">
        <v>642</v>
      </c>
    </row>
    <row r="370" spans="1:12" x14ac:dyDescent="0.35">
      <c r="A370">
        <v>369</v>
      </c>
      <c r="B370">
        <v>54</v>
      </c>
      <c r="C370" s="2">
        <v>14556722</v>
      </c>
      <c r="D370" s="2">
        <v>14557550</v>
      </c>
      <c r="E370" s="1" t="s">
        <v>660</v>
      </c>
      <c r="F370" s="1" t="s">
        <v>191</v>
      </c>
      <c r="H370" s="1">
        <v>404</v>
      </c>
      <c r="I370" s="1">
        <v>417</v>
      </c>
      <c r="J370" s="1">
        <v>1</v>
      </c>
      <c r="K370" s="1" t="s">
        <v>417</v>
      </c>
      <c r="L370" t="s">
        <v>642</v>
      </c>
    </row>
    <row r="371" spans="1:12" x14ac:dyDescent="0.35">
      <c r="A371">
        <v>370</v>
      </c>
      <c r="B371">
        <v>54</v>
      </c>
      <c r="C371" s="2">
        <v>18079534</v>
      </c>
      <c r="D371" s="2">
        <v>18079701</v>
      </c>
      <c r="E371" s="1" t="s">
        <v>661</v>
      </c>
      <c r="F371" s="1" t="s">
        <v>662</v>
      </c>
      <c r="H371" s="1">
        <v>98</v>
      </c>
      <c r="I371" s="1">
        <v>113</v>
      </c>
      <c r="J371" s="1">
        <v>1</v>
      </c>
      <c r="K371" s="1" t="s">
        <v>161</v>
      </c>
      <c r="L371" t="s">
        <v>642</v>
      </c>
    </row>
    <row r="372" spans="1:12" x14ac:dyDescent="0.35">
      <c r="A372">
        <v>371</v>
      </c>
      <c r="B372">
        <v>55</v>
      </c>
      <c r="C372" s="10" t="s">
        <v>663</v>
      </c>
      <c r="D372" s="10"/>
      <c r="E372" s="10"/>
      <c r="F372" s="10"/>
      <c r="G372" s="10"/>
      <c r="H372" s="10"/>
      <c r="I372" s="10"/>
      <c r="J372" s="10"/>
      <c r="K372" s="10"/>
      <c r="L372" t="s">
        <v>663</v>
      </c>
    </row>
    <row r="373" spans="1:12" x14ac:dyDescent="0.35">
      <c r="A373">
        <v>372</v>
      </c>
      <c r="B373">
        <v>55</v>
      </c>
      <c r="C373" s="2">
        <v>8054183</v>
      </c>
      <c r="D373" s="2">
        <v>8053799</v>
      </c>
      <c r="E373" s="1" t="s">
        <v>664</v>
      </c>
      <c r="F373" s="1" t="s">
        <v>665</v>
      </c>
      <c r="H373" s="1">
        <v>196</v>
      </c>
      <c r="I373" s="1">
        <v>203</v>
      </c>
      <c r="J373" s="1">
        <v>0</v>
      </c>
      <c r="K373" s="1" t="s">
        <v>423</v>
      </c>
      <c r="L373" t="s">
        <v>663</v>
      </c>
    </row>
    <row r="374" spans="1:12" x14ac:dyDescent="0.35">
      <c r="A374">
        <v>373</v>
      </c>
      <c r="B374">
        <v>55</v>
      </c>
      <c r="C374" s="2">
        <v>8864345</v>
      </c>
      <c r="D374" s="2">
        <v>8864054</v>
      </c>
      <c r="E374" s="1" t="s">
        <v>645</v>
      </c>
      <c r="F374" s="1" t="s">
        <v>666</v>
      </c>
      <c r="H374" s="1">
        <v>170</v>
      </c>
      <c r="I374" s="1">
        <v>177</v>
      </c>
      <c r="J374" s="1">
        <v>0</v>
      </c>
      <c r="K374" s="1" t="s">
        <v>167</v>
      </c>
      <c r="L374" t="s">
        <v>663</v>
      </c>
    </row>
    <row r="375" spans="1:12" x14ac:dyDescent="0.35">
      <c r="A375">
        <v>374</v>
      </c>
      <c r="B375">
        <v>55</v>
      </c>
      <c r="C375" s="2">
        <v>9164645</v>
      </c>
      <c r="D375" s="2">
        <v>9164775</v>
      </c>
      <c r="E375" s="1" t="s">
        <v>667</v>
      </c>
      <c r="F375" s="1" t="s">
        <v>668</v>
      </c>
      <c r="H375" s="1">
        <v>362</v>
      </c>
      <c r="I375" s="1">
        <v>369</v>
      </c>
      <c r="J375" s="1">
        <v>0</v>
      </c>
      <c r="K375" s="1" t="s">
        <v>669</v>
      </c>
      <c r="L375" t="s">
        <v>663</v>
      </c>
    </row>
    <row r="376" spans="1:12" x14ac:dyDescent="0.35">
      <c r="A376">
        <v>375</v>
      </c>
      <c r="B376">
        <v>55</v>
      </c>
      <c r="C376" s="2">
        <v>11285480</v>
      </c>
      <c r="D376" s="2">
        <v>11285644</v>
      </c>
      <c r="E376" s="1" t="s">
        <v>670</v>
      </c>
      <c r="F376" s="1" t="s">
        <v>671</v>
      </c>
      <c r="H376" s="1">
        <v>376</v>
      </c>
      <c r="I376" s="1">
        <v>385</v>
      </c>
      <c r="J376" s="1">
        <v>0</v>
      </c>
      <c r="K376" s="1" t="s">
        <v>172</v>
      </c>
      <c r="L376" t="s">
        <v>663</v>
      </c>
    </row>
    <row r="377" spans="1:12" x14ac:dyDescent="0.35">
      <c r="A377">
        <v>376</v>
      </c>
      <c r="B377">
        <v>55</v>
      </c>
      <c r="C377" s="2">
        <v>12506257</v>
      </c>
      <c r="D377" s="2">
        <v>12506409</v>
      </c>
      <c r="E377" s="1" t="s">
        <v>672</v>
      </c>
      <c r="F377" s="1" t="s">
        <v>673</v>
      </c>
      <c r="G377" s="1" t="s">
        <v>33</v>
      </c>
      <c r="H377" s="1">
        <v>227</v>
      </c>
      <c r="I377" s="1">
        <v>237</v>
      </c>
      <c r="J377" s="1">
        <v>1</v>
      </c>
      <c r="K377" s="1" t="s">
        <v>58</v>
      </c>
      <c r="L377" t="s">
        <v>663</v>
      </c>
    </row>
    <row r="378" spans="1:12" x14ac:dyDescent="0.35">
      <c r="A378">
        <v>377</v>
      </c>
      <c r="B378">
        <v>55</v>
      </c>
      <c r="C378" s="2">
        <v>12826797</v>
      </c>
      <c r="D378" s="2">
        <v>12826651</v>
      </c>
      <c r="E378" s="1" t="s">
        <v>674</v>
      </c>
      <c r="F378" s="4">
        <v>43932</v>
      </c>
      <c r="H378" s="1">
        <v>267</v>
      </c>
      <c r="I378" s="1">
        <v>277</v>
      </c>
      <c r="J378" s="1">
        <v>1</v>
      </c>
      <c r="K378" s="1" t="s">
        <v>178</v>
      </c>
      <c r="L378" t="s">
        <v>663</v>
      </c>
    </row>
    <row r="379" spans="1:12" x14ac:dyDescent="0.35">
      <c r="A379">
        <v>378</v>
      </c>
      <c r="B379">
        <v>55</v>
      </c>
      <c r="C379" s="2">
        <v>13306987</v>
      </c>
      <c r="D379" s="2">
        <v>13307074</v>
      </c>
      <c r="E379" s="1" t="s">
        <v>675</v>
      </c>
      <c r="F379" s="1" t="s">
        <v>676</v>
      </c>
      <c r="H379" s="1">
        <v>238</v>
      </c>
      <c r="I379" s="1">
        <v>249</v>
      </c>
      <c r="J379" s="1">
        <v>1</v>
      </c>
      <c r="K379" s="1" t="s">
        <v>429</v>
      </c>
      <c r="L379" t="s">
        <v>663</v>
      </c>
    </row>
    <row r="380" spans="1:12" x14ac:dyDescent="0.35">
      <c r="A380">
        <v>379</v>
      </c>
      <c r="B380">
        <v>55</v>
      </c>
      <c r="C380" s="2">
        <v>16008086</v>
      </c>
      <c r="D380" s="2">
        <v>16007245</v>
      </c>
      <c r="E380" s="1" t="s">
        <v>677</v>
      </c>
      <c r="F380" s="1" t="s">
        <v>678</v>
      </c>
      <c r="G380" s="1" t="s">
        <v>33</v>
      </c>
      <c r="H380" s="1">
        <v>1</v>
      </c>
      <c r="I380" s="1">
        <v>14</v>
      </c>
      <c r="J380" s="1">
        <v>1</v>
      </c>
      <c r="K380" s="1" t="s">
        <v>181</v>
      </c>
      <c r="L380" t="s">
        <v>663</v>
      </c>
    </row>
    <row r="381" spans="1:12" x14ac:dyDescent="0.35">
      <c r="A381">
        <v>380</v>
      </c>
      <c r="B381">
        <v>55</v>
      </c>
      <c r="C381" s="2">
        <v>16268427</v>
      </c>
      <c r="D381" s="2">
        <v>16267401</v>
      </c>
      <c r="E381" s="1" t="s">
        <v>679</v>
      </c>
      <c r="F381" s="1" t="s">
        <v>680</v>
      </c>
      <c r="G381" s="1" t="s">
        <v>125</v>
      </c>
      <c r="H381" s="1">
        <v>1</v>
      </c>
      <c r="I381" s="1">
        <v>14</v>
      </c>
      <c r="J381" s="1">
        <v>1</v>
      </c>
      <c r="K381" s="1" t="s">
        <v>181</v>
      </c>
      <c r="L381" t="s">
        <v>663</v>
      </c>
    </row>
    <row r="382" spans="1:12" x14ac:dyDescent="0.35">
      <c r="A382">
        <v>381</v>
      </c>
      <c r="B382">
        <v>55</v>
      </c>
      <c r="C382" s="2">
        <v>17889086</v>
      </c>
      <c r="D382" s="2">
        <v>17888511</v>
      </c>
      <c r="E382" s="1" t="s">
        <v>681</v>
      </c>
      <c r="F382" s="1" t="s">
        <v>682</v>
      </c>
      <c r="H382" s="1">
        <v>278</v>
      </c>
      <c r="I382" s="1">
        <v>293</v>
      </c>
      <c r="J382" s="1">
        <v>0</v>
      </c>
      <c r="K382" s="1" t="s">
        <v>186</v>
      </c>
      <c r="L382" t="s">
        <v>663</v>
      </c>
    </row>
    <row r="383" spans="1:12" x14ac:dyDescent="0.35">
      <c r="A383">
        <v>382</v>
      </c>
      <c r="B383">
        <v>56</v>
      </c>
      <c r="C383" s="10" t="s">
        <v>683</v>
      </c>
      <c r="D383" s="10"/>
      <c r="E383" s="10"/>
      <c r="F383" s="10"/>
      <c r="G383" s="10"/>
      <c r="H383" s="10"/>
      <c r="I383" s="10"/>
      <c r="J383" s="10"/>
      <c r="K383" s="10"/>
      <c r="L383" t="s">
        <v>683</v>
      </c>
    </row>
    <row r="384" spans="1:12" x14ac:dyDescent="0.35">
      <c r="A384">
        <v>383</v>
      </c>
      <c r="B384">
        <v>56</v>
      </c>
      <c r="C384" s="2">
        <v>8444464</v>
      </c>
      <c r="D384" s="2">
        <v>8444887</v>
      </c>
      <c r="E384" s="1" t="s">
        <v>684</v>
      </c>
      <c r="F384" s="1" t="s">
        <v>685</v>
      </c>
      <c r="H384" s="1">
        <v>141</v>
      </c>
      <c r="I384" s="1">
        <v>149</v>
      </c>
      <c r="J384" s="1">
        <v>1</v>
      </c>
      <c r="K384" s="1" t="s">
        <v>468</v>
      </c>
      <c r="L384" t="s">
        <v>683</v>
      </c>
    </row>
    <row r="385" spans="1:12" x14ac:dyDescent="0.35">
      <c r="A385">
        <v>384</v>
      </c>
      <c r="B385">
        <v>56</v>
      </c>
      <c r="C385" s="2">
        <v>8444464</v>
      </c>
      <c r="D385" s="2">
        <v>8444887</v>
      </c>
      <c r="E385" s="1" t="s">
        <v>684</v>
      </c>
      <c r="F385" s="1" t="s">
        <v>685</v>
      </c>
      <c r="H385" s="1">
        <v>140</v>
      </c>
      <c r="I385" s="1">
        <v>148</v>
      </c>
      <c r="J385" s="1">
        <v>1</v>
      </c>
      <c r="K385" s="1" t="s">
        <v>469</v>
      </c>
      <c r="L385" t="s">
        <v>683</v>
      </c>
    </row>
    <row r="386" spans="1:12" x14ac:dyDescent="0.35">
      <c r="A386">
        <v>385</v>
      </c>
      <c r="B386">
        <v>56</v>
      </c>
      <c r="C386" s="2">
        <v>8584570</v>
      </c>
      <c r="D386" s="2">
        <v>8584680</v>
      </c>
      <c r="E386" s="1" t="s">
        <v>686</v>
      </c>
      <c r="F386" s="1" t="s">
        <v>687</v>
      </c>
      <c r="H386" s="1">
        <v>111</v>
      </c>
      <c r="I386" s="1">
        <v>119</v>
      </c>
      <c r="J386" s="1">
        <v>0</v>
      </c>
      <c r="K386" s="1" t="s">
        <v>602</v>
      </c>
      <c r="L386" t="s">
        <v>683</v>
      </c>
    </row>
    <row r="387" spans="1:12" x14ac:dyDescent="0.35">
      <c r="A387">
        <v>386</v>
      </c>
      <c r="B387">
        <v>56</v>
      </c>
      <c r="C387" s="2">
        <v>10575545</v>
      </c>
      <c r="D387" s="2">
        <v>10576000</v>
      </c>
      <c r="E387" s="1" t="s">
        <v>688</v>
      </c>
      <c r="F387" s="1" t="s">
        <v>689</v>
      </c>
      <c r="H387" s="1">
        <v>111</v>
      </c>
      <c r="I387" s="1">
        <v>121</v>
      </c>
      <c r="J387" s="1">
        <v>1</v>
      </c>
      <c r="K387" s="1" t="s">
        <v>690</v>
      </c>
      <c r="L387" t="s">
        <v>683</v>
      </c>
    </row>
    <row r="388" spans="1:12" ht="20" x14ac:dyDescent="0.35">
      <c r="A388">
        <v>387</v>
      </c>
      <c r="B388">
        <v>56</v>
      </c>
      <c r="C388" s="2">
        <v>15207339</v>
      </c>
      <c r="D388" s="2">
        <v>15207591</v>
      </c>
      <c r="E388" s="1" t="s">
        <v>691</v>
      </c>
      <c r="F388" s="1" t="s">
        <v>631</v>
      </c>
      <c r="G388" s="1" t="s">
        <v>246</v>
      </c>
      <c r="H388" s="1">
        <v>1</v>
      </c>
      <c r="I388" s="1">
        <v>17</v>
      </c>
      <c r="J388" s="1">
        <v>0</v>
      </c>
      <c r="K388" s="1" t="s">
        <v>247</v>
      </c>
      <c r="L388" t="s">
        <v>683</v>
      </c>
    </row>
    <row r="389" spans="1:12" x14ac:dyDescent="0.35">
      <c r="A389">
        <v>388</v>
      </c>
      <c r="B389">
        <v>56</v>
      </c>
      <c r="C389" s="2">
        <v>16677375</v>
      </c>
      <c r="D389" s="2">
        <v>16677945</v>
      </c>
      <c r="E389" s="1" t="s">
        <v>692</v>
      </c>
      <c r="F389" s="1" t="s">
        <v>693</v>
      </c>
      <c r="G389" s="1" t="s">
        <v>139</v>
      </c>
      <c r="H389" s="1">
        <v>1</v>
      </c>
      <c r="I389" s="1">
        <v>17</v>
      </c>
      <c r="J389" s="1">
        <v>0</v>
      </c>
      <c r="K389" s="1" t="s">
        <v>247</v>
      </c>
      <c r="L389" t="s">
        <v>683</v>
      </c>
    </row>
    <row r="390" spans="1:12" ht="20" x14ac:dyDescent="0.35">
      <c r="A390">
        <v>389</v>
      </c>
      <c r="B390">
        <v>56</v>
      </c>
      <c r="C390" s="2">
        <v>19460102</v>
      </c>
      <c r="D390" s="2">
        <v>19460229</v>
      </c>
      <c r="E390" s="1" t="s">
        <v>694</v>
      </c>
      <c r="F390" s="1" t="s">
        <v>695</v>
      </c>
      <c r="G390" s="1" t="s">
        <v>246</v>
      </c>
      <c r="H390" s="1">
        <v>1</v>
      </c>
      <c r="I390" s="1">
        <v>21</v>
      </c>
      <c r="J390" s="1">
        <v>1</v>
      </c>
      <c r="K390" s="1" t="s">
        <v>76</v>
      </c>
      <c r="L390" t="s">
        <v>683</v>
      </c>
    </row>
    <row r="391" spans="1:12" x14ac:dyDescent="0.35">
      <c r="A391">
        <v>390</v>
      </c>
      <c r="B391">
        <v>57</v>
      </c>
      <c r="C391" s="10" t="s">
        <v>231</v>
      </c>
      <c r="D391" s="10"/>
      <c r="E391" s="10"/>
      <c r="F391" s="10"/>
      <c r="G391" s="10"/>
      <c r="H391" s="10"/>
      <c r="I391" s="10"/>
      <c r="J391" s="10"/>
      <c r="K391" s="10"/>
      <c r="L391" t="s">
        <v>231</v>
      </c>
    </row>
    <row r="392" spans="1:12" x14ac:dyDescent="0.35">
      <c r="A392">
        <v>391</v>
      </c>
      <c r="B392">
        <v>57</v>
      </c>
      <c r="C392" s="2">
        <v>8444464</v>
      </c>
      <c r="D392" s="2">
        <v>8445073</v>
      </c>
      <c r="E392" s="1" t="s">
        <v>684</v>
      </c>
      <c r="F392" s="1" t="s">
        <v>696</v>
      </c>
      <c r="H392" s="1">
        <v>117</v>
      </c>
      <c r="I392" s="1">
        <v>123</v>
      </c>
      <c r="J392" s="1">
        <v>1</v>
      </c>
      <c r="K392" s="1" t="s">
        <v>452</v>
      </c>
      <c r="L392" t="s">
        <v>231</v>
      </c>
    </row>
    <row r="393" spans="1:12" x14ac:dyDescent="0.35">
      <c r="A393">
        <v>392</v>
      </c>
      <c r="B393">
        <v>57</v>
      </c>
      <c r="C393" s="2">
        <v>8584570</v>
      </c>
      <c r="D393" s="2">
        <v>8585156</v>
      </c>
      <c r="E393" s="1" t="s">
        <v>686</v>
      </c>
      <c r="F393" s="1" t="s">
        <v>697</v>
      </c>
      <c r="H393" s="1">
        <v>20</v>
      </c>
      <c r="I393" s="1">
        <v>27</v>
      </c>
      <c r="J393" s="1">
        <v>1</v>
      </c>
      <c r="K393" s="1" t="s">
        <v>698</v>
      </c>
      <c r="L393" t="s">
        <v>231</v>
      </c>
    </row>
    <row r="394" spans="1:12" x14ac:dyDescent="0.35">
      <c r="A394">
        <v>393</v>
      </c>
      <c r="B394">
        <v>57</v>
      </c>
      <c r="C394" s="2">
        <v>9595336</v>
      </c>
      <c r="D394" s="2">
        <v>9595884</v>
      </c>
      <c r="E394" s="1" t="s">
        <v>646</v>
      </c>
      <c r="F394" s="1" t="s">
        <v>699</v>
      </c>
      <c r="H394" s="1">
        <v>58</v>
      </c>
      <c r="I394" s="1">
        <v>65</v>
      </c>
      <c r="J394" s="1">
        <v>1</v>
      </c>
      <c r="K394" s="1" t="s">
        <v>454</v>
      </c>
      <c r="L394" t="s">
        <v>231</v>
      </c>
    </row>
    <row r="395" spans="1:12" x14ac:dyDescent="0.35">
      <c r="A395">
        <v>394</v>
      </c>
      <c r="B395">
        <v>57</v>
      </c>
      <c r="C395" s="2">
        <v>10325531</v>
      </c>
      <c r="D395" s="2">
        <v>10325949</v>
      </c>
      <c r="E395" s="1" t="s">
        <v>700</v>
      </c>
      <c r="F395" s="1" t="s">
        <v>701</v>
      </c>
      <c r="H395" s="1">
        <v>42</v>
      </c>
      <c r="I395" s="1">
        <v>50</v>
      </c>
      <c r="J395" s="1">
        <v>0</v>
      </c>
      <c r="K395" s="1" t="s">
        <v>234</v>
      </c>
      <c r="L395" t="s">
        <v>231</v>
      </c>
    </row>
    <row r="396" spans="1:12" x14ac:dyDescent="0.35">
      <c r="A396">
        <v>395</v>
      </c>
      <c r="B396">
        <v>57</v>
      </c>
      <c r="C396" s="2">
        <v>12506257</v>
      </c>
      <c r="D396" s="2">
        <v>12507103</v>
      </c>
      <c r="E396" s="1" t="s">
        <v>672</v>
      </c>
      <c r="F396" s="1" t="s">
        <v>702</v>
      </c>
      <c r="H396" s="1">
        <v>55</v>
      </c>
      <c r="I396" s="1">
        <v>64</v>
      </c>
      <c r="J396" s="1">
        <v>1</v>
      </c>
      <c r="K396" s="1" t="s">
        <v>236</v>
      </c>
      <c r="L396" t="s">
        <v>231</v>
      </c>
    </row>
    <row r="397" spans="1:12" x14ac:dyDescent="0.35">
      <c r="A397">
        <v>396</v>
      </c>
      <c r="B397">
        <v>58</v>
      </c>
      <c r="C397" s="10" t="s">
        <v>703</v>
      </c>
      <c r="D397" s="10"/>
      <c r="E397" s="10"/>
      <c r="F397" s="10"/>
      <c r="G397" s="10"/>
      <c r="H397" s="10"/>
      <c r="I397" s="10"/>
      <c r="J397" s="10"/>
      <c r="K397" s="10"/>
      <c r="L397" t="s">
        <v>703</v>
      </c>
    </row>
    <row r="398" spans="1:12" x14ac:dyDescent="0.35">
      <c r="A398">
        <v>397</v>
      </c>
      <c r="B398">
        <v>58</v>
      </c>
      <c r="C398" s="2">
        <v>9685820</v>
      </c>
      <c r="D398" s="2">
        <v>9685411</v>
      </c>
      <c r="E398" s="1" t="s">
        <v>704</v>
      </c>
      <c r="F398" s="1" t="s">
        <v>180</v>
      </c>
      <c r="H398" s="1">
        <v>118</v>
      </c>
      <c r="I398" s="1">
        <v>126</v>
      </c>
      <c r="J398" s="1">
        <v>1</v>
      </c>
      <c r="K398" s="1" t="s">
        <v>570</v>
      </c>
      <c r="L398" t="s">
        <v>703</v>
      </c>
    </row>
    <row r="399" spans="1:12" x14ac:dyDescent="0.35">
      <c r="A399">
        <v>398</v>
      </c>
      <c r="B399">
        <v>58</v>
      </c>
      <c r="C399" s="2">
        <v>10925934</v>
      </c>
      <c r="D399" s="2">
        <v>10926048</v>
      </c>
      <c r="E399" s="1" t="s">
        <v>705</v>
      </c>
      <c r="F399" s="1" t="s">
        <v>706</v>
      </c>
      <c r="G399" s="1" t="s">
        <v>37</v>
      </c>
      <c r="H399" s="1">
        <v>1</v>
      </c>
      <c r="I399" s="1">
        <v>12</v>
      </c>
      <c r="J399" s="1">
        <v>1</v>
      </c>
      <c r="K399" s="1" t="s">
        <v>126</v>
      </c>
      <c r="L399" t="s">
        <v>703</v>
      </c>
    </row>
    <row r="400" spans="1:12" x14ac:dyDescent="0.35">
      <c r="A400">
        <v>399</v>
      </c>
      <c r="B400">
        <v>58</v>
      </c>
      <c r="C400" s="2">
        <v>14917527</v>
      </c>
      <c r="D400" s="2">
        <v>14918094</v>
      </c>
      <c r="E400" s="1" t="s">
        <v>707</v>
      </c>
      <c r="F400" s="1" t="s">
        <v>708</v>
      </c>
      <c r="H400" s="1">
        <v>36</v>
      </c>
      <c r="I400" s="1">
        <v>47</v>
      </c>
      <c r="J400" s="1">
        <v>1</v>
      </c>
      <c r="K400" s="1" t="s">
        <v>223</v>
      </c>
      <c r="L400" t="s">
        <v>703</v>
      </c>
    </row>
    <row r="401" spans="1:12" x14ac:dyDescent="0.35">
      <c r="A401">
        <v>400</v>
      </c>
      <c r="B401">
        <v>58</v>
      </c>
      <c r="C401" s="2">
        <v>15087375</v>
      </c>
      <c r="D401" s="2">
        <v>15088431</v>
      </c>
      <c r="E401" s="1" t="s">
        <v>637</v>
      </c>
      <c r="F401" s="1" t="s">
        <v>709</v>
      </c>
      <c r="H401" s="1">
        <v>45</v>
      </c>
      <c r="I401" s="1">
        <v>58</v>
      </c>
      <c r="J401" s="1">
        <v>1</v>
      </c>
      <c r="K401" s="1" t="s">
        <v>710</v>
      </c>
      <c r="L401" t="s">
        <v>703</v>
      </c>
    </row>
    <row r="402" spans="1:12" x14ac:dyDescent="0.35">
      <c r="A402">
        <v>401</v>
      </c>
      <c r="B402">
        <v>58</v>
      </c>
      <c r="C402" s="2">
        <v>24443420</v>
      </c>
      <c r="D402" s="2">
        <v>24441697</v>
      </c>
      <c r="E402" s="1" t="s">
        <v>711</v>
      </c>
      <c r="F402" s="1" t="s">
        <v>712</v>
      </c>
      <c r="G402" s="1" t="s">
        <v>33</v>
      </c>
      <c r="H402" s="1">
        <v>59</v>
      </c>
      <c r="I402" s="1">
        <v>80</v>
      </c>
      <c r="J402" s="1">
        <v>1</v>
      </c>
      <c r="K402" s="1" t="s">
        <v>229</v>
      </c>
      <c r="L402" t="s">
        <v>703</v>
      </c>
    </row>
    <row r="403" spans="1:12" x14ac:dyDescent="0.35">
      <c r="A403">
        <v>402</v>
      </c>
      <c r="B403">
        <v>59</v>
      </c>
      <c r="C403" s="10" t="s">
        <v>713</v>
      </c>
      <c r="D403" s="10"/>
      <c r="E403" s="10"/>
      <c r="F403" s="10"/>
      <c r="G403" s="10"/>
      <c r="H403" s="10"/>
      <c r="I403" s="10"/>
      <c r="J403" s="10"/>
      <c r="K403" s="10"/>
      <c r="L403" t="s">
        <v>713</v>
      </c>
    </row>
    <row r="404" spans="1:12" x14ac:dyDescent="0.35">
      <c r="A404">
        <v>403</v>
      </c>
      <c r="B404">
        <v>59</v>
      </c>
      <c r="C404" s="2">
        <v>9484362</v>
      </c>
      <c r="D404" s="2">
        <v>9484931</v>
      </c>
      <c r="E404" s="1" t="s">
        <v>714</v>
      </c>
      <c r="F404" s="1" t="s">
        <v>715</v>
      </c>
      <c r="H404" s="1">
        <v>164</v>
      </c>
      <c r="I404" s="1">
        <v>171</v>
      </c>
      <c r="J404" s="1">
        <v>0</v>
      </c>
      <c r="K404" s="1" t="s">
        <v>257</v>
      </c>
      <c r="L404" t="s">
        <v>713</v>
      </c>
    </row>
    <row r="405" spans="1:12" x14ac:dyDescent="0.35">
      <c r="A405">
        <v>404</v>
      </c>
      <c r="B405">
        <v>59</v>
      </c>
      <c r="C405" s="2">
        <v>11616137</v>
      </c>
      <c r="D405" s="2">
        <v>11616157</v>
      </c>
      <c r="E405" s="1" t="s">
        <v>716</v>
      </c>
      <c r="F405" s="1" t="s">
        <v>717</v>
      </c>
      <c r="H405" s="1">
        <v>164</v>
      </c>
      <c r="I405" s="1">
        <v>173</v>
      </c>
      <c r="J405" s="1">
        <v>1</v>
      </c>
      <c r="K405" s="1" t="s">
        <v>462</v>
      </c>
      <c r="L405" t="s">
        <v>713</v>
      </c>
    </row>
    <row r="406" spans="1:12" x14ac:dyDescent="0.35">
      <c r="A406">
        <v>405</v>
      </c>
      <c r="B406">
        <v>59</v>
      </c>
      <c r="C406" s="2">
        <v>13306987</v>
      </c>
      <c r="D406" s="2">
        <v>13307226</v>
      </c>
      <c r="E406" s="1" t="s">
        <v>675</v>
      </c>
      <c r="F406" s="1" t="s">
        <v>718</v>
      </c>
      <c r="H406" s="1">
        <v>73</v>
      </c>
      <c r="I406" s="1">
        <v>83</v>
      </c>
      <c r="J406" s="1">
        <v>1</v>
      </c>
      <c r="K406" s="1" t="s">
        <v>463</v>
      </c>
      <c r="L406" t="s">
        <v>713</v>
      </c>
    </row>
    <row r="407" spans="1:12" x14ac:dyDescent="0.35">
      <c r="A407">
        <v>406</v>
      </c>
      <c r="B407">
        <v>59</v>
      </c>
      <c r="C407" s="2">
        <v>20879938</v>
      </c>
      <c r="D407" s="2">
        <v>20880590</v>
      </c>
      <c r="E407" s="1" t="s">
        <v>719</v>
      </c>
      <c r="F407" s="1" t="s">
        <v>720</v>
      </c>
      <c r="G407" s="1" t="s">
        <v>33</v>
      </c>
      <c r="H407" s="1">
        <v>125</v>
      </c>
      <c r="I407" s="1">
        <v>143</v>
      </c>
      <c r="J407" s="1">
        <v>1</v>
      </c>
      <c r="K407" s="1" t="s">
        <v>721</v>
      </c>
      <c r="L407" t="s">
        <v>713</v>
      </c>
    </row>
    <row r="408" spans="1:12" x14ac:dyDescent="0.35">
      <c r="A408">
        <v>407</v>
      </c>
      <c r="B408">
        <v>60</v>
      </c>
      <c r="C408" s="10" t="s">
        <v>722</v>
      </c>
      <c r="D408" s="10"/>
      <c r="E408" s="10"/>
      <c r="F408" s="10"/>
      <c r="G408" s="10"/>
      <c r="H408" s="10"/>
      <c r="I408" s="10"/>
      <c r="J408" s="10"/>
      <c r="K408" s="10"/>
      <c r="L408" t="s">
        <v>722</v>
      </c>
    </row>
    <row r="409" spans="1:12" x14ac:dyDescent="0.35">
      <c r="A409">
        <v>408</v>
      </c>
      <c r="B409">
        <v>60</v>
      </c>
      <c r="C409" s="2">
        <v>10925934</v>
      </c>
      <c r="D409" s="2">
        <v>10926048</v>
      </c>
      <c r="E409" s="1" t="s">
        <v>705</v>
      </c>
      <c r="F409" s="1" t="s">
        <v>706</v>
      </c>
      <c r="G409" s="1" t="s">
        <v>37</v>
      </c>
      <c r="H409" s="1">
        <v>1</v>
      </c>
      <c r="I409" s="1">
        <v>12</v>
      </c>
      <c r="J409" s="1">
        <v>1</v>
      </c>
      <c r="K409" s="1" t="s">
        <v>126</v>
      </c>
      <c r="L409" t="s">
        <v>722</v>
      </c>
    </row>
    <row r="410" spans="1:12" x14ac:dyDescent="0.35">
      <c r="A410">
        <v>409</v>
      </c>
      <c r="B410">
        <v>60</v>
      </c>
      <c r="C410" s="2">
        <v>15087375</v>
      </c>
      <c r="D410" s="2">
        <v>15088431</v>
      </c>
      <c r="E410" s="1" t="s">
        <v>637</v>
      </c>
      <c r="F410" s="1" t="s">
        <v>709</v>
      </c>
      <c r="H410" s="1">
        <v>45</v>
      </c>
      <c r="I410" s="1">
        <v>58</v>
      </c>
      <c r="J410" s="1">
        <v>1</v>
      </c>
      <c r="K410" s="1" t="s">
        <v>710</v>
      </c>
      <c r="L410" t="s">
        <v>722</v>
      </c>
    </row>
    <row r="411" spans="1:12" x14ac:dyDescent="0.35">
      <c r="A411">
        <v>410</v>
      </c>
      <c r="B411">
        <v>60</v>
      </c>
      <c r="C411" s="2">
        <v>24443420</v>
      </c>
      <c r="D411" s="2">
        <v>24441697</v>
      </c>
      <c r="E411" s="1" t="s">
        <v>711</v>
      </c>
      <c r="F411" s="1" t="s">
        <v>712</v>
      </c>
      <c r="G411" s="1" t="s">
        <v>33</v>
      </c>
      <c r="H411" s="1">
        <v>59</v>
      </c>
      <c r="I411" s="1">
        <v>80</v>
      </c>
      <c r="J411" s="1">
        <v>1</v>
      </c>
      <c r="K411" s="1" t="s">
        <v>229</v>
      </c>
      <c r="L411" t="s">
        <v>722</v>
      </c>
    </row>
    <row r="412" spans="1:12" x14ac:dyDescent="0.35">
      <c r="A412">
        <v>411</v>
      </c>
      <c r="B412">
        <v>16</v>
      </c>
      <c r="C412" s="10" t="s">
        <v>723</v>
      </c>
      <c r="D412" s="10"/>
      <c r="E412" s="10"/>
      <c r="F412" s="10"/>
      <c r="G412" s="10"/>
      <c r="H412" s="10"/>
      <c r="I412" s="10"/>
      <c r="J412" s="10"/>
      <c r="K412" s="10"/>
      <c r="L412" t="s">
        <v>723</v>
      </c>
    </row>
    <row r="413" spans="1:12" x14ac:dyDescent="0.35">
      <c r="A413">
        <v>412</v>
      </c>
      <c r="B413">
        <v>16</v>
      </c>
      <c r="C413" s="2">
        <v>15197400</v>
      </c>
      <c r="D413" s="2">
        <v>15197288</v>
      </c>
      <c r="E413" s="1" t="s">
        <v>724</v>
      </c>
      <c r="F413" s="3">
        <v>12601</v>
      </c>
      <c r="H413" s="1">
        <v>187</v>
      </c>
      <c r="I413" s="1">
        <v>200</v>
      </c>
      <c r="J413" s="1">
        <v>1</v>
      </c>
      <c r="K413" s="1" t="s">
        <v>725</v>
      </c>
      <c r="L413" t="s">
        <v>723</v>
      </c>
    </row>
    <row r="414" spans="1:12" x14ac:dyDescent="0.35">
      <c r="A414">
        <v>413</v>
      </c>
      <c r="B414">
        <v>16</v>
      </c>
      <c r="C414" s="2">
        <v>16778021</v>
      </c>
      <c r="D414" s="2">
        <v>16778364</v>
      </c>
      <c r="E414" s="1" t="s">
        <v>726</v>
      </c>
      <c r="F414" s="1" t="s">
        <v>507</v>
      </c>
      <c r="G414" s="1" t="s">
        <v>125</v>
      </c>
      <c r="H414" s="1">
        <v>1</v>
      </c>
      <c r="I414" s="1">
        <v>15</v>
      </c>
      <c r="J414" s="1">
        <v>1</v>
      </c>
      <c r="K414" s="1" t="s">
        <v>264</v>
      </c>
      <c r="L414" t="s">
        <v>723</v>
      </c>
    </row>
    <row r="415" spans="1:12" x14ac:dyDescent="0.35">
      <c r="A415">
        <v>414</v>
      </c>
      <c r="B415">
        <v>62</v>
      </c>
      <c r="C415" s="10" t="s">
        <v>727</v>
      </c>
      <c r="D415" s="10"/>
      <c r="E415" s="10"/>
      <c r="F415" s="10"/>
      <c r="G415" s="10"/>
      <c r="H415" s="10"/>
      <c r="I415" s="10"/>
      <c r="J415" s="10"/>
      <c r="K415" s="10"/>
      <c r="L415" t="s">
        <v>727</v>
      </c>
    </row>
    <row r="416" spans="1:12" x14ac:dyDescent="0.35">
      <c r="A416">
        <v>415</v>
      </c>
      <c r="B416">
        <v>62</v>
      </c>
      <c r="C416" s="2">
        <v>8044291</v>
      </c>
      <c r="D416" s="2">
        <v>8044284</v>
      </c>
      <c r="E416" s="1" t="s">
        <v>728</v>
      </c>
      <c r="F416" s="1" t="s">
        <v>729</v>
      </c>
      <c r="G416" s="1" t="s">
        <v>33</v>
      </c>
      <c r="H416" s="1">
        <v>549</v>
      </c>
      <c r="I416" s="1">
        <v>556</v>
      </c>
      <c r="J416" s="1">
        <v>0</v>
      </c>
      <c r="K416" s="1" t="s">
        <v>363</v>
      </c>
      <c r="L416" t="s">
        <v>727</v>
      </c>
    </row>
    <row r="417" spans="1:12" x14ac:dyDescent="0.35">
      <c r="A417">
        <v>416</v>
      </c>
      <c r="B417">
        <v>62</v>
      </c>
      <c r="C417" s="2">
        <v>8124431</v>
      </c>
      <c r="D417" s="2">
        <v>8124301</v>
      </c>
      <c r="E417" s="1" t="s">
        <v>730</v>
      </c>
      <c r="F417" s="1" t="s">
        <v>731</v>
      </c>
      <c r="H417" s="1">
        <v>475</v>
      </c>
      <c r="I417" s="1">
        <v>480</v>
      </c>
      <c r="J417" s="1">
        <v>0</v>
      </c>
      <c r="K417" s="1" t="s">
        <v>30</v>
      </c>
      <c r="L417" t="s">
        <v>727</v>
      </c>
    </row>
    <row r="418" spans="1:12" x14ac:dyDescent="0.35">
      <c r="A418">
        <v>417</v>
      </c>
      <c r="B418">
        <v>62</v>
      </c>
      <c r="C418" s="2">
        <v>8874374</v>
      </c>
      <c r="D418" s="2">
        <v>8874945</v>
      </c>
      <c r="E418" s="1" t="s">
        <v>732</v>
      </c>
      <c r="F418" s="1" t="s">
        <v>733</v>
      </c>
      <c r="H418" s="1">
        <v>229</v>
      </c>
      <c r="I418" s="1">
        <v>236</v>
      </c>
      <c r="J418" s="1">
        <v>0</v>
      </c>
      <c r="K418" s="1" t="s">
        <v>368</v>
      </c>
      <c r="L418" t="s">
        <v>727</v>
      </c>
    </row>
    <row r="419" spans="1:12" x14ac:dyDescent="0.35">
      <c r="A419">
        <v>418</v>
      </c>
      <c r="B419">
        <v>62</v>
      </c>
      <c r="C419" s="2">
        <v>9024844</v>
      </c>
      <c r="D419" s="2">
        <v>9024690</v>
      </c>
      <c r="E419" s="1" t="s">
        <v>734</v>
      </c>
      <c r="F419" s="1" t="s">
        <v>735</v>
      </c>
      <c r="H419" s="1">
        <v>185</v>
      </c>
      <c r="I419" s="1">
        <v>193</v>
      </c>
      <c r="J419" s="1">
        <v>0</v>
      </c>
      <c r="K419" s="1" t="s">
        <v>622</v>
      </c>
      <c r="L419" t="s">
        <v>727</v>
      </c>
    </row>
    <row r="420" spans="1:12" x14ac:dyDescent="0.35">
      <c r="A420">
        <v>419</v>
      </c>
      <c r="B420">
        <v>62</v>
      </c>
      <c r="C420" s="2">
        <v>9444969</v>
      </c>
      <c r="D420" s="2">
        <v>9445312</v>
      </c>
      <c r="E420" s="1" t="s">
        <v>736</v>
      </c>
      <c r="F420" s="1" t="s">
        <v>737</v>
      </c>
      <c r="H420" s="1">
        <v>220</v>
      </c>
      <c r="I420" s="1">
        <v>228</v>
      </c>
      <c r="J420" s="1">
        <v>0</v>
      </c>
      <c r="K420" s="1" t="s">
        <v>738</v>
      </c>
      <c r="L420" t="s">
        <v>727</v>
      </c>
    </row>
    <row r="421" spans="1:12" x14ac:dyDescent="0.35">
      <c r="A421">
        <v>420</v>
      </c>
      <c r="B421">
        <v>62</v>
      </c>
      <c r="C421" s="2">
        <v>9644848</v>
      </c>
      <c r="D421" s="2">
        <v>9645462</v>
      </c>
      <c r="E421" s="1" t="s">
        <v>739</v>
      </c>
      <c r="F421" s="1" t="s">
        <v>740</v>
      </c>
      <c r="H421" s="1">
        <v>71</v>
      </c>
      <c r="I421" s="1">
        <v>78</v>
      </c>
      <c r="J421" s="1">
        <v>1</v>
      </c>
      <c r="K421" s="1" t="s">
        <v>374</v>
      </c>
      <c r="L421" t="s">
        <v>727</v>
      </c>
    </row>
    <row r="422" spans="1:12" x14ac:dyDescent="0.35">
      <c r="A422">
        <v>421</v>
      </c>
      <c r="B422">
        <v>62</v>
      </c>
      <c r="C422" s="2">
        <v>10525149</v>
      </c>
      <c r="D422" s="2">
        <v>10524643</v>
      </c>
      <c r="E422" s="1" t="s">
        <v>741</v>
      </c>
      <c r="F422" s="1" t="s">
        <v>742</v>
      </c>
      <c r="H422" s="1">
        <v>481</v>
      </c>
      <c r="I422" s="1">
        <v>489</v>
      </c>
      <c r="J422" s="1">
        <v>0</v>
      </c>
      <c r="K422" s="1" t="s">
        <v>627</v>
      </c>
      <c r="L422" t="s">
        <v>727</v>
      </c>
    </row>
    <row r="423" spans="1:12" x14ac:dyDescent="0.35">
      <c r="A423">
        <v>422</v>
      </c>
      <c r="B423">
        <v>62</v>
      </c>
      <c r="C423" s="2">
        <v>11006172</v>
      </c>
      <c r="D423" s="2">
        <v>11006323</v>
      </c>
      <c r="E423" s="1" t="s">
        <v>743</v>
      </c>
      <c r="F423" s="1" t="s">
        <v>744</v>
      </c>
      <c r="H423" s="1">
        <v>219</v>
      </c>
      <c r="I423" s="1">
        <v>228</v>
      </c>
      <c r="J423" s="1">
        <v>1</v>
      </c>
      <c r="K423" s="1" t="s">
        <v>379</v>
      </c>
      <c r="L423" t="s">
        <v>727</v>
      </c>
    </row>
    <row r="424" spans="1:12" x14ac:dyDescent="0.35">
      <c r="A424">
        <v>423</v>
      </c>
      <c r="B424">
        <v>62</v>
      </c>
      <c r="C424" s="2">
        <v>11315805</v>
      </c>
      <c r="D424" s="2">
        <v>11315252</v>
      </c>
      <c r="E424" s="1" t="s">
        <v>745</v>
      </c>
      <c r="F424" s="1" t="s">
        <v>209</v>
      </c>
      <c r="H424" s="1">
        <v>516</v>
      </c>
      <c r="I424" s="1">
        <v>524</v>
      </c>
      <c r="J424" s="1">
        <v>0</v>
      </c>
      <c r="K424" s="1" t="s">
        <v>194</v>
      </c>
      <c r="L424" t="s">
        <v>727</v>
      </c>
    </row>
    <row r="425" spans="1:12" x14ac:dyDescent="0.35">
      <c r="A425">
        <v>424</v>
      </c>
      <c r="B425">
        <v>62</v>
      </c>
      <c r="C425" s="2">
        <v>11525803</v>
      </c>
      <c r="D425" s="2">
        <v>11526160</v>
      </c>
      <c r="E425" s="1" t="s">
        <v>746</v>
      </c>
      <c r="F425" s="1" t="s">
        <v>747</v>
      </c>
      <c r="H425" s="1">
        <v>490</v>
      </c>
      <c r="I425" s="1">
        <v>499</v>
      </c>
      <c r="J425" s="1">
        <v>0</v>
      </c>
      <c r="K425" s="1" t="s">
        <v>197</v>
      </c>
      <c r="L425" t="s">
        <v>727</v>
      </c>
    </row>
    <row r="426" spans="1:12" x14ac:dyDescent="0.35">
      <c r="A426">
        <v>425</v>
      </c>
      <c r="B426">
        <v>62</v>
      </c>
      <c r="C426" s="2">
        <v>11525803</v>
      </c>
      <c r="D426" s="2">
        <v>11526484</v>
      </c>
      <c r="E426" s="1" t="s">
        <v>746</v>
      </c>
      <c r="F426" s="1" t="s">
        <v>748</v>
      </c>
      <c r="G426" s="1" t="s">
        <v>119</v>
      </c>
      <c r="H426" s="1">
        <v>104</v>
      </c>
      <c r="I426" s="1">
        <v>114</v>
      </c>
      <c r="J426" s="1">
        <v>1</v>
      </c>
      <c r="K426" s="1" t="s">
        <v>199</v>
      </c>
      <c r="L426" t="s">
        <v>727</v>
      </c>
    </row>
    <row r="427" spans="1:12" x14ac:dyDescent="0.35">
      <c r="A427">
        <v>426</v>
      </c>
      <c r="B427">
        <v>62</v>
      </c>
      <c r="C427" s="2">
        <v>12106575</v>
      </c>
      <c r="D427" s="2">
        <v>12106539</v>
      </c>
      <c r="E427" s="1" t="s">
        <v>749</v>
      </c>
      <c r="F427" s="3">
        <v>35462</v>
      </c>
      <c r="H427" s="1">
        <v>422</v>
      </c>
      <c r="I427" s="1">
        <v>431</v>
      </c>
      <c r="J427" s="1">
        <v>1</v>
      </c>
      <c r="K427" s="1" t="s">
        <v>299</v>
      </c>
      <c r="L427" t="s">
        <v>727</v>
      </c>
    </row>
    <row r="428" spans="1:12" x14ac:dyDescent="0.35">
      <c r="A428">
        <v>427</v>
      </c>
      <c r="B428">
        <v>62</v>
      </c>
      <c r="C428" s="2">
        <v>12856672</v>
      </c>
      <c r="D428" s="2">
        <v>12856072</v>
      </c>
      <c r="E428" s="1" t="s">
        <v>750</v>
      </c>
      <c r="F428" s="1" t="s">
        <v>751</v>
      </c>
      <c r="H428" s="1">
        <v>593</v>
      </c>
      <c r="I428" s="1">
        <v>603</v>
      </c>
      <c r="J428" s="1">
        <v>0</v>
      </c>
      <c r="K428" s="1" t="s">
        <v>301</v>
      </c>
      <c r="L428" t="s">
        <v>727</v>
      </c>
    </row>
    <row r="429" spans="1:12" x14ac:dyDescent="0.35">
      <c r="A429">
        <v>428</v>
      </c>
      <c r="B429">
        <v>62</v>
      </c>
      <c r="C429" s="2">
        <v>14707657</v>
      </c>
      <c r="D429" s="2">
        <v>14707659</v>
      </c>
      <c r="E429" s="1" t="s">
        <v>752</v>
      </c>
      <c r="F429" s="1" t="s">
        <v>753</v>
      </c>
      <c r="H429" s="1">
        <v>560</v>
      </c>
      <c r="I429" s="1">
        <v>571</v>
      </c>
      <c r="J429" s="1">
        <v>1</v>
      </c>
      <c r="K429" s="1" t="s">
        <v>309</v>
      </c>
      <c r="L429" t="s">
        <v>727</v>
      </c>
    </row>
    <row r="430" spans="1:12" x14ac:dyDescent="0.35">
      <c r="A430">
        <v>429</v>
      </c>
      <c r="B430">
        <v>62</v>
      </c>
      <c r="C430" s="2">
        <v>15087289</v>
      </c>
      <c r="D430" s="2">
        <v>15087678</v>
      </c>
      <c r="E430" s="1" t="s">
        <v>754</v>
      </c>
      <c r="F430" s="1" t="s">
        <v>378</v>
      </c>
      <c r="H430" s="1">
        <v>303</v>
      </c>
      <c r="I430" s="1">
        <v>314</v>
      </c>
      <c r="J430" s="1">
        <v>1</v>
      </c>
      <c r="K430" s="1" t="s">
        <v>639</v>
      </c>
      <c r="L430" t="s">
        <v>727</v>
      </c>
    </row>
    <row r="431" spans="1:12" x14ac:dyDescent="0.35">
      <c r="A431">
        <v>430</v>
      </c>
      <c r="B431">
        <v>62</v>
      </c>
      <c r="C431" s="2">
        <v>15327386</v>
      </c>
      <c r="D431" s="2">
        <v>15327301</v>
      </c>
      <c r="E431" s="1" t="s">
        <v>755</v>
      </c>
      <c r="F431" s="3">
        <v>18384</v>
      </c>
      <c r="G431" s="1" t="s">
        <v>33</v>
      </c>
      <c r="H431" s="1">
        <v>90</v>
      </c>
      <c r="I431" s="1">
        <v>103</v>
      </c>
      <c r="J431" s="1">
        <v>0</v>
      </c>
      <c r="K431" s="1" t="s">
        <v>756</v>
      </c>
      <c r="L431" t="s">
        <v>727</v>
      </c>
    </row>
    <row r="432" spans="1:12" x14ac:dyDescent="0.35">
      <c r="A432">
        <v>431</v>
      </c>
      <c r="B432">
        <v>62</v>
      </c>
      <c r="C432" s="2">
        <v>16298319</v>
      </c>
      <c r="D432" s="2">
        <v>16297802</v>
      </c>
      <c r="E432" s="1" t="s">
        <v>757</v>
      </c>
      <c r="F432" s="4">
        <v>44043</v>
      </c>
      <c r="H432" s="1">
        <v>512</v>
      </c>
      <c r="I432" s="1">
        <v>524</v>
      </c>
      <c r="J432" s="1">
        <v>1</v>
      </c>
      <c r="K432" s="1" t="s">
        <v>516</v>
      </c>
      <c r="L432" t="s">
        <v>727</v>
      </c>
    </row>
    <row r="433" spans="1:12" x14ac:dyDescent="0.35">
      <c r="A433">
        <v>432</v>
      </c>
      <c r="B433">
        <v>62</v>
      </c>
      <c r="C433" s="2">
        <v>16458080</v>
      </c>
      <c r="D433" s="2">
        <v>16457751</v>
      </c>
      <c r="E433" s="1" t="s">
        <v>758</v>
      </c>
      <c r="F433" s="1" t="s">
        <v>759</v>
      </c>
      <c r="G433" s="1" t="s">
        <v>33</v>
      </c>
      <c r="H433" s="1">
        <v>512</v>
      </c>
      <c r="I433" s="1">
        <v>524</v>
      </c>
      <c r="J433" s="1">
        <v>1</v>
      </c>
      <c r="K433" s="1" t="s">
        <v>516</v>
      </c>
      <c r="L433" t="s">
        <v>727</v>
      </c>
    </row>
    <row r="434" spans="1:12" x14ac:dyDescent="0.35">
      <c r="A434">
        <v>433</v>
      </c>
      <c r="B434">
        <v>62</v>
      </c>
      <c r="C434" s="2">
        <v>24992929</v>
      </c>
      <c r="D434" s="2">
        <v>24993599</v>
      </c>
      <c r="E434" s="1" t="s">
        <v>760</v>
      </c>
      <c r="F434" s="1" t="s">
        <v>761</v>
      </c>
      <c r="H434" s="1">
        <v>692</v>
      </c>
      <c r="I434" s="1">
        <v>714</v>
      </c>
      <c r="J434" s="1">
        <v>1</v>
      </c>
      <c r="K434" s="1" t="s">
        <v>762</v>
      </c>
      <c r="L434" t="s">
        <v>727</v>
      </c>
    </row>
    <row r="435" spans="1:12" x14ac:dyDescent="0.35">
      <c r="A435">
        <v>434</v>
      </c>
      <c r="B435">
        <v>63</v>
      </c>
      <c r="C435" s="10" t="s">
        <v>763</v>
      </c>
      <c r="D435" s="10"/>
      <c r="E435" s="10"/>
      <c r="F435" s="10"/>
      <c r="G435" s="10"/>
      <c r="H435" s="10"/>
      <c r="I435" s="10"/>
      <c r="J435" s="10"/>
      <c r="K435" s="10"/>
      <c r="L435" t="s">
        <v>763</v>
      </c>
    </row>
    <row r="436" spans="1:12" x14ac:dyDescent="0.35">
      <c r="A436">
        <v>435</v>
      </c>
      <c r="B436">
        <v>63</v>
      </c>
      <c r="C436" s="2">
        <v>8564825</v>
      </c>
      <c r="D436" s="2">
        <v>8564199</v>
      </c>
      <c r="E436" s="1" t="s">
        <v>487</v>
      </c>
      <c r="F436" s="1" t="s">
        <v>730</v>
      </c>
      <c r="H436" s="1">
        <v>196</v>
      </c>
      <c r="I436" s="1">
        <v>202</v>
      </c>
      <c r="J436" s="1">
        <v>0</v>
      </c>
      <c r="K436" s="1" t="s">
        <v>267</v>
      </c>
      <c r="L436" t="s">
        <v>763</v>
      </c>
    </row>
    <row r="437" spans="1:12" x14ac:dyDescent="0.35">
      <c r="A437">
        <v>436</v>
      </c>
      <c r="B437">
        <v>63</v>
      </c>
      <c r="C437" s="2">
        <v>8864103</v>
      </c>
      <c r="D437" s="2">
        <v>8864305</v>
      </c>
      <c r="E437" s="1" t="s">
        <v>764</v>
      </c>
      <c r="F437" s="1" t="s">
        <v>765</v>
      </c>
      <c r="H437" s="1">
        <v>418</v>
      </c>
      <c r="I437" s="1">
        <v>424</v>
      </c>
      <c r="J437" s="1">
        <v>0</v>
      </c>
      <c r="K437" s="1" t="s">
        <v>143</v>
      </c>
      <c r="L437" t="s">
        <v>763</v>
      </c>
    </row>
    <row r="438" spans="1:12" x14ac:dyDescent="0.35">
      <c r="A438">
        <v>437</v>
      </c>
      <c r="B438">
        <v>63</v>
      </c>
      <c r="C438" s="2">
        <v>9595294</v>
      </c>
      <c r="D438" s="2">
        <v>9595057</v>
      </c>
      <c r="E438" s="1" t="s">
        <v>766</v>
      </c>
      <c r="F438" s="4">
        <v>44036</v>
      </c>
      <c r="G438" s="1" t="s">
        <v>119</v>
      </c>
      <c r="H438" s="1">
        <v>183</v>
      </c>
      <c r="I438" s="1">
        <v>190</v>
      </c>
      <c r="J438" s="1">
        <v>1</v>
      </c>
      <c r="K438" s="1" t="s">
        <v>269</v>
      </c>
      <c r="L438" t="s">
        <v>763</v>
      </c>
    </row>
    <row r="439" spans="1:12" x14ac:dyDescent="0.35">
      <c r="A439">
        <v>438</v>
      </c>
      <c r="B439">
        <v>63</v>
      </c>
      <c r="C439" s="2">
        <v>10525149</v>
      </c>
      <c r="D439" s="2">
        <v>10525887</v>
      </c>
      <c r="E439" s="1" t="s">
        <v>741</v>
      </c>
      <c r="F439" s="1" t="s">
        <v>767</v>
      </c>
      <c r="H439" s="1">
        <v>188</v>
      </c>
      <c r="I439" s="1">
        <v>195</v>
      </c>
      <c r="J439" s="1">
        <v>1</v>
      </c>
      <c r="K439" s="1" t="s">
        <v>650</v>
      </c>
      <c r="L439" t="s">
        <v>763</v>
      </c>
    </row>
    <row r="440" spans="1:12" x14ac:dyDescent="0.35">
      <c r="A440">
        <v>439</v>
      </c>
      <c r="B440">
        <v>63</v>
      </c>
      <c r="C440" s="2">
        <v>10765301</v>
      </c>
      <c r="D440" s="2">
        <v>10765218</v>
      </c>
      <c r="E440" s="1" t="s">
        <v>478</v>
      </c>
      <c r="F440" s="3">
        <v>24654</v>
      </c>
      <c r="H440" s="1">
        <v>568</v>
      </c>
      <c r="I440" s="1">
        <v>577</v>
      </c>
      <c r="J440" s="1">
        <v>0</v>
      </c>
      <c r="K440" s="1" t="s">
        <v>768</v>
      </c>
      <c r="L440" t="s">
        <v>763</v>
      </c>
    </row>
    <row r="441" spans="1:12" x14ac:dyDescent="0.35">
      <c r="A441">
        <v>440</v>
      </c>
      <c r="B441">
        <v>63</v>
      </c>
      <c r="C441" s="2">
        <v>11865690</v>
      </c>
      <c r="D441" s="2">
        <v>11866426</v>
      </c>
      <c r="E441" s="1" t="s">
        <v>769</v>
      </c>
      <c r="F441" s="1" t="s">
        <v>770</v>
      </c>
      <c r="H441" s="1">
        <v>1182</v>
      </c>
      <c r="I441" s="1">
        <v>1191</v>
      </c>
      <c r="J441" s="1">
        <v>1</v>
      </c>
      <c r="K441" s="1" t="s">
        <v>151</v>
      </c>
      <c r="L441" t="s">
        <v>763</v>
      </c>
    </row>
    <row r="442" spans="1:12" x14ac:dyDescent="0.35">
      <c r="A442">
        <v>441</v>
      </c>
      <c r="B442">
        <v>63</v>
      </c>
      <c r="C442" s="2">
        <v>12436240</v>
      </c>
      <c r="D442" s="2">
        <v>12436470</v>
      </c>
      <c r="E442" s="1" t="s">
        <v>771</v>
      </c>
      <c r="F442" s="1" t="s">
        <v>556</v>
      </c>
      <c r="H442" s="1">
        <v>35</v>
      </c>
      <c r="I442" s="1">
        <v>44</v>
      </c>
      <c r="J442" s="1">
        <v>1</v>
      </c>
      <c r="K442" s="1" t="s">
        <v>406</v>
      </c>
      <c r="L442" t="s">
        <v>763</v>
      </c>
    </row>
    <row r="443" spans="1:12" x14ac:dyDescent="0.35">
      <c r="A443">
        <v>442</v>
      </c>
      <c r="B443">
        <v>63</v>
      </c>
      <c r="C443" s="2">
        <v>12756168</v>
      </c>
      <c r="D443" s="2">
        <v>12757056</v>
      </c>
      <c r="E443" s="1" t="s">
        <v>772</v>
      </c>
      <c r="F443" s="1" t="s">
        <v>529</v>
      </c>
      <c r="H443" s="1">
        <v>922</v>
      </c>
      <c r="I443" s="1">
        <v>933</v>
      </c>
      <c r="J443" s="1">
        <v>0</v>
      </c>
      <c r="K443" s="1" t="s">
        <v>154</v>
      </c>
      <c r="L443" t="s">
        <v>763</v>
      </c>
    </row>
    <row r="444" spans="1:12" x14ac:dyDescent="0.35">
      <c r="A444">
        <v>443</v>
      </c>
      <c r="B444">
        <v>63</v>
      </c>
      <c r="C444" s="2">
        <v>13216599</v>
      </c>
      <c r="D444" s="2">
        <v>13215841</v>
      </c>
      <c r="E444" s="1" t="s">
        <v>773</v>
      </c>
      <c r="F444" s="1" t="s">
        <v>774</v>
      </c>
      <c r="G444" s="1" t="s">
        <v>119</v>
      </c>
      <c r="H444" s="1">
        <v>836</v>
      </c>
      <c r="I444" s="1">
        <v>847</v>
      </c>
      <c r="J444" s="1">
        <v>0</v>
      </c>
      <c r="K444" s="1" t="s">
        <v>157</v>
      </c>
      <c r="L444" t="s">
        <v>763</v>
      </c>
    </row>
    <row r="445" spans="1:12" x14ac:dyDescent="0.35">
      <c r="A445">
        <v>444</v>
      </c>
      <c r="B445">
        <v>63</v>
      </c>
      <c r="C445" s="2">
        <v>13816714</v>
      </c>
      <c r="D445" s="2">
        <v>13817474</v>
      </c>
      <c r="E445" s="1" t="s">
        <v>775</v>
      </c>
      <c r="F445" s="1" t="s">
        <v>776</v>
      </c>
      <c r="H445" s="1">
        <v>815</v>
      </c>
      <c r="I445" s="1">
        <v>825</v>
      </c>
      <c r="J445" s="1">
        <v>1</v>
      </c>
      <c r="K445" s="1" t="s">
        <v>19</v>
      </c>
      <c r="L445" t="s">
        <v>763</v>
      </c>
    </row>
    <row r="446" spans="1:12" x14ac:dyDescent="0.35">
      <c r="A446">
        <v>445</v>
      </c>
      <c r="B446">
        <v>63</v>
      </c>
      <c r="C446" s="2">
        <v>14557017</v>
      </c>
      <c r="D446" s="2">
        <v>14557550</v>
      </c>
      <c r="E446" s="1" t="s">
        <v>777</v>
      </c>
      <c r="F446" s="1" t="s">
        <v>778</v>
      </c>
      <c r="H446" s="1">
        <v>404</v>
      </c>
      <c r="I446" s="1">
        <v>417</v>
      </c>
      <c r="J446" s="1">
        <v>1</v>
      </c>
      <c r="K446" s="1" t="s">
        <v>417</v>
      </c>
      <c r="L446" t="s">
        <v>763</v>
      </c>
    </row>
    <row r="447" spans="1:12" x14ac:dyDescent="0.35">
      <c r="A447">
        <v>446</v>
      </c>
      <c r="B447">
        <v>64</v>
      </c>
      <c r="C447" s="10" t="s">
        <v>779</v>
      </c>
      <c r="D447" s="10"/>
      <c r="E447" s="10"/>
      <c r="F447" s="10"/>
      <c r="G447" s="10"/>
      <c r="H447" s="10"/>
      <c r="I447" s="10"/>
      <c r="J447" s="10"/>
      <c r="K447" s="10"/>
      <c r="L447" t="s">
        <v>779</v>
      </c>
    </row>
    <row r="448" spans="1:12" x14ac:dyDescent="0.35">
      <c r="A448">
        <v>447</v>
      </c>
      <c r="B448">
        <v>64</v>
      </c>
      <c r="C448" s="2">
        <v>8864103</v>
      </c>
      <c r="D448" s="2">
        <v>8864054</v>
      </c>
      <c r="E448" s="1" t="s">
        <v>764</v>
      </c>
      <c r="F448" s="3">
        <v>20210</v>
      </c>
      <c r="H448" s="1">
        <v>170</v>
      </c>
      <c r="I448" s="1">
        <v>177</v>
      </c>
      <c r="J448" s="1">
        <v>0</v>
      </c>
      <c r="K448" s="1" t="s">
        <v>167</v>
      </c>
      <c r="L448" t="s">
        <v>779</v>
      </c>
    </row>
    <row r="449" spans="1:12" x14ac:dyDescent="0.35">
      <c r="A449">
        <v>448</v>
      </c>
      <c r="B449">
        <v>64</v>
      </c>
      <c r="C449" s="2">
        <v>9164622</v>
      </c>
      <c r="D449" s="2">
        <v>9164775</v>
      </c>
      <c r="E449" s="1" t="s">
        <v>780</v>
      </c>
      <c r="F449" s="1" t="s">
        <v>631</v>
      </c>
      <c r="H449" s="1">
        <v>362</v>
      </c>
      <c r="I449" s="1">
        <v>369</v>
      </c>
      <c r="J449" s="1">
        <v>0</v>
      </c>
      <c r="K449" s="1" t="s">
        <v>669</v>
      </c>
      <c r="L449" t="s">
        <v>779</v>
      </c>
    </row>
    <row r="450" spans="1:12" x14ac:dyDescent="0.35">
      <c r="A450">
        <v>449</v>
      </c>
      <c r="B450">
        <v>64</v>
      </c>
      <c r="C450" s="2">
        <v>11285404</v>
      </c>
      <c r="D450" s="2">
        <v>11285644</v>
      </c>
      <c r="E450" s="1" t="s">
        <v>781</v>
      </c>
      <c r="F450" s="1" t="s">
        <v>782</v>
      </c>
      <c r="H450" s="1">
        <v>376</v>
      </c>
      <c r="I450" s="1">
        <v>385</v>
      </c>
      <c r="J450" s="1">
        <v>0</v>
      </c>
      <c r="K450" s="1" t="s">
        <v>172</v>
      </c>
      <c r="L450" t="s">
        <v>779</v>
      </c>
    </row>
    <row r="451" spans="1:12" x14ac:dyDescent="0.35">
      <c r="A451">
        <v>450</v>
      </c>
      <c r="B451">
        <v>64</v>
      </c>
      <c r="C451" s="2">
        <v>12506318</v>
      </c>
      <c r="D451" s="2">
        <v>12506409</v>
      </c>
      <c r="E451" s="1" t="s">
        <v>783</v>
      </c>
      <c r="F451" s="1" t="s">
        <v>784</v>
      </c>
      <c r="G451" s="1" t="s">
        <v>33</v>
      </c>
      <c r="H451" s="1">
        <v>227</v>
      </c>
      <c r="I451" s="1">
        <v>237</v>
      </c>
      <c r="J451" s="1">
        <v>1</v>
      </c>
      <c r="K451" s="1" t="s">
        <v>58</v>
      </c>
      <c r="L451" t="s">
        <v>779</v>
      </c>
    </row>
    <row r="452" spans="1:12" x14ac:dyDescent="0.35">
      <c r="A452">
        <v>451</v>
      </c>
      <c r="B452">
        <v>64</v>
      </c>
      <c r="C452" s="2">
        <v>13306929</v>
      </c>
      <c r="D452" s="2">
        <v>13307074</v>
      </c>
      <c r="E452" s="1" t="s">
        <v>785</v>
      </c>
      <c r="F452" s="1" t="s">
        <v>786</v>
      </c>
      <c r="H452" s="1">
        <v>238</v>
      </c>
      <c r="I452" s="1">
        <v>249</v>
      </c>
      <c r="J452" s="1">
        <v>1</v>
      </c>
      <c r="K452" s="1" t="s">
        <v>429</v>
      </c>
      <c r="L452" t="s">
        <v>779</v>
      </c>
    </row>
    <row r="453" spans="1:12" x14ac:dyDescent="0.35">
      <c r="A453">
        <v>452</v>
      </c>
      <c r="B453">
        <v>64</v>
      </c>
      <c r="C453" s="2">
        <v>24992929</v>
      </c>
      <c r="D453" s="2">
        <v>24993235</v>
      </c>
      <c r="E453" s="1" t="s">
        <v>760</v>
      </c>
      <c r="F453" s="1" t="s">
        <v>787</v>
      </c>
      <c r="G453" s="1" t="s">
        <v>33</v>
      </c>
      <c r="H453" s="1">
        <v>210</v>
      </c>
      <c r="I453" s="1">
        <v>233</v>
      </c>
      <c r="J453" s="1">
        <v>1</v>
      </c>
      <c r="K453" s="1" t="s">
        <v>788</v>
      </c>
      <c r="L453" t="s">
        <v>779</v>
      </c>
    </row>
    <row r="454" spans="1:12" x14ac:dyDescent="0.35">
      <c r="A454">
        <v>453</v>
      </c>
      <c r="B454">
        <v>65</v>
      </c>
      <c r="C454" s="10" t="s">
        <v>789</v>
      </c>
      <c r="D454" s="10"/>
      <c r="E454" s="10"/>
      <c r="F454" s="10"/>
      <c r="G454" s="10"/>
      <c r="H454" s="10"/>
      <c r="I454" s="10"/>
      <c r="J454" s="10"/>
      <c r="K454" s="10"/>
      <c r="L454" t="s">
        <v>789</v>
      </c>
    </row>
    <row r="455" spans="1:12" x14ac:dyDescent="0.35">
      <c r="A455">
        <v>454</v>
      </c>
      <c r="B455">
        <v>65</v>
      </c>
      <c r="C455" s="2">
        <v>8444536</v>
      </c>
      <c r="D455" s="2">
        <v>8444887</v>
      </c>
      <c r="E455" s="1" t="s">
        <v>790</v>
      </c>
      <c r="F455" s="1" t="s">
        <v>362</v>
      </c>
      <c r="H455" s="1">
        <v>141</v>
      </c>
      <c r="I455" s="1">
        <v>149</v>
      </c>
      <c r="J455" s="1">
        <v>1</v>
      </c>
      <c r="K455" s="1" t="s">
        <v>468</v>
      </c>
      <c r="L455" t="s">
        <v>789</v>
      </c>
    </row>
    <row r="456" spans="1:12" x14ac:dyDescent="0.35">
      <c r="A456">
        <v>455</v>
      </c>
      <c r="B456">
        <v>65</v>
      </c>
      <c r="C456" s="2">
        <v>8444536</v>
      </c>
      <c r="D456" s="2">
        <v>8444887</v>
      </c>
      <c r="E456" s="1" t="s">
        <v>790</v>
      </c>
      <c r="F456" s="1" t="s">
        <v>362</v>
      </c>
      <c r="H456" s="1">
        <v>140</v>
      </c>
      <c r="I456" s="1">
        <v>148</v>
      </c>
      <c r="J456" s="1">
        <v>1</v>
      </c>
      <c r="K456" s="1" t="s">
        <v>469</v>
      </c>
      <c r="L456" t="s">
        <v>789</v>
      </c>
    </row>
    <row r="457" spans="1:12" x14ac:dyDescent="0.35">
      <c r="A457">
        <v>456</v>
      </c>
      <c r="B457">
        <v>65</v>
      </c>
      <c r="C457" s="2">
        <v>8584340</v>
      </c>
      <c r="D457" s="2">
        <v>8584680</v>
      </c>
      <c r="E457" s="1" t="s">
        <v>791</v>
      </c>
      <c r="F457" s="1" t="s">
        <v>792</v>
      </c>
      <c r="H457" s="1">
        <v>111</v>
      </c>
      <c r="I457" s="1">
        <v>119</v>
      </c>
      <c r="J457" s="1">
        <v>0</v>
      </c>
      <c r="K457" s="1" t="s">
        <v>602</v>
      </c>
      <c r="L457" t="s">
        <v>789</v>
      </c>
    </row>
    <row r="458" spans="1:12" ht="20" x14ac:dyDescent="0.35">
      <c r="A458">
        <v>457</v>
      </c>
      <c r="B458">
        <v>65</v>
      </c>
      <c r="C458" s="2">
        <v>15207319</v>
      </c>
      <c r="D458" s="2">
        <v>15207591</v>
      </c>
      <c r="E458" s="1" t="s">
        <v>793</v>
      </c>
      <c r="F458" s="1" t="s">
        <v>794</v>
      </c>
      <c r="G458" s="1" t="s">
        <v>246</v>
      </c>
      <c r="H458" s="1">
        <v>1</v>
      </c>
      <c r="I458" s="1">
        <v>17</v>
      </c>
      <c r="J458" s="1">
        <v>0</v>
      </c>
      <c r="K458" s="1" t="s">
        <v>247</v>
      </c>
      <c r="L458" t="s">
        <v>789</v>
      </c>
    </row>
    <row r="459" spans="1:12" x14ac:dyDescent="0.35">
      <c r="A459">
        <v>458</v>
      </c>
      <c r="B459">
        <v>65</v>
      </c>
      <c r="C459" s="2">
        <v>16258220</v>
      </c>
      <c r="D459" s="2">
        <v>16257839</v>
      </c>
      <c r="E459" s="1" t="s">
        <v>795</v>
      </c>
      <c r="F459" s="4">
        <v>43944</v>
      </c>
      <c r="G459" s="1" t="s">
        <v>33</v>
      </c>
      <c r="H459" s="1">
        <v>1</v>
      </c>
      <c r="I459" s="1">
        <v>17</v>
      </c>
      <c r="J459" s="1">
        <v>0</v>
      </c>
      <c r="K459" s="1" t="s">
        <v>247</v>
      </c>
      <c r="L459" t="s">
        <v>789</v>
      </c>
    </row>
    <row r="460" spans="1:12" x14ac:dyDescent="0.35">
      <c r="A460">
        <v>459</v>
      </c>
      <c r="B460">
        <v>65</v>
      </c>
      <c r="C460" s="2">
        <v>16677492</v>
      </c>
      <c r="D460" s="2">
        <v>16677945</v>
      </c>
      <c r="E460" s="1" t="s">
        <v>796</v>
      </c>
      <c r="F460" s="1" t="s">
        <v>797</v>
      </c>
      <c r="G460" s="1" t="s">
        <v>139</v>
      </c>
      <c r="H460" s="1">
        <v>1</v>
      </c>
      <c r="I460" s="1">
        <v>17</v>
      </c>
      <c r="J460" s="1">
        <v>0</v>
      </c>
      <c r="K460" s="1" t="s">
        <v>247</v>
      </c>
      <c r="L460" t="s">
        <v>789</v>
      </c>
    </row>
    <row r="461" spans="1:12" ht="20" x14ac:dyDescent="0.35">
      <c r="A461">
        <v>460</v>
      </c>
      <c r="B461">
        <v>65</v>
      </c>
      <c r="C461" s="2">
        <v>19459877</v>
      </c>
      <c r="D461" s="2">
        <v>19460229</v>
      </c>
      <c r="E461" s="1" t="s">
        <v>798</v>
      </c>
      <c r="F461" s="1" t="s">
        <v>474</v>
      </c>
      <c r="G461" s="1" t="s">
        <v>246</v>
      </c>
      <c r="H461" s="1">
        <v>1</v>
      </c>
      <c r="I461" s="1">
        <v>21</v>
      </c>
      <c r="J461" s="1">
        <v>1</v>
      </c>
      <c r="K461" s="1" t="s">
        <v>76</v>
      </c>
      <c r="L461" t="s">
        <v>789</v>
      </c>
    </row>
    <row r="462" spans="1:12" x14ac:dyDescent="0.35">
      <c r="A462">
        <v>461</v>
      </c>
      <c r="B462">
        <v>66</v>
      </c>
      <c r="C462" s="10" t="s">
        <v>799</v>
      </c>
      <c r="D462" s="10"/>
      <c r="E462" s="10"/>
      <c r="F462" s="10"/>
      <c r="G462" s="10"/>
      <c r="H462" s="10"/>
      <c r="I462" s="10"/>
      <c r="J462" s="10"/>
      <c r="K462" s="10"/>
      <c r="L462" t="s">
        <v>799</v>
      </c>
    </row>
    <row r="463" spans="1:12" x14ac:dyDescent="0.35">
      <c r="A463">
        <v>462</v>
      </c>
      <c r="B463">
        <v>66</v>
      </c>
      <c r="C463" s="2">
        <v>8163966</v>
      </c>
      <c r="D463" s="2">
        <v>8164574</v>
      </c>
      <c r="E463" s="1" t="s">
        <v>800</v>
      </c>
      <c r="F463" s="1" t="s">
        <v>801</v>
      </c>
      <c r="H463" s="1">
        <v>94</v>
      </c>
      <c r="I463" s="1">
        <v>100</v>
      </c>
      <c r="J463" s="1">
        <v>0</v>
      </c>
      <c r="K463" s="1" t="s">
        <v>215</v>
      </c>
      <c r="L463" t="s">
        <v>799</v>
      </c>
    </row>
    <row r="464" spans="1:12" x14ac:dyDescent="0.35">
      <c r="A464">
        <v>463</v>
      </c>
      <c r="B464">
        <v>66</v>
      </c>
      <c r="C464" s="2">
        <v>9685898</v>
      </c>
      <c r="D464" s="2">
        <v>9685411</v>
      </c>
      <c r="E464" s="1" t="s">
        <v>802</v>
      </c>
      <c r="F464" s="1" t="s">
        <v>803</v>
      </c>
      <c r="H464" s="1">
        <v>118</v>
      </c>
      <c r="I464" s="1">
        <v>126</v>
      </c>
      <c r="J464" s="1">
        <v>1</v>
      </c>
      <c r="K464" s="1" t="s">
        <v>570</v>
      </c>
      <c r="L464" t="s">
        <v>799</v>
      </c>
    </row>
    <row r="465" spans="1:12" x14ac:dyDescent="0.35">
      <c r="A465">
        <v>464</v>
      </c>
      <c r="B465">
        <v>66</v>
      </c>
      <c r="C465" s="2">
        <v>10925855</v>
      </c>
      <c r="D465" s="2">
        <v>10926048</v>
      </c>
      <c r="E465" s="1" t="s">
        <v>804</v>
      </c>
      <c r="F465" s="1" t="s">
        <v>805</v>
      </c>
      <c r="G465" s="1" t="s">
        <v>37</v>
      </c>
      <c r="H465" s="1">
        <v>1</v>
      </c>
      <c r="I465" s="1">
        <v>12</v>
      </c>
      <c r="J465" s="1">
        <v>1</v>
      </c>
      <c r="K465" s="1" t="s">
        <v>126</v>
      </c>
      <c r="L465" t="s">
        <v>799</v>
      </c>
    </row>
    <row r="466" spans="1:12" x14ac:dyDescent="0.35">
      <c r="A466">
        <v>465</v>
      </c>
      <c r="B466">
        <v>66</v>
      </c>
      <c r="C466" s="2">
        <v>14917405</v>
      </c>
      <c r="D466" s="2">
        <v>14918094</v>
      </c>
      <c r="E466" s="1" t="s">
        <v>806</v>
      </c>
      <c r="F466" s="1" t="s">
        <v>807</v>
      </c>
      <c r="H466" s="1">
        <v>36</v>
      </c>
      <c r="I466" s="1">
        <v>47</v>
      </c>
      <c r="J466" s="1">
        <v>1</v>
      </c>
      <c r="K466" s="1" t="s">
        <v>223</v>
      </c>
      <c r="L466" t="s">
        <v>799</v>
      </c>
    </row>
    <row r="467" spans="1:12" x14ac:dyDescent="0.35">
      <c r="A467">
        <v>466</v>
      </c>
      <c r="B467">
        <v>66</v>
      </c>
      <c r="C467" s="2">
        <v>17438250</v>
      </c>
      <c r="D467" s="2">
        <v>17438193</v>
      </c>
      <c r="E467" s="1" t="s">
        <v>808</v>
      </c>
      <c r="F467" s="3">
        <v>11018</v>
      </c>
      <c r="H467" s="1">
        <v>59</v>
      </c>
      <c r="I467" s="1">
        <v>73</v>
      </c>
      <c r="J467" s="1">
        <v>0</v>
      </c>
      <c r="K467" s="1" t="s">
        <v>226</v>
      </c>
      <c r="L467" t="s">
        <v>799</v>
      </c>
    </row>
    <row r="468" spans="1:12" x14ac:dyDescent="0.35">
      <c r="A468">
        <v>467</v>
      </c>
      <c r="B468">
        <v>66</v>
      </c>
      <c r="C468" s="2">
        <v>24442958</v>
      </c>
      <c r="D468" s="2">
        <v>24441697</v>
      </c>
      <c r="E468" s="1" t="s">
        <v>809</v>
      </c>
      <c r="F468" s="1" t="s">
        <v>810</v>
      </c>
      <c r="G468" s="1" t="s">
        <v>33</v>
      </c>
      <c r="H468" s="1">
        <v>59</v>
      </c>
      <c r="I468" s="1">
        <v>80</v>
      </c>
      <c r="J468" s="1">
        <v>1</v>
      </c>
      <c r="K468" s="1" t="s">
        <v>229</v>
      </c>
      <c r="L468" t="s">
        <v>799</v>
      </c>
    </row>
    <row r="469" spans="1:12" x14ac:dyDescent="0.35">
      <c r="A469">
        <v>468</v>
      </c>
      <c r="B469">
        <v>67</v>
      </c>
      <c r="C469" s="10" t="s">
        <v>811</v>
      </c>
      <c r="D469" s="10"/>
      <c r="E469" s="10"/>
      <c r="F469" s="10"/>
      <c r="G469" s="10"/>
      <c r="H469" s="10"/>
      <c r="I469" s="10"/>
      <c r="J469" s="10"/>
      <c r="K469" s="10"/>
      <c r="L469" t="s">
        <v>811</v>
      </c>
    </row>
    <row r="470" spans="1:12" x14ac:dyDescent="0.35">
      <c r="A470">
        <v>469</v>
      </c>
      <c r="B470">
        <v>67</v>
      </c>
      <c r="C470" s="2">
        <v>8444536</v>
      </c>
      <c r="D470" s="2">
        <v>8445073</v>
      </c>
      <c r="E470" s="1" t="s">
        <v>790</v>
      </c>
      <c r="F470" s="1" t="s">
        <v>812</v>
      </c>
      <c r="H470" s="1">
        <v>117</v>
      </c>
      <c r="I470" s="1">
        <v>123</v>
      </c>
      <c r="J470" s="1">
        <v>1</v>
      </c>
      <c r="K470" s="1" t="s">
        <v>452</v>
      </c>
      <c r="L470" t="s">
        <v>811</v>
      </c>
    </row>
    <row r="471" spans="1:12" x14ac:dyDescent="0.35">
      <c r="A471">
        <v>470</v>
      </c>
      <c r="B471">
        <v>67</v>
      </c>
      <c r="C471" s="2">
        <v>9595294</v>
      </c>
      <c r="D471" s="2">
        <v>9595884</v>
      </c>
      <c r="E471" s="1" t="s">
        <v>766</v>
      </c>
      <c r="F471" s="1" t="s">
        <v>534</v>
      </c>
      <c r="H471" s="1">
        <v>58</v>
      </c>
      <c r="I471" s="1">
        <v>65</v>
      </c>
      <c r="J471" s="1">
        <v>1</v>
      </c>
      <c r="K471" s="1" t="s">
        <v>454</v>
      </c>
      <c r="L471" t="s">
        <v>811</v>
      </c>
    </row>
    <row r="472" spans="1:12" x14ac:dyDescent="0.35">
      <c r="A472">
        <v>471</v>
      </c>
      <c r="B472">
        <v>67</v>
      </c>
      <c r="C472" s="2">
        <v>10325587</v>
      </c>
      <c r="D472" s="2">
        <v>10325949</v>
      </c>
      <c r="E472" s="1" t="s">
        <v>813</v>
      </c>
      <c r="F472" s="1" t="s">
        <v>814</v>
      </c>
      <c r="H472" s="1">
        <v>42</v>
      </c>
      <c r="I472" s="1">
        <v>50</v>
      </c>
      <c r="J472" s="1">
        <v>0</v>
      </c>
      <c r="K472" s="1" t="s">
        <v>234</v>
      </c>
      <c r="L472" t="s">
        <v>811</v>
      </c>
    </row>
    <row r="473" spans="1:12" x14ac:dyDescent="0.35">
      <c r="A473">
        <v>472</v>
      </c>
      <c r="B473">
        <v>67</v>
      </c>
      <c r="C473" s="2">
        <v>12506318</v>
      </c>
      <c r="D473" s="2">
        <v>12507103</v>
      </c>
      <c r="E473" s="1" t="s">
        <v>783</v>
      </c>
      <c r="F473" s="1" t="s">
        <v>815</v>
      </c>
      <c r="H473" s="1">
        <v>55</v>
      </c>
      <c r="I473" s="1">
        <v>64</v>
      </c>
      <c r="J473" s="1">
        <v>1</v>
      </c>
      <c r="K473" s="1" t="s">
        <v>236</v>
      </c>
      <c r="L473" t="s">
        <v>811</v>
      </c>
    </row>
    <row r="474" spans="1:12" x14ac:dyDescent="0.35">
      <c r="A474">
        <v>473</v>
      </c>
      <c r="B474">
        <v>68</v>
      </c>
      <c r="C474" s="10" t="s">
        <v>816</v>
      </c>
      <c r="D474" s="10"/>
      <c r="E474" s="10"/>
      <c r="F474" s="10"/>
      <c r="G474" s="10"/>
      <c r="H474" s="10"/>
      <c r="I474" s="10"/>
      <c r="J474" s="10"/>
      <c r="K474" s="10"/>
      <c r="L474" t="s">
        <v>816</v>
      </c>
    </row>
    <row r="475" spans="1:12" x14ac:dyDescent="0.35">
      <c r="A475">
        <v>474</v>
      </c>
      <c r="B475">
        <v>68</v>
      </c>
      <c r="C475" s="2">
        <v>8163966</v>
      </c>
      <c r="D475" s="2">
        <v>8164574</v>
      </c>
      <c r="E475" s="1" t="s">
        <v>800</v>
      </c>
      <c r="F475" s="1" t="s">
        <v>801</v>
      </c>
      <c r="H475" s="1">
        <v>94</v>
      </c>
      <c r="I475" s="1">
        <v>100</v>
      </c>
      <c r="J475" s="1">
        <v>0</v>
      </c>
      <c r="K475" s="1" t="s">
        <v>215</v>
      </c>
      <c r="L475" t="s">
        <v>816</v>
      </c>
    </row>
    <row r="476" spans="1:12" x14ac:dyDescent="0.35">
      <c r="A476">
        <v>475</v>
      </c>
      <c r="B476">
        <v>68</v>
      </c>
      <c r="C476" s="2">
        <v>10925855</v>
      </c>
      <c r="D476" s="2">
        <v>10926048</v>
      </c>
      <c r="E476" s="1" t="s">
        <v>804</v>
      </c>
      <c r="F476" s="1" t="s">
        <v>805</v>
      </c>
      <c r="G476" s="1" t="s">
        <v>37</v>
      </c>
      <c r="H476" s="1">
        <v>1</v>
      </c>
      <c r="I476" s="1">
        <v>12</v>
      </c>
      <c r="J476" s="1">
        <v>1</v>
      </c>
      <c r="K476" s="1" t="s">
        <v>126</v>
      </c>
      <c r="L476" t="s">
        <v>816</v>
      </c>
    </row>
    <row r="477" spans="1:12" x14ac:dyDescent="0.35">
      <c r="A477">
        <v>476</v>
      </c>
      <c r="B477">
        <v>68</v>
      </c>
      <c r="C477" s="2">
        <v>17438250</v>
      </c>
      <c r="D477" s="2">
        <v>17438193</v>
      </c>
      <c r="E477" s="1" t="s">
        <v>808</v>
      </c>
      <c r="F477" s="3">
        <v>11018</v>
      </c>
      <c r="H477" s="1">
        <v>59</v>
      </c>
      <c r="I477" s="1">
        <v>73</v>
      </c>
      <c r="J477" s="1">
        <v>0</v>
      </c>
      <c r="K477" s="1" t="s">
        <v>226</v>
      </c>
      <c r="L477" t="s">
        <v>816</v>
      </c>
    </row>
    <row r="478" spans="1:12" x14ac:dyDescent="0.35">
      <c r="A478">
        <v>477</v>
      </c>
      <c r="B478">
        <v>68</v>
      </c>
      <c r="C478" s="2">
        <v>24442958</v>
      </c>
      <c r="D478" s="2">
        <v>24441697</v>
      </c>
      <c r="E478" s="1" t="s">
        <v>809</v>
      </c>
      <c r="F478" s="1" t="s">
        <v>810</v>
      </c>
      <c r="G478" s="1" t="s">
        <v>33</v>
      </c>
      <c r="H478" s="1">
        <v>59</v>
      </c>
      <c r="I478" s="1">
        <v>80</v>
      </c>
      <c r="J478" s="1">
        <v>1</v>
      </c>
      <c r="K478" s="1" t="s">
        <v>229</v>
      </c>
      <c r="L478" t="s">
        <v>816</v>
      </c>
    </row>
    <row r="479" spans="1:12" x14ac:dyDescent="0.35">
      <c r="A479">
        <v>478</v>
      </c>
      <c r="B479">
        <v>69</v>
      </c>
      <c r="C479" s="10" t="s">
        <v>817</v>
      </c>
      <c r="D479" s="10"/>
      <c r="E479" s="10"/>
      <c r="F479" s="10"/>
      <c r="G479" s="10"/>
      <c r="H479" s="10"/>
      <c r="I479" s="10"/>
      <c r="J479" s="10"/>
      <c r="K479" s="10"/>
      <c r="L479" t="s">
        <v>817</v>
      </c>
    </row>
    <row r="480" spans="1:12" x14ac:dyDescent="0.35">
      <c r="A480">
        <v>479</v>
      </c>
      <c r="B480">
        <v>69</v>
      </c>
      <c r="C480" s="2">
        <v>8304210</v>
      </c>
      <c r="D480" s="2">
        <v>8304519</v>
      </c>
      <c r="E480" s="1" t="s">
        <v>818</v>
      </c>
      <c r="F480" s="1" t="s">
        <v>819</v>
      </c>
      <c r="G480" s="1" t="s">
        <v>119</v>
      </c>
      <c r="H480" s="1">
        <v>77</v>
      </c>
      <c r="I480" s="1">
        <v>83</v>
      </c>
      <c r="J480" s="1">
        <v>0</v>
      </c>
      <c r="K480" s="1" t="s">
        <v>254</v>
      </c>
      <c r="L480" t="s">
        <v>817</v>
      </c>
    </row>
    <row r="481" spans="1:12" x14ac:dyDescent="0.35">
      <c r="A481">
        <v>480</v>
      </c>
      <c r="B481">
        <v>69</v>
      </c>
      <c r="C481" s="2">
        <v>9484333</v>
      </c>
      <c r="D481" s="2">
        <v>9484931</v>
      </c>
      <c r="E481" s="1" t="s">
        <v>820</v>
      </c>
      <c r="F481" s="1" t="s">
        <v>821</v>
      </c>
      <c r="H481" s="1">
        <v>164</v>
      </c>
      <c r="I481" s="1">
        <v>171</v>
      </c>
      <c r="J481" s="1">
        <v>0</v>
      </c>
      <c r="K481" s="1" t="s">
        <v>257</v>
      </c>
      <c r="L481" t="s">
        <v>817</v>
      </c>
    </row>
    <row r="482" spans="1:12" x14ac:dyDescent="0.35">
      <c r="A482">
        <v>481</v>
      </c>
      <c r="B482">
        <v>69</v>
      </c>
      <c r="C482" s="2">
        <v>13306929</v>
      </c>
      <c r="D482" s="2">
        <v>13307226</v>
      </c>
      <c r="E482" s="1" t="s">
        <v>785</v>
      </c>
      <c r="F482" s="1" t="s">
        <v>484</v>
      </c>
      <c r="H482" s="1">
        <v>73</v>
      </c>
      <c r="I482" s="1">
        <v>83</v>
      </c>
      <c r="J482" s="1">
        <v>1</v>
      </c>
      <c r="K482" s="1" t="s">
        <v>463</v>
      </c>
      <c r="L482" t="s">
        <v>817</v>
      </c>
    </row>
    <row r="483" spans="1:12" x14ac:dyDescent="0.35">
      <c r="A483">
        <v>482</v>
      </c>
      <c r="B483">
        <v>70</v>
      </c>
      <c r="C483" s="10" t="s">
        <v>822</v>
      </c>
      <c r="D483" s="10"/>
      <c r="E483" s="10"/>
      <c r="F483" s="10"/>
      <c r="G483" s="10"/>
      <c r="H483" s="10"/>
      <c r="I483" s="10"/>
      <c r="J483" s="10"/>
      <c r="K483" s="10"/>
      <c r="L483" t="s">
        <v>822</v>
      </c>
    </row>
    <row r="484" spans="1:12" x14ac:dyDescent="0.35">
      <c r="A484">
        <v>483</v>
      </c>
      <c r="B484">
        <v>70</v>
      </c>
      <c r="C484" s="2">
        <v>9444969</v>
      </c>
      <c r="D484" s="2">
        <v>9445312</v>
      </c>
      <c r="E484" s="1" t="s">
        <v>736</v>
      </c>
      <c r="F484" s="1" t="s">
        <v>737</v>
      </c>
      <c r="H484" s="1">
        <v>22</v>
      </c>
      <c r="I484" s="1">
        <v>30</v>
      </c>
      <c r="J484" s="1">
        <v>0</v>
      </c>
      <c r="K484" s="1" t="s">
        <v>823</v>
      </c>
      <c r="L484" t="s">
        <v>822</v>
      </c>
    </row>
    <row r="485" spans="1:12" x14ac:dyDescent="0.35">
      <c r="A485">
        <v>484</v>
      </c>
      <c r="B485">
        <v>71</v>
      </c>
      <c r="C485" s="10" t="s">
        <v>824</v>
      </c>
      <c r="D485" s="10"/>
      <c r="E485" s="10"/>
      <c r="F485" s="10"/>
      <c r="G485" s="10"/>
      <c r="H485" s="10"/>
      <c r="I485" s="10"/>
      <c r="J485" s="10"/>
      <c r="K485" s="10"/>
      <c r="L485" t="s">
        <v>824</v>
      </c>
    </row>
    <row r="486" spans="1:12" x14ac:dyDescent="0.35">
      <c r="A486">
        <v>485</v>
      </c>
      <c r="B486">
        <v>71</v>
      </c>
      <c r="C486" s="2">
        <v>15197228</v>
      </c>
      <c r="D486" s="2">
        <v>15197288</v>
      </c>
      <c r="E486" s="1" t="s">
        <v>200</v>
      </c>
      <c r="F486" s="1" t="s">
        <v>825</v>
      </c>
      <c r="H486" s="1">
        <v>187</v>
      </c>
      <c r="I486" s="1">
        <v>200</v>
      </c>
      <c r="J486" s="1">
        <v>1</v>
      </c>
      <c r="K486" s="1" t="s">
        <v>725</v>
      </c>
      <c r="L486" t="s">
        <v>824</v>
      </c>
    </row>
    <row r="487" spans="1:12" x14ac:dyDescent="0.35">
      <c r="A487">
        <v>486</v>
      </c>
      <c r="B487">
        <v>72</v>
      </c>
      <c r="C487" s="10" t="s">
        <v>826</v>
      </c>
      <c r="D487" s="10"/>
      <c r="E487" s="10"/>
      <c r="F487" s="10"/>
      <c r="G487" s="10"/>
      <c r="H487" s="10"/>
      <c r="I487" s="10"/>
      <c r="J487" s="10"/>
      <c r="K487" s="10"/>
      <c r="L487" t="s">
        <v>826</v>
      </c>
    </row>
    <row r="488" spans="1:12" x14ac:dyDescent="0.35">
      <c r="A488">
        <v>487</v>
      </c>
      <c r="B488">
        <v>72</v>
      </c>
      <c r="C488" s="2">
        <v>8044261</v>
      </c>
      <c r="D488" s="2">
        <v>8044284</v>
      </c>
      <c r="E488" s="1" t="s">
        <v>827</v>
      </c>
      <c r="F488" s="1" t="s">
        <v>828</v>
      </c>
      <c r="G488" s="1" t="s">
        <v>33</v>
      </c>
      <c r="H488" s="1">
        <v>549</v>
      </c>
      <c r="I488" s="1">
        <v>556</v>
      </c>
      <c r="J488" s="1">
        <v>0</v>
      </c>
      <c r="K488" s="1" t="s">
        <v>363</v>
      </c>
      <c r="L488" t="s">
        <v>826</v>
      </c>
    </row>
    <row r="489" spans="1:12" x14ac:dyDescent="0.35">
      <c r="A489">
        <v>488</v>
      </c>
      <c r="B489">
        <v>72</v>
      </c>
      <c r="C489" s="2">
        <v>8874418</v>
      </c>
      <c r="D489" s="2">
        <v>8874945</v>
      </c>
      <c r="E489" s="1" t="s">
        <v>829</v>
      </c>
      <c r="F489" s="1" t="s">
        <v>830</v>
      </c>
      <c r="H489" s="1">
        <v>229</v>
      </c>
      <c r="I489" s="1">
        <v>236</v>
      </c>
      <c r="J489" s="1">
        <v>0</v>
      </c>
      <c r="K489" s="1" t="s">
        <v>368</v>
      </c>
      <c r="L489" t="s">
        <v>826</v>
      </c>
    </row>
    <row r="490" spans="1:12" x14ac:dyDescent="0.35">
      <c r="A490">
        <v>489</v>
      </c>
      <c r="B490">
        <v>72</v>
      </c>
      <c r="C490" s="2">
        <v>9024791</v>
      </c>
      <c r="D490" s="2">
        <v>9024690</v>
      </c>
      <c r="E490" s="1" t="s">
        <v>831</v>
      </c>
      <c r="F490" s="4">
        <v>43872</v>
      </c>
      <c r="H490" s="1">
        <v>185</v>
      </c>
      <c r="I490" s="1">
        <v>193</v>
      </c>
      <c r="J490" s="1">
        <v>0</v>
      </c>
      <c r="K490" s="1" t="s">
        <v>622</v>
      </c>
      <c r="L490" t="s">
        <v>826</v>
      </c>
    </row>
    <row r="491" spans="1:12" x14ac:dyDescent="0.35">
      <c r="A491">
        <v>490</v>
      </c>
      <c r="B491">
        <v>72</v>
      </c>
      <c r="C491" s="2">
        <v>9474551</v>
      </c>
      <c r="D491" s="2">
        <v>9475197</v>
      </c>
      <c r="E491" s="1" t="s">
        <v>832</v>
      </c>
      <c r="F491" s="1" t="s">
        <v>697</v>
      </c>
      <c r="G491" s="1" t="s">
        <v>119</v>
      </c>
      <c r="H491" s="1">
        <v>71</v>
      </c>
      <c r="I491" s="1">
        <v>78</v>
      </c>
      <c r="J491" s="1">
        <v>1</v>
      </c>
      <c r="K491" s="1" t="s">
        <v>374</v>
      </c>
      <c r="L491" t="s">
        <v>826</v>
      </c>
    </row>
    <row r="492" spans="1:12" x14ac:dyDescent="0.35">
      <c r="A492">
        <v>491</v>
      </c>
      <c r="B492">
        <v>72</v>
      </c>
      <c r="C492" s="2">
        <v>9644880</v>
      </c>
      <c r="D492" s="2">
        <v>9645462</v>
      </c>
      <c r="E492" s="1" t="s">
        <v>833</v>
      </c>
      <c r="F492" s="1" t="s">
        <v>834</v>
      </c>
      <c r="H492" s="1">
        <v>71</v>
      </c>
      <c r="I492" s="1">
        <v>78</v>
      </c>
      <c r="J492" s="1">
        <v>1</v>
      </c>
      <c r="K492" s="1" t="s">
        <v>374</v>
      </c>
      <c r="L492" t="s">
        <v>826</v>
      </c>
    </row>
    <row r="493" spans="1:12" x14ac:dyDescent="0.35">
      <c r="A493">
        <v>492</v>
      </c>
      <c r="B493">
        <v>72</v>
      </c>
      <c r="C493" s="2">
        <v>11006211</v>
      </c>
      <c r="D493" s="2">
        <v>11006323</v>
      </c>
      <c r="E493" s="1" t="s">
        <v>835</v>
      </c>
      <c r="F493" s="1" t="s">
        <v>836</v>
      </c>
      <c r="H493" s="1">
        <v>219</v>
      </c>
      <c r="I493" s="1">
        <v>228</v>
      </c>
      <c r="J493" s="1">
        <v>1</v>
      </c>
      <c r="K493" s="1" t="s">
        <v>379</v>
      </c>
      <c r="L493" t="s">
        <v>826</v>
      </c>
    </row>
    <row r="494" spans="1:12" x14ac:dyDescent="0.35">
      <c r="A494">
        <v>493</v>
      </c>
      <c r="B494">
        <v>72</v>
      </c>
      <c r="C494" s="2">
        <v>12386572</v>
      </c>
      <c r="D494" s="2">
        <v>12385729</v>
      </c>
      <c r="E494" s="1" t="s">
        <v>837</v>
      </c>
      <c r="F494" s="1" t="s">
        <v>838</v>
      </c>
      <c r="G494" s="1" t="s">
        <v>33</v>
      </c>
      <c r="H494" s="1">
        <v>175</v>
      </c>
      <c r="I494" s="1">
        <v>184</v>
      </c>
      <c r="J494" s="1">
        <v>1</v>
      </c>
      <c r="K494" s="1" t="s">
        <v>44</v>
      </c>
      <c r="L494" t="s">
        <v>826</v>
      </c>
    </row>
    <row r="495" spans="1:12" x14ac:dyDescent="0.35">
      <c r="A495">
        <v>494</v>
      </c>
      <c r="B495">
        <v>72</v>
      </c>
      <c r="C495" s="2">
        <v>14707500</v>
      </c>
      <c r="D495" s="2">
        <v>14707659</v>
      </c>
      <c r="E495" s="1" t="s">
        <v>839</v>
      </c>
      <c r="F495" s="1" t="s">
        <v>109</v>
      </c>
      <c r="H495" s="1">
        <v>560</v>
      </c>
      <c r="I495" s="1">
        <v>571</v>
      </c>
      <c r="J495" s="1">
        <v>1</v>
      </c>
      <c r="K495" s="1" t="s">
        <v>309</v>
      </c>
      <c r="L495" t="s">
        <v>826</v>
      </c>
    </row>
    <row r="496" spans="1:12" x14ac:dyDescent="0.35">
      <c r="A496">
        <v>495</v>
      </c>
      <c r="B496">
        <v>72</v>
      </c>
      <c r="C496" s="2">
        <v>15097171</v>
      </c>
      <c r="D496" s="2">
        <v>15097671</v>
      </c>
      <c r="E496" s="1" t="s">
        <v>840</v>
      </c>
      <c r="F496" s="1" t="s">
        <v>841</v>
      </c>
      <c r="H496" s="1">
        <v>500</v>
      </c>
      <c r="I496" s="1">
        <v>511</v>
      </c>
      <c r="J496" s="1">
        <v>0</v>
      </c>
      <c r="K496" s="1" t="s">
        <v>842</v>
      </c>
      <c r="L496" t="s">
        <v>826</v>
      </c>
    </row>
    <row r="497" spans="1:12" x14ac:dyDescent="0.35">
      <c r="A497">
        <v>496</v>
      </c>
      <c r="B497">
        <v>72</v>
      </c>
      <c r="C497" s="2">
        <v>16298274</v>
      </c>
      <c r="D497" s="2">
        <v>16297802</v>
      </c>
      <c r="E497" s="1" t="s">
        <v>843</v>
      </c>
      <c r="F497" s="4">
        <v>44102</v>
      </c>
      <c r="H497" s="1">
        <v>512</v>
      </c>
      <c r="I497" s="1">
        <v>524</v>
      </c>
      <c r="J497" s="1">
        <v>1</v>
      </c>
      <c r="K497" s="1" t="s">
        <v>516</v>
      </c>
      <c r="L497" t="s">
        <v>826</v>
      </c>
    </row>
    <row r="498" spans="1:12" x14ac:dyDescent="0.35">
      <c r="A498">
        <v>497</v>
      </c>
      <c r="B498">
        <v>72</v>
      </c>
      <c r="C498" s="2">
        <v>24992572</v>
      </c>
      <c r="D498" s="2">
        <v>24993599</v>
      </c>
      <c r="E498" s="1" t="s">
        <v>844</v>
      </c>
      <c r="F498" s="1" t="s">
        <v>573</v>
      </c>
      <c r="H498" s="1">
        <v>692</v>
      </c>
      <c r="I498" s="1">
        <v>714</v>
      </c>
      <c r="J498" s="1">
        <v>1</v>
      </c>
      <c r="K498" s="1" t="s">
        <v>762</v>
      </c>
      <c r="L498" t="s">
        <v>826</v>
      </c>
    </row>
    <row r="499" spans="1:12" x14ac:dyDescent="0.35">
      <c r="A499">
        <v>498</v>
      </c>
      <c r="B499">
        <v>72</v>
      </c>
      <c r="C499" s="2">
        <v>27641960</v>
      </c>
      <c r="D499" s="2">
        <v>27643433</v>
      </c>
      <c r="E499" s="1" t="s">
        <v>845</v>
      </c>
      <c r="F499" s="1" t="s">
        <v>846</v>
      </c>
      <c r="G499" s="1" t="s">
        <v>33</v>
      </c>
      <c r="H499" s="1">
        <v>630</v>
      </c>
      <c r="I499" s="1">
        <v>653</v>
      </c>
      <c r="J499" s="1">
        <v>1</v>
      </c>
      <c r="K499" s="1" t="s">
        <v>519</v>
      </c>
      <c r="L499" t="s">
        <v>826</v>
      </c>
    </row>
    <row r="500" spans="1:12" x14ac:dyDescent="0.35">
      <c r="A500">
        <v>499</v>
      </c>
      <c r="B500">
        <v>72</v>
      </c>
      <c r="C500" s="2">
        <v>27803640</v>
      </c>
      <c r="D500" s="2">
        <v>27803382</v>
      </c>
      <c r="E500" s="1" t="s">
        <v>847</v>
      </c>
      <c r="F500" s="3">
        <v>46631</v>
      </c>
      <c r="G500" s="1" t="s">
        <v>225</v>
      </c>
      <c r="H500" s="1">
        <v>630</v>
      </c>
      <c r="I500" s="1">
        <v>653</v>
      </c>
      <c r="J500" s="1">
        <v>1</v>
      </c>
      <c r="K500" s="1" t="s">
        <v>519</v>
      </c>
      <c r="L500" t="s">
        <v>826</v>
      </c>
    </row>
    <row r="501" spans="1:12" x14ac:dyDescent="0.35">
      <c r="A501">
        <v>500</v>
      </c>
      <c r="B501">
        <v>73</v>
      </c>
      <c r="C501" s="10" t="s">
        <v>848</v>
      </c>
      <c r="D501" s="10"/>
      <c r="E501" s="10"/>
      <c r="F501" s="10"/>
      <c r="G501" s="10"/>
      <c r="H501" s="10"/>
      <c r="I501" s="10"/>
      <c r="J501" s="10"/>
      <c r="K501" s="10"/>
      <c r="L501" t="s">
        <v>848</v>
      </c>
    </row>
    <row r="502" spans="1:12" x14ac:dyDescent="0.35">
      <c r="A502">
        <v>501</v>
      </c>
      <c r="B502">
        <v>73</v>
      </c>
      <c r="C502" s="2">
        <v>8825254</v>
      </c>
      <c r="D502" s="2">
        <v>8824680</v>
      </c>
      <c r="E502" s="1" t="s">
        <v>849</v>
      </c>
      <c r="F502" s="1" t="s">
        <v>850</v>
      </c>
      <c r="G502" s="1" t="s">
        <v>119</v>
      </c>
      <c r="H502" s="1">
        <v>409</v>
      </c>
      <c r="I502" s="1">
        <v>417</v>
      </c>
      <c r="J502" s="1">
        <v>0</v>
      </c>
      <c r="K502" s="1" t="s">
        <v>3</v>
      </c>
      <c r="L502" t="s">
        <v>848</v>
      </c>
    </row>
    <row r="503" spans="1:12" x14ac:dyDescent="0.35">
      <c r="A503">
        <v>502</v>
      </c>
      <c r="B503">
        <v>73</v>
      </c>
      <c r="C503" s="2">
        <v>8864314</v>
      </c>
      <c r="D503" s="2">
        <v>8864305</v>
      </c>
      <c r="E503" s="1" t="s">
        <v>851</v>
      </c>
      <c r="F503" s="4">
        <v>43952</v>
      </c>
      <c r="H503" s="1">
        <v>418</v>
      </c>
      <c r="I503" s="1">
        <v>424</v>
      </c>
      <c r="J503" s="1">
        <v>0</v>
      </c>
      <c r="K503" s="1" t="s">
        <v>143</v>
      </c>
      <c r="L503" t="s">
        <v>848</v>
      </c>
    </row>
    <row r="504" spans="1:12" x14ac:dyDescent="0.35">
      <c r="A504">
        <v>503</v>
      </c>
      <c r="B504">
        <v>73</v>
      </c>
      <c r="C504" s="2">
        <v>9595370</v>
      </c>
      <c r="D504" s="2">
        <v>9595057</v>
      </c>
      <c r="E504" s="1" t="s">
        <v>852</v>
      </c>
      <c r="F504" s="1" t="s">
        <v>853</v>
      </c>
      <c r="G504" s="1" t="s">
        <v>119</v>
      </c>
      <c r="H504" s="1">
        <v>183</v>
      </c>
      <c r="I504" s="1">
        <v>190</v>
      </c>
      <c r="J504" s="1">
        <v>1</v>
      </c>
      <c r="K504" s="1" t="s">
        <v>269</v>
      </c>
      <c r="L504" t="s">
        <v>848</v>
      </c>
    </row>
    <row r="505" spans="1:12" x14ac:dyDescent="0.35">
      <c r="A505">
        <v>504</v>
      </c>
      <c r="B505">
        <v>73</v>
      </c>
      <c r="C505" s="2">
        <v>9764664</v>
      </c>
      <c r="D505" s="2">
        <v>9765323</v>
      </c>
      <c r="E505" s="1" t="s">
        <v>854</v>
      </c>
      <c r="F505" s="1" t="s">
        <v>855</v>
      </c>
      <c r="H505" s="1">
        <v>183</v>
      </c>
      <c r="I505" s="1">
        <v>190</v>
      </c>
      <c r="J505" s="1">
        <v>1</v>
      </c>
      <c r="K505" s="1" t="s">
        <v>269</v>
      </c>
      <c r="L505" t="s">
        <v>848</v>
      </c>
    </row>
    <row r="506" spans="1:12" x14ac:dyDescent="0.35">
      <c r="A506">
        <v>505</v>
      </c>
      <c r="B506">
        <v>73</v>
      </c>
      <c r="C506" s="2">
        <v>10345116</v>
      </c>
      <c r="D506" s="2">
        <v>10345881</v>
      </c>
      <c r="E506" s="1" t="s">
        <v>856</v>
      </c>
      <c r="F506" s="1" t="s">
        <v>857</v>
      </c>
      <c r="H506" s="1">
        <v>826</v>
      </c>
      <c r="I506" s="1">
        <v>835</v>
      </c>
      <c r="J506" s="1">
        <v>0</v>
      </c>
      <c r="K506" s="1" t="s">
        <v>400</v>
      </c>
      <c r="L506" t="s">
        <v>848</v>
      </c>
    </row>
    <row r="507" spans="1:12" x14ac:dyDescent="0.35">
      <c r="A507">
        <v>506</v>
      </c>
      <c r="B507">
        <v>73</v>
      </c>
      <c r="C507" s="2">
        <v>10765303</v>
      </c>
      <c r="D507" s="2">
        <v>10765218</v>
      </c>
      <c r="E507" s="1" t="s">
        <v>858</v>
      </c>
      <c r="F507" s="3">
        <v>31229</v>
      </c>
      <c r="H507" s="1">
        <v>568</v>
      </c>
      <c r="I507" s="1">
        <v>577</v>
      </c>
      <c r="J507" s="1">
        <v>0</v>
      </c>
      <c r="K507" s="1" t="s">
        <v>768</v>
      </c>
      <c r="L507" t="s">
        <v>848</v>
      </c>
    </row>
    <row r="508" spans="1:12" x14ac:dyDescent="0.35">
      <c r="A508">
        <v>507</v>
      </c>
      <c r="B508">
        <v>73</v>
      </c>
      <c r="C508" s="2">
        <v>11395353</v>
      </c>
      <c r="D508" s="2">
        <v>11395996</v>
      </c>
      <c r="E508" s="1" t="s">
        <v>859</v>
      </c>
      <c r="F508" s="1" t="s">
        <v>537</v>
      </c>
      <c r="H508" s="1">
        <v>559</v>
      </c>
      <c r="I508" s="1">
        <v>567</v>
      </c>
      <c r="J508" s="1">
        <v>0</v>
      </c>
      <c r="K508" s="1" t="s">
        <v>532</v>
      </c>
      <c r="L508" t="s">
        <v>848</v>
      </c>
    </row>
    <row r="509" spans="1:12" x14ac:dyDescent="0.35">
      <c r="A509">
        <v>508</v>
      </c>
      <c r="B509">
        <v>73</v>
      </c>
      <c r="C509" s="2">
        <v>12126531</v>
      </c>
      <c r="D509" s="2">
        <v>12126293</v>
      </c>
      <c r="E509" s="1" t="s">
        <v>860</v>
      </c>
      <c r="F509" s="4">
        <v>44031</v>
      </c>
      <c r="H509" s="1">
        <v>301</v>
      </c>
      <c r="I509" s="1">
        <v>310</v>
      </c>
      <c r="J509" s="1">
        <v>1</v>
      </c>
      <c r="K509" s="1" t="s">
        <v>861</v>
      </c>
      <c r="L509" t="s">
        <v>848</v>
      </c>
    </row>
    <row r="510" spans="1:12" x14ac:dyDescent="0.35">
      <c r="A510">
        <v>509</v>
      </c>
      <c r="B510">
        <v>73</v>
      </c>
      <c r="C510" s="2">
        <v>14556718</v>
      </c>
      <c r="D510" s="2">
        <v>14557550</v>
      </c>
      <c r="E510" s="1" t="s">
        <v>862</v>
      </c>
      <c r="F510" s="1" t="s">
        <v>863</v>
      </c>
      <c r="H510" s="1">
        <v>404</v>
      </c>
      <c r="I510" s="1">
        <v>417</v>
      </c>
      <c r="J510" s="1">
        <v>1</v>
      </c>
      <c r="K510" s="1" t="s">
        <v>417</v>
      </c>
      <c r="L510" t="s">
        <v>848</v>
      </c>
    </row>
    <row r="511" spans="1:12" x14ac:dyDescent="0.35">
      <c r="A511">
        <v>510</v>
      </c>
      <c r="B511">
        <v>73</v>
      </c>
      <c r="C511" s="2">
        <v>21720376</v>
      </c>
      <c r="D511" s="2">
        <v>21720390</v>
      </c>
      <c r="E511" s="1" t="s">
        <v>864</v>
      </c>
      <c r="F511" s="1" t="s">
        <v>865</v>
      </c>
      <c r="H511" s="1">
        <v>538</v>
      </c>
      <c r="I511" s="1">
        <v>557</v>
      </c>
      <c r="J511" s="1">
        <v>0</v>
      </c>
      <c r="K511" s="1" t="s">
        <v>549</v>
      </c>
      <c r="L511" t="s">
        <v>848</v>
      </c>
    </row>
    <row r="512" spans="1:12" x14ac:dyDescent="0.35">
      <c r="A512">
        <v>511</v>
      </c>
      <c r="B512">
        <v>73</v>
      </c>
      <c r="C512" s="2">
        <v>24721103</v>
      </c>
      <c r="D512" s="2">
        <v>24722320</v>
      </c>
      <c r="E512" s="1" t="s">
        <v>866</v>
      </c>
      <c r="F512" s="1" t="s">
        <v>543</v>
      </c>
      <c r="H512" s="1">
        <v>1087</v>
      </c>
      <c r="I512" s="1">
        <v>1107</v>
      </c>
      <c r="J512" s="1">
        <v>1</v>
      </c>
      <c r="K512" s="1" t="s">
        <v>867</v>
      </c>
      <c r="L512" t="s">
        <v>848</v>
      </c>
    </row>
    <row r="513" spans="1:12" x14ac:dyDescent="0.35">
      <c r="A513">
        <v>512</v>
      </c>
      <c r="B513">
        <v>74</v>
      </c>
      <c r="C513" s="10" t="s">
        <v>868</v>
      </c>
      <c r="D513" s="10"/>
      <c r="E513" s="10"/>
      <c r="F513" s="10"/>
      <c r="G513" s="10"/>
      <c r="H513" s="10"/>
      <c r="I513" s="10"/>
      <c r="J513" s="10"/>
      <c r="K513" s="10"/>
      <c r="L513" t="s">
        <v>868</v>
      </c>
    </row>
    <row r="514" spans="1:12" ht="20" x14ac:dyDescent="0.35">
      <c r="A514">
        <v>513</v>
      </c>
      <c r="B514">
        <v>74</v>
      </c>
      <c r="C514" s="2">
        <v>8864314</v>
      </c>
      <c r="D514" s="2">
        <v>8864054</v>
      </c>
      <c r="E514" s="1" t="s">
        <v>851</v>
      </c>
      <c r="F514" s="4">
        <v>43950</v>
      </c>
      <c r="G514" s="1">
        <v>170</v>
      </c>
      <c r="H514" s="1">
        <v>177</v>
      </c>
      <c r="I514" s="1">
        <v>0</v>
      </c>
      <c r="J514" s="1" t="s">
        <v>167</v>
      </c>
      <c r="L514" t="s">
        <v>868</v>
      </c>
    </row>
    <row r="515" spans="1:12" x14ac:dyDescent="0.35">
      <c r="A515">
        <v>514</v>
      </c>
      <c r="B515">
        <v>74</v>
      </c>
      <c r="C515" s="2">
        <v>9045008</v>
      </c>
      <c r="D515" s="2">
        <v>9044887</v>
      </c>
      <c r="E515" s="1" t="s">
        <v>869</v>
      </c>
      <c r="F515" s="4">
        <v>43934</v>
      </c>
      <c r="H515" s="1">
        <v>62</v>
      </c>
      <c r="I515" s="1">
        <v>68</v>
      </c>
      <c r="J515" s="1">
        <v>1</v>
      </c>
      <c r="K515" s="1" t="s">
        <v>870</v>
      </c>
      <c r="L515" t="s">
        <v>868</v>
      </c>
    </row>
    <row r="516" spans="1:12" x14ac:dyDescent="0.35">
      <c r="A516">
        <v>515</v>
      </c>
      <c r="B516">
        <v>74</v>
      </c>
      <c r="C516" s="2">
        <v>9164689</v>
      </c>
      <c r="D516" s="2">
        <v>9164775</v>
      </c>
      <c r="E516" s="1" t="s">
        <v>871</v>
      </c>
      <c r="F516" s="1" t="s">
        <v>872</v>
      </c>
      <c r="H516" s="1">
        <v>362</v>
      </c>
      <c r="I516" s="1">
        <v>369</v>
      </c>
      <c r="J516" s="1">
        <v>0</v>
      </c>
      <c r="K516" s="1" t="s">
        <v>669</v>
      </c>
      <c r="L516" t="s">
        <v>868</v>
      </c>
    </row>
    <row r="517" spans="1:12" x14ac:dyDescent="0.35">
      <c r="A517">
        <v>516</v>
      </c>
      <c r="B517">
        <v>74</v>
      </c>
      <c r="C517" s="2">
        <v>11285460</v>
      </c>
      <c r="D517" s="2">
        <v>11285644</v>
      </c>
      <c r="E517" s="1" t="s">
        <v>873</v>
      </c>
      <c r="F517" s="1" t="s">
        <v>874</v>
      </c>
      <c r="H517" s="1">
        <v>376</v>
      </c>
      <c r="I517" s="1">
        <v>385</v>
      </c>
      <c r="J517" s="1">
        <v>0</v>
      </c>
      <c r="K517" s="1" t="s">
        <v>172</v>
      </c>
      <c r="L517" t="s">
        <v>868</v>
      </c>
    </row>
    <row r="518" spans="1:12" x14ac:dyDescent="0.35">
      <c r="A518">
        <v>517</v>
      </c>
      <c r="B518">
        <v>74</v>
      </c>
      <c r="C518" s="2">
        <v>12496323</v>
      </c>
      <c r="D518" s="2">
        <v>12495880</v>
      </c>
      <c r="E518" s="1" t="s">
        <v>875</v>
      </c>
      <c r="F518" s="1" t="s">
        <v>876</v>
      </c>
      <c r="H518" s="1">
        <v>192</v>
      </c>
      <c r="I518" s="1">
        <v>203</v>
      </c>
      <c r="J518" s="1">
        <v>1</v>
      </c>
      <c r="K518" s="1" t="s">
        <v>60</v>
      </c>
      <c r="L518" t="s">
        <v>868</v>
      </c>
    </row>
    <row r="519" spans="1:12" x14ac:dyDescent="0.35">
      <c r="A519">
        <v>518</v>
      </c>
      <c r="B519">
        <v>74</v>
      </c>
      <c r="C519" s="2">
        <v>12506219</v>
      </c>
      <c r="D519" s="2">
        <v>12506409</v>
      </c>
      <c r="E519" s="1" t="s">
        <v>877</v>
      </c>
      <c r="F519" s="1" t="s">
        <v>878</v>
      </c>
      <c r="G519" s="1" t="s">
        <v>33</v>
      </c>
      <c r="H519" s="1">
        <v>227</v>
      </c>
      <c r="I519" s="1">
        <v>237</v>
      </c>
      <c r="J519" s="1">
        <v>1</v>
      </c>
      <c r="K519" s="1" t="s">
        <v>58</v>
      </c>
      <c r="L519" t="s">
        <v>868</v>
      </c>
    </row>
    <row r="520" spans="1:12" x14ac:dyDescent="0.35">
      <c r="A520">
        <v>519</v>
      </c>
      <c r="B520">
        <v>74</v>
      </c>
      <c r="C520" s="2">
        <v>12566185</v>
      </c>
      <c r="D520" s="2">
        <v>12566593</v>
      </c>
      <c r="E520" s="1" t="s">
        <v>879</v>
      </c>
      <c r="F520" s="1" t="s">
        <v>880</v>
      </c>
      <c r="H520" s="1">
        <v>375</v>
      </c>
      <c r="I520" s="1">
        <v>385</v>
      </c>
      <c r="J520" s="1">
        <v>1</v>
      </c>
      <c r="K520" s="1" t="s">
        <v>881</v>
      </c>
      <c r="L520" t="s">
        <v>868</v>
      </c>
    </row>
    <row r="521" spans="1:12" x14ac:dyDescent="0.35">
      <c r="A521">
        <v>520</v>
      </c>
      <c r="B521">
        <v>74</v>
      </c>
      <c r="C521" s="2">
        <v>13306773</v>
      </c>
      <c r="D521" s="2">
        <v>13307074</v>
      </c>
      <c r="E521" s="1" t="s">
        <v>882</v>
      </c>
      <c r="F521" s="1" t="s">
        <v>263</v>
      </c>
      <c r="H521" s="1">
        <v>238</v>
      </c>
      <c r="I521" s="1">
        <v>249</v>
      </c>
      <c r="J521" s="1">
        <v>1</v>
      </c>
      <c r="K521" s="1" t="s">
        <v>429</v>
      </c>
      <c r="L521" t="s">
        <v>868</v>
      </c>
    </row>
    <row r="522" spans="1:12" x14ac:dyDescent="0.35">
      <c r="A522">
        <v>521</v>
      </c>
      <c r="B522">
        <v>74</v>
      </c>
      <c r="C522" s="2">
        <v>17888776</v>
      </c>
      <c r="D522" s="2">
        <v>17888511</v>
      </c>
      <c r="E522" s="1" t="s">
        <v>883</v>
      </c>
      <c r="F522" s="4">
        <v>44057</v>
      </c>
      <c r="H522" s="1">
        <v>278</v>
      </c>
      <c r="I522" s="1">
        <v>293</v>
      </c>
      <c r="J522" s="1">
        <v>0</v>
      </c>
      <c r="K522" s="1" t="s">
        <v>186</v>
      </c>
      <c r="L522" t="s">
        <v>868</v>
      </c>
    </row>
    <row r="523" spans="1:12" x14ac:dyDescent="0.35">
      <c r="A523">
        <v>522</v>
      </c>
      <c r="B523">
        <v>74</v>
      </c>
      <c r="C523" s="2">
        <v>24992572</v>
      </c>
      <c r="D523" s="2">
        <v>24993235</v>
      </c>
      <c r="E523" s="1" t="s">
        <v>844</v>
      </c>
      <c r="F523" s="1" t="s">
        <v>884</v>
      </c>
      <c r="G523" s="1" t="s">
        <v>33</v>
      </c>
      <c r="H523" s="1">
        <v>210</v>
      </c>
      <c r="I523" s="1">
        <v>233</v>
      </c>
      <c r="J523" s="1">
        <v>1</v>
      </c>
      <c r="K523" s="1" t="s">
        <v>788</v>
      </c>
      <c r="L523" t="s">
        <v>868</v>
      </c>
    </row>
    <row r="524" spans="1:12" x14ac:dyDescent="0.35">
      <c r="A524">
        <v>523</v>
      </c>
      <c r="B524">
        <v>75</v>
      </c>
      <c r="C524" s="10" t="s">
        <v>231</v>
      </c>
      <c r="D524" s="10"/>
      <c r="E524" s="10"/>
      <c r="F524" s="10"/>
      <c r="G524" s="10"/>
      <c r="H524" s="10"/>
      <c r="I524" s="10"/>
      <c r="J524" s="10"/>
      <c r="K524" s="10"/>
      <c r="L524" t="s">
        <v>231</v>
      </c>
    </row>
    <row r="525" spans="1:12" x14ac:dyDescent="0.35">
      <c r="A525">
        <v>524</v>
      </c>
      <c r="B525">
        <v>75</v>
      </c>
      <c r="C525" s="2">
        <v>8444653</v>
      </c>
      <c r="D525" s="2">
        <v>8445073</v>
      </c>
      <c r="E525" s="1" t="s">
        <v>885</v>
      </c>
      <c r="F525" s="1" t="s">
        <v>241</v>
      </c>
      <c r="H525" s="1">
        <v>117</v>
      </c>
      <c r="I525" s="1">
        <v>123</v>
      </c>
      <c r="J525" s="1">
        <v>1</v>
      </c>
      <c r="K525" s="1" t="s">
        <v>452</v>
      </c>
      <c r="L525" t="s">
        <v>231</v>
      </c>
    </row>
    <row r="526" spans="1:12" x14ac:dyDescent="0.35">
      <c r="A526">
        <v>525</v>
      </c>
      <c r="B526">
        <v>75</v>
      </c>
      <c r="C526" s="2">
        <v>8584606</v>
      </c>
      <c r="D526" s="2">
        <v>8585156</v>
      </c>
      <c r="E526" s="1" t="s">
        <v>886</v>
      </c>
      <c r="F526" s="1" t="s">
        <v>887</v>
      </c>
      <c r="H526" s="1">
        <v>20</v>
      </c>
      <c r="I526" s="1">
        <v>27</v>
      </c>
      <c r="J526" s="1">
        <v>1</v>
      </c>
      <c r="K526" s="1" t="s">
        <v>698</v>
      </c>
      <c r="L526" t="s">
        <v>231</v>
      </c>
    </row>
    <row r="527" spans="1:12" x14ac:dyDescent="0.35">
      <c r="A527">
        <v>526</v>
      </c>
      <c r="B527">
        <v>75</v>
      </c>
      <c r="C527" s="2">
        <v>9595370</v>
      </c>
      <c r="D527" s="2">
        <v>9595884</v>
      </c>
      <c r="E527" s="1" t="s">
        <v>852</v>
      </c>
      <c r="F527" s="1" t="s">
        <v>888</v>
      </c>
      <c r="H527" s="1">
        <v>58</v>
      </c>
      <c r="I527" s="1">
        <v>65</v>
      </c>
      <c r="J527" s="1">
        <v>1</v>
      </c>
      <c r="K527" s="1" t="s">
        <v>454</v>
      </c>
      <c r="L527" t="s">
        <v>231</v>
      </c>
    </row>
    <row r="528" spans="1:12" x14ac:dyDescent="0.35">
      <c r="A528">
        <v>527</v>
      </c>
      <c r="B528">
        <v>75</v>
      </c>
      <c r="C528" s="2">
        <v>10325498</v>
      </c>
      <c r="D528" s="2">
        <v>10325949</v>
      </c>
      <c r="E528" s="1" t="s">
        <v>889</v>
      </c>
      <c r="F528" s="1" t="s">
        <v>443</v>
      </c>
      <c r="H528" s="1">
        <v>42</v>
      </c>
      <c r="I528" s="1">
        <v>50</v>
      </c>
      <c r="J528" s="1">
        <v>0</v>
      </c>
      <c r="K528" s="1" t="s">
        <v>234</v>
      </c>
      <c r="L528" t="s">
        <v>231</v>
      </c>
    </row>
    <row r="529" spans="1:12" x14ac:dyDescent="0.35">
      <c r="A529">
        <v>528</v>
      </c>
      <c r="B529">
        <v>75</v>
      </c>
      <c r="C529" s="2">
        <v>12506219</v>
      </c>
      <c r="D529" s="2">
        <v>12507103</v>
      </c>
      <c r="E529" s="1" t="s">
        <v>877</v>
      </c>
      <c r="F529" s="1" t="s">
        <v>890</v>
      </c>
      <c r="H529" s="1">
        <v>55</v>
      </c>
      <c r="I529" s="1">
        <v>64</v>
      </c>
      <c r="J529" s="1">
        <v>1</v>
      </c>
      <c r="K529" s="1" t="s">
        <v>236</v>
      </c>
      <c r="L529" t="s">
        <v>231</v>
      </c>
    </row>
    <row r="530" spans="1:12" x14ac:dyDescent="0.35">
      <c r="A530">
        <v>529</v>
      </c>
      <c r="B530">
        <v>76</v>
      </c>
      <c r="C530" s="10" t="s">
        <v>891</v>
      </c>
      <c r="D530" s="10"/>
      <c r="E530" s="10"/>
      <c r="F530" s="10"/>
      <c r="G530" s="10"/>
      <c r="H530" s="10"/>
      <c r="I530" s="10"/>
      <c r="J530" s="10"/>
      <c r="K530" s="10"/>
      <c r="L530" t="s">
        <v>891</v>
      </c>
    </row>
    <row r="531" spans="1:12" x14ac:dyDescent="0.35">
      <c r="A531">
        <v>530</v>
      </c>
      <c r="B531">
        <v>76</v>
      </c>
      <c r="C531" s="2">
        <v>8164051</v>
      </c>
      <c r="D531" s="2">
        <v>8164574</v>
      </c>
      <c r="E531" s="1" t="s">
        <v>892</v>
      </c>
      <c r="F531" s="1" t="s">
        <v>887</v>
      </c>
      <c r="H531" s="1">
        <v>94</v>
      </c>
      <c r="I531" s="1">
        <v>100</v>
      </c>
      <c r="J531" s="1">
        <v>0</v>
      </c>
      <c r="K531" s="1" t="s">
        <v>215</v>
      </c>
      <c r="L531" t="s">
        <v>891</v>
      </c>
    </row>
    <row r="532" spans="1:12" x14ac:dyDescent="0.35">
      <c r="A532">
        <v>531</v>
      </c>
      <c r="B532">
        <v>76</v>
      </c>
      <c r="C532" s="2">
        <v>8284255</v>
      </c>
      <c r="D532" s="2">
        <v>8284210</v>
      </c>
      <c r="E532" s="1" t="s">
        <v>893</v>
      </c>
      <c r="F532" s="3">
        <v>13636</v>
      </c>
      <c r="H532" s="1">
        <v>110</v>
      </c>
      <c r="I532" s="1">
        <v>117</v>
      </c>
      <c r="J532" s="1">
        <v>0</v>
      </c>
      <c r="K532" s="1" t="s">
        <v>441</v>
      </c>
      <c r="L532" t="s">
        <v>891</v>
      </c>
    </row>
    <row r="533" spans="1:12" x14ac:dyDescent="0.35">
      <c r="A533">
        <v>532</v>
      </c>
      <c r="B533">
        <v>76</v>
      </c>
      <c r="C533" s="2">
        <v>10925607</v>
      </c>
      <c r="D533" s="2">
        <v>10926048</v>
      </c>
      <c r="E533" s="1" t="s">
        <v>894</v>
      </c>
      <c r="F533" s="1" t="s">
        <v>701</v>
      </c>
      <c r="G533" s="1" t="s">
        <v>37</v>
      </c>
      <c r="H533" s="1">
        <v>1</v>
      </c>
      <c r="I533" s="1">
        <v>12</v>
      </c>
      <c r="J533" s="1">
        <v>1</v>
      </c>
      <c r="K533" s="1" t="s">
        <v>126</v>
      </c>
      <c r="L533" t="s">
        <v>891</v>
      </c>
    </row>
    <row r="534" spans="1:12" x14ac:dyDescent="0.35">
      <c r="A534">
        <v>533</v>
      </c>
      <c r="B534">
        <v>76</v>
      </c>
      <c r="C534" s="2">
        <v>14917305</v>
      </c>
      <c r="D534" s="2">
        <v>14918094</v>
      </c>
      <c r="E534" s="1" t="s">
        <v>895</v>
      </c>
      <c r="F534" s="1" t="s">
        <v>896</v>
      </c>
      <c r="H534" s="1">
        <v>36</v>
      </c>
      <c r="I534" s="1">
        <v>47</v>
      </c>
      <c r="J534" s="1">
        <v>1</v>
      </c>
      <c r="K534" s="1" t="s">
        <v>223</v>
      </c>
      <c r="L534" t="s">
        <v>891</v>
      </c>
    </row>
    <row r="535" spans="1:12" x14ac:dyDescent="0.35">
      <c r="A535">
        <v>534</v>
      </c>
      <c r="B535">
        <v>76</v>
      </c>
      <c r="C535" s="2">
        <v>24442798</v>
      </c>
      <c r="D535" s="2">
        <v>24441697</v>
      </c>
      <c r="E535" s="1" t="s">
        <v>897</v>
      </c>
      <c r="F535" s="1" t="s">
        <v>898</v>
      </c>
      <c r="G535" s="1" t="s">
        <v>33</v>
      </c>
      <c r="H535" s="1">
        <v>59</v>
      </c>
      <c r="I535" s="1">
        <v>80</v>
      </c>
      <c r="J535" s="1">
        <v>1</v>
      </c>
      <c r="K535" s="1" t="s">
        <v>229</v>
      </c>
      <c r="L535" t="s">
        <v>891</v>
      </c>
    </row>
    <row r="536" spans="1:12" x14ac:dyDescent="0.35">
      <c r="A536">
        <v>535</v>
      </c>
      <c r="B536">
        <v>77</v>
      </c>
      <c r="C536" s="10" t="s">
        <v>899</v>
      </c>
      <c r="D536" s="10"/>
      <c r="E536" s="10"/>
      <c r="F536" s="10"/>
      <c r="G536" s="10"/>
      <c r="H536" s="10"/>
      <c r="I536" s="10"/>
      <c r="J536" s="10"/>
      <c r="K536" s="10"/>
      <c r="L536" t="s">
        <v>899</v>
      </c>
    </row>
    <row r="537" spans="1:12" x14ac:dyDescent="0.35">
      <c r="A537">
        <v>536</v>
      </c>
      <c r="B537">
        <v>77</v>
      </c>
      <c r="C537" s="2">
        <v>8444653</v>
      </c>
      <c r="D537" s="2">
        <v>8444887</v>
      </c>
      <c r="E537" s="1" t="s">
        <v>885</v>
      </c>
      <c r="F537" s="1" t="s">
        <v>36</v>
      </c>
      <c r="H537" s="1">
        <v>141</v>
      </c>
      <c r="I537" s="1">
        <v>149</v>
      </c>
      <c r="J537" s="1">
        <v>1</v>
      </c>
      <c r="K537" s="1" t="s">
        <v>468</v>
      </c>
      <c r="L537" t="s">
        <v>899</v>
      </c>
    </row>
    <row r="538" spans="1:12" x14ac:dyDescent="0.35">
      <c r="A538">
        <v>537</v>
      </c>
      <c r="B538">
        <v>77</v>
      </c>
      <c r="C538" s="2">
        <v>8444653</v>
      </c>
      <c r="D538" s="2">
        <v>8444887</v>
      </c>
      <c r="E538" s="1" t="s">
        <v>885</v>
      </c>
      <c r="F538" s="1" t="s">
        <v>36</v>
      </c>
      <c r="H538" s="1">
        <v>140</v>
      </c>
      <c r="I538" s="1">
        <v>148</v>
      </c>
      <c r="J538" s="1">
        <v>1</v>
      </c>
      <c r="K538" s="1" t="s">
        <v>469</v>
      </c>
      <c r="L538" t="s">
        <v>899</v>
      </c>
    </row>
    <row r="539" spans="1:12" x14ac:dyDescent="0.35">
      <c r="A539">
        <v>538</v>
      </c>
      <c r="B539">
        <v>77</v>
      </c>
      <c r="C539" s="2">
        <v>8584606</v>
      </c>
      <c r="D539" s="2">
        <v>8584680</v>
      </c>
      <c r="E539" s="1" t="s">
        <v>886</v>
      </c>
      <c r="F539" s="1" t="s">
        <v>900</v>
      </c>
      <c r="H539" s="1">
        <v>111</v>
      </c>
      <c r="I539" s="1">
        <v>119</v>
      </c>
      <c r="J539" s="1">
        <v>0</v>
      </c>
      <c r="K539" s="1" t="s">
        <v>602</v>
      </c>
      <c r="L539" t="s">
        <v>899</v>
      </c>
    </row>
    <row r="540" spans="1:12" ht="20" x14ac:dyDescent="0.35">
      <c r="A540">
        <v>539</v>
      </c>
      <c r="B540">
        <v>77</v>
      </c>
      <c r="C540" s="2">
        <v>15207254</v>
      </c>
      <c r="D540" s="2">
        <v>15207591</v>
      </c>
      <c r="E540" s="1" t="s">
        <v>901</v>
      </c>
      <c r="F540" s="1" t="s">
        <v>902</v>
      </c>
      <c r="G540" s="1" t="s">
        <v>246</v>
      </c>
      <c r="H540" s="1">
        <v>1</v>
      </c>
      <c r="I540" s="1">
        <v>17</v>
      </c>
      <c r="J540" s="1">
        <v>0</v>
      </c>
      <c r="K540" s="1" t="s">
        <v>247</v>
      </c>
      <c r="L540" t="s">
        <v>899</v>
      </c>
    </row>
    <row r="541" spans="1:12" x14ac:dyDescent="0.35">
      <c r="A541">
        <v>540</v>
      </c>
      <c r="B541">
        <v>77</v>
      </c>
      <c r="C541" s="2">
        <v>16677328</v>
      </c>
      <c r="D541" s="2">
        <v>16677945</v>
      </c>
      <c r="E541" s="1" t="s">
        <v>903</v>
      </c>
      <c r="F541" s="1" t="s">
        <v>904</v>
      </c>
      <c r="G541" s="1" t="s">
        <v>139</v>
      </c>
      <c r="H541" s="1">
        <v>1</v>
      </c>
      <c r="I541" s="1">
        <v>17</v>
      </c>
      <c r="J541" s="1">
        <v>0</v>
      </c>
      <c r="K541" s="1" t="s">
        <v>247</v>
      </c>
      <c r="L541" t="s">
        <v>899</v>
      </c>
    </row>
    <row r="542" spans="1:12" x14ac:dyDescent="0.35">
      <c r="A542">
        <v>541</v>
      </c>
      <c r="B542">
        <v>78</v>
      </c>
      <c r="C542" s="10" t="s">
        <v>905</v>
      </c>
      <c r="D542" s="10"/>
      <c r="E542" s="10"/>
      <c r="F542" s="10"/>
      <c r="G542" s="10"/>
      <c r="H542" s="10"/>
      <c r="I542" s="10"/>
      <c r="J542" s="10"/>
      <c r="K542" s="10"/>
      <c r="L542" t="s">
        <v>905</v>
      </c>
    </row>
    <row r="543" spans="1:12" x14ac:dyDescent="0.35">
      <c r="A543">
        <v>542</v>
      </c>
      <c r="B543">
        <v>78</v>
      </c>
      <c r="C543" s="2">
        <v>8164051</v>
      </c>
      <c r="D543" s="2">
        <v>8164574</v>
      </c>
      <c r="E543" s="1" t="s">
        <v>892</v>
      </c>
      <c r="F543" s="1" t="s">
        <v>887</v>
      </c>
      <c r="H543" s="1">
        <v>94</v>
      </c>
      <c r="I543" s="1">
        <v>100</v>
      </c>
      <c r="J543" s="1">
        <v>0</v>
      </c>
      <c r="K543" s="1" t="s">
        <v>215</v>
      </c>
      <c r="L543" t="s">
        <v>905</v>
      </c>
    </row>
    <row r="544" spans="1:12" x14ac:dyDescent="0.35">
      <c r="A544">
        <v>543</v>
      </c>
      <c r="B544">
        <v>78</v>
      </c>
      <c r="C544" s="2">
        <v>8284255</v>
      </c>
      <c r="D544" s="2">
        <v>8284210</v>
      </c>
      <c r="E544" s="1" t="s">
        <v>893</v>
      </c>
      <c r="F544" s="3">
        <v>13636</v>
      </c>
      <c r="H544" s="1">
        <v>110</v>
      </c>
      <c r="I544" s="1">
        <v>117</v>
      </c>
      <c r="J544" s="1">
        <v>0</v>
      </c>
      <c r="K544" s="1" t="s">
        <v>441</v>
      </c>
      <c r="L544" t="s">
        <v>905</v>
      </c>
    </row>
    <row r="545" spans="1:13" x14ac:dyDescent="0.35">
      <c r="A545">
        <v>544</v>
      </c>
      <c r="B545">
        <v>78</v>
      </c>
      <c r="C545" s="2">
        <v>10925607</v>
      </c>
      <c r="D545" s="2">
        <v>10926048</v>
      </c>
      <c r="E545" s="1" t="s">
        <v>894</v>
      </c>
      <c r="F545" s="1" t="s">
        <v>701</v>
      </c>
      <c r="G545" s="1" t="s">
        <v>37</v>
      </c>
      <c r="H545" s="1">
        <v>1</v>
      </c>
      <c r="I545" s="1">
        <v>12</v>
      </c>
      <c r="J545" s="1">
        <v>1</v>
      </c>
      <c r="K545" s="1" t="s">
        <v>126</v>
      </c>
      <c r="L545" t="s">
        <v>905</v>
      </c>
    </row>
    <row r="546" spans="1:13" x14ac:dyDescent="0.35">
      <c r="A546">
        <v>545</v>
      </c>
      <c r="B546">
        <v>78</v>
      </c>
      <c r="C546" s="2">
        <v>24442798</v>
      </c>
      <c r="D546" s="2">
        <v>24441697</v>
      </c>
      <c r="E546" s="1" t="s">
        <v>897</v>
      </c>
      <c r="F546" s="1" t="s">
        <v>898</v>
      </c>
      <c r="G546" s="1" t="s">
        <v>33</v>
      </c>
      <c r="H546" s="1">
        <v>59</v>
      </c>
      <c r="I546" s="1">
        <v>80</v>
      </c>
      <c r="J546" s="1">
        <v>1</v>
      </c>
      <c r="K546" s="1" t="s">
        <v>229</v>
      </c>
      <c r="L546" t="s">
        <v>905</v>
      </c>
    </row>
    <row r="547" spans="1:13" x14ac:dyDescent="0.35">
      <c r="A547">
        <v>546</v>
      </c>
      <c r="B547">
        <v>79</v>
      </c>
      <c r="C547" s="10" t="s">
        <v>906</v>
      </c>
      <c r="D547" s="10"/>
      <c r="E547" s="10"/>
      <c r="F547" s="10"/>
      <c r="G547" s="10"/>
      <c r="H547" s="10"/>
      <c r="I547" s="10"/>
      <c r="J547" s="10"/>
      <c r="K547" s="10"/>
      <c r="L547" t="s">
        <v>906</v>
      </c>
    </row>
    <row r="548" spans="1:13" x14ac:dyDescent="0.35">
      <c r="A548">
        <v>547</v>
      </c>
      <c r="B548">
        <v>79</v>
      </c>
      <c r="C548" s="2">
        <v>8304237</v>
      </c>
      <c r="D548" s="2">
        <v>8304519</v>
      </c>
      <c r="E548" s="1" t="s">
        <v>907</v>
      </c>
      <c r="F548" s="1" t="s">
        <v>908</v>
      </c>
      <c r="G548" s="1" t="s">
        <v>119</v>
      </c>
      <c r="H548" s="1">
        <v>77</v>
      </c>
      <c r="I548" s="1">
        <v>83</v>
      </c>
      <c r="J548" s="1">
        <v>0</v>
      </c>
      <c r="K548" s="1" t="s">
        <v>254</v>
      </c>
      <c r="L548" t="s">
        <v>906</v>
      </c>
    </row>
    <row r="549" spans="1:13" x14ac:dyDescent="0.35">
      <c r="A549">
        <v>548</v>
      </c>
      <c r="B549">
        <v>79</v>
      </c>
      <c r="C549" s="2">
        <v>9484460</v>
      </c>
      <c r="D549" s="2">
        <v>9484931</v>
      </c>
      <c r="E549" s="1" t="s">
        <v>909</v>
      </c>
      <c r="F549" s="1" t="s">
        <v>910</v>
      </c>
      <c r="H549" s="1">
        <v>164</v>
      </c>
      <c r="I549" s="1">
        <v>171</v>
      </c>
      <c r="J549" s="1">
        <v>0</v>
      </c>
      <c r="K549" s="1" t="s">
        <v>257</v>
      </c>
      <c r="L549" t="s">
        <v>906</v>
      </c>
    </row>
    <row r="550" spans="1:13" x14ac:dyDescent="0.35">
      <c r="A550">
        <v>549</v>
      </c>
      <c r="B550">
        <v>79</v>
      </c>
      <c r="C550" s="2">
        <v>13306773</v>
      </c>
      <c r="D550" s="2">
        <v>13307226</v>
      </c>
      <c r="E550" s="1" t="s">
        <v>882</v>
      </c>
      <c r="F550" s="1" t="s">
        <v>908</v>
      </c>
      <c r="H550" s="1">
        <v>73</v>
      </c>
      <c r="I550" s="1">
        <v>83</v>
      </c>
      <c r="J550" s="1">
        <v>1</v>
      </c>
      <c r="K550" s="1" t="s">
        <v>463</v>
      </c>
      <c r="L550" t="s">
        <v>906</v>
      </c>
      <c r="M550" s="1"/>
    </row>
    <row r="551" spans="1:13" x14ac:dyDescent="0.35">
      <c r="A551">
        <v>550</v>
      </c>
      <c r="B551">
        <v>80</v>
      </c>
      <c r="C551" s="10" t="s">
        <v>911</v>
      </c>
      <c r="D551" s="10"/>
      <c r="E551" s="10"/>
      <c r="F551" s="10"/>
      <c r="G551" s="10"/>
      <c r="H551" s="10"/>
      <c r="I551" s="10"/>
      <c r="J551" s="10"/>
      <c r="K551" s="10"/>
      <c r="L551" t="s">
        <v>911</v>
      </c>
    </row>
    <row r="552" spans="1:13" x14ac:dyDescent="0.35">
      <c r="A552">
        <v>551</v>
      </c>
      <c r="B552">
        <v>80</v>
      </c>
      <c r="C552" s="2">
        <v>8874485</v>
      </c>
      <c r="D552" s="2">
        <v>8874945</v>
      </c>
      <c r="E552" s="1" t="s">
        <v>912</v>
      </c>
      <c r="F552" s="1" t="s">
        <v>913</v>
      </c>
      <c r="H552" s="1">
        <v>229</v>
      </c>
      <c r="I552" s="1">
        <v>236</v>
      </c>
      <c r="J552" s="1">
        <v>0</v>
      </c>
      <c r="K552" s="1" t="s">
        <v>368</v>
      </c>
      <c r="L552" t="s">
        <v>911</v>
      </c>
    </row>
    <row r="553" spans="1:13" x14ac:dyDescent="0.35">
      <c r="A553">
        <v>552</v>
      </c>
      <c r="B553">
        <v>80</v>
      </c>
      <c r="C553" s="2">
        <v>9474638</v>
      </c>
      <c r="D553" s="2">
        <v>9475197</v>
      </c>
      <c r="E553" s="1" t="s">
        <v>914</v>
      </c>
      <c r="F553" s="1" t="s">
        <v>657</v>
      </c>
      <c r="G553" s="1" t="s">
        <v>119</v>
      </c>
      <c r="H553" s="1">
        <v>71</v>
      </c>
      <c r="I553" s="1">
        <v>78</v>
      </c>
      <c r="J553" s="1">
        <v>1</v>
      </c>
      <c r="K553" s="1" t="s">
        <v>374</v>
      </c>
      <c r="L553" t="s">
        <v>911</v>
      </c>
    </row>
    <row r="554" spans="1:13" x14ac:dyDescent="0.35">
      <c r="A554">
        <v>553</v>
      </c>
      <c r="B554">
        <v>80</v>
      </c>
      <c r="C554" s="2">
        <v>9644908</v>
      </c>
      <c r="D554" s="2">
        <v>9645462</v>
      </c>
      <c r="E554" s="1" t="s">
        <v>915</v>
      </c>
      <c r="F554" s="1" t="s">
        <v>916</v>
      </c>
      <c r="H554" s="1">
        <v>71</v>
      </c>
      <c r="I554" s="1">
        <v>78</v>
      </c>
      <c r="J554" s="1">
        <v>1</v>
      </c>
      <c r="K554" s="1" t="s">
        <v>374</v>
      </c>
      <c r="L554" t="s">
        <v>911</v>
      </c>
    </row>
    <row r="555" spans="1:13" x14ac:dyDescent="0.35">
      <c r="A555">
        <v>554</v>
      </c>
      <c r="B555">
        <v>80</v>
      </c>
      <c r="C555" s="2">
        <v>10585466</v>
      </c>
      <c r="D555" s="2">
        <v>10585701</v>
      </c>
      <c r="E555" s="1" t="s">
        <v>917</v>
      </c>
      <c r="F555" s="1" t="s">
        <v>490</v>
      </c>
      <c r="H555" s="1">
        <v>184</v>
      </c>
      <c r="I555" s="1">
        <v>193</v>
      </c>
      <c r="J555" s="1">
        <v>1</v>
      </c>
      <c r="K555" s="1" t="s">
        <v>40</v>
      </c>
      <c r="L555" t="s">
        <v>911</v>
      </c>
    </row>
    <row r="556" spans="1:13" x14ac:dyDescent="0.35">
      <c r="A556">
        <v>555</v>
      </c>
      <c r="B556">
        <v>80</v>
      </c>
      <c r="C556" s="2">
        <v>11315700</v>
      </c>
      <c r="D556" s="2">
        <v>11315252</v>
      </c>
      <c r="E556" s="1" t="s">
        <v>918</v>
      </c>
      <c r="F556" s="1" t="s">
        <v>919</v>
      </c>
      <c r="H556" s="1">
        <v>516</v>
      </c>
      <c r="I556" s="1">
        <v>524</v>
      </c>
      <c r="J556" s="1">
        <v>0</v>
      </c>
      <c r="K556" s="1" t="s">
        <v>194</v>
      </c>
      <c r="L556" t="s">
        <v>911</v>
      </c>
    </row>
    <row r="557" spans="1:13" x14ac:dyDescent="0.35">
      <c r="A557">
        <v>556</v>
      </c>
      <c r="B557">
        <v>80</v>
      </c>
      <c r="C557" s="2">
        <v>12106148</v>
      </c>
      <c r="D557" s="2">
        <v>12106539</v>
      </c>
      <c r="E557" s="1" t="s">
        <v>920</v>
      </c>
      <c r="F557" s="1" t="s">
        <v>921</v>
      </c>
      <c r="H557" s="1">
        <v>422</v>
      </c>
      <c r="I557" s="1">
        <v>431</v>
      </c>
      <c r="J557" s="1">
        <v>1</v>
      </c>
      <c r="K557" s="1" t="s">
        <v>299</v>
      </c>
      <c r="L557" t="s">
        <v>911</v>
      </c>
    </row>
    <row r="558" spans="1:13" x14ac:dyDescent="0.35">
      <c r="A558">
        <v>557</v>
      </c>
      <c r="B558">
        <v>80</v>
      </c>
      <c r="C558" s="2">
        <v>14227099</v>
      </c>
      <c r="D558" s="2">
        <v>14226761</v>
      </c>
      <c r="E558" s="1" t="s">
        <v>922</v>
      </c>
      <c r="F558" s="4">
        <v>44066</v>
      </c>
      <c r="H558" s="1">
        <v>437</v>
      </c>
      <c r="I558" s="1">
        <v>447</v>
      </c>
      <c r="J558" s="1">
        <v>1</v>
      </c>
      <c r="K558" s="1" t="s">
        <v>202</v>
      </c>
      <c r="L558" t="s">
        <v>911</v>
      </c>
    </row>
    <row r="559" spans="1:13" x14ac:dyDescent="0.35">
      <c r="A559">
        <v>558</v>
      </c>
      <c r="B559">
        <v>80</v>
      </c>
      <c r="C559" s="2">
        <v>14537051</v>
      </c>
      <c r="D559" s="2">
        <v>14537394</v>
      </c>
      <c r="E559" s="1" t="s">
        <v>923</v>
      </c>
      <c r="F559" s="1" t="s">
        <v>924</v>
      </c>
      <c r="G559" s="1" t="s">
        <v>119</v>
      </c>
      <c r="H559" s="1">
        <v>560</v>
      </c>
      <c r="I559" s="1">
        <v>571</v>
      </c>
      <c r="J559" s="1">
        <v>1</v>
      </c>
      <c r="K559" s="1" t="s">
        <v>309</v>
      </c>
      <c r="L559" t="s">
        <v>911</v>
      </c>
    </row>
    <row r="560" spans="1:13" x14ac:dyDescent="0.35">
      <c r="A560">
        <v>559</v>
      </c>
      <c r="B560">
        <v>80</v>
      </c>
      <c r="C560" s="2">
        <v>14707527</v>
      </c>
      <c r="D560" s="2">
        <v>14707659</v>
      </c>
      <c r="E560" s="1" t="s">
        <v>925</v>
      </c>
      <c r="F560" s="1" t="s">
        <v>926</v>
      </c>
      <c r="H560" s="1">
        <v>560</v>
      </c>
      <c r="I560" s="1">
        <v>571</v>
      </c>
      <c r="J560" s="1">
        <v>1</v>
      </c>
      <c r="K560" s="1" t="s">
        <v>309</v>
      </c>
      <c r="L560" t="s">
        <v>911</v>
      </c>
    </row>
    <row r="561" spans="1:12" x14ac:dyDescent="0.35">
      <c r="A561">
        <v>560</v>
      </c>
      <c r="B561">
        <v>81</v>
      </c>
      <c r="C561" s="10" t="s">
        <v>927</v>
      </c>
      <c r="D561" s="10"/>
      <c r="E561" s="10"/>
      <c r="F561" s="10"/>
      <c r="G561" s="10"/>
      <c r="H561" s="10"/>
      <c r="I561" s="10"/>
      <c r="J561" s="10"/>
      <c r="K561" s="10"/>
      <c r="L561" t="s">
        <v>927</v>
      </c>
    </row>
    <row r="562" spans="1:12" x14ac:dyDescent="0.35">
      <c r="A562">
        <v>561</v>
      </c>
      <c r="B562">
        <v>81</v>
      </c>
      <c r="C562" s="2">
        <v>8864256</v>
      </c>
      <c r="D562" s="2">
        <v>8864305</v>
      </c>
      <c r="E562" s="1" t="s">
        <v>928</v>
      </c>
      <c r="F562" s="1" t="s">
        <v>929</v>
      </c>
      <c r="H562" s="1">
        <v>418</v>
      </c>
      <c r="I562" s="1">
        <v>424</v>
      </c>
      <c r="J562" s="1">
        <v>0</v>
      </c>
      <c r="K562" s="1" t="s">
        <v>143</v>
      </c>
      <c r="L562" t="s">
        <v>927</v>
      </c>
    </row>
    <row r="563" spans="1:12" x14ac:dyDescent="0.35">
      <c r="A563">
        <v>562</v>
      </c>
      <c r="B563">
        <v>81</v>
      </c>
      <c r="C563" s="2">
        <v>9595443</v>
      </c>
      <c r="D563" s="2">
        <v>9595057</v>
      </c>
      <c r="E563" s="1" t="s">
        <v>930</v>
      </c>
      <c r="F563" s="1" t="s">
        <v>553</v>
      </c>
      <c r="G563" s="1" t="s">
        <v>119</v>
      </c>
      <c r="H563" s="1">
        <v>183</v>
      </c>
      <c r="I563" s="1">
        <v>190</v>
      </c>
      <c r="J563" s="1">
        <v>1</v>
      </c>
      <c r="K563" s="1" t="s">
        <v>269</v>
      </c>
      <c r="L563" t="s">
        <v>927</v>
      </c>
    </row>
    <row r="564" spans="1:12" x14ac:dyDescent="0.35">
      <c r="A564">
        <v>563</v>
      </c>
      <c r="B564">
        <v>81</v>
      </c>
      <c r="C564" s="2">
        <v>10585466</v>
      </c>
      <c r="D564" s="2">
        <v>10585477</v>
      </c>
      <c r="E564" s="1" t="s">
        <v>917</v>
      </c>
      <c r="F564" s="1" t="s">
        <v>931</v>
      </c>
      <c r="H564" s="1">
        <v>987</v>
      </c>
      <c r="I564" s="1">
        <v>995</v>
      </c>
      <c r="J564" s="1">
        <v>0</v>
      </c>
      <c r="K564" s="1" t="s">
        <v>9</v>
      </c>
      <c r="L564" t="s">
        <v>927</v>
      </c>
    </row>
    <row r="565" spans="1:12" x14ac:dyDescent="0.35">
      <c r="A565">
        <v>564</v>
      </c>
      <c r="B565">
        <v>81</v>
      </c>
      <c r="C565" s="2">
        <v>11395294</v>
      </c>
      <c r="L565" t="s">
        <v>927</v>
      </c>
    </row>
    <row r="566" spans="1:12" x14ac:dyDescent="0.35">
      <c r="A566">
        <v>565</v>
      </c>
      <c r="B566">
        <v>81</v>
      </c>
      <c r="C566" s="2">
        <v>11395996</v>
      </c>
      <c r="D566" s="1" t="s">
        <v>932</v>
      </c>
      <c r="E566" s="1" t="s">
        <v>933</v>
      </c>
      <c r="H566" s="1">
        <v>559</v>
      </c>
      <c r="I566" s="1">
        <v>567</v>
      </c>
      <c r="J566" s="1">
        <v>0</v>
      </c>
      <c r="K566" s="1" t="s">
        <v>532</v>
      </c>
      <c r="L566" t="s">
        <v>927</v>
      </c>
    </row>
    <row r="567" spans="1:12" x14ac:dyDescent="0.35">
      <c r="A567">
        <v>566</v>
      </c>
      <c r="B567">
        <v>81</v>
      </c>
      <c r="C567" s="2">
        <v>13816471</v>
      </c>
      <c r="D567" s="2">
        <v>13817474</v>
      </c>
      <c r="E567" s="1" t="s">
        <v>934</v>
      </c>
      <c r="F567" s="1" t="s">
        <v>935</v>
      </c>
      <c r="H567" s="1">
        <v>815</v>
      </c>
      <c r="I567" s="1">
        <v>825</v>
      </c>
      <c r="J567" s="1">
        <v>1</v>
      </c>
      <c r="K567" s="1" t="s">
        <v>19</v>
      </c>
      <c r="L567" t="s">
        <v>927</v>
      </c>
    </row>
    <row r="568" spans="1:12" x14ac:dyDescent="0.35">
      <c r="A568">
        <v>567</v>
      </c>
      <c r="B568">
        <v>81</v>
      </c>
      <c r="C568" s="2">
        <v>17768218</v>
      </c>
      <c r="D568" s="2">
        <v>17768915</v>
      </c>
      <c r="E568" s="1" t="s">
        <v>936</v>
      </c>
      <c r="F568" s="1" t="s">
        <v>937</v>
      </c>
      <c r="H568" s="1">
        <v>305</v>
      </c>
      <c r="I568" s="1">
        <v>319</v>
      </c>
      <c r="J568" s="1">
        <v>1</v>
      </c>
      <c r="K568" s="1" t="s">
        <v>938</v>
      </c>
      <c r="L568" t="s">
        <v>927</v>
      </c>
    </row>
    <row r="569" spans="1:12" x14ac:dyDescent="0.35">
      <c r="A569">
        <v>568</v>
      </c>
      <c r="B569">
        <v>82</v>
      </c>
      <c r="C569" s="10" t="s">
        <v>420</v>
      </c>
      <c r="D569" s="10"/>
      <c r="E569" s="10"/>
      <c r="F569" s="10"/>
      <c r="G569" s="10"/>
      <c r="H569" s="10"/>
      <c r="I569" s="10"/>
      <c r="J569" s="10"/>
      <c r="K569" s="10"/>
      <c r="L569" t="s">
        <v>420</v>
      </c>
    </row>
    <row r="570" spans="1:12" x14ac:dyDescent="0.35">
      <c r="A570">
        <v>569</v>
      </c>
      <c r="B570">
        <v>82</v>
      </c>
      <c r="C570" s="2">
        <v>8864256</v>
      </c>
      <c r="D570" s="2">
        <v>8864054</v>
      </c>
      <c r="E570" s="1" t="s">
        <v>928</v>
      </c>
      <c r="F570" s="4">
        <v>44065</v>
      </c>
      <c r="H570" s="1">
        <v>170</v>
      </c>
      <c r="I570" s="1">
        <v>177</v>
      </c>
      <c r="J570" s="1">
        <v>0</v>
      </c>
      <c r="K570" s="1" t="s">
        <v>167</v>
      </c>
      <c r="L570" t="s">
        <v>420</v>
      </c>
    </row>
    <row r="571" spans="1:12" x14ac:dyDescent="0.35">
      <c r="A571">
        <v>570</v>
      </c>
      <c r="B571">
        <v>82</v>
      </c>
      <c r="C571" s="2">
        <v>9044897</v>
      </c>
      <c r="D571" s="2">
        <v>9044887</v>
      </c>
      <c r="E571" s="1" t="s">
        <v>939</v>
      </c>
      <c r="F571" s="3">
        <v>41640</v>
      </c>
      <c r="H571" s="1">
        <v>62</v>
      </c>
      <c r="I571" s="1">
        <v>68</v>
      </c>
      <c r="J571" s="1">
        <v>1</v>
      </c>
      <c r="K571" s="1" t="s">
        <v>870</v>
      </c>
      <c r="L571" t="s">
        <v>420</v>
      </c>
    </row>
    <row r="572" spans="1:12" x14ac:dyDescent="0.35">
      <c r="A572">
        <v>571</v>
      </c>
      <c r="B572">
        <v>82</v>
      </c>
      <c r="C572" s="2">
        <v>9164702</v>
      </c>
      <c r="D572" s="2">
        <v>9164775</v>
      </c>
      <c r="E572" s="1" t="s">
        <v>940</v>
      </c>
      <c r="F572" s="1" t="s">
        <v>941</v>
      </c>
      <c r="H572" s="1">
        <v>362</v>
      </c>
      <c r="I572" s="1">
        <v>369</v>
      </c>
      <c r="J572" s="1">
        <v>0</v>
      </c>
      <c r="K572" s="1" t="s">
        <v>669</v>
      </c>
      <c r="L572" t="s">
        <v>420</v>
      </c>
    </row>
    <row r="573" spans="1:12" x14ac:dyDescent="0.35">
      <c r="A573">
        <v>572</v>
      </c>
      <c r="B573">
        <v>82</v>
      </c>
      <c r="C573" s="2">
        <v>12496178</v>
      </c>
      <c r="D573" s="2">
        <v>12495880</v>
      </c>
      <c r="E573" s="1" t="s">
        <v>942</v>
      </c>
      <c r="F573" s="4">
        <v>44097</v>
      </c>
      <c r="H573" s="1">
        <v>192</v>
      </c>
      <c r="I573" s="1">
        <v>203</v>
      </c>
      <c r="J573" s="1">
        <v>1</v>
      </c>
      <c r="K573" s="1" t="s">
        <v>60</v>
      </c>
      <c r="L573" t="s">
        <v>420</v>
      </c>
    </row>
    <row r="574" spans="1:12" x14ac:dyDescent="0.35">
      <c r="A574">
        <v>573</v>
      </c>
      <c r="B574">
        <v>82</v>
      </c>
      <c r="C574" s="2">
        <v>12565909</v>
      </c>
      <c r="D574" s="2">
        <v>12566593</v>
      </c>
      <c r="E574" s="1" t="s">
        <v>943</v>
      </c>
      <c r="F574" s="1" t="s">
        <v>944</v>
      </c>
      <c r="H574" s="1">
        <v>375</v>
      </c>
      <c r="I574" s="1">
        <v>385</v>
      </c>
      <c r="J574" s="1">
        <v>1</v>
      </c>
      <c r="K574" s="1" t="s">
        <v>881</v>
      </c>
      <c r="L574" t="s">
        <v>420</v>
      </c>
    </row>
    <row r="575" spans="1:12" x14ac:dyDescent="0.35">
      <c r="A575">
        <v>574</v>
      </c>
      <c r="B575">
        <v>82</v>
      </c>
      <c r="C575" s="2">
        <v>13306744</v>
      </c>
      <c r="D575" s="2">
        <v>13307074</v>
      </c>
      <c r="E575" s="1" t="s">
        <v>945</v>
      </c>
      <c r="F575" s="1" t="s">
        <v>946</v>
      </c>
      <c r="H575" s="1">
        <v>238</v>
      </c>
      <c r="I575" s="1">
        <v>249</v>
      </c>
      <c r="J575" s="1">
        <v>1</v>
      </c>
      <c r="K575" s="1" t="s">
        <v>429</v>
      </c>
      <c r="L575" t="s">
        <v>420</v>
      </c>
    </row>
    <row r="576" spans="1:12" x14ac:dyDescent="0.35">
      <c r="A576">
        <v>575</v>
      </c>
      <c r="B576">
        <v>82</v>
      </c>
      <c r="C576" s="2">
        <v>14537051</v>
      </c>
      <c r="D576" s="2">
        <v>14536891</v>
      </c>
      <c r="E576" s="1" t="s">
        <v>923</v>
      </c>
      <c r="F576" s="4">
        <v>43841</v>
      </c>
      <c r="G576" s="1" t="s">
        <v>37</v>
      </c>
      <c r="H576" s="1">
        <v>1</v>
      </c>
      <c r="I576" s="1">
        <v>14</v>
      </c>
      <c r="J576" s="1">
        <v>1</v>
      </c>
      <c r="K576" s="1" t="s">
        <v>181</v>
      </c>
      <c r="L576" t="s">
        <v>420</v>
      </c>
    </row>
    <row r="577" spans="1:12" x14ac:dyDescent="0.35">
      <c r="A577">
        <v>576</v>
      </c>
      <c r="B577">
        <v>82</v>
      </c>
      <c r="C577" s="2">
        <v>16268212</v>
      </c>
      <c r="D577" s="2">
        <v>16267401</v>
      </c>
      <c r="E577" s="1" t="s">
        <v>947</v>
      </c>
      <c r="F577" s="1" t="s">
        <v>948</v>
      </c>
      <c r="G577" s="1" t="s">
        <v>125</v>
      </c>
      <c r="H577" s="1">
        <v>1</v>
      </c>
      <c r="I577" s="1">
        <v>14</v>
      </c>
      <c r="J577" s="1">
        <v>1</v>
      </c>
      <c r="K577" s="1" t="s">
        <v>181</v>
      </c>
      <c r="L577" t="s">
        <v>420</v>
      </c>
    </row>
    <row r="578" spans="1:12" x14ac:dyDescent="0.35">
      <c r="A578">
        <v>577</v>
      </c>
      <c r="B578">
        <v>83</v>
      </c>
      <c r="C578" s="10" t="s">
        <v>949</v>
      </c>
      <c r="D578" s="10"/>
      <c r="E578" s="10"/>
      <c r="F578" s="10"/>
      <c r="G578" s="10"/>
      <c r="H578" s="10"/>
      <c r="I578" s="10"/>
      <c r="J578" s="10"/>
      <c r="K578" s="10"/>
      <c r="L578" t="s">
        <v>949</v>
      </c>
    </row>
    <row r="579" spans="1:12" x14ac:dyDescent="0.35">
      <c r="A579">
        <v>578</v>
      </c>
      <c r="B579">
        <v>83</v>
      </c>
      <c r="C579" s="2">
        <v>9014860</v>
      </c>
      <c r="D579" s="2">
        <v>9015003</v>
      </c>
      <c r="E579" s="1" t="s">
        <v>950</v>
      </c>
      <c r="F579" s="1" t="s">
        <v>951</v>
      </c>
      <c r="H579" s="1">
        <v>81</v>
      </c>
      <c r="I579" s="1">
        <v>87</v>
      </c>
      <c r="J579" s="1">
        <v>1</v>
      </c>
      <c r="K579" s="1" t="s">
        <v>952</v>
      </c>
      <c r="L579" t="s">
        <v>949</v>
      </c>
    </row>
    <row r="580" spans="1:12" x14ac:dyDescent="0.35">
      <c r="A580">
        <v>579</v>
      </c>
      <c r="B580">
        <v>83</v>
      </c>
      <c r="C580" s="2">
        <v>10925607</v>
      </c>
      <c r="D580" s="2">
        <v>10926048</v>
      </c>
      <c r="E580" s="1" t="s">
        <v>953</v>
      </c>
      <c r="F580" s="1" t="s">
        <v>701</v>
      </c>
      <c r="G580" s="1" t="s">
        <v>37</v>
      </c>
      <c r="H580" s="1">
        <v>1</v>
      </c>
      <c r="I580" s="1">
        <v>12</v>
      </c>
      <c r="J580" s="1">
        <v>1</v>
      </c>
      <c r="K580" s="1" t="s">
        <v>126</v>
      </c>
      <c r="L580" t="s">
        <v>949</v>
      </c>
    </row>
    <row r="581" spans="1:12" x14ac:dyDescent="0.35">
      <c r="A581">
        <v>580</v>
      </c>
      <c r="B581">
        <v>83</v>
      </c>
      <c r="C581" s="2">
        <v>12275976</v>
      </c>
      <c r="D581" s="2">
        <v>12276692</v>
      </c>
      <c r="E581" s="1" t="s">
        <v>954</v>
      </c>
      <c r="F581" s="1" t="s">
        <v>955</v>
      </c>
      <c r="H581" s="1">
        <v>110</v>
      </c>
      <c r="I581" s="1">
        <v>121</v>
      </c>
      <c r="J581" s="1">
        <v>1</v>
      </c>
      <c r="K581" s="1" t="s">
        <v>87</v>
      </c>
      <c r="L581" t="s">
        <v>949</v>
      </c>
    </row>
    <row r="582" spans="1:12" x14ac:dyDescent="0.35">
      <c r="A582">
        <v>581</v>
      </c>
      <c r="B582">
        <v>83</v>
      </c>
      <c r="C582" s="2">
        <v>14917191</v>
      </c>
      <c r="D582" s="2">
        <v>14918094</v>
      </c>
      <c r="E582" s="1" t="s">
        <v>956</v>
      </c>
      <c r="F582" s="1" t="s">
        <v>957</v>
      </c>
      <c r="H582" s="1">
        <v>36</v>
      </c>
      <c r="I582" s="1">
        <v>47</v>
      </c>
      <c r="J582" s="1">
        <v>1</v>
      </c>
      <c r="K582" s="1" t="s">
        <v>223</v>
      </c>
      <c r="L582" t="s">
        <v>949</v>
      </c>
    </row>
    <row r="583" spans="1:12" x14ac:dyDescent="0.35">
      <c r="A583">
        <v>582</v>
      </c>
      <c r="B583">
        <v>83</v>
      </c>
      <c r="C583" s="2">
        <v>24442971</v>
      </c>
      <c r="D583" s="2">
        <v>24441697</v>
      </c>
      <c r="E583" s="1" t="s">
        <v>958</v>
      </c>
      <c r="F583" s="1" t="s">
        <v>569</v>
      </c>
      <c r="G583" s="1" t="s">
        <v>33</v>
      </c>
      <c r="H583" s="1">
        <v>59</v>
      </c>
      <c r="I583" s="1">
        <v>80</v>
      </c>
      <c r="J583" s="1">
        <v>1</v>
      </c>
      <c r="K583" s="1" t="s">
        <v>229</v>
      </c>
      <c r="L583" t="s">
        <v>949</v>
      </c>
    </row>
    <row r="584" spans="1:12" x14ac:dyDescent="0.35">
      <c r="A584">
        <v>583</v>
      </c>
      <c r="B584">
        <v>84</v>
      </c>
      <c r="C584" s="10" t="s">
        <v>579</v>
      </c>
      <c r="D584" s="10"/>
      <c r="E584" s="10"/>
      <c r="F584" s="10"/>
      <c r="G584" s="10"/>
      <c r="H584" s="10"/>
      <c r="I584" s="10"/>
      <c r="J584" s="10"/>
      <c r="K584" s="10"/>
      <c r="L584" t="s">
        <v>579</v>
      </c>
    </row>
    <row r="585" spans="1:12" x14ac:dyDescent="0.35">
      <c r="A585">
        <v>584</v>
      </c>
      <c r="B585">
        <v>84</v>
      </c>
      <c r="C585" s="2">
        <v>9014860</v>
      </c>
      <c r="D585" s="2">
        <v>9015003</v>
      </c>
      <c r="E585" s="1" t="s">
        <v>950</v>
      </c>
      <c r="F585" s="1" t="s">
        <v>951</v>
      </c>
      <c r="H585" s="1">
        <v>81</v>
      </c>
      <c r="I585" s="1">
        <v>87</v>
      </c>
      <c r="J585" s="1">
        <v>1</v>
      </c>
      <c r="K585" s="1" t="s">
        <v>952</v>
      </c>
      <c r="L585" t="s">
        <v>579</v>
      </c>
    </row>
    <row r="586" spans="1:12" x14ac:dyDescent="0.35">
      <c r="A586">
        <v>585</v>
      </c>
      <c r="B586">
        <v>84</v>
      </c>
      <c r="C586" s="2">
        <v>10925607</v>
      </c>
      <c r="D586" s="2">
        <v>10926048</v>
      </c>
      <c r="E586" s="1" t="s">
        <v>953</v>
      </c>
      <c r="F586" s="1" t="s">
        <v>701</v>
      </c>
      <c r="G586" s="1" t="s">
        <v>37</v>
      </c>
      <c r="H586" s="1">
        <v>1</v>
      </c>
      <c r="I586" s="1">
        <v>12</v>
      </c>
      <c r="J586" s="1">
        <v>1</v>
      </c>
      <c r="K586" s="1" t="s">
        <v>126</v>
      </c>
      <c r="L586" t="s">
        <v>579</v>
      </c>
    </row>
    <row r="587" spans="1:12" x14ac:dyDescent="0.35">
      <c r="A587">
        <v>586</v>
      </c>
      <c r="B587">
        <v>84</v>
      </c>
      <c r="C587" s="2">
        <v>12275976</v>
      </c>
      <c r="D587" s="2">
        <v>12276692</v>
      </c>
      <c r="E587" s="1" t="s">
        <v>954</v>
      </c>
      <c r="F587" s="1" t="s">
        <v>955</v>
      </c>
      <c r="H587" s="1">
        <v>110</v>
      </c>
      <c r="I587" s="1">
        <v>121</v>
      </c>
      <c r="J587" s="1">
        <v>1</v>
      </c>
      <c r="K587" s="1" t="s">
        <v>87</v>
      </c>
      <c r="L587" t="s">
        <v>579</v>
      </c>
    </row>
    <row r="588" spans="1:12" x14ac:dyDescent="0.35">
      <c r="A588">
        <v>587</v>
      </c>
      <c r="B588">
        <v>84</v>
      </c>
      <c r="C588" s="2">
        <v>24442971</v>
      </c>
      <c r="D588" s="2">
        <v>24441697</v>
      </c>
      <c r="E588" s="1" t="s">
        <v>958</v>
      </c>
      <c r="F588" s="1" t="s">
        <v>569</v>
      </c>
      <c r="G588" s="1" t="s">
        <v>33</v>
      </c>
      <c r="H588" s="1">
        <v>59</v>
      </c>
      <c r="I588" s="1">
        <v>80</v>
      </c>
      <c r="J588" s="1">
        <v>1</v>
      </c>
      <c r="K588" s="1" t="s">
        <v>229</v>
      </c>
      <c r="L588" t="s">
        <v>579</v>
      </c>
    </row>
    <row r="589" spans="1:12" x14ac:dyDescent="0.35">
      <c r="A589">
        <v>588</v>
      </c>
      <c r="B589">
        <v>85</v>
      </c>
      <c r="C589" s="10" t="s">
        <v>959</v>
      </c>
      <c r="D589" s="10"/>
      <c r="E589" s="10"/>
      <c r="F589" s="10"/>
      <c r="G589" s="10"/>
      <c r="H589" s="10"/>
      <c r="I589" s="10"/>
      <c r="J589" s="10"/>
      <c r="K589" s="10"/>
      <c r="L589" t="s">
        <v>959</v>
      </c>
    </row>
    <row r="590" spans="1:12" x14ac:dyDescent="0.35">
      <c r="A590">
        <v>589</v>
      </c>
      <c r="B590">
        <v>85</v>
      </c>
      <c r="C590" s="2">
        <v>8584544</v>
      </c>
      <c r="D590" s="2">
        <v>8585156</v>
      </c>
      <c r="E590" s="1" t="s">
        <v>960</v>
      </c>
      <c r="F590" s="1" t="s">
        <v>961</v>
      </c>
      <c r="H590" s="1">
        <v>20</v>
      </c>
      <c r="I590" s="1">
        <v>27</v>
      </c>
      <c r="J590" s="1">
        <v>1</v>
      </c>
      <c r="K590" s="1" t="s">
        <v>698</v>
      </c>
      <c r="L590" t="s">
        <v>959</v>
      </c>
    </row>
    <row r="591" spans="1:12" x14ac:dyDescent="0.35">
      <c r="A591">
        <v>590</v>
      </c>
      <c r="B591">
        <v>85</v>
      </c>
      <c r="C591" s="2">
        <v>9595443</v>
      </c>
      <c r="D591" s="2">
        <v>9595884</v>
      </c>
      <c r="E591" s="1" t="s">
        <v>930</v>
      </c>
      <c r="F591" s="1" t="s">
        <v>962</v>
      </c>
      <c r="H591" s="1">
        <v>58</v>
      </c>
      <c r="I591" s="1">
        <v>65</v>
      </c>
      <c r="J591" s="1">
        <v>1</v>
      </c>
      <c r="K591" s="1" t="s">
        <v>454</v>
      </c>
      <c r="L591" t="s">
        <v>959</v>
      </c>
    </row>
    <row r="592" spans="1:12" x14ac:dyDescent="0.35">
      <c r="A592">
        <v>591</v>
      </c>
      <c r="B592">
        <v>85</v>
      </c>
      <c r="C592" s="2">
        <v>10325466</v>
      </c>
      <c r="D592" s="2">
        <v>10325949</v>
      </c>
      <c r="E592" s="1" t="s">
        <v>963</v>
      </c>
      <c r="F592" s="1" t="s">
        <v>518</v>
      </c>
      <c r="H592" s="1">
        <v>42</v>
      </c>
      <c r="I592" s="1">
        <v>50</v>
      </c>
      <c r="J592" s="1">
        <v>0</v>
      </c>
      <c r="K592" s="1" t="s">
        <v>234</v>
      </c>
      <c r="L592" t="s">
        <v>959</v>
      </c>
    </row>
    <row r="593" spans="1:13" x14ac:dyDescent="0.35">
      <c r="A593">
        <v>592</v>
      </c>
      <c r="B593">
        <v>86</v>
      </c>
      <c r="C593" s="10" t="s">
        <v>964</v>
      </c>
      <c r="D593" s="10"/>
      <c r="E593" s="10"/>
      <c r="F593" s="10"/>
      <c r="G593" s="10"/>
      <c r="H593" s="10"/>
      <c r="I593" s="10"/>
      <c r="J593" s="10"/>
      <c r="K593" s="10"/>
      <c r="L593" t="s">
        <v>964</v>
      </c>
    </row>
    <row r="594" spans="1:13" x14ac:dyDescent="0.35">
      <c r="A594">
        <v>593</v>
      </c>
      <c r="B594">
        <v>86</v>
      </c>
      <c r="C594" s="2">
        <v>13306744</v>
      </c>
      <c r="D594" s="2">
        <v>13307226</v>
      </c>
      <c r="E594" s="1" t="s">
        <v>945</v>
      </c>
      <c r="F594" s="1" t="s">
        <v>965</v>
      </c>
      <c r="H594" s="1">
        <v>73</v>
      </c>
      <c r="I594" s="1">
        <v>83</v>
      </c>
      <c r="J594" s="1">
        <v>1</v>
      </c>
      <c r="K594" s="1" t="s">
        <v>463</v>
      </c>
      <c r="L594" t="s">
        <v>964</v>
      </c>
    </row>
    <row r="595" spans="1:13" x14ac:dyDescent="0.35">
      <c r="A595">
        <v>594</v>
      </c>
      <c r="B595">
        <v>86</v>
      </c>
      <c r="C595" s="2">
        <v>14567555</v>
      </c>
      <c r="D595" s="2">
        <v>14568231</v>
      </c>
      <c r="E595" s="1" t="s">
        <v>966</v>
      </c>
      <c r="F595" s="1" t="s">
        <v>967</v>
      </c>
      <c r="H595" s="1">
        <v>1</v>
      </c>
      <c r="I595" s="1">
        <v>15</v>
      </c>
      <c r="J595" s="1">
        <v>1</v>
      </c>
      <c r="K595" s="1" t="s">
        <v>968</v>
      </c>
      <c r="L595" t="s">
        <v>964</v>
      </c>
    </row>
    <row r="596" spans="1:13" x14ac:dyDescent="0.35">
      <c r="A596">
        <v>595</v>
      </c>
      <c r="B596">
        <v>87</v>
      </c>
      <c r="C596" s="10" t="s">
        <v>969</v>
      </c>
      <c r="D596" s="10"/>
      <c r="E596" s="10"/>
      <c r="F596" s="10"/>
      <c r="G596" s="10"/>
      <c r="H596" s="10"/>
      <c r="I596" s="10"/>
      <c r="J596" s="10"/>
      <c r="K596" s="10"/>
      <c r="L596" t="s">
        <v>969</v>
      </c>
    </row>
    <row r="597" spans="1:13" x14ac:dyDescent="0.35">
      <c r="A597">
        <v>596</v>
      </c>
      <c r="B597">
        <v>87</v>
      </c>
      <c r="C597" s="2">
        <v>8584544</v>
      </c>
      <c r="D597" s="2">
        <v>8584680</v>
      </c>
      <c r="E597" s="1" t="s">
        <v>960</v>
      </c>
      <c r="F597" s="1" t="s">
        <v>951</v>
      </c>
      <c r="H597" s="1">
        <v>111</v>
      </c>
      <c r="I597" s="1">
        <v>119</v>
      </c>
      <c r="J597" s="1">
        <v>0</v>
      </c>
      <c r="K597" s="1" t="s">
        <v>602</v>
      </c>
      <c r="L597" t="s">
        <v>969</v>
      </c>
    </row>
    <row r="598" spans="1:13" x14ac:dyDescent="0.35">
      <c r="A598">
        <v>597</v>
      </c>
      <c r="B598">
        <v>87</v>
      </c>
      <c r="C598" s="2">
        <v>16677242</v>
      </c>
      <c r="D598" s="2">
        <v>16677945</v>
      </c>
      <c r="E598" s="1" t="s">
        <v>970</v>
      </c>
      <c r="F598" s="1" t="s">
        <v>971</v>
      </c>
      <c r="G598" s="1" t="s">
        <v>139</v>
      </c>
      <c r="H598" s="1">
        <v>1</v>
      </c>
      <c r="I598" s="1">
        <v>17</v>
      </c>
      <c r="J598" s="1">
        <v>0</v>
      </c>
      <c r="K598" s="1" t="s">
        <v>247</v>
      </c>
      <c r="L598" t="s">
        <v>969</v>
      </c>
    </row>
    <row r="599" spans="1:13" x14ac:dyDescent="0.35">
      <c r="A599">
        <v>598</v>
      </c>
      <c r="B599">
        <v>88</v>
      </c>
      <c r="C599" s="10" t="s">
        <v>972</v>
      </c>
      <c r="D599" s="10"/>
      <c r="E599" s="10"/>
      <c r="F599" s="10"/>
      <c r="G599" s="10"/>
      <c r="H599" s="10"/>
      <c r="I599" s="10"/>
      <c r="J599" s="10"/>
      <c r="K599" s="10"/>
      <c r="L599" t="s">
        <v>972</v>
      </c>
      <c r="M599" s="1" t="s">
        <v>973</v>
      </c>
    </row>
    <row r="600" spans="1:13" x14ac:dyDescent="0.35">
      <c r="A600">
        <v>599</v>
      </c>
      <c r="B600">
        <v>88</v>
      </c>
      <c r="C600" s="2">
        <v>14827672</v>
      </c>
      <c r="D600" s="2">
        <v>14827985</v>
      </c>
      <c r="E600" s="1" t="s">
        <v>974</v>
      </c>
      <c r="F600" s="1" t="s">
        <v>975</v>
      </c>
      <c r="G600" s="1" t="s">
        <v>33</v>
      </c>
      <c r="H600" s="1">
        <v>81</v>
      </c>
      <c r="I600" s="1">
        <v>93</v>
      </c>
      <c r="J600" s="1">
        <v>1</v>
      </c>
      <c r="K600" s="1" t="s">
        <v>976</v>
      </c>
      <c r="L600" t="s">
        <v>972</v>
      </c>
    </row>
    <row r="601" spans="1:13" x14ac:dyDescent="0.35">
      <c r="A601">
        <v>600</v>
      </c>
      <c r="B601">
        <v>89</v>
      </c>
      <c r="C601" s="10" t="s">
        <v>977</v>
      </c>
      <c r="D601" s="10"/>
      <c r="E601" s="10"/>
      <c r="F601" s="10"/>
      <c r="G601" s="10"/>
      <c r="H601" s="10"/>
      <c r="I601" s="10"/>
      <c r="J601" s="10"/>
      <c r="K601" s="10"/>
      <c r="L601" t="s">
        <v>977</v>
      </c>
    </row>
    <row r="602" spans="1:13" x14ac:dyDescent="0.35">
      <c r="A602">
        <v>601</v>
      </c>
      <c r="B602">
        <v>89</v>
      </c>
      <c r="C602" s="2">
        <v>15197331</v>
      </c>
      <c r="D602" s="2">
        <v>15197288</v>
      </c>
      <c r="E602" s="1" t="s">
        <v>978</v>
      </c>
      <c r="F602" s="3">
        <v>29618</v>
      </c>
      <c r="H602" s="1">
        <v>187</v>
      </c>
      <c r="I602" s="1">
        <v>200</v>
      </c>
      <c r="J602" s="1">
        <v>1</v>
      </c>
      <c r="K602" s="1" t="s">
        <v>725</v>
      </c>
      <c r="L602" t="s">
        <v>977</v>
      </c>
    </row>
    <row r="603" spans="1:13" x14ac:dyDescent="0.35">
      <c r="C603" s="1"/>
    </row>
  </sheetData>
  <mergeCells count="90">
    <mergeCell ref="C35:K35"/>
    <mergeCell ref="C1:K1"/>
    <mergeCell ref="C12:K12"/>
    <mergeCell ref="C22:K22"/>
    <mergeCell ref="C29:K29"/>
    <mergeCell ref="C32:K32"/>
    <mergeCell ref="C101:K101"/>
    <mergeCell ref="C37:K37"/>
    <mergeCell ref="C39:K39"/>
    <mergeCell ref="C45:K45"/>
    <mergeCell ref="C50:K50"/>
    <mergeCell ref="C54:K54"/>
    <mergeCell ref="C58:K58"/>
    <mergeCell ref="C60:K60"/>
    <mergeCell ref="C64:K64"/>
    <mergeCell ref="C67:K67"/>
    <mergeCell ref="C79:K79"/>
    <mergeCell ref="C90:K90"/>
    <mergeCell ref="C176:K176"/>
    <mergeCell ref="C109:K109"/>
    <mergeCell ref="C115:K115"/>
    <mergeCell ref="C120:K120"/>
    <mergeCell ref="C124:K124"/>
    <mergeCell ref="C127:K127"/>
    <mergeCell ref="C130:K130"/>
    <mergeCell ref="C144:K144"/>
    <mergeCell ref="C156:K156"/>
    <mergeCell ref="C163:K163"/>
    <mergeCell ref="C168:K168"/>
    <mergeCell ref="C172:K172"/>
    <mergeCell ref="C255:K255"/>
    <mergeCell ref="C180:K180"/>
    <mergeCell ref="C182:K182"/>
    <mergeCell ref="C185:K185"/>
    <mergeCell ref="C201:K201"/>
    <mergeCell ref="C214:K214"/>
    <mergeCell ref="C223:K223"/>
    <mergeCell ref="C230:K230"/>
    <mergeCell ref="C236:K236"/>
    <mergeCell ref="C241:K241"/>
    <mergeCell ref="C246:K246"/>
    <mergeCell ref="C252:K252"/>
    <mergeCell ref="C344:K344"/>
    <mergeCell ref="C258:K258"/>
    <mergeCell ref="C262:K262"/>
    <mergeCell ref="C279:K279"/>
    <mergeCell ref="C295:K295"/>
    <mergeCell ref="C305:K305"/>
    <mergeCell ref="C314:K314"/>
    <mergeCell ref="C321:K321"/>
    <mergeCell ref="C327:K327"/>
    <mergeCell ref="C333:K333"/>
    <mergeCell ref="C339:K339"/>
    <mergeCell ref="C341:K341"/>
    <mergeCell ref="C454:K454"/>
    <mergeCell ref="C359:K359"/>
    <mergeCell ref="C372:K372"/>
    <mergeCell ref="C383:K383"/>
    <mergeCell ref="C391:K391"/>
    <mergeCell ref="C397:K397"/>
    <mergeCell ref="C403:K403"/>
    <mergeCell ref="C408:K408"/>
    <mergeCell ref="C412:K412"/>
    <mergeCell ref="C415:K415"/>
    <mergeCell ref="C435:K435"/>
    <mergeCell ref="C447:K447"/>
    <mergeCell ref="C536:K536"/>
    <mergeCell ref="C462:K462"/>
    <mergeCell ref="C469:K469"/>
    <mergeCell ref="C474:K474"/>
    <mergeCell ref="C479:K479"/>
    <mergeCell ref="C483:K483"/>
    <mergeCell ref="C485:K485"/>
    <mergeCell ref="C487:K487"/>
    <mergeCell ref="C501:K501"/>
    <mergeCell ref="C513:K513"/>
    <mergeCell ref="C524:K524"/>
    <mergeCell ref="C530:K530"/>
    <mergeCell ref="C601:K601"/>
    <mergeCell ref="C542:K542"/>
    <mergeCell ref="C547:K547"/>
    <mergeCell ref="C551:K551"/>
    <mergeCell ref="C561:K561"/>
    <mergeCell ref="C569:K569"/>
    <mergeCell ref="C578:K578"/>
    <mergeCell ref="C584:K584"/>
    <mergeCell ref="C589:K589"/>
    <mergeCell ref="C593:K593"/>
    <mergeCell ref="C596:K596"/>
    <mergeCell ref="C599:K599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3"/>
  <sheetViews>
    <sheetView topLeftCell="A4" workbookViewId="0">
      <selection activeCell="A512" sqref="A1:XFD1048576"/>
    </sheetView>
  </sheetViews>
  <sheetFormatPr baseColWidth="10" defaultColWidth="13.81640625" defaultRowHeight="14.5" x14ac:dyDescent="0.35"/>
  <cols>
    <col min="1" max="1" width="4" bestFit="1" customWidth="1"/>
    <col min="2" max="2" width="3" bestFit="1" customWidth="1"/>
    <col min="3" max="4" width="8.7265625" bestFit="1" customWidth="1"/>
    <col min="5" max="5" width="6.54296875" bestFit="1" customWidth="1"/>
    <col min="6" max="6" width="6.7265625" style="7" bestFit="1" customWidth="1"/>
    <col min="7" max="7" width="13" bestFit="1" customWidth="1"/>
    <col min="8" max="9" width="4.453125" bestFit="1" customWidth="1"/>
    <col min="10" max="10" width="1.81640625" bestFit="1" customWidth="1"/>
    <col min="11" max="11" width="41.26953125" bestFit="1" customWidth="1"/>
    <col min="12" max="12" width="116.7265625" bestFit="1" customWidth="1"/>
  </cols>
  <sheetData>
    <row r="1" spans="1:12" x14ac:dyDescent="0.35">
      <c r="A1">
        <v>601</v>
      </c>
      <c r="B1">
        <v>89</v>
      </c>
      <c r="C1" s="2">
        <v>15197331</v>
      </c>
      <c r="D1" s="2">
        <v>15197288</v>
      </c>
      <c r="E1" s="1" t="s">
        <v>978</v>
      </c>
      <c r="F1" s="6">
        <v>2.81</v>
      </c>
      <c r="H1" s="1">
        <v>187</v>
      </c>
      <c r="I1" s="1">
        <v>200</v>
      </c>
      <c r="J1" s="1">
        <v>1</v>
      </c>
      <c r="K1" s="1" t="s">
        <v>725</v>
      </c>
      <c r="L1" t="s">
        <v>977</v>
      </c>
    </row>
    <row r="2" spans="1:12" x14ac:dyDescent="0.35">
      <c r="A2">
        <v>65</v>
      </c>
      <c r="B2">
        <v>13</v>
      </c>
      <c r="C2" s="2">
        <v>15657651</v>
      </c>
      <c r="D2" s="2">
        <v>15657363</v>
      </c>
      <c r="E2" s="1" t="s">
        <v>138</v>
      </c>
      <c r="F2" s="6">
        <v>18.399999999999999</v>
      </c>
      <c r="G2" s="1" t="s">
        <v>139</v>
      </c>
      <c r="H2" s="1">
        <v>1</v>
      </c>
      <c r="I2" s="1">
        <v>14</v>
      </c>
      <c r="J2" s="1">
        <v>0</v>
      </c>
      <c r="K2" s="1" t="s">
        <v>140</v>
      </c>
      <c r="L2" t="s">
        <v>134</v>
      </c>
    </row>
    <row r="3" spans="1:12" x14ac:dyDescent="0.35">
      <c r="A3">
        <v>64</v>
      </c>
      <c r="B3">
        <v>13</v>
      </c>
      <c r="C3" s="2">
        <v>13296500</v>
      </c>
      <c r="D3" s="2">
        <v>13297373</v>
      </c>
      <c r="E3" s="1" t="s">
        <v>135</v>
      </c>
      <c r="F3" s="6">
        <v>-65.599999999999994</v>
      </c>
      <c r="H3" s="1">
        <v>163</v>
      </c>
      <c r="I3" s="1">
        <v>174</v>
      </c>
      <c r="J3" s="1">
        <v>1</v>
      </c>
      <c r="K3" s="1" t="s">
        <v>137</v>
      </c>
      <c r="L3" t="s">
        <v>134</v>
      </c>
    </row>
    <row r="4" spans="1:12" x14ac:dyDescent="0.35">
      <c r="A4">
        <v>259</v>
      </c>
      <c r="B4">
        <v>42</v>
      </c>
      <c r="C4" s="2">
        <v>14186116</v>
      </c>
      <c r="D4" s="2">
        <v>14187009</v>
      </c>
      <c r="E4" s="1" t="s">
        <v>487</v>
      </c>
      <c r="F4" s="6">
        <v>-62.9</v>
      </c>
      <c r="G4" s="1" t="s">
        <v>246</v>
      </c>
      <c r="H4" s="1">
        <v>1</v>
      </c>
      <c r="I4" s="1">
        <v>14</v>
      </c>
      <c r="J4" s="1">
        <v>0</v>
      </c>
      <c r="K4" s="1" t="s">
        <v>140</v>
      </c>
      <c r="L4" t="s">
        <v>258</v>
      </c>
    </row>
    <row r="5" spans="1:12" x14ac:dyDescent="0.35">
      <c r="A5">
        <v>128</v>
      </c>
      <c r="B5">
        <v>22</v>
      </c>
      <c r="C5" s="2">
        <v>16777985</v>
      </c>
      <c r="D5" s="2">
        <v>16778364</v>
      </c>
      <c r="E5" s="1" t="s">
        <v>262</v>
      </c>
      <c r="F5" s="6">
        <v>-22.6</v>
      </c>
      <c r="G5" s="1" t="s">
        <v>125</v>
      </c>
      <c r="H5" s="1">
        <v>1</v>
      </c>
      <c r="I5" s="1">
        <v>15</v>
      </c>
      <c r="J5" s="1">
        <v>1</v>
      </c>
      <c r="K5" s="1" t="s">
        <v>264</v>
      </c>
      <c r="L5" t="s">
        <v>258</v>
      </c>
    </row>
    <row r="6" spans="1:12" x14ac:dyDescent="0.35">
      <c r="A6">
        <v>183</v>
      </c>
      <c r="B6">
        <v>31</v>
      </c>
      <c r="C6" s="2">
        <v>16777884</v>
      </c>
      <c r="D6" s="2">
        <v>16778364</v>
      </c>
      <c r="E6" s="1" t="s">
        <v>358</v>
      </c>
      <c r="F6" s="6">
        <v>-28.6</v>
      </c>
      <c r="G6" s="1" t="s">
        <v>125</v>
      </c>
      <c r="H6" s="1">
        <v>1</v>
      </c>
      <c r="I6" s="1">
        <v>15</v>
      </c>
      <c r="J6" s="1">
        <v>1</v>
      </c>
      <c r="K6" s="1" t="s">
        <v>264</v>
      </c>
      <c r="L6" t="s">
        <v>258</v>
      </c>
    </row>
    <row r="7" spans="1:12" x14ac:dyDescent="0.35">
      <c r="A7">
        <v>260</v>
      </c>
      <c r="B7">
        <v>42</v>
      </c>
      <c r="C7" s="2">
        <v>16777989</v>
      </c>
      <c r="D7" s="2">
        <v>16778364</v>
      </c>
      <c r="E7" s="1" t="s">
        <v>489</v>
      </c>
      <c r="F7" s="6">
        <v>-22.3</v>
      </c>
      <c r="G7" s="1" t="s">
        <v>125</v>
      </c>
      <c r="H7" s="1">
        <v>1</v>
      </c>
      <c r="I7" s="1">
        <v>15</v>
      </c>
      <c r="J7" s="1">
        <v>1</v>
      </c>
      <c r="K7" s="1" t="s">
        <v>264</v>
      </c>
      <c r="L7" t="s">
        <v>258</v>
      </c>
    </row>
    <row r="8" spans="1:12" x14ac:dyDescent="0.35">
      <c r="A8">
        <v>127</v>
      </c>
      <c r="B8">
        <v>22</v>
      </c>
      <c r="C8" s="2">
        <v>13236770</v>
      </c>
      <c r="D8" s="2">
        <v>13237505</v>
      </c>
      <c r="E8" s="1" t="s">
        <v>259</v>
      </c>
      <c r="F8" s="6">
        <v>-55.5</v>
      </c>
      <c r="G8" s="1">
        <v>147</v>
      </c>
      <c r="I8" s="1">
        <v>158</v>
      </c>
      <c r="J8" s="1">
        <v>1</v>
      </c>
      <c r="K8" s="1" t="s">
        <v>261</v>
      </c>
      <c r="L8" t="s">
        <v>258</v>
      </c>
    </row>
    <row r="9" spans="1:12" x14ac:dyDescent="0.35">
      <c r="A9">
        <v>182</v>
      </c>
      <c r="B9">
        <v>31</v>
      </c>
      <c r="C9" s="2">
        <v>13868039</v>
      </c>
      <c r="D9" s="2">
        <v>13867376</v>
      </c>
      <c r="E9" s="1" t="s">
        <v>280</v>
      </c>
      <c r="F9" s="6">
        <v>47.8</v>
      </c>
      <c r="H9" s="1">
        <v>175</v>
      </c>
      <c r="I9" s="1">
        <v>186</v>
      </c>
      <c r="J9" s="1">
        <v>1</v>
      </c>
      <c r="K9" s="1" t="s">
        <v>357</v>
      </c>
      <c r="L9" t="s">
        <v>258</v>
      </c>
    </row>
    <row r="10" spans="1:12" x14ac:dyDescent="0.35">
      <c r="A10">
        <v>258</v>
      </c>
      <c r="B10">
        <v>42</v>
      </c>
      <c r="C10" s="2">
        <v>13868239</v>
      </c>
      <c r="D10" s="2">
        <v>13867376</v>
      </c>
      <c r="E10" s="1" t="s">
        <v>413</v>
      </c>
      <c r="F10" s="6">
        <v>62.2</v>
      </c>
      <c r="H10" s="1">
        <v>175</v>
      </c>
      <c r="I10" s="1">
        <v>186</v>
      </c>
      <c r="J10" s="1">
        <v>1</v>
      </c>
      <c r="K10" s="1" t="s">
        <v>357</v>
      </c>
      <c r="L10" t="s">
        <v>258</v>
      </c>
    </row>
    <row r="11" spans="1:12" x14ac:dyDescent="0.35">
      <c r="A11">
        <v>413</v>
      </c>
      <c r="B11">
        <v>16</v>
      </c>
      <c r="C11" s="2">
        <v>16778021</v>
      </c>
      <c r="D11" s="2">
        <v>16778364</v>
      </c>
      <c r="E11" s="1" t="s">
        <v>726</v>
      </c>
      <c r="F11" s="6">
        <v>-20.5</v>
      </c>
      <c r="G11" s="1" t="s">
        <v>125</v>
      </c>
      <c r="H11" s="1">
        <v>1</v>
      </c>
      <c r="I11" s="1">
        <v>15</v>
      </c>
      <c r="J11" s="1">
        <v>1</v>
      </c>
      <c r="K11" s="1" t="s">
        <v>264</v>
      </c>
      <c r="L11" t="s">
        <v>723</v>
      </c>
    </row>
    <row r="12" spans="1:12" x14ac:dyDescent="0.35">
      <c r="A12">
        <v>412</v>
      </c>
      <c r="B12">
        <v>16</v>
      </c>
      <c r="C12" s="2">
        <v>15197400</v>
      </c>
      <c r="D12" s="2">
        <v>15197288</v>
      </c>
      <c r="E12" s="1" t="s">
        <v>724</v>
      </c>
      <c r="F12" s="6">
        <v>7.34</v>
      </c>
      <c r="H12" s="1">
        <v>187</v>
      </c>
      <c r="I12" s="1">
        <v>200</v>
      </c>
      <c r="J12" s="1">
        <v>1</v>
      </c>
      <c r="K12" s="1" t="s">
        <v>725</v>
      </c>
      <c r="L12" t="s">
        <v>723</v>
      </c>
    </row>
    <row r="13" spans="1:12" x14ac:dyDescent="0.35">
      <c r="A13">
        <v>485</v>
      </c>
      <c r="B13">
        <v>71</v>
      </c>
      <c r="C13" s="2">
        <v>15197228</v>
      </c>
      <c r="D13" s="2">
        <v>15197288</v>
      </c>
      <c r="E13" s="1" t="s">
        <v>200</v>
      </c>
      <c r="F13" s="6">
        <v>-3.98</v>
      </c>
      <c r="H13" s="1">
        <v>187</v>
      </c>
      <c r="I13" s="1">
        <v>200</v>
      </c>
      <c r="J13" s="1">
        <v>1</v>
      </c>
      <c r="K13" s="1" t="s">
        <v>725</v>
      </c>
      <c r="L13" t="s">
        <v>824</v>
      </c>
    </row>
    <row r="14" spans="1:12" x14ac:dyDescent="0.35">
      <c r="A14">
        <v>33</v>
      </c>
      <c r="B14">
        <v>4</v>
      </c>
      <c r="C14" s="2">
        <v>12006193</v>
      </c>
      <c r="D14" s="2">
        <v>12005644</v>
      </c>
      <c r="E14" s="1" t="s">
        <v>81</v>
      </c>
      <c r="F14" s="6">
        <v>45.8</v>
      </c>
      <c r="H14" s="1">
        <v>187</v>
      </c>
      <c r="I14" s="1">
        <v>198</v>
      </c>
      <c r="J14" s="1">
        <v>0</v>
      </c>
      <c r="K14" s="1" t="s">
        <v>83</v>
      </c>
      <c r="L14" t="s">
        <v>77</v>
      </c>
    </row>
    <row r="15" spans="1:12" x14ac:dyDescent="0.35">
      <c r="A15">
        <v>32</v>
      </c>
      <c r="B15">
        <v>4</v>
      </c>
      <c r="C15" s="2">
        <v>9134372</v>
      </c>
      <c r="D15" s="2">
        <v>9134890</v>
      </c>
      <c r="E15" s="1" t="s">
        <v>78</v>
      </c>
      <c r="F15" s="6">
        <v>-56.7</v>
      </c>
      <c r="H15" s="1">
        <v>199</v>
      </c>
      <c r="I15" s="1">
        <v>205</v>
      </c>
      <c r="J15" s="1">
        <v>1</v>
      </c>
      <c r="K15" s="1" t="s">
        <v>80</v>
      </c>
      <c r="L15" t="s">
        <v>77</v>
      </c>
    </row>
    <row r="16" spans="1:12" x14ac:dyDescent="0.35">
      <c r="A16">
        <v>449</v>
      </c>
      <c r="B16">
        <v>64</v>
      </c>
      <c r="C16" s="2">
        <v>11285404</v>
      </c>
      <c r="D16" s="2">
        <v>11285644</v>
      </c>
      <c r="E16" s="1" t="s">
        <v>781</v>
      </c>
      <c r="F16" s="6">
        <v>-21.2</v>
      </c>
      <c r="H16" s="1">
        <v>376</v>
      </c>
      <c r="I16" s="1">
        <v>385</v>
      </c>
      <c r="J16" s="1">
        <v>0</v>
      </c>
      <c r="K16" s="1" t="s">
        <v>172</v>
      </c>
      <c r="L16" t="s">
        <v>779</v>
      </c>
    </row>
    <row r="17" spans="1:12" x14ac:dyDescent="0.35">
      <c r="A17">
        <v>447</v>
      </c>
      <c r="B17">
        <v>64</v>
      </c>
      <c r="C17" s="2">
        <v>8864103</v>
      </c>
      <c r="D17" s="2">
        <v>8864054</v>
      </c>
      <c r="E17" s="1" t="s">
        <v>764</v>
      </c>
      <c r="F17" s="6">
        <v>5.55</v>
      </c>
      <c r="H17" s="1">
        <v>170</v>
      </c>
      <c r="I17" s="1">
        <v>177</v>
      </c>
      <c r="J17" s="1">
        <v>0</v>
      </c>
      <c r="K17" s="1" t="s">
        <v>167</v>
      </c>
      <c r="L17" t="s">
        <v>779</v>
      </c>
    </row>
    <row r="18" spans="1:12" x14ac:dyDescent="0.35">
      <c r="A18">
        <v>451</v>
      </c>
      <c r="B18">
        <v>64</v>
      </c>
      <c r="C18" s="2">
        <v>13306929</v>
      </c>
      <c r="D18" s="2">
        <v>13307074</v>
      </c>
      <c r="E18" s="1" t="s">
        <v>785</v>
      </c>
      <c r="F18" s="6">
        <v>-10.9</v>
      </c>
      <c r="H18" s="1">
        <v>238</v>
      </c>
      <c r="I18" s="1">
        <v>249</v>
      </c>
      <c r="J18" s="1">
        <v>1</v>
      </c>
      <c r="K18" s="1" t="s">
        <v>429</v>
      </c>
      <c r="L18" t="s">
        <v>779</v>
      </c>
    </row>
    <row r="19" spans="1:12" x14ac:dyDescent="0.35">
      <c r="A19">
        <v>448</v>
      </c>
      <c r="B19">
        <v>64</v>
      </c>
      <c r="C19" s="2">
        <v>9164622</v>
      </c>
      <c r="D19" s="2">
        <v>9164775</v>
      </c>
      <c r="E19" s="1" t="s">
        <v>780</v>
      </c>
      <c r="F19" s="6">
        <v>-16.600000000000001</v>
      </c>
      <c r="H19" s="1">
        <v>362</v>
      </c>
      <c r="I19" s="1">
        <v>369</v>
      </c>
      <c r="J19" s="1">
        <v>0</v>
      </c>
      <c r="K19" s="1" t="s">
        <v>669</v>
      </c>
      <c r="L19" t="s">
        <v>779</v>
      </c>
    </row>
    <row r="20" spans="1:12" x14ac:dyDescent="0.35">
      <c r="A20">
        <v>450</v>
      </c>
      <c r="B20">
        <v>64</v>
      </c>
      <c r="C20" s="2">
        <v>12506318</v>
      </c>
      <c r="D20" s="2">
        <v>12506409</v>
      </c>
      <c r="E20" s="1" t="s">
        <v>783</v>
      </c>
      <c r="F20" s="6">
        <v>-7.31</v>
      </c>
      <c r="G20" s="1" t="s">
        <v>33</v>
      </c>
      <c r="H20" s="1">
        <v>227</v>
      </c>
      <c r="I20" s="1">
        <v>237</v>
      </c>
      <c r="J20" s="1">
        <v>1</v>
      </c>
      <c r="K20" s="1" t="s">
        <v>58</v>
      </c>
      <c r="L20" t="s">
        <v>779</v>
      </c>
    </row>
    <row r="21" spans="1:12" x14ac:dyDescent="0.35">
      <c r="A21">
        <v>452</v>
      </c>
      <c r="B21">
        <v>64</v>
      </c>
      <c r="C21" s="2">
        <v>24992929</v>
      </c>
      <c r="D21" s="2">
        <v>24993235</v>
      </c>
      <c r="E21" s="1" t="s">
        <v>760</v>
      </c>
      <c r="F21" s="6">
        <v>-12.3</v>
      </c>
      <c r="G21" s="1" t="s">
        <v>33</v>
      </c>
      <c r="H21" s="1">
        <v>210</v>
      </c>
      <c r="I21" s="1">
        <v>233</v>
      </c>
      <c r="J21" s="1">
        <v>1</v>
      </c>
      <c r="K21" s="1" t="s">
        <v>788</v>
      </c>
      <c r="L21" t="s">
        <v>779</v>
      </c>
    </row>
    <row r="22" spans="1:12" x14ac:dyDescent="0.35">
      <c r="A22">
        <v>219</v>
      </c>
      <c r="B22">
        <v>34</v>
      </c>
      <c r="C22" s="2">
        <v>16007796</v>
      </c>
      <c r="D22" s="2">
        <v>16007245</v>
      </c>
      <c r="E22" s="1" t="s">
        <v>430</v>
      </c>
      <c r="F22" s="6">
        <v>34.4</v>
      </c>
      <c r="G22" s="1" t="s">
        <v>33</v>
      </c>
      <c r="H22" s="1">
        <v>1</v>
      </c>
      <c r="I22" s="1">
        <v>14</v>
      </c>
      <c r="J22" s="1">
        <v>1</v>
      </c>
      <c r="K22" s="1" t="s">
        <v>181</v>
      </c>
      <c r="L22" t="s">
        <v>420</v>
      </c>
    </row>
    <row r="23" spans="1:12" x14ac:dyDescent="0.35">
      <c r="A23">
        <v>220</v>
      </c>
      <c r="B23">
        <v>34</v>
      </c>
      <c r="C23" s="2">
        <v>16268299</v>
      </c>
      <c r="D23" s="2">
        <v>16267401</v>
      </c>
      <c r="E23" s="1" t="s">
        <v>432</v>
      </c>
      <c r="F23" s="6">
        <v>55.2</v>
      </c>
      <c r="G23" s="1" t="s">
        <v>125</v>
      </c>
      <c r="H23" s="1">
        <v>1</v>
      </c>
      <c r="I23" s="1">
        <v>14</v>
      </c>
      <c r="J23" s="1">
        <v>1</v>
      </c>
      <c r="K23" s="1" t="s">
        <v>181</v>
      </c>
      <c r="L23" t="s">
        <v>420</v>
      </c>
    </row>
    <row r="24" spans="1:12" x14ac:dyDescent="0.35">
      <c r="A24">
        <v>575</v>
      </c>
      <c r="B24">
        <v>82</v>
      </c>
      <c r="C24" s="2">
        <v>14537051</v>
      </c>
      <c r="D24" s="2">
        <v>14536891</v>
      </c>
      <c r="E24" s="1" t="s">
        <v>923</v>
      </c>
      <c r="F24" s="6">
        <v>11.1</v>
      </c>
      <c r="G24" s="1" t="s">
        <v>37</v>
      </c>
      <c r="H24" s="1">
        <v>1</v>
      </c>
      <c r="I24" s="1">
        <v>14</v>
      </c>
      <c r="J24" s="1">
        <v>1</v>
      </c>
      <c r="K24" s="1" t="s">
        <v>181</v>
      </c>
      <c r="L24" t="s">
        <v>420</v>
      </c>
    </row>
    <row r="25" spans="1:12" x14ac:dyDescent="0.35">
      <c r="A25">
        <v>576</v>
      </c>
      <c r="B25">
        <v>82</v>
      </c>
      <c r="C25" s="2">
        <v>16268212</v>
      </c>
      <c r="D25" s="2">
        <v>16267401</v>
      </c>
      <c r="E25" s="1" t="s">
        <v>947</v>
      </c>
      <c r="F25" s="6">
        <v>49.8</v>
      </c>
      <c r="G25" s="1" t="s">
        <v>125</v>
      </c>
      <c r="H25" s="1">
        <v>1</v>
      </c>
      <c r="I25" s="1">
        <v>14</v>
      </c>
      <c r="J25" s="1">
        <v>1</v>
      </c>
      <c r="K25" s="1" t="s">
        <v>181</v>
      </c>
      <c r="L25" t="s">
        <v>420</v>
      </c>
    </row>
    <row r="26" spans="1:12" x14ac:dyDescent="0.35">
      <c r="A26">
        <v>216</v>
      </c>
      <c r="B26">
        <v>34</v>
      </c>
      <c r="C26" s="2">
        <v>11265824</v>
      </c>
      <c r="D26" s="2">
        <v>11265640</v>
      </c>
      <c r="E26" s="1" t="s">
        <v>424</v>
      </c>
      <c r="F26" s="6">
        <v>16.399999999999999</v>
      </c>
      <c r="H26" s="1">
        <v>267</v>
      </c>
      <c r="I26" s="1">
        <v>276</v>
      </c>
      <c r="J26" s="1">
        <v>0</v>
      </c>
      <c r="K26" s="1" t="s">
        <v>56</v>
      </c>
      <c r="L26" t="s">
        <v>420</v>
      </c>
    </row>
    <row r="27" spans="1:12" x14ac:dyDescent="0.35">
      <c r="A27">
        <v>570</v>
      </c>
      <c r="B27">
        <v>82</v>
      </c>
      <c r="C27" s="2">
        <v>9044897</v>
      </c>
      <c r="D27" s="2">
        <v>9044887</v>
      </c>
      <c r="E27" s="1" t="s">
        <v>939</v>
      </c>
      <c r="F27" s="6">
        <v>1.1399999999999999</v>
      </c>
      <c r="H27" s="1">
        <v>62</v>
      </c>
      <c r="I27" s="1">
        <v>68</v>
      </c>
      <c r="J27" s="1">
        <v>1</v>
      </c>
      <c r="K27" s="1" t="s">
        <v>870</v>
      </c>
      <c r="L27" t="s">
        <v>420</v>
      </c>
    </row>
    <row r="28" spans="1:12" x14ac:dyDescent="0.35">
      <c r="A28">
        <v>215</v>
      </c>
      <c r="B28">
        <v>34</v>
      </c>
      <c r="C28" s="2">
        <v>8864399</v>
      </c>
      <c r="D28" s="2">
        <v>8864054</v>
      </c>
      <c r="E28" s="1" t="s">
        <v>395</v>
      </c>
      <c r="F28" s="6">
        <v>38.9</v>
      </c>
      <c r="H28" s="1">
        <v>170</v>
      </c>
      <c r="I28" s="1">
        <v>177</v>
      </c>
      <c r="J28" s="1">
        <v>0</v>
      </c>
      <c r="K28" s="1" t="s">
        <v>167</v>
      </c>
      <c r="L28" t="s">
        <v>420</v>
      </c>
    </row>
    <row r="29" spans="1:12" x14ac:dyDescent="0.35">
      <c r="A29">
        <v>569</v>
      </c>
      <c r="B29">
        <v>82</v>
      </c>
      <c r="C29" s="2">
        <v>8864256</v>
      </c>
      <c r="D29" s="2">
        <v>8864054</v>
      </c>
      <c r="E29" s="1" t="s">
        <v>928</v>
      </c>
      <c r="F29" s="6">
        <v>22.8</v>
      </c>
      <c r="H29" s="1">
        <v>170</v>
      </c>
      <c r="I29" s="1">
        <v>177</v>
      </c>
      <c r="J29" s="1">
        <v>0</v>
      </c>
      <c r="K29" s="1" t="s">
        <v>167</v>
      </c>
      <c r="L29" t="s">
        <v>420</v>
      </c>
    </row>
    <row r="30" spans="1:12" x14ac:dyDescent="0.35">
      <c r="A30">
        <v>218</v>
      </c>
      <c r="B30">
        <v>34</v>
      </c>
      <c r="C30" s="2">
        <v>13306727</v>
      </c>
      <c r="D30" s="2">
        <v>13307074</v>
      </c>
      <c r="E30" s="1" t="s">
        <v>427</v>
      </c>
      <c r="F30" s="6">
        <v>-26</v>
      </c>
      <c r="H30" s="1">
        <v>238</v>
      </c>
      <c r="I30" s="1">
        <v>249</v>
      </c>
      <c r="J30" s="1">
        <v>1</v>
      </c>
      <c r="K30" s="1" t="s">
        <v>429</v>
      </c>
      <c r="L30" t="s">
        <v>420</v>
      </c>
    </row>
    <row r="31" spans="1:12" x14ac:dyDescent="0.35">
      <c r="A31">
        <v>574</v>
      </c>
      <c r="B31">
        <v>82</v>
      </c>
      <c r="C31" s="2">
        <v>13306744</v>
      </c>
      <c r="D31" s="2">
        <v>13307074</v>
      </c>
      <c r="E31" s="1" t="s">
        <v>945</v>
      </c>
      <c r="F31" s="6">
        <v>-24.7</v>
      </c>
      <c r="H31" s="1">
        <v>238</v>
      </c>
      <c r="I31" s="1">
        <v>249</v>
      </c>
      <c r="J31" s="1">
        <v>1</v>
      </c>
      <c r="K31" s="1" t="s">
        <v>429</v>
      </c>
      <c r="L31" t="s">
        <v>420</v>
      </c>
    </row>
    <row r="32" spans="1:12" x14ac:dyDescent="0.35">
      <c r="A32">
        <v>573</v>
      </c>
      <c r="B32">
        <v>82</v>
      </c>
      <c r="C32" s="2">
        <v>12565909</v>
      </c>
      <c r="D32" s="2">
        <v>12566593</v>
      </c>
      <c r="E32" s="1" t="s">
        <v>943</v>
      </c>
      <c r="F32" s="6">
        <v>-54.4</v>
      </c>
      <c r="H32" s="1">
        <v>375</v>
      </c>
      <c r="I32" s="1">
        <v>385</v>
      </c>
      <c r="J32" s="1">
        <v>1</v>
      </c>
      <c r="K32" s="1" t="s">
        <v>881</v>
      </c>
      <c r="L32" t="s">
        <v>420</v>
      </c>
    </row>
    <row r="33" spans="1:12" x14ac:dyDescent="0.35">
      <c r="A33">
        <v>571</v>
      </c>
      <c r="B33">
        <v>82</v>
      </c>
      <c r="C33" s="2">
        <v>9164702</v>
      </c>
      <c r="D33" s="2">
        <v>9164775</v>
      </c>
      <c r="E33" s="1" t="s">
        <v>940</v>
      </c>
      <c r="F33" s="6">
        <v>-7.94</v>
      </c>
      <c r="H33" s="1">
        <v>362</v>
      </c>
      <c r="I33" s="1">
        <v>369</v>
      </c>
      <c r="J33" s="1">
        <v>0</v>
      </c>
      <c r="K33" s="1" t="s">
        <v>669</v>
      </c>
      <c r="L33" t="s">
        <v>420</v>
      </c>
    </row>
    <row r="34" spans="1:12" x14ac:dyDescent="0.35">
      <c r="A34">
        <v>221</v>
      </c>
      <c r="B34">
        <v>34</v>
      </c>
      <c r="C34" s="2">
        <v>17889073</v>
      </c>
      <c r="D34" s="2">
        <v>17888511</v>
      </c>
      <c r="E34" s="1" t="s">
        <v>434</v>
      </c>
      <c r="F34" s="6">
        <v>31.4</v>
      </c>
      <c r="H34" s="1">
        <v>278</v>
      </c>
      <c r="I34" s="1">
        <v>293</v>
      </c>
      <c r="J34" s="1">
        <v>0</v>
      </c>
      <c r="K34" s="1" t="s">
        <v>186</v>
      </c>
      <c r="L34" t="s">
        <v>420</v>
      </c>
    </row>
    <row r="35" spans="1:12" x14ac:dyDescent="0.35">
      <c r="A35">
        <v>217</v>
      </c>
      <c r="B35">
        <v>34</v>
      </c>
      <c r="C35" s="2">
        <v>12496339</v>
      </c>
      <c r="D35" s="2">
        <v>12495880</v>
      </c>
      <c r="E35" s="1" t="s">
        <v>425</v>
      </c>
      <c r="F35" s="6">
        <v>36.700000000000003</v>
      </c>
      <c r="H35" s="1">
        <v>192</v>
      </c>
      <c r="I35" s="1">
        <v>203</v>
      </c>
      <c r="J35" s="1">
        <v>1</v>
      </c>
      <c r="K35" s="1" t="s">
        <v>60</v>
      </c>
      <c r="L35" t="s">
        <v>420</v>
      </c>
    </row>
    <row r="36" spans="1:12" x14ac:dyDescent="0.35">
      <c r="A36">
        <v>572</v>
      </c>
      <c r="B36">
        <v>82</v>
      </c>
      <c r="C36" s="2">
        <v>12496178</v>
      </c>
      <c r="D36" s="2">
        <v>12495880</v>
      </c>
      <c r="E36" s="1" t="s">
        <v>942</v>
      </c>
      <c r="F36" s="6">
        <v>23.9</v>
      </c>
      <c r="H36" s="1">
        <v>192</v>
      </c>
      <c r="I36" s="1">
        <v>203</v>
      </c>
      <c r="J36" s="1">
        <v>1</v>
      </c>
      <c r="K36" s="1" t="s">
        <v>60</v>
      </c>
      <c r="L36" t="s">
        <v>420</v>
      </c>
    </row>
    <row r="37" spans="1:12" x14ac:dyDescent="0.35">
      <c r="A37">
        <v>214</v>
      </c>
      <c r="B37">
        <v>34</v>
      </c>
      <c r="C37" s="2">
        <v>8054234</v>
      </c>
      <c r="D37" s="2">
        <v>8053799</v>
      </c>
      <c r="E37" s="1" t="s">
        <v>421</v>
      </c>
      <c r="F37" s="6">
        <v>54.1</v>
      </c>
      <c r="H37" s="1">
        <v>196</v>
      </c>
      <c r="I37" s="1">
        <v>203</v>
      </c>
      <c r="J37" s="1">
        <v>0</v>
      </c>
      <c r="K37" s="1" t="s">
        <v>423</v>
      </c>
      <c r="L37" t="s">
        <v>420</v>
      </c>
    </row>
    <row r="38" spans="1:12" x14ac:dyDescent="0.35">
      <c r="A38">
        <v>156</v>
      </c>
      <c r="B38">
        <v>25</v>
      </c>
      <c r="C38" s="2">
        <v>11265621</v>
      </c>
      <c r="D38" s="2">
        <v>11265640</v>
      </c>
      <c r="E38" s="1" t="s">
        <v>323</v>
      </c>
      <c r="F38" s="6">
        <v>-1.66</v>
      </c>
      <c r="H38" s="1">
        <v>267</v>
      </c>
      <c r="I38" s="1">
        <v>276</v>
      </c>
      <c r="J38" s="1">
        <v>0</v>
      </c>
      <c r="K38" s="1" t="s">
        <v>56</v>
      </c>
      <c r="L38" t="s">
        <v>322</v>
      </c>
    </row>
    <row r="39" spans="1:12" x14ac:dyDescent="0.35">
      <c r="A39">
        <v>158</v>
      </c>
      <c r="B39">
        <v>25</v>
      </c>
      <c r="C39" s="2">
        <v>12826329</v>
      </c>
      <c r="D39" s="2">
        <v>12826651</v>
      </c>
      <c r="E39" s="1" t="s">
        <v>327</v>
      </c>
      <c r="F39" s="6">
        <v>-25.1</v>
      </c>
      <c r="H39" s="1">
        <v>267</v>
      </c>
      <c r="I39" s="1">
        <v>277</v>
      </c>
      <c r="J39" s="1">
        <v>1</v>
      </c>
      <c r="K39" s="1" t="s">
        <v>178</v>
      </c>
      <c r="L39" t="s">
        <v>322</v>
      </c>
    </row>
    <row r="40" spans="1:12" x14ac:dyDescent="0.35">
      <c r="A40">
        <v>160</v>
      </c>
      <c r="B40">
        <v>25</v>
      </c>
      <c r="C40" s="2">
        <v>18450080</v>
      </c>
      <c r="D40" s="2">
        <v>18449276</v>
      </c>
      <c r="E40" s="1" t="s">
        <v>315</v>
      </c>
      <c r="F40" s="6">
        <v>43.5</v>
      </c>
      <c r="G40" s="1" t="s">
        <v>119</v>
      </c>
      <c r="H40" s="1">
        <v>389</v>
      </c>
      <c r="I40" s="1">
        <v>405</v>
      </c>
      <c r="J40" s="1">
        <v>0</v>
      </c>
      <c r="K40" s="1" t="s">
        <v>332</v>
      </c>
      <c r="L40" t="s">
        <v>322</v>
      </c>
    </row>
    <row r="41" spans="1:12" x14ac:dyDescent="0.35">
      <c r="A41">
        <v>157</v>
      </c>
      <c r="B41">
        <v>25</v>
      </c>
      <c r="C41" s="2">
        <v>12506169</v>
      </c>
      <c r="D41" s="2">
        <v>12506409</v>
      </c>
      <c r="E41" s="1" t="s">
        <v>325</v>
      </c>
      <c r="F41" s="6">
        <v>-19.2</v>
      </c>
      <c r="G41" s="1" t="s">
        <v>33</v>
      </c>
      <c r="H41" s="1">
        <v>227</v>
      </c>
      <c r="I41" s="1">
        <v>237</v>
      </c>
      <c r="J41" s="1">
        <v>1</v>
      </c>
      <c r="K41" s="1" t="s">
        <v>58</v>
      </c>
      <c r="L41" t="s">
        <v>322</v>
      </c>
    </row>
    <row r="42" spans="1:12" x14ac:dyDescent="0.35">
      <c r="A42">
        <v>159</v>
      </c>
      <c r="B42">
        <v>25</v>
      </c>
      <c r="C42" s="2">
        <v>16708267</v>
      </c>
      <c r="D42" s="2">
        <v>16708894</v>
      </c>
      <c r="E42" s="1" t="s">
        <v>329</v>
      </c>
      <c r="F42" s="6">
        <v>-37.5</v>
      </c>
      <c r="H42" s="1">
        <v>210</v>
      </c>
      <c r="I42" s="1">
        <v>226</v>
      </c>
      <c r="J42" s="1">
        <v>0</v>
      </c>
      <c r="K42" s="1" t="s">
        <v>184</v>
      </c>
      <c r="L42" t="s">
        <v>322</v>
      </c>
    </row>
    <row r="43" spans="1:12" x14ac:dyDescent="0.35">
      <c r="A43">
        <v>161</v>
      </c>
      <c r="B43">
        <v>25</v>
      </c>
      <c r="C43" s="2">
        <v>22670258</v>
      </c>
      <c r="D43" s="2">
        <v>22670808</v>
      </c>
      <c r="E43" s="1" t="s">
        <v>333</v>
      </c>
      <c r="F43" s="6">
        <v>-24.3</v>
      </c>
      <c r="H43" s="1">
        <v>108</v>
      </c>
      <c r="I43" s="1">
        <v>127</v>
      </c>
      <c r="J43" s="1">
        <v>0</v>
      </c>
      <c r="K43" s="1" t="s">
        <v>68</v>
      </c>
      <c r="L43" t="s">
        <v>322</v>
      </c>
    </row>
    <row r="44" spans="1:12" x14ac:dyDescent="0.35">
      <c r="A44">
        <v>302</v>
      </c>
      <c r="B44">
        <v>45</v>
      </c>
      <c r="C44" s="2">
        <v>16007736</v>
      </c>
      <c r="D44" s="2">
        <v>16007245</v>
      </c>
      <c r="E44" s="1" t="s">
        <v>561</v>
      </c>
      <c r="F44" s="6">
        <v>30.7</v>
      </c>
      <c r="G44" s="1" t="s">
        <v>33</v>
      </c>
      <c r="H44" s="1">
        <v>1</v>
      </c>
      <c r="I44" s="1">
        <v>14</v>
      </c>
      <c r="J44" s="1">
        <v>1</v>
      </c>
      <c r="K44" s="1" t="s">
        <v>181</v>
      </c>
      <c r="L44" t="s">
        <v>550</v>
      </c>
    </row>
    <row r="45" spans="1:12" x14ac:dyDescent="0.35">
      <c r="A45">
        <v>303</v>
      </c>
      <c r="B45">
        <v>45</v>
      </c>
      <c r="C45" s="2">
        <v>16268554</v>
      </c>
      <c r="D45" s="2">
        <v>16267401</v>
      </c>
      <c r="E45" s="1" t="s">
        <v>562</v>
      </c>
      <c r="F45" s="6">
        <v>70.8</v>
      </c>
      <c r="G45" s="1" t="s">
        <v>125</v>
      </c>
      <c r="H45" s="1">
        <v>1</v>
      </c>
      <c r="I45" s="1">
        <v>14</v>
      </c>
      <c r="J45" s="1">
        <v>1</v>
      </c>
      <c r="K45" s="1" t="s">
        <v>181</v>
      </c>
      <c r="L45" t="s">
        <v>550</v>
      </c>
    </row>
    <row r="46" spans="1:12" x14ac:dyDescent="0.35">
      <c r="A46">
        <v>298</v>
      </c>
      <c r="B46">
        <v>45</v>
      </c>
      <c r="C46" s="2">
        <v>11285434</v>
      </c>
      <c r="D46" s="2">
        <v>11285644</v>
      </c>
      <c r="E46" s="1" t="s">
        <v>555</v>
      </c>
      <c r="F46" s="6">
        <v>-18.5</v>
      </c>
      <c r="H46" s="1">
        <v>376</v>
      </c>
      <c r="I46" s="1">
        <v>385</v>
      </c>
      <c r="J46" s="1">
        <v>0</v>
      </c>
      <c r="K46" s="1" t="s">
        <v>172</v>
      </c>
      <c r="L46" t="s">
        <v>550</v>
      </c>
    </row>
    <row r="47" spans="1:12" x14ac:dyDescent="0.35">
      <c r="A47">
        <v>297</v>
      </c>
      <c r="B47">
        <v>45</v>
      </c>
      <c r="C47" s="2">
        <v>11265934</v>
      </c>
      <c r="D47" s="2">
        <v>11265640</v>
      </c>
      <c r="E47" s="1" t="s">
        <v>554</v>
      </c>
      <c r="F47" s="6">
        <v>26.1</v>
      </c>
      <c r="H47" s="1">
        <v>267</v>
      </c>
      <c r="I47" s="1">
        <v>276</v>
      </c>
      <c r="J47" s="1">
        <v>0</v>
      </c>
      <c r="K47" s="1" t="s">
        <v>56</v>
      </c>
      <c r="L47" t="s">
        <v>550</v>
      </c>
    </row>
    <row r="48" spans="1:12" x14ac:dyDescent="0.35">
      <c r="A48">
        <v>296</v>
      </c>
      <c r="B48">
        <v>45</v>
      </c>
      <c r="C48" s="2">
        <v>8864409</v>
      </c>
      <c r="D48" s="2">
        <v>8864054</v>
      </c>
      <c r="E48" s="1" t="s">
        <v>523</v>
      </c>
      <c r="F48" s="6">
        <v>40.1</v>
      </c>
      <c r="H48" s="1">
        <v>170</v>
      </c>
      <c r="I48" s="1">
        <v>177</v>
      </c>
      <c r="J48" s="1">
        <v>0</v>
      </c>
      <c r="K48" s="1" t="s">
        <v>167</v>
      </c>
      <c r="L48" t="s">
        <v>550</v>
      </c>
    </row>
    <row r="49" spans="1:12" x14ac:dyDescent="0.35">
      <c r="A49">
        <v>301</v>
      </c>
      <c r="B49">
        <v>45</v>
      </c>
      <c r="C49" s="2">
        <v>13307175</v>
      </c>
      <c r="D49" s="2">
        <v>13307074</v>
      </c>
      <c r="E49" s="1" t="s">
        <v>560</v>
      </c>
      <c r="F49" s="6">
        <v>7.6</v>
      </c>
      <c r="H49" s="1">
        <v>238</v>
      </c>
      <c r="I49" s="1">
        <v>249</v>
      </c>
      <c r="J49" s="1">
        <v>1</v>
      </c>
      <c r="K49" s="1" t="s">
        <v>429</v>
      </c>
      <c r="L49" t="s">
        <v>550</v>
      </c>
    </row>
    <row r="50" spans="1:12" x14ac:dyDescent="0.35">
      <c r="A50">
        <v>300</v>
      </c>
      <c r="B50">
        <v>45</v>
      </c>
      <c r="C50" s="2">
        <v>12505631</v>
      </c>
      <c r="D50" s="2">
        <v>12506409</v>
      </c>
      <c r="E50" s="1" t="s">
        <v>558</v>
      </c>
      <c r="F50" s="6">
        <v>-62.2</v>
      </c>
      <c r="G50" s="1" t="s">
        <v>33</v>
      </c>
      <c r="H50" s="1">
        <v>227</v>
      </c>
      <c r="I50" s="1">
        <v>237</v>
      </c>
      <c r="J50" s="1">
        <v>1</v>
      </c>
      <c r="K50" s="1" t="s">
        <v>58</v>
      </c>
      <c r="L50" t="s">
        <v>550</v>
      </c>
    </row>
    <row r="51" spans="1:12" x14ac:dyDescent="0.35">
      <c r="A51">
        <v>299</v>
      </c>
      <c r="B51">
        <v>45</v>
      </c>
      <c r="C51" s="2">
        <v>12496367</v>
      </c>
      <c r="D51" s="2">
        <v>12495880</v>
      </c>
      <c r="E51" s="1" t="s">
        <v>557</v>
      </c>
      <c r="F51" s="6">
        <v>39</v>
      </c>
      <c r="H51" s="1">
        <v>192</v>
      </c>
      <c r="I51" s="1">
        <v>203</v>
      </c>
      <c r="J51" s="1">
        <v>1</v>
      </c>
      <c r="K51" s="1" t="s">
        <v>60</v>
      </c>
      <c r="L51" t="s">
        <v>550</v>
      </c>
    </row>
    <row r="52" spans="1:12" x14ac:dyDescent="0.35">
      <c r="A52">
        <v>295</v>
      </c>
      <c r="B52">
        <v>45</v>
      </c>
      <c r="C52" s="2">
        <v>8054224</v>
      </c>
      <c r="D52" s="2">
        <v>8053799</v>
      </c>
      <c r="E52" s="1" t="s">
        <v>551</v>
      </c>
      <c r="F52" s="6">
        <v>52.8</v>
      </c>
      <c r="H52" s="1">
        <v>196</v>
      </c>
      <c r="I52" s="1">
        <v>203</v>
      </c>
      <c r="J52" s="1">
        <v>0</v>
      </c>
      <c r="K52" s="1" t="s">
        <v>423</v>
      </c>
      <c r="L52" t="s">
        <v>550</v>
      </c>
    </row>
    <row r="53" spans="1:12" x14ac:dyDescent="0.35">
      <c r="A53">
        <v>379</v>
      </c>
      <c r="B53">
        <v>55</v>
      </c>
      <c r="C53" s="2">
        <v>16008086</v>
      </c>
      <c r="D53" s="2">
        <v>16007245</v>
      </c>
      <c r="E53" s="1" t="s">
        <v>677</v>
      </c>
      <c r="F53" s="6">
        <v>52.6</v>
      </c>
      <c r="G53" s="1" t="s">
        <v>33</v>
      </c>
      <c r="H53" s="1">
        <v>1</v>
      </c>
      <c r="I53" s="1">
        <v>14</v>
      </c>
      <c r="J53" s="1">
        <v>1</v>
      </c>
      <c r="K53" s="1" t="s">
        <v>181</v>
      </c>
      <c r="L53" t="s">
        <v>663</v>
      </c>
    </row>
    <row r="54" spans="1:12" x14ac:dyDescent="0.35">
      <c r="A54">
        <v>380</v>
      </c>
      <c r="B54">
        <v>55</v>
      </c>
      <c r="C54" s="2">
        <v>16268427</v>
      </c>
      <c r="D54" s="2">
        <v>16267401</v>
      </c>
      <c r="E54" s="1" t="s">
        <v>679</v>
      </c>
      <c r="F54" s="6">
        <v>63.1</v>
      </c>
      <c r="G54" s="1" t="s">
        <v>125</v>
      </c>
      <c r="H54" s="1">
        <v>1</v>
      </c>
      <c r="I54" s="1">
        <v>14</v>
      </c>
      <c r="J54" s="1">
        <v>1</v>
      </c>
      <c r="K54" s="1" t="s">
        <v>181</v>
      </c>
      <c r="L54" t="s">
        <v>663</v>
      </c>
    </row>
    <row r="55" spans="1:12" x14ac:dyDescent="0.35">
      <c r="A55">
        <v>375</v>
      </c>
      <c r="B55">
        <v>55</v>
      </c>
      <c r="C55" s="2">
        <v>11285480</v>
      </c>
      <c r="D55" s="2">
        <v>11285644</v>
      </c>
      <c r="E55" s="1" t="s">
        <v>670</v>
      </c>
      <c r="F55" s="6">
        <v>-14.5</v>
      </c>
      <c r="H55" s="1">
        <v>376</v>
      </c>
      <c r="I55" s="1">
        <v>385</v>
      </c>
      <c r="J55" s="1">
        <v>0</v>
      </c>
      <c r="K55" s="1" t="s">
        <v>172</v>
      </c>
      <c r="L55" t="s">
        <v>663</v>
      </c>
    </row>
    <row r="56" spans="1:12" x14ac:dyDescent="0.35">
      <c r="A56">
        <v>377</v>
      </c>
      <c r="B56">
        <v>55</v>
      </c>
      <c r="C56" s="2">
        <v>12826797</v>
      </c>
      <c r="D56" s="2">
        <v>12826651</v>
      </c>
      <c r="E56" s="1" t="s">
        <v>674</v>
      </c>
      <c r="F56" s="6">
        <v>11.4</v>
      </c>
      <c r="H56" s="1">
        <v>267</v>
      </c>
      <c r="I56" s="1">
        <v>277</v>
      </c>
      <c r="J56" s="1">
        <v>1</v>
      </c>
      <c r="K56" s="1" t="s">
        <v>178</v>
      </c>
      <c r="L56" t="s">
        <v>663</v>
      </c>
    </row>
    <row r="57" spans="1:12" x14ac:dyDescent="0.35">
      <c r="A57">
        <v>373</v>
      </c>
      <c r="B57">
        <v>55</v>
      </c>
      <c r="C57" s="2">
        <v>8864345</v>
      </c>
      <c r="D57" s="2">
        <v>8864054</v>
      </c>
      <c r="E57" s="1" t="s">
        <v>645</v>
      </c>
      <c r="F57" s="6">
        <v>32.9</v>
      </c>
      <c r="H57" s="1">
        <v>170</v>
      </c>
      <c r="I57" s="1">
        <v>177</v>
      </c>
      <c r="J57" s="1">
        <v>0</v>
      </c>
      <c r="K57" s="1" t="s">
        <v>167</v>
      </c>
      <c r="L57" t="s">
        <v>663</v>
      </c>
    </row>
    <row r="58" spans="1:12" x14ac:dyDescent="0.35">
      <c r="A58">
        <v>378</v>
      </c>
      <c r="B58">
        <v>55</v>
      </c>
      <c r="C58" s="2">
        <v>13306987</v>
      </c>
      <c r="D58" s="2">
        <v>13307074</v>
      </c>
      <c r="E58" s="1" t="s">
        <v>675</v>
      </c>
      <c r="F58" s="6">
        <v>-6.52</v>
      </c>
      <c r="H58" s="1">
        <v>238</v>
      </c>
      <c r="I58" s="1">
        <v>249</v>
      </c>
      <c r="J58" s="1">
        <v>1</v>
      </c>
      <c r="K58" s="1" t="s">
        <v>429</v>
      </c>
      <c r="L58" t="s">
        <v>663</v>
      </c>
    </row>
    <row r="59" spans="1:12" x14ac:dyDescent="0.35">
      <c r="A59">
        <v>374</v>
      </c>
      <c r="B59">
        <v>55</v>
      </c>
      <c r="C59" s="2">
        <v>9164645</v>
      </c>
      <c r="D59" s="2">
        <v>9164775</v>
      </c>
      <c r="E59" s="1" t="s">
        <v>667</v>
      </c>
      <c r="F59" s="6">
        <v>-14.1</v>
      </c>
      <c r="H59" s="1">
        <v>362</v>
      </c>
      <c r="I59" s="1">
        <v>369</v>
      </c>
      <c r="J59" s="1">
        <v>0</v>
      </c>
      <c r="K59" s="1" t="s">
        <v>669</v>
      </c>
      <c r="L59" t="s">
        <v>663</v>
      </c>
    </row>
    <row r="60" spans="1:12" x14ac:dyDescent="0.35">
      <c r="A60">
        <v>381</v>
      </c>
      <c r="B60">
        <v>55</v>
      </c>
      <c r="C60" s="2">
        <v>17889086</v>
      </c>
      <c r="D60" s="2">
        <v>17888511</v>
      </c>
      <c r="E60" s="1" t="s">
        <v>681</v>
      </c>
      <c r="F60" s="6">
        <v>32.1</v>
      </c>
      <c r="H60" s="1">
        <v>278</v>
      </c>
      <c r="I60" s="1">
        <v>293</v>
      </c>
      <c r="J60" s="1">
        <v>0</v>
      </c>
      <c r="K60" s="1" t="s">
        <v>186</v>
      </c>
      <c r="L60" t="s">
        <v>663</v>
      </c>
    </row>
    <row r="61" spans="1:12" x14ac:dyDescent="0.35">
      <c r="A61">
        <v>376</v>
      </c>
      <c r="B61">
        <v>55</v>
      </c>
      <c r="C61" s="2">
        <v>12506257</v>
      </c>
      <c r="D61" s="2">
        <v>12506409</v>
      </c>
      <c r="E61" s="1" t="s">
        <v>672</v>
      </c>
      <c r="F61" s="6">
        <v>-12.1</v>
      </c>
      <c r="G61" s="1" t="s">
        <v>33</v>
      </c>
      <c r="H61" s="1">
        <v>227</v>
      </c>
      <c r="I61" s="1">
        <v>237</v>
      </c>
      <c r="J61" s="1">
        <v>1</v>
      </c>
      <c r="K61" s="1" t="s">
        <v>58</v>
      </c>
      <c r="L61" t="s">
        <v>663</v>
      </c>
    </row>
    <row r="62" spans="1:12" x14ac:dyDescent="0.35">
      <c r="A62">
        <v>372</v>
      </c>
      <c r="B62">
        <v>55</v>
      </c>
      <c r="C62" s="2">
        <v>8054183</v>
      </c>
      <c r="D62" s="2">
        <v>8053799</v>
      </c>
      <c r="E62" s="1" t="s">
        <v>664</v>
      </c>
      <c r="F62" s="6">
        <v>47.7</v>
      </c>
      <c r="H62" s="1">
        <v>196</v>
      </c>
      <c r="I62" s="1">
        <v>203</v>
      </c>
      <c r="J62" s="1">
        <v>0</v>
      </c>
      <c r="K62" s="1" t="s">
        <v>423</v>
      </c>
      <c r="L62" t="s">
        <v>663</v>
      </c>
    </row>
    <row r="63" spans="1:12" x14ac:dyDescent="0.35">
      <c r="A63">
        <v>516</v>
      </c>
      <c r="B63">
        <v>74</v>
      </c>
      <c r="C63" s="2">
        <v>11285460</v>
      </c>
      <c r="D63" s="2">
        <v>11285644</v>
      </c>
      <c r="E63" s="1" t="s">
        <v>873</v>
      </c>
      <c r="F63" s="6">
        <v>-16.3</v>
      </c>
      <c r="H63" s="1">
        <v>376</v>
      </c>
      <c r="I63" s="1">
        <v>385</v>
      </c>
      <c r="J63" s="1">
        <v>0</v>
      </c>
      <c r="K63" s="1" t="s">
        <v>172</v>
      </c>
      <c r="L63" t="s">
        <v>868</v>
      </c>
    </row>
    <row r="64" spans="1:12" x14ac:dyDescent="0.35">
      <c r="A64">
        <v>514</v>
      </c>
      <c r="B64">
        <v>74</v>
      </c>
      <c r="C64" s="2">
        <v>9045008</v>
      </c>
      <c r="D64" s="2">
        <v>9044887</v>
      </c>
      <c r="E64" s="1" t="s">
        <v>869</v>
      </c>
      <c r="F64" s="6">
        <v>13.4</v>
      </c>
      <c r="H64" s="1">
        <v>62</v>
      </c>
      <c r="I64" s="1">
        <v>68</v>
      </c>
      <c r="J64" s="1">
        <v>1</v>
      </c>
      <c r="K64" s="1" t="s">
        <v>870</v>
      </c>
      <c r="L64" t="s">
        <v>868</v>
      </c>
    </row>
    <row r="65" spans="1:12" x14ac:dyDescent="0.35">
      <c r="A65">
        <v>513</v>
      </c>
      <c r="B65">
        <v>74</v>
      </c>
      <c r="C65" s="2">
        <v>8864314</v>
      </c>
      <c r="D65" s="2">
        <v>8864054</v>
      </c>
      <c r="E65" s="1" t="s">
        <v>851</v>
      </c>
      <c r="F65" s="6">
        <v>29.4</v>
      </c>
      <c r="H65" s="1">
        <v>170</v>
      </c>
      <c r="I65" s="1">
        <v>177</v>
      </c>
      <c r="J65" s="1">
        <v>0</v>
      </c>
      <c r="K65" s="1" t="s">
        <v>167</v>
      </c>
      <c r="L65" t="s">
        <v>868</v>
      </c>
    </row>
    <row r="66" spans="1:12" x14ac:dyDescent="0.35">
      <c r="A66">
        <v>520</v>
      </c>
      <c r="B66">
        <v>74</v>
      </c>
      <c r="C66" s="2">
        <v>13306773</v>
      </c>
      <c r="D66" s="2">
        <v>13307074</v>
      </c>
      <c r="E66" s="1" t="s">
        <v>882</v>
      </c>
      <c r="F66" s="6">
        <v>-22.6</v>
      </c>
      <c r="H66" s="1">
        <v>238</v>
      </c>
      <c r="I66" s="1">
        <v>249</v>
      </c>
      <c r="J66" s="1">
        <v>1</v>
      </c>
      <c r="K66" s="1" t="s">
        <v>429</v>
      </c>
      <c r="L66" t="s">
        <v>868</v>
      </c>
    </row>
    <row r="67" spans="1:12" x14ac:dyDescent="0.35">
      <c r="A67">
        <v>519</v>
      </c>
      <c r="B67">
        <v>74</v>
      </c>
      <c r="C67" s="2">
        <v>12566185</v>
      </c>
      <c r="D67" s="2">
        <v>12566593</v>
      </c>
      <c r="E67" s="1" t="s">
        <v>879</v>
      </c>
      <c r="F67" s="6">
        <v>-32.5</v>
      </c>
      <c r="H67" s="1">
        <v>375</v>
      </c>
      <c r="I67" s="1">
        <v>385</v>
      </c>
      <c r="J67" s="1">
        <v>1</v>
      </c>
      <c r="K67" s="1" t="s">
        <v>881</v>
      </c>
      <c r="L67" t="s">
        <v>868</v>
      </c>
    </row>
    <row r="68" spans="1:12" x14ac:dyDescent="0.35">
      <c r="A68">
        <v>515</v>
      </c>
      <c r="B68">
        <v>74</v>
      </c>
      <c r="C68" s="2">
        <v>9164689</v>
      </c>
      <c r="D68" s="2">
        <v>9164775</v>
      </c>
      <c r="E68" s="1" t="s">
        <v>871</v>
      </c>
      <c r="F68" s="6">
        <v>-9.36</v>
      </c>
      <c r="H68" s="1">
        <v>362</v>
      </c>
      <c r="I68" s="1">
        <v>369</v>
      </c>
      <c r="J68" s="1">
        <v>0</v>
      </c>
      <c r="K68" s="1" t="s">
        <v>669</v>
      </c>
      <c r="L68" t="s">
        <v>868</v>
      </c>
    </row>
    <row r="69" spans="1:12" x14ac:dyDescent="0.35">
      <c r="A69">
        <v>521</v>
      </c>
      <c r="B69">
        <v>74</v>
      </c>
      <c r="C69" s="2">
        <v>17888776</v>
      </c>
      <c r="D69" s="2">
        <v>17888511</v>
      </c>
      <c r="E69" s="1" t="s">
        <v>883</v>
      </c>
      <c r="F69" s="6">
        <v>14.8</v>
      </c>
      <c r="H69" s="1">
        <v>278</v>
      </c>
      <c r="I69" s="1">
        <v>293</v>
      </c>
      <c r="J69" s="1">
        <v>0</v>
      </c>
      <c r="K69" s="1" t="s">
        <v>186</v>
      </c>
      <c r="L69" t="s">
        <v>868</v>
      </c>
    </row>
    <row r="70" spans="1:12" x14ac:dyDescent="0.35">
      <c r="A70">
        <v>518</v>
      </c>
      <c r="B70">
        <v>74</v>
      </c>
      <c r="C70" s="2">
        <v>12506219</v>
      </c>
      <c r="D70" s="2">
        <v>12506409</v>
      </c>
      <c r="E70" s="1" t="s">
        <v>877</v>
      </c>
      <c r="F70" s="6">
        <v>-15.2</v>
      </c>
      <c r="G70" s="1" t="s">
        <v>33</v>
      </c>
      <c r="H70" s="1">
        <v>227</v>
      </c>
      <c r="I70" s="1">
        <v>237</v>
      </c>
      <c r="J70" s="1">
        <v>1</v>
      </c>
      <c r="K70" s="1" t="s">
        <v>58</v>
      </c>
      <c r="L70" t="s">
        <v>868</v>
      </c>
    </row>
    <row r="71" spans="1:12" x14ac:dyDescent="0.35">
      <c r="A71">
        <v>522</v>
      </c>
      <c r="B71">
        <v>74</v>
      </c>
      <c r="C71" s="2">
        <v>24992572</v>
      </c>
      <c r="D71" s="2">
        <v>24993235</v>
      </c>
      <c r="E71" s="1" t="s">
        <v>844</v>
      </c>
      <c r="F71" s="6">
        <v>-26.6</v>
      </c>
      <c r="G71" s="1" t="s">
        <v>33</v>
      </c>
      <c r="H71" s="1">
        <v>210</v>
      </c>
      <c r="I71" s="1">
        <v>233</v>
      </c>
      <c r="J71" s="1">
        <v>1</v>
      </c>
      <c r="K71" s="1" t="s">
        <v>788</v>
      </c>
      <c r="L71" t="s">
        <v>868</v>
      </c>
    </row>
    <row r="72" spans="1:12" x14ac:dyDescent="0.35">
      <c r="A72">
        <v>517</v>
      </c>
      <c r="B72">
        <v>74</v>
      </c>
      <c r="C72" s="2">
        <v>12496323</v>
      </c>
      <c r="D72" s="2">
        <v>12495880</v>
      </c>
      <c r="E72" s="1" t="s">
        <v>875</v>
      </c>
      <c r="F72" s="6">
        <v>35.5</v>
      </c>
      <c r="H72" s="1">
        <v>192</v>
      </c>
      <c r="I72" s="1">
        <v>203</v>
      </c>
      <c r="J72" s="1">
        <v>1</v>
      </c>
      <c r="K72" s="1" t="s">
        <v>60</v>
      </c>
      <c r="L72" t="s">
        <v>868</v>
      </c>
    </row>
    <row r="73" spans="1:12" x14ac:dyDescent="0.35">
      <c r="A73">
        <v>85</v>
      </c>
      <c r="B73">
        <v>15</v>
      </c>
      <c r="C73" s="2">
        <v>16007921</v>
      </c>
      <c r="D73" s="2">
        <v>16007245</v>
      </c>
      <c r="E73" s="1" t="s">
        <v>179</v>
      </c>
      <c r="F73" s="6">
        <v>42.2</v>
      </c>
      <c r="G73" s="1" t="s">
        <v>33</v>
      </c>
      <c r="H73" s="1">
        <v>1</v>
      </c>
      <c r="I73" s="1">
        <v>14</v>
      </c>
      <c r="J73" s="1">
        <v>1</v>
      </c>
      <c r="K73" s="1" t="s">
        <v>181</v>
      </c>
      <c r="L73" t="s">
        <v>165</v>
      </c>
    </row>
    <row r="74" spans="1:12" x14ac:dyDescent="0.35">
      <c r="A74">
        <v>81</v>
      </c>
      <c r="B74">
        <v>15</v>
      </c>
      <c r="C74" s="2">
        <v>11285275</v>
      </c>
      <c r="D74" s="2">
        <v>11285644</v>
      </c>
      <c r="E74" s="1" t="s">
        <v>170</v>
      </c>
      <c r="F74" s="6">
        <v>-32.700000000000003</v>
      </c>
      <c r="H74" s="1">
        <v>376</v>
      </c>
      <c r="I74" s="1">
        <v>385</v>
      </c>
      <c r="J74" s="1">
        <v>0</v>
      </c>
      <c r="K74" s="1" t="s">
        <v>172</v>
      </c>
      <c r="L74" t="s">
        <v>165</v>
      </c>
    </row>
    <row r="75" spans="1:12" x14ac:dyDescent="0.35">
      <c r="A75">
        <v>80</v>
      </c>
      <c r="B75">
        <v>15</v>
      </c>
      <c r="C75" s="2">
        <v>11265515</v>
      </c>
      <c r="D75" s="2">
        <v>11265640</v>
      </c>
      <c r="E75" s="1" t="s">
        <v>168</v>
      </c>
      <c r="F75" s="6">
        <v>-11.1</v>
      </c>
      <c r="H75" s="1">
        <v>267</v>
      </c>
      <c r="I75" s="1">
        <v>276</v>
      </c>
      <c r="J75" s="1">
        <v>0</v>
      </c>
      <c r="K75" s="1" t="s">
        <v>56</v>
      </c>
      <c r="L75" t="s">
        <v>165</v>
      </c>
    </row>
    <row r="76" spans="1:12" x14ac:dyDescent="0.35">
      <c r="A76">
        <v>84</v>
      </c>
      <c r="B76">
        <v>15</v>
      </c>
      <c r="C76" s="2">
        <v>12826643</v>
      </c>
      <c r="D76" s="2">
        <v>12826651</v>
      </c>
      <c r="E76" s="1" t="s">
        <v>176</v>
      </c>
      <c r="F76" s="6">
        <v>-0.65200000000000002</v>
      </c>
      <c r="H76" s="1">
        <v>267</v>
      </c>
      <c r="I76" s="1">
        <v>277</v>
      </c>
      <c r="J76" s="1">
        <v>1</v>
      </c>
      <c r="K76" s="1" t="s">
        <v>178</v>
      </c>
      <c r="L76" t="s">
        <v>165</v>
      </c>
    </row>
    <row r="77" spans="1:12" x14ac:dyDescent="0.35">
      <c r="A77">
        <v>79</v>
      </c>
      <c r="B77">
        <v>15</v>
      </c>
      <c r="C77" s="2">
        <v>8864334</v>
      </c>
      <c r="D77" s="2">
        <v>8864054</v>
      </c>
      <c r="E77" s="1" t="s">
        <v>142</v>
      </c>
      <c r="F77" s="6">
        <v>31.6</v>
      </c>
      <c r="H77" s="1">
        <v>170</v>
      </c>
      <c r="I77" s="1">
        <v>177</v>
      </c>
      <c r="J77" s="1">
        <v>0</v>
      </c>
      <c r="K77" s="1" t="s">
        <v>167</v>
      </c>
      <c r="L77" t="s">
        <v>165</v>
      </c>
    </row>
    <row r="78" spans="1:12" x14ac:dyDescent="0.35">
      <c r="A78">
        <v>87</v>
      </c>
      <c r="B78">
        <v>15</v>
      </c>
      <c r="C78" s="2">
        <v>17888856</v>
      </c>
      <c r="D78" s="2">
        <v>17888511</v>
      </c>
      <c r="E78" s="1" t="s">
        <v>185</v>
      </c>
      <c r="F78" s="6">
        <v>19.3</v>
      </c>
      <c r="H78" s="1">
        <v>278</v>
      </c>
      <c r="I78" s="1">
        <v>293</v>
      </c>
      <c r="J78" s="1">
        <v>0</v>
      </c>
      <c r="K78" s="1" t="s">
        <v>186</v>
      </c>
      <c r="L78" t="s">
        <v>165</v>
      </c>
    </row>
    <row r="79" spans="1:12" x14ac:dyDescent="0.35">
      <c r="A79">
        <v>82</v>
      </c>
      <c r="B79">
        <v>15</v>
      </c>
      <c r="C79" s="2">
        <v>12346499</v>
      </c>
      <c r="D79" s="2">
        <v>12346460</v>
      </c>
      <c r="E79" s="1" t="s">
        <v>173</v>
      </c>
      <c r="F79" s="6">
        <v>3.15</v>
      </c>
      <c r="H79" s="1">
        <v>227</v>
      </c>
      <c r="I79" s="1">
        <v>237</v>
      </c>
      <c r="J79" s="1">
        <v>1</v>
      </c>
      <c r="K79" s="1" t="s">
        <v>58</v>
      </c>
      <c r="L79" t="s">
        <v>165</v>
      </c>
    </row>
    <row r="80" spans="1:12" x14ac:dyDescent="0.35">
      <c r="A80">
        <v>83</v>
      </c>
      <c r="B80">
        <v>15</v>
      </c>
      <c r="C80" s="2">
        <v>12506275</v>
      </c>
      <c r="D80" s="2">
        <v>12506409</v>
      </c>
      <c r="E80" s="1" t="s">
        <v>174</v>
      </c>
      <c r="F80" s="6">
        <v>-10.7</v>
      </c>
      <c r="G80" s="1" t="s">
        <v>33</v>
      </c>
      <c r="H80" s="1">
        <v>227</v>
      </c>
      <c r="I80" s="1">
        <v>237</v>
      </c>
      <c r="J80" s="1">
        <v>1</v>
      </c>
      <c r="K80" s="1" t="s">
        <v>58</v>
      </c>
      <c r="L80" t="s">
        <v>165</v>
      </c>
    </row>
    <row r="81" spans="1:12" x14ac:dyDescent="0.35">
      <c r="A81">
        <v>86</v>
      </c>
      <c r="B81">
        <v>15</v>
      </c>
      <c r="C81" s="2">
        <v>16708305</v>
      </c>
      <c r="D81" s="2">
        <v>16708894</v>
      </c>
      <c r="E81" s="1" t="s">
        <v>182</v>
      </c>
      <c r="F81" s="6">
        <v>-35.200000000000003</v>
      </c>
      <c r="H81" s="1">
        <v>210</v>
      </c>
      <c r="I81" s="1">
        <v>226</v>
      </c>
      <c r="J81" s="1">
        <v>0</v>
      </c>
      <c r="K81" s="1" t="s">
        <v>184</v>
      </c>
      <c r="L81" t="s">
        <v>165</v>
      </c>
    </row>
    <row r="82" spans="1:12" x14ac:dyDescent="0.35">
      <c r="A82">
        <v>88</v>
      </c>
      <c r="B82">
        <v>15</v>
      </c>
      <c r="C82" s="2">
        <v>22671098</v>
      </c>
      <c r="D82" s="2">
        <v>22670808</v>
      </c>
      <c r="E82" s="1" t="s">
        <v>187</v>
      </c>
      <c r="F82" s="6">
        <v>12.8</v>
      </c>
      <c r="H82" s="1">
        <v>108</v>
      </c>
      <c r="I82" s="1">
        <v>127</v>
      </c>
      <c r="J82" s="1">
        <v>0</v>
      </c>
      <c r="K82" s="1" t="s">
        <v>68</v>
      </c>
      <c r="L82" t="s">
        <v>165</v>
      </c>
    </row>
    <row r="83" spans="1:12" x14ac:dyDescent="0.35">
      <c r="A83">
        <v>50</v>
      </c>
      <c r="B83">
        <v>9</v>
      </c>
      <c r="C83" s="2">
        <v>11265190</v>
      </c>
      <c r="D83" s="2">
        <v>11265640</v>
      </c>
      <c r="E83" s="1" t="s">
        <v>112</v>
      </c>
      <c r="F83" s="6">
        <v>-39.9</v>
      </c>
      <c r="H83" s="1">
        <v>267</v>
      </c>
      <c r="I83" s="1">
        <v>276</v>
      </c>
      <c r="J83" s="1">
        <v>0</v>
      </c>
      <c r="K83" s="1" t="s">
        <v>56</v>
      </c>
      <c r="L83" t="s">
        <v>111</v>
      </c>
    </row>
    <row r="84" spans="1:12" x14ac:dyDescent="0.35">
      <c r="A84">
        <v>51</v>
      </c>
      <c r="B84">
        <v>9</v>
      </c>
      <c r="C84" s="2">
        <v>12346534</v>
      </c>
      <c r="D84" s="2">
        <v>12346460</v>
      </c>
      <c r="E84" s="1" t="s">
        <v>114</v>
      </c>
      <c r="F84" s="6">
        <v>5.96</v>
      </c>
      <c r="H84" s="1">
        <v>227</v>
      </c>
      <c r="I84" s="1">
        <v>237</v>
      </c>
      <c r="J84" s="1">
        <v>1</v>
      </c>
      <c r="K84" s="1" t="s">
        <v>58</v>
      </c>
      <c r="L84" t="s">
        <v>111</v>
      </c>
    </row>
    <row r="85" spans="1:12" x14ac:dyDescent="0.35">
      <c r="A85">
        <v>52</v>
      </c>
      <c r="B85">
        <v>9</v>
      </c>
      <c r="C85" s="2">
        <v>12496173</v>
      </c>
      <c r="D85" s="2">
        <v>12495880</v>
      </c>
      <c r="E85" s="1" t="s">
        <v>115</v>
      </c>
      <c r="F85" s="6">
        <v>23.5</v>
      </c>
      <c r="H85" s="1">
        <v>192</v>
      </c>
      <c r="I85" s="1">
        <v>203</v>
      </c>
      <c r="J85" s="1">
        <v>1</v>
      </c>
      <c r="K85" s="1" t="s">
        <v>60</v>
      </c>
      <c r="L85" t="s">
        <v>111</v>
      </c>
    </row>
    <row r="86" spans="1:12" x14ac:dyDescent="0.35">
      <c r="A86">
        <v>22</v>
      </c>
      <c r="B86">
        <v>3</v>
      </c>
      <c r="C86" s="2">
        <v>11265721</v>
      </c>
      <c r="D86" s="2">
        <v>11265640</v>
      </c>
      <c r="E86" s="1" t="s">
        <v>55</v>
      </c>
      <c r="F86" s="6">
        <v>7.24</v>
      </c>
      <c r="H86" s="1">
        <v>267</v>
      </c>
      <c r="I86" s="1">
        <v>276</v>
      </c>
      <c r="J86" s="1">
        <v>0</v>
      </c>
      <c r="K86" s="1" t="s">
        <v>56</v>
      </c>
      <c r="L86" t="s">
        <v>54</v>
      </c>
    </row>
    <row r="87" spans="1:12" x14ac:dyDescent="0.35">
      <c r="A87">
        <v>26</v>
      </c>
      <c r="B87">
        <v>3</v>
      </c>
      <c r="C87" s="2">
        <v>16847807</v>
      </c>
      <c r="D87" s="2">
        <v>16848905</v>
      </c>
      <c r="E87" s="1" t="s">
        <v>64</v>
      </c>
      <c r="F87" s="6">
        <v>-65.099999999999994</v>
      </c>
      <c r="H87" s="1">
        <v>128</v>
      </c>
      <c r="I87" s="1">
        <v>143</v>
      </c>
      <c r="J87" s="1">
        <v>0</v>
      </c>
      <c r="K87" s="1" t="s">
        <v>66</v>
      </c>
      <c r="L87" t="s">
        <v>54</v>
      </c>
    </row>
    <row r="88" spans="1:12" x14ac:dyDescent="0.35">
      <c r="A88">
        <v>25</v>
      </c>
      <c r="B88">
        <v>3</v>
      </c>
      <c r="C88" s="2">
        <v>16057923</v>
      </c>
      <c r="D88" s="2">
        <v>16058013</v>
      </c>
      <c r="E88" s="1" t="s">
        <v>61</v>
      </c>
      <c r="F88" s="6">
        <v>-5.63</v>
      </c>
      <c r="H88" s="1">
        <v>234</v>
      </c>
      <c r="I88" s="1">
        <v>248</v>
      </c>
      <c r="J88" s="1">
        <v>1</v>
      </c>
      <c r="K88" s="1" t="s">
        <v>63</v>
      </c>
      <c r="L88" t="s">
        <v>54</v>
      </c>
    </row>
    <row r="89" spans="1:12" x14ac:dyDescent="0.35">
      <c r="A89">
        <v>23</v>
      </c>
      <c r="B89">
        <v>3</v>
      </c>
      <c r="C89" s="2">
        <v>12346715</v>
      </c>
      <c r="D89" s="2">
        <v>12346460</v>
      </c>
      <c r="E89" s="1" t="s">
        <v>57</v>
      </c>
      <c r="F89" s="6">
        <v>20.7</v>
      </c>
      <c r="H89" s="1">
        <v>227</v>
      </c>
      <c r="I89" s="1">
        <v>237</v>
      </c>
      <c r="J89" s="1">
        <v>1</v>
      </c>
      <c r="K89" s="1" t="s">
        <v>58</v>
      </c>
      <c r="L89" t="s">
        <v>54</v>
      </c>
    </row>
    <row r="90" spans="1:12" x14ac:dyDescent="0.35">
      <c r="A90">
        <v>24</v>
      </c>
      <c r="B90">
        <v>3</v>
      </c>
      <c r="C90" s="2">
        <v>12496259</v>
      </c>
      <c r="D90" s="2">
        <v>12495880</v>
      </c>
      <c r="E90" s="1" t="s">
        <v>59</v>
      </c>
      <c r="F90" s="6">
        <v>30.4</v>
      </c>
      <c r="H90" s="1">
        <v>192</v>
      </c>
      <c r="I90" s="1">
        <v>203</v>
      </c>
      <c r="J90" s="1">
        <v>1</v>
      </c>
      <c r="K90" s="1" t="s">
        <v>60</v>
      </c>
      <c r="L90" t="s">
        <v>54</v>
      </c>
    </row>
    <row r="91" spans="1:12" x14ac:dyDescent="0.35">
      <c r="A91">
        <v>27</v>
      </c>
      <c r="B91">
        <v>3</v>
      </c>
      <c r="C91" s="2">
        <v>22670941</v>
      </c>
      <c r="D91" s="2">
        <v>22670808</v>
      </c>
      <c r="E91" s="1" t="s">
        <v>67</v>
      </c>
      <c r="F91" s="6">
        <v>5.87</v>
      </c>
      <c r="H91" s="1">
        <v>108</v>
      </c>
      <c r="I91" s="1">
        <v>127</v>
      </c>
      <c r="J91" s="1">
        <v>0</v>
      </c>
      <c r="K91" s="1" t="s">
        <v>68</v>
      </c>
      <c r="L91" t="s">
        <v>54</v>
      </c>
    </row>
    <row r="92" spans="1:12" x14ac:dyDescent="0.35">
      <c r="A92">
        <v>201</v>
      </c>
      <c r="B92">
        <v>33</v>
      </c>
      <c r="C92" s="2">
        <v>8864399</v>
      </c>
      <c r="D92" s="2">
        <v>8864305</v>
      </c>
      <c r="E92" s="1" t="s">
        <v>395</v>
      </c>
      <c r="F92" s="6">
        <v>10.5</v>
      </c>
      <c r="H92" s="1">
        <v>418</v>
      </c>
      <c r="I92" s="1">
        <v>424</v>
      </c>
      <c r="J92" s="1">
        <v>0</v>
      </c>
      <c r="K92" s="1" t="s">
        <v>143</v>
      </c>
      <c r="L92" t="s">
        <v>394</v>
      </c>
    </row>
    <row r="93" spans="1:12" x14ac:dyDescent="0.35">
      <c r="A93">
        <v>207</v>
      </c>
      <c r="B93">
        <v>33</v>
      </c>
      <c r="C93" s="2">
        <v>12756476</v>
      </c>
      <c r="D93" s="2">
        <v>12757056</v>
      </c>
      <c r="E93" s="1" t="s">
        <v>407</v>
      </c>
      <c r="F93" s="6">
        <v>-45.4</v>
      </c>
      <c r="H93" s="1">
        <v>922</v>
      </c>
      <c r="I93" s="1">
        <v>933</v>
      </c>
      <c r="J93" s="1">
        <v>0</v>
      </c>
      <c r="K93" s="1" t="s">
        <v>154</v>
      </c>
      <c r="L93" t="s">
        <v>394</v>
      </c>
    </row>
    <row r="94" spans="1:12" x14ac:dyDescent="0.35">
      <c r="A94">
        <v>205</v>
      </c>
      <c r="B94">
        <v>33</v>
      </c>
      <c r="C94" s="2">
        <v>11385259</v>
      </c>
      <c r="D94" s="2">
        <v>11385231</v>
      </c>
      <c r="E94" s="1" t="s">
        <v>402</v>
      </c>
      <c r="F94" s="6">
        <v>2.48</v>
      </c>
      <c r="H94" s="1">
        <v>1029</v>
      </c>
      <c r="I94" s="1">
        <v>1038</v>
      </c>
      <c r="J94" s="1">
        <v>0</v>
      </c>
      <c r="K94" s="1" t="s">
        <v>403</v>
      </c>
      <c r="L94" t="s">
        <v>394</v>
      </c>
    </row>
    <row r="95" spans="1:12" x14ac:dyDescent="0.35">
      <c r="A95">
        <v>202</v>
      </c>
      <c r="B95">
        <v>33</v>
      </c>
      <c r="C95" s="2">
        <v>9595404</v>
      </c>
      <c r="D95" s="2">
        <v>9595057</v>
      </c>
      <c r="E95" s="1" t="s">
        <v>396</v>
      </c>
      <c r="F95" s="6">
        <v>36.1</v>
      </c>
      <c r="G95" s="1" t="s">
        <v>119</v>
      </c>
      <c r="H95" s="1">
        <v>183</v>
      </c>
      <c r="I95" s="1">
        <v>190</v>
      </c>
      <c r="J95" s="1">
        <v>1</v>
      </c>
      <c r="K95" s="1" t="s">
        <v>269</v>
      </c>
      <c r="L95" t="s">
        <v>394</v>
      </c>
    </row>
    <row r="96" spans="1:12" x14ac:dyDescent="0.35">
      <c r="A96">
        <v>208</v>
      </c>
      <c r="B96">
        <v>33</v>
      </c>
      <c r="C96" s="2">
        <v>13386703</v>
      </c>
      <c r="D96" s="2">
        <v>13386107</v>
      </c>
      <c r="E96" s="1" t="s">
        <v>409</v>
      </c>
      <c r="F96" s="6">
        <v>44.6</v>
      </c>
      <c r="H96" s="1">
        <v>836</v>
      </c>
      <c r="I96" s="1">
        <v>847</v>
      </c>
      <c r="J96" s="1">
        <v>0</v>
      </c>
      <c r="K96" s="1" t="s">
        <v>157</v>
      </c>
      <c r="L96" t="s">
        <v>394</v>
      </c>
    </row>
    <row r="97" spans="1:12" x14ac:dyDescent="0.35">
      <c r="A97">
        <v>209</v>
      </c>
      <c r="B97">
        <v>33</v>
      </c>
      <c r="C97" s="2">
        <v>13816676</v>
      </c>
      <c r="D97" s="2">
        <v>13817474</v>
      </c>
      <c r="E97" s="1" t="s">
        <v>411</v>
      </c>
      <c r="F97" s="6">
        <v>-57.8</v>
      </c>
      <c r="H97" s="1">
        <v>815</v>
      </c>
      <c r="I97" s="1">
        <v>825</v>
      </c>
      <c r="J97" s="1">
        <v>1</v>
      </c>
      <c r="K97" s="1" t="s">
        <v>19</v>
      </c>
      <c r="L97" t="s">
        <v>394</v>
      </c>
    </row>
    <row r="98" spans="1:12" x14ac:dyDescent="0.35">
      <c r="A98">
        <v>212</v>
      </c>
      <c r="B98">
        <v>33</v>
      </c>
      <c r="C98" s="2">
        <v>18079346</v>
      </c>
      <c r="D98" s="2">
        <v>18079701</v>
      </c>
      <c r="E98" s="1" t="s">
        <v>418</v>
      </c>
      <c r="F98" s="6">
        <v>-19.600000000000001</v>
      </c>
      <c r="H98" s="1">
        <v>98</v>
      </c>
      <c r="I98" s="1">
        <v>113</v>
      </c>
      <c r="J98" s="1">
        <v>1</v>
      </c>
      <c r="K98" s="1" t="s">
        <v>161</v>
      </c>
      <c r="L98" t="s">
        <v>394</v>
      </c>
    </row>
    <row r="99" spans="1:12" x14ac:dyDescent="0.35">
      <c r="A99">
        <v>204</v>
      </c>
      <c r="B99">
        <v>33</v>
      </c>
      <c r="C99" s="2">
        <v>10585448</v>
      </c>
      <c r="D99" s="2">
        <v>10585477</v>
      </c>
      <c r="E99" s="1" t="s">
        <v>375</v>
      </c>
      <c r="F99" s="6">
        <v>-2.7</v>
      </c>
      <c r="H99" s="1">
        <v>987</v>
      </c>
      <c r="I99" s="1">
        <v>995</v>
      </c>
      <c r="J99" s="1">
        <v>0</v>
      </c>
      <c r="K99" s="1" t="s">
        <v>9</v>
      </c>
      <c r="L99" t="s">
        <v>394</v>
      </c>
    </row>
    <row r="100" spans="1:12" x14ac:dyDescent="0.35">
      <c r="A100">
        <v>203</v>
      </c>
      <c r="B100">
        <v>33</v>
      </c>
      <c r="C100" s="2">
        <v>10345233</v>
      </c>
      <c r="D100" s="2">
        <v>10345881</v>
      </c>
      <c r="E100" s="1" t="s">
        <v>398</v>
      </c>
      <c r="F100" s="6">
        <v>-62.6</v>
      </c>
      <c r="H100" s="1">
        <v>826</v>
      </c>
      <c r="I100" s="1">
        <v>835</v>
      </c>
      <c r="J100" s="1">
        <v>0</v>
      </c>
      <c r="K100" s="1" t="s">
        <v>400</v>
      </c>
      <c r="L100" t="s">
        <v>394</v>
      </c>
    </row>
    <row r="101" spans="1:12" x14ac:dyDescent="0.35">
      <c r="A101">
        <v>210</v>
      </c>
      <c r="B101">
        <v>33</v>
      </c>
      <c r="C101" s="2">
        <v>13868239</v>
      </c>
      <c r="D101" s="2">
        <v>13867700</v>
      </c>
      <c r="E101" s="1" t="s">
        <v>413</v>
      </c>
      <c r="F101" s="6">
        <v>38.9</v>
      </c>
      <c r="H101" s="1">
        <v>1015</v>
      </c>
      <c r="I101" s="1">
        <v>1028</v>
      </c>
      <c r="J101" s="1">
        <v>1</v>
      </c>
      <c r="K101" s="1" t="s">
        <v>281</v>
      </c>
      <c r="L101" t="s">
        <v>394</v>
      </c>
    </row>
    <row r="102" spans="1:12" x14ac:dyDescent="0.35">
      <c r="A102">
        <v>211</v>
      </c>
      <c r="B102">
        <v>33</v>
      </c>
      <c r="C102" s="2">
        <v>14556906</v>
      </c>
      <c r="D102" s="2">
        <v>14557550</v>
      </c>
      <c r="E102" s="1" t="s">
        <v>415</v>
      </c>
      <c r="F102" s="6">
        <v>-44.3</v>
      </c>
      <c r="H102" s="1">
        <v>404</v>
      </c>
      <c r="I102" s="1">
        <v>417</v>
      </c>
      <c r="J102" s="1">
        <v>1</v>
      </c>
      <c r="K102" s="1" t="s">
        <v>417</v>
      </c>
      <c r="L102" t="s">
        <v>394</v>
      </c>
    </row>
    <row r="103" spans="1:12" x14ac:dyDescent="0.35">
      <c r="A103">
        <v>206</v>
      </c>
      <c r="B103">
        <v>33</v>
      </c>
      <c r="C103" s="2">
        <v>12436083</v>
      </c>
      <c r="D103" s="2">
        <v>12436470</v>
      </c>
      <c r="E103" s="1" t="s">
        <v>404</v>
      </c>
      <c r="F103" s="6">
        <v>-31.1</v>
      </c>
      <c r="H103" s="1">
        <v>35</v>
      </c>
      <c r="I103" s="1">
        <v>44</v>
      </c>
      <c r="J103" s="1">
        <v>1</v>
      </c>
      <c r="K103" s="1" t="s">
        <v>406</v>
      </c>
      <c r="L103" t="s">
        <v>394</v>
      </c>
    </row>
    <row r="104" spans="1:12" x14ac:dyDescent="0.35">
      <c r="A104">
        <v>71</v>
      </c>
      <c r="B104">
        <v>14</v>
      </c>
      <c r="C104" s="2">
        <v>11866036</v>
      </c>
      <c r="D104" s="2">
        <v>11866426</v>
      </c>
      <c r="E104" s="1" t="s">
        <v>149</v>
      </c>
      <c r="F104" s="6">
        <v>-32.9</v>
      </c>
      <c r="H104" s="1">
        <v>1182</v>
      </c>
      <c r="I104" s="1">
        <v>1191</v>
      </c>
      <c r="J104" s="1">
        <v>1</v>
      </c>
      <c r="K104" s="1" t="s">
        <v>151</v>
      </c>
      <c r="L104" t="s">
        <v>141</v>
      </c>
    </row>
    <row r="105" spans="1:12" x14ac:dyDescent="0.35">
      <c r="A105">
        <v>67</v>
      </c>
      <c r="B105">
        <v>14</v>
      </c>
      <c r="C105" s="2">
        <v>8864334</v>
      </c>
      <c r="D105" s="2">
        <v>8864305</v>
      </c>
      <c r="E105" s="1" t="s">
        <v>142</v>
      </c>
      <c r="F105" s="6">
        <v>3.21</v>
      </c>
      <c r="H105" s="1">
        <v>418</v>
      </c>
      <c r="I105" s="1">
        <v>424</v>
      </c>
      <c r="J105" s="1">
        <v>0</v>
      </c>
      <c r="K105" s="1" t="s">
        <v>143</v>
      </c>
      <c r="L105" t="s">
        <v>141</v>
      </c>
    </row>
    <row r="106" spans="1:12" x14ac:dyDescent="0.35">
      <c r="A106">
        <v>72</v>
      </c>
      <c r="B106">
        <v>14</v>
      </c>
      <c r="C106" s="2">
        <v>12756378</v>
      </c>
      <c r="D106" s="2">
        <v>12757056</v>
      </c>
      <c r="E106" s="1" t="s">
        <v>152</v>
      </c>
      <c r="F106" s="6">
        <v>-53.1</v>
      </c>
      <c r="H106" s="1">
        <v>922</v>
      </c>
      <c r="I106" s="1">
        <v>933</v>
      </c>
      <c r="J106" s="1">
        <v>0</v>
      </c>
      <c r="K106" s="1" t="s">
        <v>154</v>
      </c>
      <c r="L106" t="s">
        <v>141</v>
      </c>
    </row>
    <row r="107" spans="1:12" x14ac:dyDescent="0.35">
      <c r="A107">
        <v>70</v>
      </c>
      <c r="B107">
        <v>14</v>
      </c>
      <c r="C107" s="2">
        <v>11635952</v>
      </c>
      <c r="D107" s="2">
        <v>11636055</v>
      </c>
      <c r="E107" s="1" t="s">
        <v>147</v>
      </c>
      <c r="F107" s="6">
        <v>-8.85</v>
      </c>
      <c r="H107" s="1">
        <v>777</v>
      </c>
      <c r="I107" s="1">
        <v>786</v>
      </c>
      <c r="J107" s="1">
        <v>0</v>
      </c>
      <c r="K107" s="1" t="s">
        <v>14</v>
      </c>
      <c r="L107" t="s">
        <v>141</v>
      </c>
    </row>
    <row r="108" spans="1:12" x14ac:dyDescent="0.35">
      <c r="A108">
        <v>76</v>
      </c>
      <c r="B108">
        <v>14</v>
      </c>
      <c r="C108" s="2">
        <v>20209452</v>
      </c>
      <c r="D108" s="2">
        <v>20210662</v>
      </c>
      <c r="E108" s="1" t="s">
        <v>162</v>
      </c>
      <c r="F108" s="6">
        <v>-59.9</v>
      </c>
      <c r="H108" s="1">
        <v>965</v>
      </c>
      <c r="I108" s="1">
        <v>983</v>
      </c>
      <c r="J108" s="1">
        <v>0</v>
      </c>
      <c r="K108" s="1" t="s">
        <v>96</v>
      </c>
      <c r="L108" t="s">
        <v>141</v>
      </c>
    </row>
    <row r="109" spans="1:12" x14ac:dyDescent="0.35">
      <c r="A109">
        <v>73</v>
      </c>
      <c r="B109">
        <v>14</v>
      </c>
      <c r="C109" s="2">
        <v>13386629</v>
      </c>
      <c r="D109" s="2">
        <v>13386107</v>
      </c>
      <c r="E109" s="1" t="s">
        <v>155</v>
      </c>
      <c r="F109" s="6">
        <v>39</v>
      </c>
      <c r="H109" s="1">
        <v>836</v>
      </c>
      <c r="I109" s="1">
        <v>847</v>
      </c>
      <c r="J109" s="1">
        <v>0</v>
      </c>
      <c r="K109" s="1" t="s">
        <v>157</v>
      </c>
      <c r="L109" t="s">
        <v>141</v>
      </c>
    </row>
    <row r="110" spans="1:12" x14ac:dyDescent="0.35">
      <c r="A110">
        <v>74</v>
      </c>
      <c r="B110">
        <v>14</v>
      </c>
      <c r="C110" s="2">
        <v>13816740</v>
      </c>
      <c r="D110" s="2">
        <v>13817474</v>
      </c>
      <c r="E110" s="1" t="s">
        <v>158</v>
      </c>
      <c r="F110" s="6">
        <v>-53.1</v>
      </c>
      <c r="H110" s="1">
        <v>815</v>
      </c>
      <c r="I110" s="1">
        <v>825</v>
      </c>
      <c r="J110" s="1">
        <v>1</v>
      </c>
      <c r="K110" s="1" t="s">
        <v>19</v>
      </c>
      <c r="L110" t="s">
        <v>141</v>
      </c>
    </row>
    <row r="111" spans="1:12" x14ac:dyDescent="0.35">
      <c r="A111">
        <v>75</v>
      </c>
      <c r="B111">
        <v>14</v>
      </c>
      <c r="C111" s="2">
        <v>18079846</v>
      </c>
      <c r="D111" s="2">
        <v>18079701</v>
      </c>
      <c r="E111" s="1" t="s">
        <v>159</v>
      </c>
      <c r="F111" s="6">
        <v>8</v>
      </c>
      <c r="H111" s="1">
        <v>98</v>
      </c>
      <c r="I111" s="1">
        <v>113</v>
      </c>
      <c r="J111" s="1">
        <v>1</v>
      </c>
      <c r="K111" s="1" t="s">
        <v>161</v>
      </c>
      <c r="L111" t="s">
        <v>141</v>
      </c>
    </row>
    <row r="112" spans="1:12" x14ac:dyDescent="0.35">
      <c r="A112">
        <v>69</v>
      </c>
      <c r="B112">
        <v>14</v>
      </c>
      <c r="C112" s="2">
        <v>10585099</v>
      </c>
      <c r="D112" s="2">
        <v>10585477</v>
      </c>
      <c r="E112" s="1" t="s">
        <v>145</v>
      </c>
      <c r="F112" s="6">
        <v>-35.700000000000003</v>
      </c>
      <c r="H112" s="1">
        <v>987</v>
      </c>
      <c r="I112" s="1">
        <v>995</v>
      </c>
      <c r="J112" s="1">
        <v>0</v>
      </c>
      <c r="K112" s="1" t="s">
        <v>9</v>
      </c>
      <c r="L112" t="s">
        <v>141</v>
      </c>
    </row>
    <row r="113" spans="1:12" x14ac:dyDescent="0.35">
      <c r="A113">
        <v>77</v>
      </c>
      <c r="B113">
        <v>14</v>
      </c>
      <c r="C113" s="2">
        <v>24261762</v>
      </c>
      <c r="D113" s="2">
        <v>24261028</v>
      </c>
      <c r="E113" s="1" t="s">
        <v>164</v>
      </c>
      <c r="F113" s="6">
        <v>30.3</v>
      </c>
      <c r="H113" s="1">
        <v>279</v>
      </c>
      <c r="I113" s="1">
        <v>300</v>
      </c>
      <c r="J113" s="1">
        <v>0</v>
      </c>
      <c r="K113" s="1" t="s">
        <v>24</v>
      </c>
      <c r="L113" t="s">
        <v>141</v>
      </c>
    </row>
    <row r="114" spans="1:12" x14ac:dyDescent="0.35">
      <c r="A114">
        <v>68</v>
      </c>
      <c r="B114">
        <v>14</v>
      </c>
      <c r="C114" s="2">
        <v>8994983</v>
      </c>
      <c r="D114" s="2">
        <v>8994945</v>
      </c>
      <c r="E114" s="1" t="s">
        <v>144</v>
      </c>
      <c r="F114" s="6">
        <v>4.25</v>
      </c>
      <c r="H114" s="1">
        <v>409</v>
      </c>
      <c r="I114" s="1">
        <v>417</v>
      </c>
      <c r="J114" s="1">
        <v>0</v>
      </c>
      <c r="K114" s="1" t="s">
        <v>3</v>
      </c>
      <c r="L114" t="s">
        <v>141</v>
      </c>
    </row>
    <row r="115" spans="1:12" x14ac:dyDescent="0.35">
      <c r="A115">
        <v>293</v>
      </c>
      <c r="B115">
        <v>44</v>
      </c>
      <c r="C115" s="2">
        <v>21720597</v>
      </c>
      <c r="D115" s="2">
        <v>21720390</v>
      </c>
      <c r="E115" s="1" t="s">
        <v>13</v>
      </c>
      <c r="F115" s="6">
        <v>9.5299999999999994</v>
      </c>
      <c r="H115" s="1">
        <v>538</v>
      </c>
      <c r="I115" s="1">
        <v>557</v>
      </c>
      <c r="J115" s="1">
        <v>0</v>
      </c>
      <c r="K115" s="1" t="s">
        <v>549</v>
      </c>
      <c r="L115" t="s">
        <v>522</v>
      </c>
    </row>
    <row r="116" spans="1:12" x14ac:dyDescent="0.35">
      <c r="A116">
        <v>284</v>
      </c>
      <c r="B116">
        <v>44</v>
      </c>
      <c r="C116" s="2">
        <v>11865698</v>
      </c>
      <c r="D116" s="2">
        <v>11866426</v>
      </c>
      <c r="E116" s="1" t="s">
        <v>533</v>
      </c>
      <c r="F116" s="6">
        <v>-61.4</v>
      </c>
      <c r="H116" s="1">
        <v>1182</v>
      </c>
      <c r="I116" s="1">
        <v>1191</v>
      </c>
      <c r="J116" s="1">
        <v>1</v>
      </c>
      <c r="K116" s="1" t="s">
        <v>151</v>
      </c>
      <c r="L116" t="s">
        <v>522</v>
      </c>
    </row>
    <row r="117" spans="1:12" x14ac:dyDescent="0.35">
      <c r="A117">
        <v>283</v>
      </c>
      <c r="B117">
        <v>44</v>
      </c>
      <c r="C117" s="2">
        <v>11395381</v>
      </c>
      <c r="D117" s="2">
        <v>11395996</v>
      </c>
      <c r="E117" s="1" t="s">
        <v>530</v>
      </c>
      <c r="F117" s="6">
        <v>-54</v>
      </c>
      <c r="H117" s="1">
        <v>559</v>
      </c>
      <c r="I117" s="1">
        <v>567</v>
      </c>
      <c r="J117" s="1">
        <v>0</v>
      </c>
      <c r="K117" s="1" t="s">
        <v>532</v>
      </c>
      <c r="L117" t="s">
        <v>522</v>
      </c>
    </row>
    <row r="118" spans="1:12" x14ac:dyDescent="0.35">
      <c r="A118">
        <v>279</v>
      </c>
      <c r="B118">
        <v>44</v>
      </c>
      <c r="C118" s="2">
        <v>8864409</v>
      </c>
      <c r="D118" s="2">
        <v>8864305</v>
      </c>
      <c r="E118" s="1" t="s">
        <v>523</v>
      </c>
      <c r="F118" s="6">
        <v>11.7</v>
      </c>
      <c r="H118" s="1">
        <v>418</v>
      </c>
      <c r="I118" s="1">
        <v>424</v>
      </c>
      <c r="J118" s="1">
        <v>0</v>
      </c>
      <c r="K118" s="1" t="s">
        <v>143</v>
      </c>
      <c r="L118" t="s">
        <v>522</v>
      </c>
    </row>
    <row r="119" spans="1:12" x14ac:dyDescent="0.35">
      <c r="A119">
        <v>286</v>
      </c>
      <c r="B119">
        <v>44</v>
      </c>
      <c r="C119" s="2">
        <v>12756335</v>
      </c>
      <c r="D119" s="2">
        <v>12757056</v>
      </c>
      <c r="E119" s="1" t="s">
        <v>250</v>
      </c>
      <c r="F119" s="6">
        <v>-56.5</v>
      </c>
      <c r="H119" s="1">
        <v>922</v>
      </c>
      <c r="I119" s="1">
        <v>933</v>
      </c>
      <c r="J119" s="1">
        <v>0</v>
      </c>
      <c r="K119" s="1" t="s">
        <v>154</v>
      </c>
      <c r="L119" t="s">
        <v>522</v>
      </c>
    </row>
    <row r="120" spans="1:12" x14ac:dyDescent="0.35">
      <c r="A120">
        <v>280</v>
      </c>
      <c r="B120">
        <v>44</v>
      </c>
      <c r="C120" s="2">
        <v>9595378</v>
      </c>
      <c r="D120" s="2">
        <v>9595057</v>
      </c>
      <c r="E120" s="1" t="s">
        <v>524</v>
      </c>
      <c r="F120" s="6">
        <v>33.4</v>
      </c>
      <c r="G120" s="1" t="s">
        <v>119</v>
      </c>
      <c r="H120" s="1">
        <v>183</v>
      </c>
      <c r="I120" s="1">
        <v>190</v>
      </c>
      <c r="J120" s="1">
        <v>1</v>
      </c>
      <c r="K120" s="1" t="s">
        <v>269</v>
      </c>
      <c r="L120" t="s">
        <v>522</v>
      </c>
    </row>
    <row r="121" spans="1:12" x14ac:dyDescent="0.35">
      <c r="A121">
        <v>292</v>
      </c>
      <c r="B121">
        <v>44</v>
      </c>
      <c r="C121" s="2">
        <v>20039837</v>
      </c>
      <c r="D121" s="2">
        <v>20040396</v>
      </c>
      <c r="E121" s="1" t="s">
        <v>547</v>
      </c>
      <c r="F121" s="6">
        <v>-27.9</v>
      </c>
      <c r="G121" s="1" t="s">
        <v>119</v>
      </c>
      <c r="H121" s="1">
        <v>965</v>
      </c>
      <c r="I121" s="1">
        <v>983</v>
      </c>
      <c r="J121" s="1">
        <v>0</v>
      </c>
      <c r="K121" s="1" t="s">
        <v>96</v>
      </c>
      <c r="L121" t="s">
        <v>522</v>
      </c>
    </row>
    <row r="122" spans="1:12" x14ac:dyDescent="0.35">
      <c r="A122">
        <v>287</v>
      </c>
      <c r="B122">
        <v>44</v>
      </c>
      <c r="C122" s="2">
        <v>13216823</v>
      </c>
      <c r="D122" s="2">
        <v>13215841</v>
      </c>
      <c r="E122" s="1" t="s">
        <v>538</v>
      </c>
      <c r="F122" s="6">
        <v>74.3</v>
      </c>
      <c r="G122" s="1" t="s">
        <v>119</v>
      </c>
      <c r="H122" s="1">
        <v>836</v>
      </c>
      <c r="I122" s="1">
        <v>847</v>
      </c>
      <c r="J122" s="1">
        <v>0</v>
      </c>
      <c r="K122" s="1" t="s">
        <v>157</v>
      </c>
      <c r="L122" t="s">
        <v>522</v>
      </c>
    </row>
    <row r="123" spans="1:12" x14ac:dyDescent="0.35">
      <c r="A123">
        <v>288</v>
      </c>
      <c r="B123">
        <v>44</v>
      </c>
      <c r="C123" s="2">
        <v>13386801</v>
      </c>
      <c r="D123" s="2">
        <v>13386107</v>
      </c>
      <c r="E123" s="1" t="s">
        <v>540</v>
      </c>
      <c r="F123" s="6">
        <v>51.9</v>
      </c>
      <c r="H123" s="1">
        <v>836</v>
      </c>
      <c r="I123" s="1">
        <v>847</v>
      </c>
      <c r="J123" s="1">
        <v>0</v>
      </c>
      <c r="K123" s="1" t="s">
        <v>157</v>
      </c>
      <c r="L123" t="s">
        <v>522</v>
      </c>
    </row>
    <row r="124" spans="1:12" x14ac:dyDescent="0.35">
      <c r="A124">
        <v>289</v>
      </c>
      <c r="B124">
        <v>44</v>
      </c>
      <c r="C124" s="2">
        <v>13816794</v>
      </c>
      <c r="D124" s="2">
        <v>13817474</v>
      </c>
      <c r="E124" s="1" t="s">
        <v>542</v>
      </c>
      <c r="F124" s="6">
        <v>-49.2</v>
      </c>
      <c r="H124" s="1">
        <v>815</v>
      </c>
      <c r="I124" s="1">
        <v>825</v>
      </c>
      <c r="J124" s="1">
        <v>1</v>
      </c>
      <c r="K124" s="1" t="s">
        <v>19</v>
      </c>
      <c r="L124" t="s">
        <v>522</v>
      </c>
    </row>
    <row r="125" spans="1:12" x14ac:dyDescent="0.35">
      <c r="A125">
        <v>291</v>
      </c>
      <c r="B125">
        <v>44</v>
      </c>
      <c r="C125" s="2">
        <v>18079750</v>
      </c>
      <c r="D125" s="2">
        <v>18079701</v>
      </c>
      <c r="E125" s="1" t="s">
        <v>546</v>
      </c>
      <c r="F125" s="6">
        <v>2.69</v>
      </c>
      <c r="H125" s="1">
        <v>98</v>
      </c>
      <c r="I125" s="1">
        <v>113</v>
      </c>
      <c r="J125" s="1">
        <v>1</v>
      </c>
      <c r="K125" s="1" t="s">
        <v>161</v>
      </c>
      <c r="L125" t="s">
        <v>522</v>
      </c>
    </row>
    <row r="126" spans="1:12" x14ac:dyDescent="0.35">
      <c r="A126">
        <v>282</v>
      </c>
      <c r="B126">
        <v>44</v>
      </c>
      <c r="C126" s="2">
        <v>10345161</v>
      </c>
      <c r="D126" s="2">
        <v>10345881</v>
      </c>
      <c r="E126" s="1" t="s">
        <v>528</v>
      </c>
      <c r="F126" s="6">
        <v>-69.599999999999994</v>
      </c>
      <c r="H126" s="1">
        <v>826</v>
      </c>
      <c r="I126" s="1">
        <v>835</v>
      </c>
      <c r="J126" s="1">
        <v>0</v>
      </c>
      <c r="K126" s="1" t="s">
        <v>400</v>
      </c>
      <c r="L126" t="s">
        <v>522</v>
      </c>
    </row>
    <row r="127" spans="1:12" x14ac:dyDescent="0.35">
      <c r="A127">
        <v>290</v>
      </c>
      <c r="B127">
        <v>44</v>
      </c>
      <c r="C127" s="2">
        <v>14557164</v>
      </c>
      <c r="D127" s="2">
        <v>14557550</v>
      </c>
      <c r="E127" s="1" t="s">
        <v>544</v>
      </c>
      <c r="F127" s="6">
        <v>-26.5</v>
      </c>
      <c r="H127" s="1">
        <v>404</v>
      </c>
      <c r="I127" s="1">
        <v>417</v>
      </c>
      <c r="J127" s="1">
        <v>1</v>
      </c>
      <c r="K127" s="1" t="s">
        <v>417</v>
      </c>
      <c r="L127" t="s">
        <v>522</v>
      </c>
    </row>
    <row r="128" spans="1:12" x14ac:dyDescent="0.35">
      <c r="A128">
        <v>285</v>
      </c>
      <c r="B128">
        <v>44</v>
      </c>
      <c r="C128" s="2">
        <v>12436440</v>
      </c>
      <c r="D128" s="2">
        <v>12436470</v>
      </c>
      <c r="E128" s="1" t="s">
        <v>535</v>
      </c>
      <c r="F128" s="6">
        <v>-2.4</v>
      </c>
      <c r="H128" s="1">
        <v>35</v>
      </c>
      <c r="I128" s="1">
        <v>44</v>
      </c>
      <c r="J128" s="1">
        <v>1</v>
      </c>
      <c r="K128" s="1" t="s">
        <v>406</v>
      </c>
      <c r="L128" t="s">
        <v>522</v>
      </c>
    </row>
    <row r="129" spans="1:12" x14ac:dyDescent="0.35">
      <c r="A129">
        <v>281</v>
      </c>
      <c r="B129">
        <v>44</v>
      </c>
      <c r="C129" s="2">
        <v>10285453</v>
      </c>
      <c r="D129" s="2">
        <v>10285735</v>
      </c>
      <c r="E129" s="1" t="s">
        <v>526</v>
      </c>
      <c r="F129" s="6">
        <v>-27.4</v>
      </c>
      <c r="H129" s="1">
        <v>320</v>
      </c>
      <c r="I129" s="1">
        <v>328</v>
      </c>
      <c r="J129" s="1">
        <v>0</v>
      </c>
      <c r="K129" s="1" t="s">
        <v>272</v>
      </c>
      <c r="L129" t="s">
        <v>522</v>
      </c>
    </row>
    <row r="130" spans="1:12" x14ac:dyDescent="0.35">
      <c r="A130">
        <v>139</v>
      </c>
      <c r="B130">
        <v>23</v>
      </c>
      <c r="C130" s="2">
        <v>23061365</v>
      </c>
      <c r="D130" s="2">
        <v>23062941</v>
      </c>
      <c r="E130" s="1" t="s">
        <v>284</v>
      </c>
      <c r="F130" s="6">
        <v>-68.3</v>
      </c>
      <c r="G130" s="1" t="s">
        <v>37</v>
      </c>
      <c r="H130" s="1">
        <v>1</v>
      </c>
      <c r="I130" s="1">
        <v>21</v>
      </c>
      <c r="J130" s="1">
        <v>0</v>
      </c>
      <c r="K130" s="1" t="s">
        <v>286</v>
      </c>
      <c r="L130" t="s">
        <v>265</v>
      </c>
    </row>
    <row r="131" spans="1:12" x14ac:dyDescent="0.35">
      <c r="A131">
        <v>134</v>
      </c>
      <c r="B131">
        <v>23</v>
      </c>
      <c r="C131" s="2">
        <v>11866400</v>
      </c>
      <c r="D131" s="2">
        <v>11866426</v>
      </c>
      <c r="E131" s="1" t="s">
        <v>200</v>
      </c>
      <c r="F131" s="6">
        <v>-2.2200000000000002</v>
      </c>
      <c r="H131" s="1">
        <v>1182</v>
      </c>
      <c r="I131" s="1">
        <v>1191</v>
      </c>
      <c r="J131" s="1">
        <v>1</v>
      </c>
      <c r="K131" s="1" t="s">
        <v>151</v>
      </c>
      <c r="L131" t="s">
        <v>265</v>
      </c>
    </row>
    <row r="132" spans="1:12" x14ac:dyDescent="0.35">
      <c r="A132">
        <v>135</v>
      </c>
      <c r="B132">
        <v>23</v>
      </c>
      <c r="C132" s="2">
        <v>12756495</v>
      </c>
      <c r="D132" s="2">
        <v>12757056</v>
      </c>
      <c r="E132" s="1" t="s">
        <v>277</v>
      </c>
      <c r="F132" s="6">
        <v>-43.9</v>
      </c>
      <c r="H132" s="1">
        <v>922</v>
      </c>
      <c r="I132" s="1">
        <v>933</v>
      </c>
      <c r="J132" s="1">
        <v>0</v>
      </c>
      <c r="K132" s="1" t="s">
        <v>154</v>
      </c>
      <c r="L132" t="s">
        <v>265</v>
      </c>
    </row>
    <row r="133" spans="1:12" x14ac:dyDescent="0.35">
      <c r="A133">
        <v>141</v>
      </c>
      <c r="B133">
        <v>23</v>
      </c>
      <c r="C133" s="2">
        <v>26031600</v>
      </c>
      <c r="D133" s="2">
        <v>26032559</v>
      </c>
      <c r="E133" s="1" t="s">
        <v>289</v>
      </c>
      <c r="F133" s="6">
        <v>-36.799999999999997</v>
      </c>
      <c r="H133" s="1">
        <v>387</v>
      </c>
      <c r="I133" s="1">
        <v>408</v>
      </c>
      <c r="J133" s="1">
        <v>1</v>
      </c>
      <c r="K133" s="1" t="s">
        <v>291</v>
      </c>
      <c r="L133" t="s">
        <v>265</v>
      </c>
    </row>
    <row r="134" spans="1:12" x14ac:dyDescent="0.35">
      <c r="A134">
        <v>130</v>
      </c>
      <c r="B134">
        <v>23</v>
      </c>
      <c r="C134" s="2">
        <v>8564806</v>
      </c>
      <c r="D134" s="2">
        <v>8564199</v>
      </c>
      <c r="E134" s="1" t="s">
        <v>112</v>
      </c>
      <c r="F134" s="6">
        <v>70.8</v>
      </c>
      <c r="H134" s="1">
        <v>196</v>
      </c>
      <c r="I134" s="1">
        <v>202</v>
      </c>
      <c r="J134" s="1">
        <v>0</v>
      </c>
      <c r="K134" s="1" t="s">
        <v>267</v>
      </c>
      <c r="L134" t="s">
        <v>265</v>
      </c>
    </row>
    <row r="135" spans="1:12" x14ac:dyDescent="0.35">
      <c r="A135">
        <v>140</v>
      </c>
      <c r="B135">
        <v>23</v>
      </c>
      <c r="C135" s="2">
        <v>24142048</v>
      </c>
      <c r="D135" s="2">
        <v>24141769</v>
      </c>
      <c r="E135" s="1" t="s">
        <v>287</v>
      </c>
      <c r="F135" s="6">
        <v>11.6</v>
      </c>
      <c r="H135" s="1">
        <v>536</v>
      </c>
      <c r="I135" s="1">
        <v>557</v>
      </c>
      <c r="J135" s="1">
        <v>1</v>
      </c>
      <c r="K135" s="1" t="s">
        <v>288</v>
      </c>
      <c r="L135" t="s">
        <v>265</v>
      </c>
    </row>
    <row r="136" spans="1:12" x14ac:dyDescent="0.35">
      <c r="A136">
        <v>131</v>
      </c>
      <c r="B136">
        <v>23</v>
      </c>
      <c r="C136" s="2">
        <v>9595151</v>
      </c>
      <c r="D136" s="2">
        <v>9595057</v>
      </c>
      <c r="E136" s="1" t="s">
        <v>268</v>
      </c>
      <c r="F136" s="6">
        <v>9.7899999999999991</v>
      </c>
      <c r="G136" s="1" t="s">
        <v>119</v>
      </c>
      <c r="H136" s="1">
        <v>183</v>
      </c>
      <c r="I136" s="1">
        <v>190</v>
      </c>
      <c r="J136" s="1">
        <v>1</v>
      </c>
      <c r="K136" s="1" t="s">
        <v>269</v>
      </c>
      <c r="L136" t="s">
        <v>265</v>
      </c>
    </row>
    <row r="137" spans="1:12" x14ac:dyDescent="0.35">
      <c r="A137">
        <v>133</v>
      </c>
      <c r="B137">
        <v>23</v>
      </c>
      <c r="C137" s="2">
        <v>10705889</v>
      </c>
      <c r="D137" s="2">
        <v>10706245</v>
      </c>
      <c r="E137" s="1" t="s">
        <v>273</v>
      </c>
      <c r="F137" s="6">
        <v>-33.299999999999997</v>
      </c>
      <c r="G137" s="1" t="s">
        <v>119</v>
      </c>
      <c r="H137" s="1">
        <v>787</v>
      </c>
      <c r="I137" s="1">
        <v>795</v>
      </c>
      <c r="J137" s="1">
        <v>1</v>
      </c>
      <c r="K137" s="1" t="s">
        <v>275</v>
      </c>
      <c r="L137" t="s">
        <v>265</v>
      </c>
    </row>
    <row r="138" spans="1:12" x14ac:dyDescent="0.35">
      <c r="A138">
        <v>136</v>
      </c>
      <c r="B138">
        <v>23</v>
      </c>
      <c r="C138" s="2">
        <v>13386445</v>
      </c>
      <c r="D138" s="2">
        <v>13386107</v>
      </c>
      <c r="E138" s="1" t="s">
        <v>279</v>
      </c>
      <c r="F138" s="6">
        <v>25.3</v>
      </c>
      <c r="H138" s="1">
        <v>836</v>
      </c>
      <c r="I138" s="1">
        <v>847</v>
      </c>
      <c r="J138" s="1">
        <v>0</v>
      </c>
      <c r="K138" s="1" t="s">
        <v>157</v>
      </c>
      <c r="L138" t="s">
        <v>265</v>
      </c>
    </row>
    <row r="139" spans="1:12" x14ac:dyDescent="0.35">
      <c r="A139">
        <v>138</v>
      </c>
      <c r="B139">
        <v>23</v>
      </c>
      <c r="C139" s="2">
        <v>18079737</v>
      </c>
      <c r="D139" s="2">
        <v>18079701</v>
      </c>
      <c r="E139" s="1" t="s">
        <v>282</v>
      </c>
      <c r="F139" s="6">
        <v>2</v>
      </c>
      <c r="H139" s="1">
        <v>98</v>
      </c>
      <c r="I139" s="1">
        <v>113</v>
      </c>
      <c r="J139" s="1">
        <v>1</v>
      </c>
      <c r="K139" s="1" t="s">
        <v>161</v>
      </c>
      <c r="L139" t="s">
        <v>265</v>
      </c>
    </row>
    <row r="140" spans="1:12" x14ac:dyDescent="0.35">
      <c r="A140">
        <v>142</v>
      </c>
      <c r="B140">
        <v>23</v>
      </c>
      <c r="C140" s="2">
        <v>29313508</v>
      </c>
      <c r="D140" s="2">
        <v>29314847</v>
      </c>
      <c r="E140" s="1" t="s">
        <v>292</v>
      </c>
      <c r="F140" s="6">
        <v>-45.7</v>
      </c>
      <c r="H140" s="1">
        <v>1155</v>
      </c>
      <c r="I140" s="1">
        <v>1181</v>
      </c>
      <c r="J140" s="1">
        <v>1</v>
      </c>
      <c r="K140" s="1" t="s">
        <v>27</v>
      </c>
      <c r="L140" t="s">
        <v>265</v>
      </c>
    </row>
    <row r="141" spans="1:12" x14ac:dyDescent="0.35">
      <c r="A141">
        <v>137</v>
      </c>
      <c r="B141">
        <v>23</v>
      </c>
      <c r="C141" s="2">
        <v>13868039</v>
      </c>
      <c r="D141" s="2">
        <v>13867700</v>
      </c>
      <c r="E141" s="1" t="s">
        <v>280</v>
      </c>
      <c r="F141" s="6">
        <v>24.5</v>
      </c>
      <c r="H141" s="1">
        <v>1015</v>
      </c>
      <c r="I141" s="1">
        <v>1028</v>
      </c>
      <c r="J141" s="1">
        <v>1</v>
      </c>
      <c r="K141" s="1" t="s">
        <v>281</v>
      </c>
      <c r="L141" t="s">
        <v>265</v>
      </c>
    </row>
    <row r="142" spans="1:12" x14ac:dyDescent="0.35">
      <c r="A142">
        <v>132</v>
      </c>
      <c r="B142">
        <v>23</v>
      </c>
      <c r="C142" s="2">
        <v>10285203</v>
      </c>
      <c r="D142" s="2">
        <v>10285735</v>
      </c>
      <c r="E142" s="1" t="s">
        <v>270</v>
      </c>
      <c r="F142" s="6">
        <v>-51.7</v>
      </c>
      <c r="H142" s="1">
        <v>320</v>
      </c>
      <c r="I142" s="1">
        <v>328</v>
      </c>
      <c r="J142" s="1">
        <v>0</v>
      </c>
      <c r="K142" s="1" t="s">
        <v>272</v>
      </c>
      <c r="L142" t="s">
        <v>265</v>
      </c>
    </row>
    <row r="143" spans="1:12" x14ac:dyDescent="0.35">
      <c r="A143">
        <v>565</v>
      </c>
      <c r="B143">
        <v>81</v>
      </c>
      <c r="C143" s="2">
        <v>11395996</v>
      </c>
      <c r="D143" s="1" t="s">
        <v>932</v>
      </c>
      <c r="E143" s="1" t="s">
        <v>933</v>
      </c>
      <c r="F143" s="6"/>
      <c r="H143" s="1">
        <v>559</v>
      </c>
      <c r="I143" s="1">
        <v>567</v>
      </c>
      <c r="J143" s="1">
        <v>0</v>
      </c>
      <c r="K143" s="1" t="s">
        <v>532</v>
      </c>
      <c r="L143" t="s">
        <v>927</v>
      </c>
    </row>
    <row r="144" spans="1:12" x14ac:dyDescent="0.35">
      <c r="A144">
        <v>561</v>
      </c>
      <c r="B144">
        <v>81</v>
      </c>
      <c r="C144" s="2">
        <v>8864256</v>
      </c>
      <c r="D144" s="2">
        <v>8864305</v>
      </c>
      <c r="E144" s="1" t="s">
        <v>928</v>
      </c>
      <c r="F144" s="6">
        <v>-5.57</v>
      </c>
      <c r="H144" s="1">
        <v>418</v>
      </c>
      <c r="I144" s="1">
        <v>424</v>
      </c>
      <c r="J144" s="1">
        <v>0</v>
      </c>
      <c r="K144" s="1" t="s">
        <v>143</v>
      </c>
      <c r="L144" t="s">
        <v>927</v>
      </c>
    </row>
    <row r="145" spans="1:12" x14ac:dyDescent="0.35">
      <c r="A145">
        <v>562</v>
      </c>
      <c r="B145">
        <v>81</v>
      </c>
      <c r="C145" s="2">
        <v>9595443</v>
      </c>
      <c r="D145" s="2">
        <v>9595057</v>
      </c>
      <c r="E145" s="1" t="s">
        <v>930</v>
      </c>
      <c r="F145" s="6">
        <v>40.1</v>
      </c>
      <c r="G145" s="1" t="s">
        <v>119</v>
      </c>
      <c r="H145" s="1">
        <v>183</v>
      </c>
      <c r="I145" s="1">
        <v>190</v>
      </c>
      <c r="J145" s="1">
        <v>1</v>
      </c>
      <c r="K145" s="1" t="s">
        <v>269</v>
      </c>
      <c r="L145" t="s">
        <v>927</v>
      </c>
    </row>
    <row r="146" spans="1:12" x14ac:dyDescent="0.35">
      <c r="A146">
        <v>566</v>
      </c>
      <c r="B146">
        <v>81</v>
      </c>
      <c r="C146" s="2">
        <v>13816471</v>
      </c>
      <c r="D146" s="2">
        <v>13817474</v>
      </c>
      <c r="E146" s="1" t="s">
        <v>934</v>
      </c>
      <c r="F146" s="6">
        <v>-72.599999999999994</v>
      </c>
      <c r="H146" s="1">
        <v>815</v>
      </c>
      <c r="I146" s="1">
        <v>825</v>
      </c>
      <c r="J146" s="1">
        <v>1</v>
      </c>
      <c r="K146" s="1" t="s">
        <v>19</v>
      </c>
      <c r="L146" t="s">
        <v>927</v>
      </c>
    </row>
    <row r="147" spans="1:12" x14ac:dyDescent="0.35">
      <c r="A147">
        <v>567</v>
      </c>
      <c r="B147">
        <v>81</v>
      </c>
      <c r="C147" s="2">
        <v>17768218</v>
      </c>
      <c r="D147" s="2">
        <v>17768915</v>
      </c>
      <c r="E147" s="1" t="s">
        <v>936</v>
      </c>
      <c r="F147" s="6">
        <v>-39.200000000000003</v>
      </c>
      <c r="H147" s="1">
        <v>305</v>
      </c>
      <c r="I147" s="1">
        <v>319</v>
      </c>
      <c r="J147" s="1">
        <v>1</v>
      </c>
      <c r="K147" s="1" t="s">
        <v>938</v>
      </c>
      <c r="L147" t="s">
        <v>927</v>
      </c>
    </row>
    <row r="148" spans="1:12" x14ac:dyDescent="0.35">
      <c r="A148">
        <v>563</v>
      </c>
      <c r="B148">
        <v>81</v>
      </c>
      <c r="C148" s="2">
        <v>10585466</v>
      </c>
      <c r="D148" s="2">
        <v>10585477</v>
      </c>
      <c r="E148" s="1" t="s">
        <v>917</v>
      </c>
      <c r="F148" s="6">
        <v>-1.04</v>
      </c>
      <c r="H148" s="1">
        <v>987</v>
      </c>
      <c r="I148" s="1">
        <v>995</v>
      </c>
      <c r="J148" s="1">
        <v>0</v>
      </c>
      <c r="K148" s="1" t="s">
        <v>9</v>
      </c>
      <c r="L148" t="s">
        <v>927</v>
      </c>
    </row>
    <row r="149" spans="1:12" x14ac:dyDescent="0.35">
      <c r="A149">
        <v>41</v>
      </c>
      <c r="B149">
        <v>7</v>
      </c>
      <c r="C149" s="2">
        <v>20209582</v>
      </c>
      <c r="D149" s="2">
        <v>20210662</v>
      </c>
      <c r="E149" s="1" t="s">
        <v>94</v>
      </c>
      <c r="F149" s="6">
        <v>-53.4</v>
      </c>
      <c r="H149" s="1">
        <v>965</v>
      </c>
      <c r="I149" s="1">
        <v>983</v>
      </c>
      <c r="J149" s="1">
        <v>0</v>
      </c>
      <c r="K149" s="1" t="s">
        <v>96</v>
      </c>
      <c r="L149" t="s">
        <v>89</v>
      </c>
    </row>
    <row r="150" spans="1:12" x14ac:dyDescent="0.35">
      <c r="A150">
        <v>43</v>
      </c>
      <c r="B150">
        <v>7</v>
      </c>
      <c r="C150" s="2">
        <v>29313441</v>
      </c>
      <c r="D150" s="2">
        <v>29314847</v>
      </c>
      <c r="E150" s="1" t="s">
        <v>98</v>
      </c>
      <c r="F150" s="6">
        <v>-48</v>
      </c>
      <c r="H150" s="1">
        <v>1155</v>
      </c>
      <c r="I150" s="1">
        <v>1181</v>
      </c>
      <c r="J150" s="1">
        <v>1</v>
      </c>
      <c r="K150" s="1" t="s">
        <v>27</v>
      </c>
      <c r="L150" t="s">
        <v>89</v>
      </c>
    </row>
    <row r="151" spans="1:12" x14ac:dyDescent="0.35">
      <c r="A151">
        <v>42</v>
      </c>
      <c r="B151">
        <v>7</v>
      </c>
      <c r="C151" s="2">
        <v>24261474</v>
      </c>
      <c r="D151" s="2">
        <v>24261028</v>
      </c>
      <c r="E151" s="1" t="s">
        <v>97</v>
      </c>
      <c r="F151" s="6">
        <v>18.399999999999999</v>
      </c>
      <c r="H151" s="1">
        <v>279</v>
      </c>
      <c r="I151" s="1">
        <v>300</v>
      </c>
      <c r="J151" s="1">
        <v>0</v>
      </c>
      <c r="K151" s="1" t="s">
        <v>24</v>
      </c>
      <c r="L151" t="s">
        <v>89</v>
      </c>
    </row>
    <row r="152" spans="1:12" x14ac:dyDescent="0.35">
      <c r="A152">
        <v>39</v>
      </c>
      <c r="B152">
        <v>7</v>
      </c>
      <c r="C152" s="2">
        <v>8995082</v>
      </c>
      <c r="D152" s="2">
        <v>8994945</v>
      </c>
      <c r="E152" s="1" t="s">
        <v>90</v>
      </c>
      <c r="F152" s="6">
        <v>15.3</v>
      </c>
      <c r="H152" s="1">
        <v>409</v>
      </c>
      <c r="I152" s="1">
        <v>417</v>
      </c>
      <c r="J152" s="1">
        <v>0</v>
      </c>
      <c r="K152" s="1" t="s">
        <v>3</v>
      </c>
      <c r="L152" t="s">
        <v>89</v>
      </c>
    </row>
    <row r="153" spans="1:12" x14ac:dyDescent="0.35">
      <c r="A153">
        <v>40</v>
      </c>
      <c r="B153">
        <v>7</v>
      </c>
      <c r="C153" s="2">
        <v>17667967</v>
      </c>
      <c r="D153" s="2">
        <v>17669072</v>
      </c>
      <c r="E153" s="1" t="s">
        <v>91</v>
      </c>
      <c r="F153" s="6">
        <v>-62.5</v>
      </c>
      <c r="H153" s="1">
        <v>409</v>
      </c>
      <c r="I153" s="1">
        <v>424</v>
      </c>
      <c r="J153" s="1">
        <v>1</v>
      </c>
      <c r="K153" s="1" t="s">
        <v>93</v>
      </c>
      <c r="L153" t="s">
        <v>89</v>
      </c>
    </row>
    <row r="154" spans="1:12" x14ac:dyDescent="0.35">
      <c r="A154">
        <v>440</v>
      </c>
      <c r="B154">
        <v>63</v>
      </c>
      <c r="C154" s="2">
        <v>11865690</v>
      </c>
      <c r="D154" s="2">
        <v>11866426</v>
      </c>
      <c r="E154" s="1" t="s">
        <v>769</v>
      </c>
      <c r="F154" s="6">
        <v>-62</v>
      </c>
      <c r="H154" s="1">
        <v>1182</v>
      </c>
      <c r="I154" s="1">
        <v>1191</v>
      </c>
      <c r="J154" s="1">
        <v>1</v>
      </c>
      <c r="K154" s="1" t="s">
        <v>151</v>
      </c>
      <c r="L154" t="s">
        <v>763</v>
      </c>
    </row>
    <row r="155" spans="1:12" x14ac:dyDescent="0.35">
      <c r="A155">
        <v>436</v>
      </c>
      <c r="B155">
        <v>63</v>
      </c>
      <c r="C155" s="2">
        <v>8864103</v>
      </c>
      <c r="D155" s="2">
        <v>8864305</v>
      </c>
      <c r="E155" s="1" t="s">
        <v>764</v>
      </c>
      <c r="F155" s="6">
        <v>-22.8</v>
      </c>
      <c r="H155" s="1">
        <v>418</v>
      </c>
      <c r="I155" s="1">
        <v>424</v>
      </c>
      <c r="J155" s="1">
        <v>0</v>
      </c>
      <c r="K155" s="1" t="s">
        <v>143</v>
      </c>
      <c r="L155" t="s">
        <v>763</v>
      </c>
    </row>
    <row r="156" spans="1:12" x14ac:dyDescent="0.35">
      <c r="A156">
        <v>442</v>
      </c>
      <c r="B156">
        <v>63</v>
      </c>
      <c r="C156" s="2">
        <v>12756168</v>
      </c>
      <c r="D156" s="2">
        <v>12757056</v>
      </c>
      <c r="E156" s="1" t="s">
        <v>772</v>
      </c>
      <c r="F156" s="6">
        <v>-69.599999999999994</v>
      </c>
      <c r="H156" s="1">
        <v>922</v>
      </c>
      <c r="I156" s="1">
        <v>933</v>
      </c>
      <c r="J156" s="1">
        <v>0</v>
      </c>
      <c r="K156" s="1" t="s">
        <v>154</v>
      </c>
      <c r="L156" t="s">
        <v>763</v>
      </c>
    </row>
    <row r="157" spans="1:12" x14ac:dyDescent="0.35">
      <c r="A157">
        <v>435</v>
      </c>
      <c r="B157">
        <v>63</v>
      </c>
      <c r="C157" s="2">
        <v>8564825</v>
      </c>
      <c r="D157" s="2">
        <v>8564199</v>
      </c>
      <c r="E157" s="1" t="s">
        <v>487</v>
      </c>
      <c r="F157" s="6">
        <v>73</v>
      </c>
      <c r="H157" s="1">
        <v>196</v>
      </c>
      <c r="I157" s="1">
        <v>202</v>
      </c>
      <c r="J157" s="1">
        <v>0</v>
      </c>
      <c r="K157" s="1" t="s">
        <v>267</v>
      </c>
      <c r="L157" t="s">
        <v>763</v>
      </c>
    </row>
    <row r="158" spans="1:12" x14ac:dyDescent="0.35">
      <c r="A158">
        <v>438</v>
      </c>
      <c r="B158">
        <v>63</v>
      </c>
      <c r="C158" s="2">
        <v>10525149</v>
      </c>
      <c r="D158" s="2">
        <v>10525887</v>
      </c>
      <c r="E158" s="1" t="s">
        <v>741</v>
      </c>
      <c r="F158" s="6">
        <v>-70.099999999999994</v>
      </c>
      <c r="H158" s="1">
        <v>188</v>
      </c>
      <c r="I158" s="1">
        <v>195</v>
      </c>
      <c r="J158" s="1">
        <v>1</v>
      </c>
      <c r="K158" s="1" t="s">
        <v>650</v>
      </c>
      <c r="L158" t="s">
        <v>763</v>
      </c>
    </row>
    <row r="159" spans="1:12" x14ac:dyDescent="0.35">
      <c r="A159">
        <v>437</v>
      </c>
      <c r="B159">
        <v>63</v>
      </c>
      <c r="C159" s="2">
        <v>9595294</v>
      </c>
      <c r="D159" s="2">
        <v>9595057</v>
      </c>
      <c r="E159" s="1" t="s">
        <v>766</v>
      </c>
      <c r="F159" s="6">
        <v>24.7</v>
      </c>
      <c r="G159" s="1" t="s">
        <v>119</v>
      </c>
      <c r="H159" s="1">
        <v>183</v>
      </c>
      <c r="I159" s="1">
        <v>190</v>
      </c>
      <c r="J159" s="1">
        <v>1</v>
      </c>
      <c r="K159" s="1" t="s">
        <v>269</v>
      </c>
      <c r="L159" t="s">
        <v>763</v>
      </c>
    </row>
    <row r="160" spans="1:12" x14ac:dyDescent="0.35">
      <c r="A160">
        <v>443</v>
      </c>
      <c r="B160">
        <v>63</v>
      </c>
      <c r="C160" s="2">
        <v>13216599</v>
      </c>
      <c r="D160" s="2">
        <v>13215841</v>
      </c>
      <c r="E160" s="1" t="s">
        <v>773</v>
      </c>
      <c r="F160" s="6">
        <v>57.3</v>
      </c>
      <c r="G160" s="1" t="s">
        <v>119</v>
      </c>
      <c r="H160" s="1">
        <v>836</v>
      </c>
      <c r="I160" s="1">
        <v>847</v>
      </c>
      <c r="J160" s="1">
        <v>0</v>
      </c>
      <c r="K160" s="1" t="s">
        <v>157</v>
      </c>
      <c r="L160" t="s">
        <v>763</v>
      </c>
    </row>
    <row r="161" spans="1:12" x14ac:dyDescent="0.35">
      <c r="A161">
        <v>444</v>
      </c>
      <c r="B161">
        <v>63</v>
      </c>
      <c r="C161" s="2">
        <v>13816714</v>
      </c>
      <c r="D161" s="2">
        <v>13817474</v>
      </c>
      <c r="E161" s="1" t="s">
        <v>775</v>
      </c>
      <c r="F161" s="6">
        <v>-55</v>
      </c>
      <c r="H161" s="1">
        <v>815</v>
      </c>
      <c r="I161" s="1">
        <v>825</v>
      </c>
      <c r="J161" s="1">
        <v>1</v>
      </c>
      <c r="K161" s="1" t="s">
        <v>19</v>
      </c>
      <c r="L161" t="s">
        <v>763</v>
      </c>
    </row>
    <row r="162" spans="1:12" x14ac:dyDescent="0.35">
      <c r="A162">
        <v>439</v>
      </c>
      <c r="B162">
        <v>63</v>
      </c>
      <c r="C162" s="2">
        <v>10765301</v>
      </c>
      <c r="D162" s="2">
        <v>10765218</v>
      </c>
      <c r="E162" s="1" t="s">
        <v>478</v>
      </c>
      <c r="F162" s="6">
        <v>7.67</v>
      </c>
      <c r="H162" s="1">
        <v>568</v>
      </c>
      <c r="I162" s="1">
        <v>577</v>
      </c>
      <c r="J162" s="1">
        <v>0</v>
      </c>
      <c r="K162" s="1" t="s">
        <v>768</v>
      </c>
      <c r="L162" t="s">
        <v>763</v>
      </c>
    </row>
    <row r="163" spans="1:12" x14ac:dyDescent="0.35">
      <c r="A163">
        <v>445</v>
      </c>
      <c r="B163">
        <v>63</v>
      </c>
      <c r="C163" s="2">
        <v>14557017</v>
      </c>
      <c r="D163" s="2">
        <v>14557550</v>
      </c>
      <c r="E163" s="1" t="s">
        <v>777</v>
      </c>
      <c r="F163" s="6">
        <v>-36.700000000000003</v>
      </c>
      <c r="H163" s="1">
        <v>404</v>
      </c>
      <c r="I163" s="1">
        <v>417</v>
      </c>
      <c r="J163" s="1">
        <v>1</v>
      </c>
      <c r="K163" s="1" t="s">
        <v>417</v>
      </c>
      <c r="L163" t="s">
        <v>763</v>
      </c>
    </row>
    <row r="164" spans="1:12" x14ac:dyDescent="0.35">
      <c r="A164">
        <v>441</v>
      </c>
      <c r="B164">
        <v>63</v>
      </c>
      <c r="C164" s="2">
        <v>12436240</v>
      </c>
      <c r="D164" s="2">
        <v>12436470</v>
      </c>
      <c r="E164" s="1" t="s">
        <v>771</v>
      </c>
      <c r="F164" s="6">
        <v>-18.5</v>
      </c>
      <c r="H164" s="1">
        <v>35</v>
      </c>
      <c r="I164" s="1">
        <v>44</v>
      </c>
      <c r="J164" s="1">
        <v>1</v>
      </c>
      <c r="K164" s="1" t="s">
        <v>406</v>
      </c>
      <c r="L164" t="s">
        <v>763</v>
      </c>
    </row>
    <row r="165" spans="1:12" x14ac:dyDescent="0.35">
      <c r="A165">
        <v>511</v>
      </c>
      <c r="B165">
        <v>73</v>
      </c>
      <c r="C165" s="2">
        <v>24721103</v>
      </c>
      <c r="D165" s="2">
        <v>24722320</v>
      </c>
      <c r="E165" s="1" t="s">
        <v>866</v>
      </c>
      <c r="F165" s="6">
        <v>-49.2</v>
      </c>
      <c r="H165" s="1">
        <v>1087</v>
      </c>
      <c r="I165" s="1">
        <v>1107</v>
      </c>
      <c r="J165" s="1">
        <v>1</v>
      </c>
      <c r="K165" s="1" t="s">
        <v>867</v>
      </c>
      <c r="L165" t="s">
        <v>848</v>
      </c>
    </row>
    <row r="166" spans="1:12" x14ac:dyDescent="0.35">
      <c r="A166">
        <v>508</v>
      </c>
      <c r="B166">
        <v>73</v>
      </c>
      <c r="C166" s="2">
        <v>12126531</v>
      </c>
      <c r="D166" s="2">
        <v>12126293</v>
      </c>
      <c r="E166" s="1" t="s">
        <v>860</v>
      </c>
      <c r="F166" s="6">
        <v>19.7</v>
      </c>
      <c r="H166" s="1">
        <v>301</v>
      </c>
      <c r="I166" s="1">
        <v>310</v>
      </c>
      <c r="J166" s="1">
        <v>1</v>
      </c>
      <c r="K166" s="1" t="s">
        <v>861</v>
      </c>
      <c r="L166" t="s">
        <v>848</v>
      </c>
    </row>
    <row r="167" spans="1:12" x14ac:dyDescent="0.35">
      <c r="A167">
        <v>510</v>
      </c>
      <c r="B167">
        <v>73</v>
      </c>
      <c r="C167" s="2">
        <v>21720376</v>
      </c>
      <c r="D167" s="2">
        <v>21720390</v>
      </c>
      <c r="E167" s="1" t="s">
        <v>864</v>
      </c>
      <c r="F167" s="6">
        <v>-0.61899999999999999</v>
      </c>
      <c r="H167" s="1">
        <v>538</v>
      </c>
      <c r="I167" s="1">
        <v>557</v>
      </c>
      <c r="J167" s="1">
        <v>0</v>
      </c>
      <c r="K167" s="1" t="s">
        <v>549</v>
      </c>
      <c r="L167" t="s">
        <v>848</v>
      </c>
    </row>
    <row r="168" spans="1:12" x14ac:dyDescent="0.35">
      <c r="A168">
        <v>507</v>
      </c>
      <c r="B168">
        <v>73</v>
      </c>
      <c r="C168" s="2">
        <v>11395353</v>
      </c>
      <c r="D168" s="2">
        <v>11395996</v>
      </c>
      <c r="E168" s="1" t="s">
        <v>859</v>
      </c>
      <c r="F168" s="6">
        <v>-56.5</v>
      </c>
      <c r="H168" s="1">
        <v>559</v>
      </c>
      <c r="I168" s="1">
        <v>567</v>
      </c>
      <c r="J168" s="1">
        <v>0</v>
      </c>
      <c r="K168" s="1" t="s">
        <v>532</v>
      </c>
      <c r="L168" t="s">
        <v>848</v>
      </c>
    </row>
    <row r="169" spans="1:12" x14ac:dyDescent="0.35">
      <c r="A169">
        <v>502</v>
      </c>
      <c r="B169">
        <v>73</v>
      </c>
      <c r="C169" s="2">
        <v>8864314</v>
      </c>
      <c r="D169" s="2">
        <v>8864305</v>
      </c>
      <c r="E169" s="1" t="s">
        <v>851</v>
      </c>
      <c r="F169" s="6">
        <v>1.5</v>
      </c>
      <c r="H169" s="1">
        <v>418</v>
      </c>
      <c r="I169" s="1">
        <v>424</v>
      </c>
      <c r="J169" s="1">
        <v>0</v>
      </c>
      <c r="K169" s="1" t="s">
        <v>143</v>
      </c>
      <c r="L169" t="s">
        <v>848</v>
      </c>
    </row>
    <row r="170" spans="1:12" x14ac:dyDescent="0.35">
      <c r="A170">
        <v>503</v>
      </c>
      <c r="B170">
        <v>73</v>
      </c>
      <c r="C170" s="2">
        <v>9595370</v>
      </c>
      <c r="D170" s="2">
        <v>9595057</v>
      </c>
      <c r="E170" s="1" t="s">
        <v>852</v>
      </c>
      <c r="F170" s="6">
        <v>32.6</v>
      </c>
      <c r="G170" s="1" t="s">
        <v>119</v>
      </c>
      <c r="H170" s="1">
        <v>183</v>
      </c>
      <c r="I170" s="1">
        <v>190</v>
      </c>
      <c r="J170" s="1">
        <v>1</v>
      </c>
      <c r="K170" s="1" t="s">
        <v>269</v>
      </c>
      <c r="L170" t="s">
        <v>848</v>
      </c>
    </row>
    <row r="171" spans="1:12" x14ac:dyDescent="0.35">
      <c r="A171">
        <v>504</v>
      </c>
      <c r="B171">
        <v>73</v>
      </c>
      <c r="C171" s="2">
        <v>9764664</v>
      </c>
      <c r="D171" s="2">
        <v>9765323</v>
      </c>
      <c r="E171" s="1" t="s">
        <v>854</v>
      </c>
      <c r="F171" s="6">
        <v>-67.5</v>
      </c>
      <c r="H171" s="1">
        <v>183</v>
      </c>
      <c r="I171" s="1">
        <v>190</v>
      </c>
      <c r="J171" s="1">
        <v>1</v>
      </c>
      <c r="K171" s="1" t="s">
        <v>269</v>
      </c>
      <c r="L171" t="s">
        <v>848</v>
      </c>
    </row>
    <row r="172" spans="1:12" x14ac:dyDescent="0.35">
      <c r="A172">
        <v>505</v>
      </c>
      <c r="B172">
        <v>73</v>
      </c>
      <c r="C172" s="2">
        <v>10345116</v>
      </c>
      <c r="D172" s="2">
        <v>10345881</v>
      </c>
      <c r="E172" s="1" t="s">
        <v>856</v>
      </c>
      <c r="F172" s="6">
        <v>-73.900000000000006</v>
      </c>
      <c r="H172" s="1">
        <v>826</v>
      </c>
      <c r="I172" s="1">
        <v>835</v>
      </c>
      <c r="J172" s="1">
        <v>0</v>
      </c>
      <c r="K172" s="1" t="s">
        <v>400</v>
      </c>
      <c r="L172" t="s">
        <v>848</v>
      </c>
    </row>
    <row r="173" spans="1:12" x14ac:dyDescent="0.35">
      <c r="A173">
        <v>506</v>
      </c>
      <c r="B173">
        <v>73</v>
      </c>
      <c r="C173" s="2">
        <v>10765303</v>
      </c>
      <c r="D173" s="2">
        <v>10765218</v>
      </c>
      <c r="E173" s="1" t="s">
        <v>858</v>
      </c>
      <c r="F173" s="6">
        <v>7.85</v>
      </c>
      <c r="H173" s="1">
        <v>568</v>
      </c>
      <c r="I173" s="1">
        <v>577</v>
      </c>
      <c r="J173" s="1">
        <v>0</v>
      </c>
      <c r="K173" s="1" t="s">
        <v>768</v>
      </c>
      <c r="L173" t="s">
        <v>848</v>
      </c>
    </row>
    <row r="174" spans="1:12" x14ac:dyDescent="0.35">
      <c r="A174">
        <v>509</v>
      </c>
      <c r="B174">
        <v>73</v>
      </c>
      <c r="C174" s="2">
        <v>14556718</v>
      </c>
      <c r="D174" s="2">
        <v>14557550</v>
      </c>
      <c r="E174" s="1" t="s">
        <v>862</v>
      </c>
      <c r="F174" s="6">
        <v>-57.2</v>
      </c>
      <c r="H174" s="1">
        <v>404</v>
      </c>
      <c r="I174" s="1">
        <v>417</v>
      </c>
      <c r="J174" s="1">
        <v>1</v>
      </c>
      <c r="K174" s="1" t="s">
        <v>417</v>
      </c>
      <c r="L174" t="s">
        <v>848</v>
      </c>
    </row>
    <row r="175" spans="1:12" x14ac:dyDescent="0.35">
      <c r="A175">
        <v>501</v>
      </c>
      <c r="B175">
        <v>73</v>
      </c>
      <c r="C175" s="2">
        <v>8825254</v>
      </c>
      <c r="D175" s="2">
        <v>8824680</v>
      </c>
      <c r="E175" s="1" t="s">
        <v>849</v>
      </c>
      <c r="F175" s="6">
        <v>65.099999999999994</v>
      </c>
      <c r="G175" s="1" t="s">
        <v>119</v>
      </c>
      <c r="H175" s="1">
        <v>409</v>
      </c>
      <c r="I175" s="1">
        <v>417</v>
      </c>
      <c r="J175" s="1">
        <v>0</v>
      </c>
      <c r="K175" s="1" t="s">
        <v>3</v>
      </c>
      <c r="L175" t="s">
        <v>848</v>
      </c>
    </row>
    <row r="176" spans="1:12" x14ac:dyDescent="0.35">
      <c r="A176">
        <v>365</v>
      </c>
      <c r="B176">
        <v>54</v>
      </c>
      <c r="C176" s="2">
        <v>11865591</v>
      </c>
      <c r="D176" s="2">
        <v>11866426</v>
      </c>
      <c r="E176" s="1" t="s">
        <v>652</v>
      </c>
      <c r="F176" s="6">
        <v>-70.400000000000006</v>
      </c>
      <c r="H176" s="1">
        <v>1182</v>
      </c>
      <c r="I176" s="1">
        <v>1191</v>
      </c>
      <c r="J176" s="1">
        <v>1</v>
      </c>
      <c r="K176" s="1" t="s">
        <v>151</v>
      </c>
      <c r="L176" t="s">
        <v>642</v>
      </c>
    </row>
    <row r="177" spans="1:12" x14ac:dyDescent="0.35">
      <c r="A177">
        <v>364</v>
      </c>
      <c r="B177">
        <v>54</v>
      </c>
      <c r="C177" s="2">
        <v>11395397</v>
      </c>
      <c r="D177" s="2">
        <v>11395996</v>
      </c>
      <c r="E177" s="1" t="s">
        <v>651</v>
      </c>
      <c r="F177" s="6">
        <v>-52.6</v>
      </c>
      <c r="H177" s="1">
        <v>559</v>
      </c>
      <c r="I177" s="1">
        <v>567</v>
      </c>
      <c r="J177" s="1">
        <v>0</v>
      </c>
      <c r="K177" s="1" t="s">
        <v>532</v>
      </c>
      <c r="L177" t="s">
        <v>642</v>
      </c>
    </row>
    <row r="178" spans="1:12" x14ac:dyDescent="0.35">
      <c r="A178">
        <v>360</v>
      </c>
      <c r="B178">
        <v>54</v>
      </c>
      <c r="C178" s="2">
        <v>8864345</v>
      </c>
      <c r="D178" s="2">
        <v>8864305</v>
      </c>
      <c r="E178" s="1" t="s">
        <v>645</v>
      </c>
      <c r="F178" s="6">
        <v>4.55</v>
      </c>
      <c r="H178" s="1">
        <v>418</v>
      </c>
      <c r="I178" s="1">
        <v>424</v>
      </c>
      <c r="J178" s="1">
        <v>0</v>
      </c>
      <c r="K178" s="1" t="s">
        <v>143</v>
      </c>
      <c r="L178" t="s">
        <v>642</v>
      </c>
    </row>
    <row r="179" spans="1:12" x14ac:dyDescent="0.35">
      <c r="A179">
        <v>367</v>
      </c>
      <c r="B179">
        <v>54</v>
      </c>
      <c r="C179" s="2">
        <v>12756304</v>
      </c>
      <c r="D179" s="2">
        <v>12757056</v>
      </c>
      <c r="E179" s="1" t="s">
        <v>656</v>
      </c>
      <c r="F179" s="6">
        <v>-58.9</v>
      </c>
      <c r="H179" s="1">
        <v>922</v>
      </c>
      <c r="I179" s="1">
        <v>933</v>
      </c>
      <c r="J179" s="1">
        <v>0</v>
      </c>
      <c r="K179" s="1" t="s">
        <v>154</v>
      </c>
      <c r="L179" t="s">
        <v>642</v>
      </c>
    </row>
    <row r="180" spans="1:12" x14ac:dyDescent="0.35">
      <c r="A180">
        <v>363</v>
      </c>
      <c r="B180">
        <v>54</v>
      </c>
      <c r="C180" s="2">
        <v>10525238</v>
      </c>
      <c r="D180" s="2">
        <v>10525887</v>
      </c>
      <c r="E180" s="1" t="s">
        <v>625</v>
      </c>
      <c r="F180" s="6">
        <v>-61.7</v>
      </c>
      <c r="H180" s="1">
        <v>188</v>
      </c>
      <c r="I180" s="1">
        <v>195</v>
      </c>
      <c r="J180" s="1">
        <v>1</v>
      </c>
      <c r="K180" s="1" t="s">
        <v>650</v>
      </c>
      <c r="L180" t="s">
        <v>642</v>
      </c>
    </row>
    <row r="181" spans="1:12" x14ac:dyDescent="0.35">
      <c r="A181">
        <v>361</v>
      </c>
      <c r="B181">
        <v>54</v>
      </c>
      <c r="C181" s="2">
        <v>9595336</v>
      </c>
      <c r="D181" s="2">
        <v>9595057</v>
      </c>
      <c r="E181" s="1" t="s">
        <v>646</v>
      </c>
      <c r="F181" s="6">
        <v>29.1</v>
      </c>
      <c r="G181" s="1" t="s">
        <v>119</v>
      </c>
      <c r="H181" s="1">
        <v>183</v>
      </c>
      <c r="I181" s="1">
        <v>190</v>
      </c>
      <c r="J181" s="1">
        <v>1</v>
      </c>
      <c r="K181" s="1" t="s">
        <v>269</v>
      </c>
      <c r="L181" t="s">
        <v>642</v>
      </c>
    </row>
    <row r="182" spans="1:12" x14ac:dyDescent="0.35">
      <c r="A182">
        <v>368</v>
      </c>
      <c r="B182">
        <v>54</v>
      </c>
      <c r="C182" s="2">
        <v>13816679</v>
      </c>
      <c r="D182" s="2">
        <v>13817474</v>
      </c>
      <c r="E182" s="1" t="s">
        <v>658</v>
      </c>
      <c r="F182" s="6">
        <v>-57.5</v>
      </c>
      <c r="H182" s="1">
        <v>815</v>
      </c>
      <c r="I182" s="1">
        <v>825</v>
      </c>
      <c r="J182" s="1">
        <v>1</v>
      </c>
      <c r="K182" s="1" t="s">
        <v>19</v>
      </c>
      <c r="L182" t="s">
        <v>642</v>
      </c>
    </row>
    <row r="183" spans="1:12" x14ac:dyDescent="0.35">
      <c r="A183">
        <v>370</v>
      </c>
      <c r="B183">
        <v>54</v>
      </c>
      <c r="C183" s="2">
        <v>18079534</v>
      </c>
      <c r="D183" s="2">
        <v>18079701</v>
      </c>
      <c r="E183" s="1" t="s">
        <v>661</v>
      </c>
      <c r="F183" s="6">
        <v>-9.2200000000000006</v>
      </c>
      <c r="H183" s="1">
        <v>98</v>
      </c>
      <c r="I183" s="1">
        <v>113</v>
      </c>
      <c r="J183" s="1">
        <v>1</v>
      </c>
      <c r="K183" s="1" t="s">
        <v>161</v>
      </c>
      <c r="L183" t="s">
        <v>642</v>
      </c>
    </row>
    <row r="184" spans="1:12" x14ac:dyDescent="0.35">
      <c r="A184">
        <v>362</v>
      </c>
      <c r="B184">
        <v>54</v>
      </c>
      <c r="C184" s="2">
        <v>10345160</v>
      </c>
      <c r="D184" s="2">
        <v>10345881</v>
      </c>
      <c r="E184" s="1" t="s">
        <v>647</v>
      </c>
      <c r="F184" s="6">
        <v>-69.7</v>
      </c>
      <c r="H184" s="1">
        <v>826</v>
      </c>
      <c r="I184" s="1">
        <v>835</v>
      </c>
      <c r="J184" s="1">
        <v>0</v>
      </c>
      <c r="K184" s="1" t="s">
        <v>400</v>
      </c>
      <c r="L184" t="s">
        <v>642</v>
      </c>
    </row>
    <row r="185" spans="1:12" x14ac:dyDescent="0.35">
      <c r="A185">
        <v>369</v>
      </c>
      <c r="B185">
        <v>54</v>
      </c>
      <c r="C185" s="2">
        <v>14556722</v>
      </c>
      <c r="D185" s="2">
        <v>14557550</v>
      </c>
      <c r="E185" s="1" t="s">
        <v>660</v>
      </c>
      <c r="F185" s="6">
        <v>-56.9</v>
      </c>
      <c r="H185" s="1">
        <v>404</v>
      </c>
      <c r="I185" s="1">
        <v>417</v>
      </c>
      <c r="J185" s="1">
        <v>1</v>
      </c>
      <c r="K185" s="1" t="s">
        <v>417</v>
      </c>
      <c r="L185" t="s">
        <v>642</v>
      </c>
    </row>
    <row r="186" spans="1:12" x14ac:dyDescent="0.35">
      <c r="A186">
        <v>366</v>
      </c>
      <c r="B186">
        <v>54</v>
      </c>
      <c r="C186" s="2">
        <v>12436379</v>
      </c>
      <c r="D186" s="2">
        <v>12436470</v>
      </c>
      <c r="E186" s="1" t="s">
        <v>654</v>
      </c>
      <c r="F186" s="6">
        <v>-7.32</v>
      </c>
      <c r="H186" s="1">
        <v>35</v>
      </c>
      <c r="I186" s="1">
        <v>44</v>
      </c>
      <c r="J186" s="1">
        <v>1</v>
      </c>
      <c r="K186" s="1" t="s">
        <v>406</v>
      </c>
      <c r="L186" t="s">
        <v>642</v>
      </c>
    </row>
    <row r="187" spans="1:12" x14ac:dyDescent="0.35">
      <c r="A187">
        <v>359</v>
      </c>
      <c r="B187">
        <v>54</v>
      </c>
      <c r="C187" s="2">
        <v>8825095</v>
      </c>
      <c r="D187" s="2">
        <v>8824680</v>
      </c>
      <c r="E187" s="1" t="s">
        <v>643</v>
      </c>
      <c r="F187" s="6">
        <v>47</v>
      </c>
      <c r="G187" s="1" t="s">
        <v>119</v>
      </c>
      <c r="H187" s="1">
        <v>409</v>
      </c>
      <c r="I187" s="1">
        <v>417</v>
      </c>
      <c r="J187" s="1">
        <v>0</v>
      </c>
      <c r="K187" s="1" t="s">
        <v>3</v>
      </c>
      <c r="L187" t="s">
        <v>642</v>
      </c>
    </row>
    <row r="188" spans="1:12" x14ac:dyDescent="0.35">
      <c r="A188">
        <v>8</v>
      </c>
      <c r="B188">
        <v>1</v>
      </c>
      <c r="C188" s="2">
        <v>20400290</v>
      </c>
      <c r="D188" s="2">
        <v>20399868</v>
      </c>
      <c r="E188" s="1" t="s">
        <v>20</v>
      </c>
      <c r="F188" s="6">
        <v>20.6</v>
      </c>
      <c r="H188" s="1">
        <v>1074</v>
      </c>
      <c r="I188" s="1">
        <v>1091</v>
      </c>
      <c r="J188" s="1">
        <v>1</v>
      </c>
      <c r="K188" s="1" t="s">
        <v>21</v>
      </c>
      <c r="L188" t="s">
        <v>0</v>
      </c>
    </row>
    <row r="189" spans="1:12" x14ac:dyDescent="0.35">
      <c r="A189">
        <v>5</v>
      </c>
      <c r="B189">
        <v>1</v>
      </c>
      <c r="C189" s="2">
        <v>11636122</v>
      </c>
      <c r="D189" s="2">
        <v>11636055</v>
      </c>
      <c r="E189" s="1" t="s">
        <v>13</v>
      </c>
      <c r="F189" s="6">
        <v>5.73</v>
      </c>
      <c r="H189" s="1">
        <v>777</v>
      </c>
      <c r="I189" s="1">
        <v>786</v>
      </c>
      <c r="J189" s="1">
        <v>0</v>
      </c>
      <c r="K189" s="1" t="s">
        <v>14</v>
      </c>
      <c r="L189" t="s">
        <v>0</v>
      </c>
    </row>
    <row r="190" spans="1:12" x14ac:dyDescent="0.35">
      <c r="A190">
        <v>7</v>
      </c>
      <c r="B190">
        <v>1</v>
      </c>
      <c r="C190" s="2">
        <v>13816820</v>
      </c>
      <c r="D190" s="2">
        <v>13817474</v>
      </c>
      <c r="E190" s="1" t="s">
        <v>17</v>
      </c>
      <c r="F190" s="6">
        <v>-47.4</v>
      </c>
      <c r="H190" s="1">
        <v>815</v>
      </c>
      <c r="I190" s="1">
        <v>825</v>
      </c>
      <c r="J190" s="1">
        <v>1</v>
      </c>
      <c r="K190" s="1" t="s">
        <v>19</v>
      </c>
      <c r="L190" t="s">
        <v>0</v>
      </c>
    </row>
    <row r="191" spans="1:12" x14ac:dyDescent="0.35">
      <c r="A191">
        <v>2</v>
      </c>
      <c r="B191">
        <v>1</v>
      </c>
      <c r="C191" s="2">
        <v>9905084</v>
      </c>
      <c r="D191" s="2">
        <v>9905367</v>
      </c>
      <c r="E191" s="1" t="s">
        <v>4</v>
      </c>
      <c r="F191" s="6">
        <v>-28.5</v>
      </c>
      <c r="H191" s="1">
        <v>459</v>
      </c>
      <c r="I191" s="1">
        <v>466</v>
      </c>
      <c r="J191" s="1">
        <v>0</v>
      </c>
      <c r="K191" s="1" t="s">
        <v>6</v>
      </c>
      <c r="L191" t="s">
        <v>0</v>
      </c>
    </row>
    <row r="192" spans="1:12" x14ac:dyDescent="0.35">
      <c r="A192">
        <v>3</v>
      </c>
      <c r="B192">
        <v>1</v>
      </c>
      <c r="C192" s="2">
        <v>10585060</v>
      </c>
      <c r="D192" s="2">
        <v>10585477</v>
      </c>
      <c r="E192" s="1" t="s">
        <v>7</v>
      </c>
      <c r="F192" s="6">
        <v>-39.4</v>
      </c>
      <c r="H192" s="1">
        <v>987</v>
      </c>
      <c r="I192" s="1">
        <v>995</v>
      </c>
      <c r="J192" s="1">
        <v>0</v>
      </c>
      <c r="K192" s="1" t="s">
        <v>9</v>
      </c>
      <c r="L192" t="s">
        <v>0</v>
      </c>
    </row>
    <row r="193" spans="1:12" x14ac:dyDescent="0.35">
      <c r="A193">
        <v>10</v>
      </c>
      <c r="B193">
        <v>1</v>
      </c>
      <c r="C193" s="2">
        <v>29313409</v>
      </c>
      <c r="D193" s="2">
        <v>29314847</v>
      </c>
      <c r="E193" s="1" t="s">
        <v>25</v>
      </c>
      <c r="F193" s="6">
        <v>-49</v>
      </c>
      <c r="H193" s="1">
        <v>1155</v>
      </c>
      <c r="I193" s="1">
        <v>1181</v>
      </c>
      <c r="J193" s="1">
        <v>1</v>
      </c>
      <c r="K193" s="1" t="s">
        <v>27</v>
      </c>
      <c r="L193" t="s">
        <v>0</v>
      </c>
    </row>
    <row r="194" spans="1:12" x14ac:dyDescent="0.35">
      <c r="A194">
        <v>9</v>
      </c>
      <c r="B194">
        <v>1</v>
      </c>
      <c r="C194" s="2">
        <v>24262346</v>
      </c>
      <c r="D194" s="2">
        <v>24261028</v>
      </c>
      <c r="E194" s="1" t="s">
        <v>22</v>
      </c>
      <c r="F194" s="6">
        <v>54.3</v>
      </c>
      <c r="H194" s="1">
        <v>279</v>
      </c>
      <c r="I194" s="1">
        <v>300</v>
      </c>
      <c r="J194" s="1">
        <v>0</v>
      </c>
      <c r="K194" s="1" t="s">
        <v>24</v>
      </c>
      <c r="L194" t="s">
        <v>0</v>
      </c>
    </row>
    <row r="195" spans="1:12" x14ac:dyDescent="0.35">
      <c r="A195">
        <v>4</v>
      </c>
      <c r="B195">
        <v>1</v>
      </c>
      <c r="C195" s="2">
        <v>11135033</v>
      </c>
      <c r="D195" s="2">
        <v>11135476</v>
      </c>
      <c r="E195" s="1" t="s">
        <v>10</v>
      </c>
      <c r="F195" s="6">
        <v>-39.799999999999997</v>
      </c>
      <c r="H195" s="1">
        <v>347</v>
      </c>
      <c r="I195" s="1">
        <v>355</v>
      </c>
      <c r="J195" s="1">
        <v>0</v>
      </c>
      <c r="K195" s="1" t="s">
        <v>12</v>
      </c>
      <c r="L195" t="s">
        <v>0</v>
      </c>
    </row>
    <row r="196" spans="1:12" x14ac:dyDescent="0.35">
      <c r="A196">
        <v>6</v>
      </c>
      <c r="B196">
        <v>1</v>
      </c>
      <c r="C196" s="2">
        <v>12246359</v>
      </c>
      <c r="D196" s="2">
        <v>12246259</v>
      </c>
      <c r="E196" s="1" t="s">
        <v>15</v>
      </c>
      <c r="F196" s="6">
        <v>8.19</v>
      </c>
      <c r="H196" s="1">
        <v>103</v>
      </c>
      <c r="I196" s="1">
        <v>113</v>
      </c>
      <c r="J196" s="1">
        <v>0</v>
      </c>
      <c r="K196" s="1" t="s">
        <v>16</v>
      </c>
      <c r="L196" t="s">
        <v>0</v>
      </c>
    </row>
    <row r="197" spans="1:12" x14ac:dyDescent="0.35">
      <c r="A197">
        <v>1</v>
      </c>
      <c r="B197">
        <v>1</v>
      </c>
      <c r="C197" s="2">
        <v>8995116</v>
      </c>
      <c r="D197" s="2">
        <v>8994945</v>
      </c>
      <c r="E197" s="1" t="s">
        <v>1</v>
      </c>
      <c r="F197" s="6">
        <v>19</v>
      </c>
      <c r="H197" s="1">
        <v>409</v>
      </c>
      <c r="I197" s="1">
        <v>417</v>
      </c>
      <c r="J197" s="1">
        <v>0</v>
      </c>
      <c r="K197" s="1" t="s">
        <v>3</v>
      </c>
      <c r="L197" t="s">
        <v>0</v>
      </c>
    </row>
    <row r="198" spans="1:12" x14ac:dyDescent="0.35">
      <c r="A198">
        <v>539</v>
      </c>
      <c r="B198">
        <v>77</v>
      </c>
      <c r="C198" s="2">
        <v>15207254</v>
      </c>
      <c r="D198" s="2">
        <v>15207591</v>
      </c>
      <c r="E198" s="1" t="s">
        <v>901</v>
      </c>
      <c r="F198" s="6">
        <v>-22.1</v>
      </c>
      <c r="G198" s="1" t="s">
        <v>246</v>
      </c>
      <c r="H198" s="1">
        <v>1</v>
      </c>
      <c r="I198" s="1">
        <v>17</v>
      </c>
      <c r="J198" s="1">
        <v>0</v>
      </c>
      <c r="K198" s="1" t="s">
        <v>247</v>
      </c>
      <c r="L198" t="s">
        <v>899</v>
      </c>
    </row>
    <row r="199" spans="1:12" x14ac:dyDescent="0.35">
      <c r="A199">
        <v>540</v>
      </c>
      <c r="B199">
        <v>77</v>
      </c>
      <c r="C199" s="2">
        <v>16677328</v>
      </c>
      <c r="D199" s="2">
        <v>16677945</v>
      </c>
      <c r="E199" s="1" t="s">
        <v>903</v>
      </c>
      <c r="F199" s="6">
        <v>-37</v>
      </c>
      <c r="G199" s="1" t="s">
        <v>139</v>
      </c>
      <c r="H199" s="1">
        <v>1</v>
      </c>
      <c r="I199" s="1">
        <v>17</v>
      </c>
      <c r="J199" s="1">
        <v>0</v>
      </c>
      <c r="K199" s="1" t="s">
        <v>247</v>
      </c>
      <c r="L199" t="s">
        <v>899</v>
      </c>
    </row>
    <row r="200" spans="1:12" x14ac:dyDescent="0.35">
      <c r="A200">
        <v>538</v>
      </c>
      <c r="B200">
        <v>77</v>
      </c>
      <c r="C200" s="2">
        <v>8584606</v>
      </c>
      <c r="D200" s="2">
        <v>8584680</v>
      </c>
      <c r="E200" s="1" t="s">
        <v>886</v>
      </c>
      <c r="F200" s="6">
        <v>-8.59</v>
      </c>
      <c r="H200" s="1">
        <v>111</v>
      </c>
      <c r="I200" s="1">
        <v>119</v>
      </c>
      <c r="J200" s="1">
        <v>0</v>
      </c>
      <c r="K200" s="1" t="s">
        <v>602</v>
      </c>
      <c r="L200" t="s">
        <v>899</v>
      </c>
    </row>
    <row r="201" spans="1:12" x14ac:dyDescent="0.35">
      <c r="A201">
        <v>536</v>
      </c>
      <c r="B201">
        <v>77</v>
      </c>
      <c r="C201" s="2">
        <v>8444653</v>
      </c>
      <c r="D201" s="2">
        <v>8444887</v>
      </c>
      <c r="E201" s="1" t="s">
        <v>885</v>
      </c>
      <c r="F201" s="6">
        <v>-27.7</v>
      </c>
      <c r="H201" s="1">
        <v>141</v>
      </c>
      <c r="I201" s="1">
        <v>149</v>
      </c>
      <c r="J201" s="1">
        <v>1</v>
      </c>
      <c r="K201" s="1" t="s">
        <v>468</v>
      </c>
      <c r="L201" t="s">
        <v>899</v>
      </c>
    </row>
    <row r="202" spans="1:12" x14ac:dyDescent="0.35">
      <c r="A202">
        <v>537</v>
      </c>
      <c r="B202">
        <v>77</v>
      </c>
      <c r="C202" s="2">
        <v>8444653</v>
      </c>
      <c r="D202" s="2">
        <v>8444887</v>
      </c>
      <c r="E202" s="1" t="s">
        <v>885</v>
      </c>
      <c r="F202" s="6">
        <v>-27.7</v>
      </c>
      <c r="H202" s="1">
        <v>140</v>
      </c>
      <c r="I202" s="1">
        <v>148</v>
      </c>
      <c r="J202" s="1">
        <v>1</v>
      </c>
      <c r="K202" s="1" t="s">
        <v>469</v>
      </c>
      <c r="L202" t="s">
        <v>899</v>
      </c>
    </row>
    <row r="203" spans="1:12" x14ac:dyDescent="0.35">
      <c r="A203">
        <v>597</v>
      </c>
      <c r="B203">
        <v>87</v>
      </c>
      <c r="C203" s="2">
        <v>16677242</v>
      </c>
      <c r="D203" s="2">
        <v>16677945</v>
      </c>
      <c r="E203" s="1" t="s">
        <v>970</v>
      </c>
      <c r="F203" s="6">
        <v>-42.2</v>
      </c>
      <c r="G203" s="1" t="s">
        <v>139</v>
      </c>
      <c r="H203" s="1">
        <v>1</v>
      </c>
      <c r="I203" s="1">
        <v>17</v>
      </c>
      <c r="J203" s="1">
        <v>0</v>
      </c>
      <c r="K203" s="1" t="s">
        <v>247</v>
      </c>
      <c r="L203" t="s">
        <v>969</v>
      </c>
    </row>
    <row r="204" spans="1:12" x14ac:dyDescent="0.35">
      <c r="A204">
        <v>596</v>
      </c>
      <c r="B204">
        <v>87</v>
      </c>
      <c r="C204" s="2">
        <v>8584544</v>
      </c>
      <c r="D204" s="2">
        <v>8584680</v>
      </c>
      <c r="E204" s="1" t="s">
        <v>960</v>
      </c>
      <c r="F204" s="6">
        <v>-15.8</v>
      </c>
      <c r="H204" s="1">
        <v>111</v>
      </c>
      <c r="I204" s="1">
        <v>119</v>
      </c>
      <c r="J204" s="1">
        <v>0</v>
      </c>
      <c r="K204" s="1" t="s">
        <v>602</v>
      </c>
      <c r="L204" t="s">
        <v>969</v>
      </c>
    </row>
    <row r="205" spans="1:12" x14ac:dyDescent="0.35">
      <c r="A205">
        <v>30</v>
      </c>
      <c r="B205">
        <v>4</v>
      </c>
      <c r="C205" s="2">
        <v>19459266</v>
      </c>
      <c r="D205" s="2">
        <v>19460229</v>
      </c>
      <c r="E205" s="1" t="s">
        <v>73</v>
      </c>
      <c r="F205" s="6">
        <v>-49.5</v>
      </c>
      <c r="G205" s="1" t="s">
        <v>75</v>
      </c>
      <c r="H205" s="1">
        <v>1</v>
      </c>
      <c r="I205" s="1">
        <v>21</v>
      </c>
      <c r="J205" s="1">
        <v>1</v>
      </c>
      <c r="K205" s="1" t="s">
        <v>76</v>
      </c>
      <c r="L205" t="s">
        <v>69</v>
      </c>
    </row>
    <row r="206" spans="1:12" x14ac:dyDescent="0.35">
      <c r="A206">
        <v>29</v>
      </c>
      <c r="B206">
        <v>4</v>
      </c>
      <c r="C206" s="2">
        <v>11075566</v>
      </c>
      <c r="D206" s="2">
        <v>11075681</v>
      </c>
      <c r="E206" s="1" t="s">
        <v>70</v>
      </c>
      <c r="F206" s="6">
        <v>-10.3</v>
      </c>
      <c r="H206" s="1">
        <v>65</v>
      </c>
      <c r="I206" s="1">
        <v>75</v>
      </c>
      <c r="J206" s="1">
        <v>0</v>
      </c>
      <c r="K206" s="1" t="s">
        <v>72</v>
      </c>
      <c r="L206" t="s">
        <v>69</v>
      </c>
    </row>
    <row r="207" spans="1:12" x14ac:dyDescent="0.35">
      <c r="A207">
        <v>336</v>
      </c>
      <c r="B207">
        <v>50</v>
      </c>
      <c r="C207" s="2">
        <v>15207373</v>
      </c>
      <c r="D207" s="2">
        <v>15207591</v>
      </c>
      <c r="E207" s="1" t="s">
        <v>603</v>
      </c>
      <c r="F207" s="6">
        <v>-14.4</v>
      </c>
      <c r="G207" s="1" t="s">
        <v>246</v>
      </c>
      <c r="H207" s="1">
        <v>1</v>
      </c>
      <c r="I207" s="1">
        <v>17</v>
      </c>
      <c r="J207" s="1">
        <v>0</v>
      </c>
      <c r="K207" s="1" t="s">
        <v>247</v>
      </c>
      <c r="L207" t="s">
        <v>599</v>
      </c>
    </row>
    <row r="208" spans="1:12" x14ac:dyDescent="0.35">
      <c r="A208">
        <v>337</v>
      </c>
      <c r="B208">
        <v>50</v>
      </c>
      <c r="C208" s="2">
        <v>16677462</v>
      </c>
      <c r="D208" s="2">
        <v>16677945</v>
      </c>
      <c r="E208" s="1" t="s">
        <v>605</v>
      </c>
      <c r="F208" s="6">
        <v>-29</v>
      </c>
      <c r="G208" s="1" t="s">
        <v>139</v>
      </c>
      <c r="H208" s="1">
        <v>1</v>
      </c>
      <c r="I208" s="1">
        <v>17</v>
      </c>
      <c r="J208" s="1">
        <v>0</v>
      </c>
      <c r="K208" s="1" t="s">
        <v>247</v>
      </c>
      <c r="L208" t="s">
        <v>599</v>
      </c>
    </row>
    <row r="209" spans="1:12" x14ac:dyDescent="0.35">
      <c r="A209">
        <v>335</v>
      </c>
      <c r="B209">
        <v>50</v>
      </c>
      <c r="C209" s="2">
        <v>8584408</v>
      </c>
      <c r="D209" s="2">
        <v>8584680</v>
      </c>
      <c r="E209" s="1" t="s">
        <v>600</v>
      </c>
      <c r="F209" s="6">
        <v>-31.6</v>
      </c>
      <c r="H209" s="1">
        <v>111</v>
      </c>
      <c r="I209" s="1">
        <v>119</v>
      </c>
      <c r="J209" s="1">
        <v>0</v>
      </c>
      <c r="K209" s="1" t="s">
        <v>602</v>
      </c>
      <c r="L209" t="s">
        <v>599</v>
      </c>
    </row>
    <row r="210" spans="1:12" x14ac:dyDescent="0.35">
      <c r="A210">
        <v>333</v>
      </c>
      <c r="B210">
        <v>50</v>
      </c>
      <c r="C210" s="2">
        <v>8444559</v>
      </c>
      <c r="D210" s="2">
        <v>8444887</v>
      </c>
      <c r="E210" s="1" t="s">
        <v>581</v>
      </c>
      <c r="F210" s="6">
        <v>-38.9</v>
      </c>
      <c r="H210" s="1">
        <v>141</v>
      </c>
      <c r="I210" s="1">
        <v>149</v>
      </c>
      <c r="J210" s="1">
        <v>1</v>
      </c>
      <c r="K210" s="1" t="s">
        <v>468</v>
      </c>
      <c r="L210" t="s">
        <v>599</v>
      </c>
    </row>
    <row r="211" spans="1:12" x14ac:dyDescent="0.35">
      <c r="A211">
        <v>334</v>
      </c>
      <c r="B211">
        <v>50</v>
      </c>
      <c r="C211" s="2">
        <v>8444559</v>
      </c>
      <c r="D211" s="2">
        <v>8444887</v>
      </c>
      <c r="E211" s="1" t="s">
        <v>581</v>
      </c>
      <c r="F211" s="6">
        <v>-38.9</v>
      </c>
      <c r="H211" s="1">
        <v>140</v>
      </c>
      <c r="I211" s="1">
        <v>148</v>
      </c>
      <c r="J211" s="1">
        <v>1</v>
      </c>
      <c r="K211" s="1" t="s">
        <v>469</v>
      </c>
      <c r="L211" t="s">
        <v>599</v>
      </c>
    </row>
    <row r="212" spans="1:12" x14ac:dyDescent="0.35">
      <c r="A212">
        <v>249</v>
      </c>
      <c r="B212">
        <v>39</v>
      </c>
      <c r="C212" s="2">
        <v>15207315</v>
      </c>
      <c r="D212" s="2">
        <v>15207591</v>
      </c>
      <c r="E212" s="1" t="s">
        <v>473</v>
      </c>
      <c r="F212" s="6">
        <v>-18.100000000000001</v>
      </c>
      <c r="G212" s="1" t="s">
        <v>246</v>
      </c>
      <c r="H212" s="1">
        <v>1</v>
      </c>
      <c r="I212" s="1">
        <v>17</v>
      </c>
      <c r="J212" s="1">
        <v>0</v>
      </c>
      <c r="K212" s="1" t="s">
        <v>247</v>
      </c>
      <c r="L212" t="s">
        <v>467</v>
      </c>
    </row>
    <row r="213" spans="1:12" x14ac:dyDescent="0.35">
      <c r="A213">
        <v>250</v>
      </c>
      <c r="B213">
        <v>39</v>
      </c>
      <c r="C213" s="2">
        <v>16677420</v>
      </c>
      <c r="D213" s="2">
        <v>16677945</v>
      </c>
      <c r="E213" s="1" t="s">
        <v>475</v>
      </c>
      <c r="F213" s="6">
        <v>-31.5</v>
      </c>
      <c r="G213" s="1" t="s">
        <v>139</v>
      </c>
      <c r="H213" s="1">
        <v>1</v>
      </c>
      <c r="I213" s="1">
        <v>17</v>
      </c>
      <c r="J213" s="1">
        <v>0</v>
      </c>
      <c r="K213" s="1" t="s">
        <v>247</v>
      </c>
      <c r="L213" t="s">
        <v>467</v>
      </c>
    </row>
    <row r="214" spans="1:12" x14ac:dyDescent="0.35">
      <c r="A214">
        <v>246</v>
      </c>
      <c r="B214">
        <v>39</v>
      </c>
      <c r="C214" s="2">
        <v>8444585</v>
      </c>
      <c r="D214" s="2">
        <v>8444887</v>
      </c>
      <c r="E214" s="1" t="s">
        <v>450</v>
      </c>
      <c r="F214" s="6">
        <v>-35.799999999999997</v>
      </c>
      <c r="H214" s="1">
        <v>141</v>
      </c>
      <c r="I214" s="1">
        <v>149</v>
      </c>
      <c r="J214" s="1">
        <v>1</v>
      </c>
      <c r="K214" s="1" t="s">
        <v>468</v>
      </c>
      <c r="L214" t="s">
        <v>467</v>
      </c>
    </row>
    <row r="215" spans="1:12" x14ac:dyDescent="0.35">
      <c r="A215">
        <v>248</v>
      </c>
      <c r="B215">
        <v>39</v>
      </c>
      <c r="C215" s="2">
        <v>12356153</v>
      </c>
      <c r="D215" s="2">
        <v>12356630</v>
      </c>
      <c r="E215" s="1" t="s">
        <v>470</v>
      </c>
      <c r="F215" s="6">
        <v>-38.700000000000003</v>
      </c>
      <c r="H215" s="1">
        <v>64</v>
      </c>
      <c r="I215" s="1">
        <v>75</v>
      </c>
      <c r="J215" s="1">
        <v>1</v>
      </c>
      <c r="K215" s="1" t="s">
        <v>472</v>
      </c>
      <c r="L215" t="s">
        <v>467</v>
      </c>
    </row>
    <row r="216" spans="1:12" x14ac:dyDescent="0.35">
      <c r="A216">
        <v>247</v>
      </c>
      <c r="B216">
        <v>39</v>
      </c>
      <c r="C216" s="2">
        <v>8444585</v>
      </c>
      <c r="D216" s="2">
        <v>8444887</v>
      </c>
      <c r="E216" s="1" t="s">
        <v>450</v>
      </c>
      <c r="F216" s="6">
        <v>-35.799999999999997</v>
      </c>
      <c r="H216" s="1">
        <v>140</v>
      </c>
      <c r="I216" s="1">
        <v>148</v>
      </c>
      <c r="J216" s="1">
        <v>1</v>
      </c>
      <c r="K216" s="1" t="s">
        <v>469</v>
      </c>
      <c r="L216" t="s">
        <v>467</v>
      </c>
    </row>
    <row r="217" spans="1:12" x14ac:dyDescent="0.35">
      <c r="A217">
        <v>457</v>
      </c>
      <c r="B217">
        <v>65</v>
      </c>
      <c r="C217" s="2">
        <v>15207319</v>
      </c>
      <c r="D217" s="2">
        <v>15207591</v>
      </c>
      <c r="E217" s="1" t="s">
        <v>793</v>
      </c>
      <c r="F217" s="6">
        <v>-17.899999999999999</v>
      </c>
      <c r="G217" s="1" t="s">
        <v>246</v>
      </c>
      <c r="H217" s="1">
        <v>1</v>
      </c>
      <c r="I217" s="1">
        <v>17</v>
      </c>
      <c r="J217" s="1">
        <v>0</v>
      </c>
      <c r="K217" s="1" t="s">
        <v>247</v>
      </c>
      <c r="L217" t="s">
        <v>789</v>
      </c>
    </row>
    <row r="218" spans="1:12" x14ac:dyDescent="0.35">
      <c r="A218">
        <v>458</v>
      </c>
      <c r="B218">
        <v>65</v>
      </c>
      <c r="C218" s="2">
        <v>16258220</v>
      </c>
      <c r="D218" s="2">
        <v>16257839</v>
      </c>
      <c r="E218" s="1" t="s">
        <v>795</v>
      </c>
      <c r="F218" s="6">
        <v>23.4</v>
      </c>
      <c r="G218" s="1" t="s">
        <v>33</v>
      </c>
      <c r="H218" s="1">
        <v>1</v>
      </c>
      <c r="I218" s="1">
        <v>17</v>
      </c>
      <c r="J218" s="1">
        <v>0</v>
      </c>
      <c r="K218" s="1" t="s">
        <v>247</v>
      </c>
      <c r="L218" t="s">
        <v>789</v>
      </c>
    </row>
    <row r="219" spans="1:12" x14ac:dyDescent="0.35">
      <c r="A219">
        <v>459</v>
      </c>
      <c r="B219">
        <v>65</v>
      </c>
      <c r="C219" s="2">
        <v>16677492</v>
      </c>
      <c r="D219" s="2">
        <v>16677945</v>
      </c>
      <c r="E219" s="1" t="s">
        <v>796</v>
      </c>
      <c r="F219" s="6">
        <v>-27.2</v>
      </c>
      <c r="G219" s="1" t="s">
        <v>139</v>
      </c>
      <c r="H219" s="1">
        <v>1</v>
      </c>
      <c r="I219" s="1">
        <v>17</v>
      </c>
      <c r="J219" s="1">
        <v>0</v>
      </c>
      <c r="K219" s="1" t="s">
        <v>247</v>
      </c>
      <c r="L219" t="s">
        <v>789</v>
      </c>
    </row>
    <row r="220" spans="1:12" x14ac:dyDescent="0.35">
      <c r="A220">
        <v>460</v>
      </c>
      <c r="B220">
        <v>65</v>
      </c>
      <c r="C220" s="2">
        <v>19459877</v>
      </c>
      <c r="D220" s="2">
        <v>19460229</v>
      </c>
      <c r="E220" s="1" t="s">
        <v>798</v>
      </c>
      <c r="F220" s="6">
        <v>-18.100000000000001</v>
      </c>
      <c r="G220" s="1" t="s">
        <v>246</v>
      </c>
      <c r="H220" s="1">
        <v>1</v>
      </c>
      <c r="I220" s="1">
        <v>21</v>
      </c>
      <c r="J220" s="1">
        <v>1</v>
      </c>
      <c r="K220" s="1" t="s">
        <v>76</v>
      </c>
      <c r="L220" t="s">
        <v>789</v>
      </c>
    </row>
    <row r="221" spans="1:12" x14ac:dyDescent="0.35">
      <c r="A221">
        <v>456</v>
      </c>
      <c r="B221">
        <v>65</v>
      </c>
      <c r="C221" s="2">
        <v>8584340</v>
      </c>
      <c r="D221" s="2">
        <v>8584680</v>
      </c>
      <c r="E221" s="1" t="s">
        <v>791</v>
      </c>
      <c r="F221" s="6">
        <v>-39.6</v>
      </c>
      <c r="H221" s="1">
        <v>111</v>
      </c>
      <c r="I221" s="1">
        <v>119</v>
      </c>
      <c r="J221" s="1">
        <v>0</v>
      </c>
      <c r="K221" s="1" t="s">
        <v>602</v>
      </c>
      <c r="L221" t="s">
        <v>789</v>
      </c>
    </row>
    <row r="222" spans="1:12" x14ac:dyDescent="0.35">
      <c r="A222">
        <v>454</v>
      </c>
      <c r="B222">
        <v>65</v>
      </c>
      <c r="C222" s="2">
        <v>8444536</v>
      </c>
      <c r="D222" s="2">
        <v>8444887</v>
      </c>
      <c r="E222" s="1" t="s">
        <v>790</v>
      </c>
      <c r="F222" s="6">
        <v>-41.5</v>
      </c>
      <c r="H222" s="1">
        <v>141</v>
      </c>
      <c r="I222" s="1">
        <v>149</v>
      </c>
      <c r="J222" s="1">
        <v>1</v>
      </c>
      <c r="K222" s="1" t="s">
        <v>468</v>
      </c>
      <c r="L222" t="s">
        <v>789</v>
      </c>
    </row>
    <row r="223" spans="1:12" x14ac:dyDescent="0.35">
      <c r="A223">
        <v>455</v>
      </c>
      <c r="B223">
        <v>65</v>
      </c>
      <c r="C223" s="2">
        <v>8444536</v>
      </c>
      <c r="D223" s="2">
        <v>8444887</v>
      </c>
      <c r="E223" s="1" t="s">
        <v>790</v>
      </c>
      <c r="F223" s="6">
        <v>-41.5</v>
      </c>
      <c r="H223" s="1">
        <v>140</v>
      </c>
      <c r="I223" s="1">
        <v>148</v>
      </c>
      <c r="J223" s="1">
        <v>1</v>
      </c>
      <c r="K223" s="1" t="s">
        <v>469</v>
      </c>
      <c r="L223" t="s">
        <v>789</v>
      </c>
    </row>
    <row r="224" spans="1:12" x14ac:dyDescent="0.35">
      <c r="A224">
        <v>387</v>
      </c>
      <c r="B224">
        <v>56</v>
      </c>
      <c r="C224" s="2">
        <v>15207339</v>
      </c>
      <c r="D224" s="2">
        <v>15207591</v>
      </c>
      <c r="E224" s="1" t="s">
        <v>691</v>
      </c>
      <c r="F224" s="6">
        <v>-16.600000000000001</v>
      </c>
      <c r="G224" s="1" t="s">
        <v>246</v>
      </c>
      <c r="H224" s="1">
        <v>1</v>
      </c>
      <c r="I224" s="1">
        <v>17</v>
      </c>
      <c r="J224" s="1">
        <v>0</v>
      </c>
      <c r="K224" s="1" t="s">
        <v>247</v>
      </c>
      <c r="L224" t="s">
        <v>683</v>
      </c>
    </row>
    <row r="225" spans="1:12" x14ac:dyDescent="0.35">
      <c r="A225">
        <v>388</v>
      </c>
      <c r="B225">
        <v>56</v>
      </c>
      <c r="C225" s="2">
        <v>16677375</v>
      </c>
      <c r="D225" s="2">
        <v>16677945</v>
      </c>
      <c r="E225" s="1" t="s">
        <v>692</v>
      </c>
      <c r="F225" s="6">
        <v>-34.200000000000003</v>
      </c>
      <c r="G225" s="1" t="s">
        <v>139</v>
      </c>
      <c r="H225" s="1">
        <v>1</v>
      </c>
      <c r="I225" s="1">
        <v>17</v>
      </c>
      <c r="J225" s="1">
        <v>0</v>
      </c>
      <c r="K225" s="1" t="s">
        <v>247</v>
      </c>
      <c r="L225" t="s">
        <v>683</v>
      </c>
    </row>
    <row r="226" spans="1:12" x14ac:dyDescent="0.35">
      <c r="A226">
        <v>389</v>
      </c>
      <c r="B226">
        <v>56</v>
      </c>
      <c r="C226" s="2">
        <v>19460102</v>
      </c>
      <c r="D226" s="2">
        <v>19460229</v>
      </c>
      <c r="E226" s="1" t="s">
        <v>694</v>
      </c>
      <c r="F226" s="6">
        <v>-6.56</v>
      </c>
      <c r="G226" s="1" t="s">
        <v>246</v>
      </c>
      <c r="H226" s="1">
        <v>1</v>
      </c>
      <c r="I226" s="1">
        <v>21</v>
      </c>
      <c r="J226" s="1">
        <v>1</v>
      </c>
      <c r="K226" s="1" t="s">
        <v>76</v>
      </c>
      <c r="L226" t="s">
        <v>683</v>
      </c>
    </row>
    <row r="227" spans="1:12" x14ac:dyDescent="0.35">
      <c r="A227">
        <v>385</v>
      </c>
      <c r="B227">
        <v>56</v>
      </c>
      <c r="C227" s="2">
        <v>8584570</v>
      </c>
      <c r="D227" s="2">
        <v>8584680</v>
      </c>
      <c r="E227" s="1" t="s">
        <v>686</v>
      </c>
      <c r="F227" s="6">
        <v>-12.7</v>
      </c>
      <c r="H227" s="1">
        <v>111</v>
      </c>
      <c r="I227" s="1">
        <v>119</v>
      </c>
      <c r="J227" s="1">
        <v>0</v>
      </c>
      <c r="K227" s="1" t="s">
        <v>602</v>
      </c>
      <c r="L227" t="s">
        <v>683</v>
      </c>
    </row>
    <row r="228" spans="1:12" x14ac:dyDescent="0.35">
      <c r="A228">
        <v>386</v>
      </c>
      <c r="B228">
        <v>56</v>
      </c>
      <c r="C228" s="2">
        <v>10575545</v>
      </c>
      <c r="D228" s="2">
        <v>10576000</v>
      </c>
      <c r="E228" s="1" t="s">
        <v>688</v>
      </c>
      <c r="F228" s="6">
        <v>-43.1</v>
      </c>
      <c r="H228" s="1">
        <v>111</v>
      </c>
      <c r="I228" s="1">
        <v>121</v>
      </c>
      <c r="J228" s="1">
        <v>1</v>
      </c>
      <c r="K228" s="1" t="s">
        <v>690</v>
      </c>
      <c r="L228" t="s">
        <v>683</v>
      </c>
    </row>
    <row r="229" spans="1:12" x14ac:dyDescent="0.35">
      <c r="A229">
        <v>383</v>
      </c>
      <c r="B229">
        <v>56</v>
      </c>
      <c r="C229" s="2">
        <v>8444464</v>
      </c>
      <c r="D229" s="2">
        <v>8444887</v>
      </c>
      <c r="E229" s="1" t="s">
        <v>684</v>
      </c>
      <c r="F229" s="6">
        <v>-50.1</v>
      </c>
      <c r="H229" s="1">
        <v>141</v>
      </c>
      <c r="I229" s="1">
        <v>149</v>
      </c>
      <c r="J229" s="1">
        <v>1</v>
      </c>
      <c r="K229" s="1" t="s">
        <v>468</v>
      </c>
      <c r="L229" t="s">
        <v>683</v>
      </c>
    </row>
    <row r="230" spans="1:12" x14ac:dyDescent="0.35">
      <c r="A230">
        <v>384</v>
      </c>
      <c r="B230">
        <v>56</v>
      </c>
      <c r="C230" s="2">
        <v>8444464</v>
      </c>
      <c r="D230" s="2">
        <v>8444887</v>
      </c>
      <c r="E230" s="1" t="s">
        <v>684</v>
      </c>
      <c r="F230" s="6">
        <v>-50.1</v>
      </c>
      <c r="H230" s="1">
        <v>140</v>
      </c>
      <c r="I230" s="1">
        <v>148</v>
      </c>
      <c r="J230" s="1">
        <v>1</v>
      </c>
      <c r="K230" s="1" t="s">
        <v>469</v>
      </c>
      <c r="L230" t="s">
        <v>683</v>
      </c>
    </row>
    <row r="231" spans="1:12" x14ac:dyDescent="0.35">
      <c r="A231">
        <v>120</v>
      </c>
      <c r="B231">
        <v>20</v>
      </c>
      <c r="C231" s="2">
        <v>15207463</v>
      </c>
      <c r="D231" s="2">
        <v>15207591</v>
      </c>
      <c r="E231" s="1" t="s">
        <v>244</v>
      </c>
      <c r="F231" s="6">
        <v>-8.43</v>
      </c>
      <c r="G231" s="1" t="s">
        <v>246</v>
      </c>
      <c r="H231" s="1">
        <v>1</v>
      </c>
      <c r="I231" s="1">
        <v>17</v>
      </c>
      <c r="J231" s="1">
        <v>0</v>
      </c>
      <c r="K231" s="1" t="s">
        <v>247</v>
      </c>
      <c r="L231" t="s">
        <v>243</v>
      </c>
    </row>
    <row r="232" spans="1:12" x14ac:dyDescent="0.35">
      <c r="A232">
        <v>121</v>
      </c>
      <c r="B232">
        <v>20</v>
      </c>
      <c r="C232" s="2">
        <v>16677560</v>
      </c>
      <c r="D232" s="2">
        <v>16677945</v>
      </c>
      <c r="E232" s="1" t="s">
        <v>248</v>
      </c>
      <c r="F232" s="6">
        <v>-23.1</v>
      </c>
      <c r="G232" s="1" t="s">
        <v>139</v>
      </c>
      <c r="H232" s="1">
        <v>1</v>
      </c>
      <c r="I232" s="1">
        <v>17</v>
      </c>
      <c r="J232" s="1">
        <v>0</v>
      </c>
      <c r="K232" s="1" t="s">
        <v>247</v>
      </c>
      <c r="L232" t="s">
        <v>243</v>
      </c>
    </row>
    <row r="233" spans="1:12" x14ac:dyDescent="0.35">
      <c r="A233">
        <v>172</v>
      </c>
      <c r="B233">
        <v>28</v>
      </c>
      <c r="C233" s="2">
        <v>15207446</v>
      </c>
      <c r="D233" s="2">
        <v>15207591</v>
      </c>
      <c r="E233" s="1" t="s">
        <v>347</v>
      </c>
      <c r="F233" s="6">
        <v>-9.57</v>
      </c>
      <c r="G233" s="1" t="s">
        <v>246</v>
      </c>
      <c r="H233" s="1">
        <v>1</v>
      </c>
      <c r="I233" s="1">
        <v>17</v>
      </c>
      <c r="J233" s="1">
        <v>0</v>
      </c>
      <c r="K233" s="1" t="s">
        <v>247</v>
      </c>
      <c r="L233" t="s">
        <v>243</v>
      </c>
    </row>
    <row r="234" spans="1:12" x14ac:dyDescent="0.35">
      <c r="A234">
        <v>173</v>
      </c>
      <c r="B234">
        <v>28</v>
      </c>
      <c r="C234" s="2">
        <v>16677382</v>
      </c>
      <c r="D234" s="2">
        <v>16677945</v>
      </c>
      <c r="E234" s="1" t="s">
        <v>349</v>
      </c>
      <c r="F234" s="6">
        <v>-33.799999999999997</v>
      </c>
      <c r="G234" s="1" t="s">
        <v>139</v>
      </c>
      <c r="H234" s="1">
        <v>1</v>
      </c>
      <c r="I234" s="1">
        <v>17</v>
      </c>
      <c r="J234" s="1">
        <v>0</v>
      </c>
      <c r="K234" s="1" t="s">
        <v>247</v>
      </c>
      <c r="L234" t="s">
        <v>243</v>
      </c>
    </row>
    <row r="235" spans="1:12" x14ac:dyDescent="0.35">
      <c r="A235">
        <v>122</v>
      </c>
      <c r="B235">
        <v>20</v>
      </c>
      <c r="C235" s="2">
        <v>19459753</v>
      </c>
      <c r="D235" s="2">
        <v>19460229</v>
      </c>
      <c r="E235" s="1" t="s">
        <v>250</v>
      </c>
      <c r="F235" s="6">
        <v>-24.5</v>
      </c>
      <c r="G235" s="1" t="s">
        <v>246</v>
      </c>
      <c r="H235" s="1">
        <v>1</v>
      </c>
      <c r="I235" s="1">
        <v>21</v>
      </c>
      <c r="J235" s="1">
        <v>1</v>
      </c>
      <c r="K235" s="1" t="s">
        <v>76</v>
      </c>
      <c r="L235" t="s">
        <v>243</v>
      </c>
    </row>
    <row r="236" spans="1:12" x14ac:dyDescent="0.35">
      <c r="A236">
        <v>174</v>
      </c>
      <c r="B236">
        <v>28</v>
      </c>
      <c r="C236" s="2">
        <v>19460001</v>
      </c>
      <c r="D236" s="2">
        <v>19460229</v>
      </c>
      <c r="E236" s="1" t="s">
        <v>350</v>
      </c>
      <c r="F236" s="6">
        <v>-11.7</v>
      </c>
      <c r="G236" s="1" t="s">
        <v>246</v>
      </c>
      <c r="H236" s="1">
        <v>1</v>
      </c>
      <c r="I236" s="1">
        <v>21</v>
      </c>
      <c r="J236" s="1">
        <v>1</v>
      </c>
      <c r="K236" s="1" t="s">
        <v>76</v>
      </c>
      <c r="L236" t="s">
        <v>243</v>
      </c>
    </row>
    <row r="237" spans="1:12" x14ac:dyDescent="0.35">
      <c r="A237">
        <v>253</v>
      </c>
      <c r="B237">
        <v>40</v>
      </c>
      <c r="C237" s="2">
        <v>8664520</v>
      </c>
      <c r="D237" s="2">
        <v>8664479</v>
      </c>
      <c r="E237" s="1" t="s">
        <v>480</v>
      </c>
      <c r="F237" s="6">
        <v>4.76</v>
      </c>
      <c r="H237" s="1">
        <v>120</v>
      </c>
      <c r="I237" s="1">
        <v>126</v>
      </c>
      <c r="J237" s="1">
        <v>1</v>
      </c>
      <c r="K237" s="1" t="s">
        <v>481</v>
      </c>
      <c r="L237" t="s">
        <v>477</v>
      </c>
    </row>
    <row r="238" spans="1:12" x14ac:dyDescent="0.35">
      <c r="A238">
        <v>252</v>
      </c>
      <c r="B238">
        <v>40</v>
      </c>
      <c r="C238" s="2">
        <v>8614487</v>
      </c>
      <c r="D238" s="2">
        <v>8613949</v>
      </c>
      <c r="E238" s="1" t="s">
        <v>478</v>
      </c>
      <c r="F238" s="6">
        <v>62.5</v>
      </c>
      <c r="H238" s="1">
        <v>90</v>
      </c>
      <c r="I238" s="1">
        <v>96</v>
      </c>
      <c r="J238" s="1">
        <v>0</v>
      </c>
      <c r="K238" s="1" t="s">
        <v>130</v>
      </c>
      <c r="L238" t="s">
        <v>477</v>
      </c>
    </row>
    <row r="239" spans="1:12" x14ac:dyDescent="0.35">
      <c r="A239">
        <v>341</v>
      </c>
      <c r="B239">
        <v>52</v>
      </c>
      <c r="C239" s="2">
        <v>14186468</v>
      </c>
      <c r="D239" s="2">
        <v>14187009</v>
      </c>
      <c r="E239" s="1" t="s">
        <v>610</v>
      </c>
      <c r="F239" s="6">
        <v>-38.200000000000003</v>
      </c>
      <c r="G239" s="1" t="s">
        <v>246</v>
      </c>
      <c r="H239" s="1">
        <v>1</v>
      </c>
      <c r="I239" s="1">
        <v>14</v>
      </c>
      <c r="J239" s="1">
        <v>0</v>
      </c>
      <c r="K239" s="1" t="s">
        <v>140</v>
      </c>
      <c r="L239" t="s">
        <v>127</v>
      </c>
    </row>
    <row r="240" spans="1:12" x14ac:dyDescent="0.35">
      <c r="A240">
        <v>342</v>
      </c>
      <c r="B240">
        <v>52</v>
      </c>
      <c r="C240" s="2">
        <v>16778044</v>
      </c>
      <c r="D240" s="2">
        <v>16778364</v>
      </c>
      <c r="E240" s="1" t="s">
        <v>612</v>
      </c>
      <c r="F240" s="6">
        <v>-19.100000000000001</v>
      </c>
      <c r="G240" s="1" t="s">
        <v>125</v>
      </c>
      <c r="H240" s="1">
        <v>1</v>
      </c>
      <c r="I240" s="1">
        <v>15</v>
      </c>
      <c r="J240" s="1">
        <v>1</v>
      </c>
      <c r="K240" s="1" t="s">
        <v>264</v>
      </c>
      <c r="L240" t="s">
        <v>127</v>
      </c>
    </row>
    <row r="241" spans="1:12" x14ac:dyDescent="0.35">
      <c r="A241">
        <v>339</v>
      </c>
      <c r="B241">
        <v>51</v>
      </c>
      <c r="C241" s="2">
        <v>8664451</v>
      </c>
      <c r="D241" s="2">
        <v>8664479</v>
      </c>
      <c r="E241" s="1" t="s">
        <v>607</v>
      </c>
      <c r="F241" s="6">
        <v>-3.22</v>
      </c>
      <c r="H241" s="1">
        <v>120</v>
      </c>
      <c r="I241" s="1">
        <v>126</v>
      </c>
      <c r="J241" s="1">
        <v>1</v>
      </c>
      <c r="K241" s="1" t="s">
        <v>481</v>
      </c>
      <c r="L241" t="s">
        <v>127</v>
      </c>
    </row>
    <row r="242" spans="1:12" x14ac:dyDescent="0.35">
      <c r="A242">
        <v>58</v>
      </c>
      <c r="B242">
        <v>11</v>
      </c>
      <c r="C242" s="2">
        <v>8614406</v>
      </c>
      <c r="D242" s="2">
        <v>8613949</v>
      </c>
      <c r="E242" s="1" t="s">
        <v>128</v>
      </c>
      <c r="F242" s="6">
        <v>53.1</v>
      </c>
      <c r="H242" s="1">
        <v>90</v>
      </c>
      <c r="I242" s="1">
        <v>96</v>
      </c>
      <c r="J242" s="1">
        <v>0</v>
      </c>
      <c r="K242" s="1" t="s">
        <v>130</v>
      </c>
      <c r="L242" t="s">
        <v>127</v>
      </c>
    </row>
    <row r="243" spans="1:12" x14ac:dyDescent="0.35">
      <c r="A243">
        <v>483</v>
      </c>
      <c r="B243">
        <v>70</v>
      </c>
      <c r="C243" s="2">
        <v>9444969</v>
      </c>
      <c r="D243" s="2">
        <v>9445312</v>
      </c>
      <c r="E243" s="1" t="s">
        <v>736</v>
      </c>
      <c r="F243" s="6">
        <v>-36.299999999999997</v>
      </c>
      <c r="H243" s="1">
        <v>22</v>
      </c>
      <c r="I243" s="1">
        <v>30</v>
      </c>
      <c r="J243" s="1">
        <v>0</v>
      </c>
      <c r="K243" s="1" t="s">
        <v>823</v>
      </c>
      <c r="L243" t="s">
        <v>822</v>
      </c>
    </row>
    <row r="244" spans="1:12" x14ac:dyDescent="0.35">
      <c r="A244">
        <v>62</v>
      </c>
      <c r="B244">
        <v>12</v>
      </c>
      <c r="C244" s="2">
        <v>12656203</v>
      </c>
      <c r="D244" s="2">
        <v>12656558</v>
      </c>
      <c r="E244" s="1" t="s">
        <v>121</v>
      </c>
      <c r="F244" s="6">
        <v>-28.1</v>
      </c>
      <c r="G244" s="1" t="s">
        <v>125</v>
      </c>
      <c r="H244" s="1">
        <v>1</v>
      </c>
      <c r="I244" s="1">
        <v>12</v>
      </c>
      <c r="J244" s="1">
        <v>1</v>
      </c>
      <c r="K244" s="1" t="s">
        <v>126</v>
      </c>
      <c r="L244" t="s">
        <v>131</v>
      </c>
    </row>
    <row r="245" spans="1:12" x14ac:dyDescent="0.35">
      <c r="A245">
        <v>60</v>
      </c>
      <c r="B245">
        <v>12</v>
      </c>
      <c r="C245" s="2">
        <v>11515590</v>
      </c>
      <c r="D245" s="2">
        <v>11515619</v>
      </c>
      <c r="E245" s="1" t="s">
        <v>117</v>
      </c>
      <c r="F245" s="6">
        <v>-2.52</v>
      </c>
      <c r="H245" s="1">
        <v>36</v>
      </c>
      <c r="I245" s="1">
        <v>44</v>
      </c>
      <c r="J245" s="1">
        <v>0</v>
      </c>
      <c r="K245" s="1" t="s">
        <v>133</v>
      </c>
      <c r="L245" t="s">
        <v>131</v>
      </c>
    </row>
    <row r="246" spans="1:12" x14ac:dyDescent="0.35">
      <c r="A246">
        <v>61</v>
      </c>
      <c r="B246">
        <v>12</v>
      </c>
      <c r="C246" s="2">
        <v>11515590</v>
      </c>
      <c r="D246" s="2">
        <v>11515691</v>
      </c>
      <c r="E246" s="1" t="s">
        <v>117</v>
      </c>
      <c r="F246" s="6">
        <v>-8.7899999999999991</v>
      </c>
      <c r="G246" s="1" t="s">
        <v>119</v>
      </c>
      <c r="H246" s="1">
        <v>48</v>
      </c>
      <c r="I246" s="1">
        <v>58</v>
      </c>
      <c r="J246" s="1">
        <v>0</v>
      </c>
      <c r="K246" s="1" t="s">
        <v>120</v>
      </c>
      <c r="L246" t="s">
        <v>131</v>
      </c>
    </row>
    <row r="247" spans="1:12" x14ac:dyDescent="0.35">
      <c r="A247">
        <v>163</v>
      </c>
      <c r="B247">
        <v>26</v>
      </c>
      <c r="C247" s="2">
        <v>10925947</v>
      </c>
      <c r="D247" s="2">
        <v>10926048</v>
      </c>
      <c r="E247" s="1" t="s">
        <v>335</v>
      </c>
      <c r="F247" s="6">
        <v>-9.23</v>
      </c>
      <c r="G247" s="1" t="s">
        <v>37</v>
      </c>
      <c r="H247" s="1">
        <v>1</v>
      </c>
      <c r="I247" s="1">
        <v>12</v>
      </c>
      <c r="J247" s="1">
        <v>1</v>
      </c>
      <c r="K247" s="1" t="s">
        <v>126</v>
      </c>
      <c r="L247" t="s">
        <v>334</v>
      </c>
    </row>
    <row r="248" spans="1:12" x14ac:dyDescent="0.35">
      <c r="A248">
        <v>165</v>
      </c>
      <c r="B248">
        <v>26</v>
      </c>
      <c r="C248" s="2">
        <v>17758527</v>
      </c>
      <c r="D248" s="2">
        <v>17758091</v>
      </c>
      <c r="E248" s="1" t="s">
        <v>338</v>
      </c>
      <c r="F248" s="6">
        <v>24.6</v>
      </c>
      <c r="G248" s="1" t="s">
        <v>225</v>
      </c>
      <c r="H248" s="1">
        <v>59</v>
      </c>
      <c r="I248" s="1">
        <v>73</v>
      </c>
      <c r="J248" s="1">
        <v>0</v>
      </c>
      <c r="K248" s="1" t="s">
        <v>226</v>
      </c>
      <c r="L248" t="s">
        <v>334</v>
      </c>
    </row>
    <row r="249" spans="1:12" x14ac:dyDescent="0.35">
      <c r="A249">
        <v>166</v>
      </c>
      <c r="B249">
        <v>26</v>
      </c>
      <c r="C249" s="2">
        <v>24442936</v>
      </c>
      <c r="D249" s="2">
        <v>24441697</v>
      </c>
      <c r="E249" s="1" t="s">
        <v>339</v>
      </c>
      <c r="F249" s="6">
        <v>50.7</v>
      </c>
      <c r="G249" s="1" t="s">
        <v>33</v>
      </c>
      <c r="H249" s="1">
        <v>59</v>
      </c>
      <c r="I249" s="1">
        <v>80</v>
      </c>
      <c r="J249" s="1">
        <v>1</v>
      </c>
      <c r="K249" s="1" t="s">
        <v>229</v>
      </c>
      <c r="L249" t="s">
        <v>334</v>
      </c>
    </row>
    <row r="250" spans="1:12" x14ac:dyDescent="0.35">
      <c r="A250">
        <v>164</v>
      </c>
      <c r="B250">
        <v>26</v>
      </c>
      <c r="C250" s="2">
        <v>14917627</v>
      </c>
      <c r="D250" s="2">
        <v>14918094</v>
      </c>
      <c r="E250" s="1" t="s">
        <v>310</v>
      </c>
      <c r="F250" s="6">
        <v>-31.3</v>
      </c>
      <c r="H250" s="1">
        <v>36</v>
      </c>
      <c r="I250" s="1">
        <v>47</v>
      </c>
      <c r="J250" s="1">
        <v>1</v>
      </c>
      <c r="K250" s="1" t="s">
        <v>223</v>
      </c>
      <c r="L250" t="s">
        <v>334</v>
      </c>
    </row>
    <row r="251" spans="1:12" x14ac:dyDescent="0.35">
      <c r="A251">
        <v>225</v>
      </c>
      <c r="B251">
        <v>35</v>
      </c>
      <c r="C251" s="2">
        <v>10925953</v>
      </c>
      <c r="D251" s="2">
        <v>10926048</v>
      </c>
      <c r="E251" s="1" t="s">
        <v>176</v>
      </c>
      <c r="F251" s="6">
        <v>-8.68</v>
      </c>
      <c r="G251" s="1" t="s">
        <v>37</v>
      </c>
      <c r="H251" s="1">
        <v>1</v>
      </c>
      <c r="I251" s="1">
        <v>12</v>
      </c>
      <c r="J251" s="1">
        <v>1</v>
      </c>
      <c r="K251" s="1" t="s">
        <v>126</v>
      </c>
      <c r="L251" t="s">
        <v>436</v>
      </c>
    </row>
    <row r="252" spans="1:12" x14ac:dyDescent="0.35">
      <c r="A252">
        <v>226</v>
      </c>
      <c r="B252">
        <v>35</v>
      </c>
      <c r="C252" s="2">
        <v>12235919</v>
      </c>
      <c r="D252" s="2">
        <v>12236453</v>
      </c>
      <c r="E252" s="1" t="s">
        <v>41</v>
      </c>
      <c r="F252" s="6">
        <v>-43.6</v>
      </c>
      <c r="H252" s="1">
        <v>1</v>
      </c>
      <c r="I252" s="1">
        <v>12</v>
      </c>
      <c r="J252" s="1">
        <v>1</v>
      </c>
      <c r="K252" s="1" t="s">
        <v>126</v>
      </c>
      <c r="L252" t="s">
        <v>436</v>
      </c>
    </row>
    <row r="253" spans="1:12" x14ac:dyDescent="0.35">
      <c r="A253">
        <v>228</v>
      </c>
      <c r="B253">
        <v>35</v>
      </c>
      <c r="C253" s="2">
        <v>24443145</v>
      </c>
      <c r="D253" s="2">
        <v>24441697</v>
      </c>
      <c r="E253" s="1" t="s">
        <v>446</v>
      </c>
      <c r="F253" s="6">
        <v>59.2</v>
      </c>
      <c r="G253" s="1" t="s">
        <v>33</v>
      </c>
      <c r="H253" s="1">
        <v>59</v>
      </c>
      <c r="I253" s="1">
        <v>80</v>
      </c>
      <c r="J253" s="1">
        <v>1</v>
      </c>
      <c r="K253" s="1" t="s">
        <v>229</v>
      </c>
      <c r="L253" t="s">
        <v>436</v>
      </c>
    </row>
    <row r="254" spans="1:12" x14ac:dyDescent="0.35">
      <c r="A254">
        <v>227</v>
      </c>
      <c r="B254">
        <v>35</v>
      </c>
      <c r="C254" s="2">
        <v>14917486</v>
      </c>
      <c r="D254" s="2">
        <v>14918094</v>
      </c>
      <c r="E254" s="1" t="s">
        <v>444</v>
      </c>
      <c r="F254" s="6">
        <v>-40.700000000000003</v>
      </c>
      <c r="H254" s="1">
        <v>36</v>
      </c>
      <c r="I254" s="1">
        <v>47</v>
      </c>
      <c r="J254" s="1">
        <v>1</v>
      </c>
      <c r="K254" s="1" t="s">
        <v>223</v>
      </c>
      <c r="L254" t="s">
        <v>436</v>
      </c>
    </row>
    <row r="255" spans="1:12" x14ac:dyDescent="0.35">
      <c r="A255">
        <v>224</v>
      </c>
      <c r="B255">
        <v>35</v>
      </c>
      <c r="C255" s="2">
        <v>8284201</v>
      </c>
      <c r="D255" s="2">
        <v>8284210</v>
      </c>
      <c r="E255" s="1" t="s">
        <v>439</v>
      </c>
      <c r="F255" s="6">
        <v>-1.1299999999999999</v>
      </c>
      <c r="H255" s="1">
        <v>110</v>
      </c>
      <c r="I255" s="1">
        <v>117</v>
      </c>
      <c r="J255" s="1">
        <v>0</v>
      </c>
      <c r="K255" s="1" t="s">
        <v>441</v>
      </c>
      <c r="L255" t="s">
        <v>436</v>
      </c>
    </row>
    <row r="256" spans="1:12" x14ac:dyDescent="0.35">
      <c r="A256">
        <v>223</v>
      </c>
      <c r="B256">
        <v>35</v>
      </c>
      <c r="C256" s="2">
        <v>8164193</v>
      </c>
      <c r="D256" s="2">
        <v>8164574</v>
      </c>
      <c r="E256" s="1" t="s">
        <v>437</v>
      </c>
      <c r="F256" s="6">
        <v>-46.7</v>
      </c>
      <c r="H256" s="1">
        <v>94</v>
      </c>
      <c r="I256" s="1">
        <v>100</v>
      </c>
      <c r="J256" s="1">
        <v>0</v>
      </c>
      <c r="K256" s="1" t="s">
        <v>215</v>
      </c>
      <c r="L256" t="s">
        <v>436</v>
      </c>
    </row>
    <row r="257" spans="1:12" x14ac:dyDescent="0.35">
      <c r="A257">
        <v>532</v>
      </c>
      <c r="B257">
        <v>76</v>
      </c>
      <c r="C257" s="2">
        <v>10925607</v>
      </c>
      <c r="D257" s="2">
        <v>10926048</v>
      </c>
      <c r="E257" s="1" t="s">
        <v>894</v>
      </c>
      <c r="F257" s="6">
        <v>-40.4</v>
      </c>
      <c r="G257" s="1" t="s">
        <v>37</v>
      </c>
      <c r="H257" s="1">
        <v>1</v>
      </c>
      <c r="I257" s="1">
        <v>12</v>
      </c>
      <c r="J257" s="1">
        <v>1</v>
      </c>
      <c r="K257" s="1" t="s">
        <v>126</v>
      </c>
      <c r="L257" t="s">
        <v>891</v>
      </c>
    </row>
    <row r="258" spans="1:12" x14ac:dyDescent="0.35">
      <c r="A258">
        <v>534</v>
      </c>
      <c r="B258">
        <v>76</v>
      </c>
      <c r="C258" s="2">
        <v>24442798</v>
      </c>
      <c r="D258" s="2">
        <v>24441697</v>
      </c>
      <c r="E258" s="1" t="s">
        <v>897</v>
      </c>
      <c r="F258" s="6">
        <v>45</v>
      </c>
      <c r="G258" s="1" t="s">
        <v>33</v>
      </c>
      <c r="H258" s="1">
        <v>59</v>
      </c>
      <c r="I258" s="1">
        <v>80</v>
      </c>
      <c r="J258" s="1">
        <v>1</v>
      </c>
      <c r="K258" s="1" t="s">
        <v>229</v>
      </c>
      <c r="L258" t="s">
        <v>891</v>
      </c>
    </row>
    <row r="259" spans="1:12" x14ac:dyDescent="0.35">
      <c r="A259">
        <v>533</v>
      </c>
      <c r="B259">
        <v>76</v>
      </c>
      <c r="C259" s="2">
        <v>14917305</v>
      </c>
      <c r="D259" s="2">
        <v>14918094</v>
      </c>
      <c r="E259" s="1" t="s">
        <v>895</v>
      </c>
      <c r="F259" s="6">
        <v>-52.9</v>
      </c>
      <c r="H259" s="1">
        <v>36</v>
      </c>
      <c r="I259" s="1">
        <v>47</v>
      </c>
      <c r="J259" s="1">
        <v>1</v>
      </c>
      <c r="K259" s="1" t="s">
        <v>223</v>
      </c>
      <c r="L259" t="s">
        <v>891</v>
      </c>
    </row>
    <row r="260" spans="1:12" x14ac:dyDescent="0.35">
      <c r="A260">
        <v>531</v>
      </c>
      <c r="B260">
        <v>76</v>
      </c>
      <c r="C260" s="2">
        <v>8284255</v>
      </c>
      <c r="D260" s="2">
        <v>8284210</v>
      </c>
      <c r="E260" s="1" t="s">
        <v>893</v>
      </c>
      <c r="F260" s="6">
        <v>5.37</v>
      </c>
      <c r="H260" s="1">
        <v>110</v>
      </c>
      <c r="I260" s="1">
        <v>117</v>
      </c>
      <c r="J260" s="1">
        <v>0</v>
      </c>
      <c r="K260" s="1" t="s">
        <v>441</v>
      </c>
      <c r="L260" t="s">
        <v>891</v>
      </c>
    </row>
    <row r="261" spans="1:12" x14ac:dyDescent="0.35">
      <c r="A261">
        <v>530</v>
      </c>
      <c r="B261">
        <v>76</v>
      </c>
      <c r="C261" s="2">
        <v>8164051</v>
      </c>
      <c r="D261" s="2">
        <v>8164574</v>
      </c>
      <c r="E261" s="1" t="s">
        <v>892</v>
      </c>
      <c r="F261" s="6">
        <v>-64.099999999999994</v>
      </c>
      <c r="H261" s="1">
        <v>94</v>
      </c>
      <c r="I261" s="1">
        <v>100</v>
      </c>
      <c r="J261" s="1">
        <v>0</v>
      </c>
      <c r="K261" s="1" t="s">
        <v>215</v>
      </c>
      <c r="L261" t="s">
        <v>891</v>
      </c>
    </row>
    <row r="262" spans="1:12" x14ac:dyDescent="0.35">
      <c r="A262">
        <v>464</v>
      </c>
      <c r="B262">
        <v>66</v>
      </c>
      <c r="C262" s="2">
        <v>10925855</v>
      </c>
      <c r="D262" s="2">
        <v>10926048</v>
      </c>
      <c r="E262" s="1" t="s">
        <v>804</v>
      </c>
      <c r="F262" s="6">
        <v>-17.600000000000001</v>
      </c>
      <c r="G262" s="1" t="s">
        <v>37</v>
      </c>
      <c r="H262" s="1">
        <v>1</v>
      </c>
      <c r="I262" s="1">
        <v>12</v>
      </c>
      <c r="J262" s="1">
        <v>1</v>
      </c>
      <c r="K262" s="1" t="s">
        <v>126</v>
      </c>
      <c r="L262" t="s">
        <v>799</v>
      </c>
    </row>
    <row r="263" spans="1:12" x14ac:dyDescent="0.35">
      <c r="A263">
        <v>466</v>
      </c>
      <c r="B263">
        <v>66</v>
      </c>
      <c r="C263" s="2">
        <v>17438250</v>
      </c>
      <c r="D263" s="2">
        <v>17438193</v>
      </c>
      <c r="E263" s="1" t="s">
        <v>808</v>
      </c>
      <c r="F263" s="6">
        <v>3.3</v>
      </c>
      <c r="H263" s="1">
        <v>59</v>
      </c>
      <c r="I263" s="1">
        <v>73</v>
      </c>
      <c r="J263" s="1">
        <v>0</v>
      </c>
      <c r="K263" s="1" t="s">
        <v>226</v>
      </c>
      <c r="L263" t="s">
        <v>799</v>
      </c>
    </row>
    <row r="264" spans="1:12" x14ac:dyDescent="0.35">
      <c r="A264">
        <v>467</v>
      </c>
      <c r="B264">
        <v>66</v>
      </c>
      <c r="C264" s="2">
        <v>24442958</v>
      </c>
      <c r="D264" s="2">
        <v>24441697</v>
      </c>
      <c r="E264" s="1" t="s">
        <v>809</v>
      </c>
      <c r="F264" s="6">
        <v>51.6</v>
      </c>
      <c r="G264" s="1" t="s">
        <v>33</v>
      </c>
      <c r="H264" s="1">
        <v>59</v>
      </c>
      <c r="I264" s="1">
        <v>80</v>
      </c>
      <c r="J264" s="1">
        <v>1</v>
      </c>
      <c r="K264" s="1" t="s">
        <v>229</v>
      </c>
      <c r="L264" t="s">
        <v>799</v>
      </c>
    </row>
    <row r="265" spans="1:12" x14ac:dyDescent="0.35">
      <c r="A265">
        <v>463</v>
      </c>
      <c r="B265">
        <v>66</v>
      </c>
      <c r="C265" s="2">
        <v>9685898</v>
      </c>
      <c r="D265" s="2">
        <v>9685411</v>
      </c>
      <c r="E265" s="1" t="s">
        <v>802</v>
      </c>
      <c r="F265" s="6">
        <v>50.2</v>
      </c>
      <c r="H265" s="1">
        <v>118</v>
      </c>
      <c r="I265" s="1">
        <v>126</v>
      </c>
      <c r="J265" s="1">
        <v>1</v>
      </c>
      <c r="K265" s="1" t="s">
        <v>570</v>
      </c>
      <c r="L265" t="s">
        <v>799</v>
      </c>
    </row>
    <row r="266" spans="1:12" x14ac:dyDescent="0.35">
      <c r="A266">
        <v>465</v>
      </c>
      <c r="B266">
        <v>66</v>
      </c>
      <c r="C266" s="2">
        <v>14917405</v>
      </c>
      <c r="D266" s="2">
        <v>14918094</v>
      </c>
      <c r="E266" s="1" t="s">
        <v>806</v>
      </c>
      <c r="F266" s="6">
        <v>-46.2</v>
      </c>
      <c r="H266" s="1">
        <v>36</v>
      </c>
      <c r="I266" s="1">
        <v>47</v>
      </c>
      <c r="J266" s="1">
        <v>1</v>
      </c>
      <c r="K266" s="1" t="s">
        <v>223</v>
      </c>
      <c r="L266" t="s">
        <v>799</v>
      </c>
    </row>
    <row r="267" spans="1:12" x14ac:dyDescent="0.35">
      <c r="A267">
        <v>462</v>
      </c>
      <c r="B267">
        <v>66</v>
      </c>
      <c r="C267" s="2">
        <v>8163966</v>
      </c>
      <c r="D267" s="2">
        <v>8164574</v>
      </c>
      <c r="E267" s="1" t="s">
        <v>800</v>
      </c>
      <c r="F267" s="6">
        <v>-74.5</v>
      </c>
      <c r="H267" s="1">
        <v>94</v>
      </c>
      <c r="I267" s="1">
        <v>100</v>
      </c>
      <c r="J267" s="1">
        <v>0</v>
      </c>
      <c r="K267" s="1" t="s">
        <v>215</v>
      </c>
      <c r="L267" t="s">
        <v>799</v>
      </c>
    </row>
    <row r="268" spans="1:12" x14ac:dyDescent="0.35">
      <c r="A268">
        <v>102</v>
      </c>
      <c r="B268">
        <v>17</v>
      </c>
      <c r="C268" s="2">
        <v>10925832</v>
      </c>
      <c r="D268" s="2">
        <v>10926048</v>
      </c>
      <c r="E268" s="1" t="s">
        <v>216</v>
      </c>
      <c r="F268" s="6">
        <v>-19.8</v>
      </c>
      <c r="G268" s="1" t="s">
        <v>37</v>
      </c>
      <c r="H268" s="1">
        <v>1</v>
      </c>
      <c r="I268" s="1">
        <v>12</v>
      </c>
      <c r="J268" s="1">
        <v>1</v>
      </c>
      <c r="K268" s="1" t="s">
        <v>126</v>
      </c>
      <c r="L268" t="s">
        <v>213</v>
      </c>
    </row>
    <row r="269" spans="1:12" x14ac:dyDescent="0.35">
      <c r="A269">
        <v>106</v>
      </c>
      <c r="B269">
        <v>17</v>
      </c>
      <c r="C269" s="2">
        <v>17758216</v>
      </c>
      <c r="D269" s="2">
        <v>17758091</v>
      </c>
      <c r="E269" s="1" t="s">
        <v>224</v>
      </c>
      <c r="F269" s="6">
        <v>7.3</v>
      </c>
      <c r="G269" s="1" t="s">
        <v>225</v>
      </c>
      <c r="H269" s="1">
        <v>59</v>
      </c>
      <c r="I269" s="1">
        <v>73</v>
      </c>
      <c r="J269" s="1">
        <v>0</v>
      </c>
      <c r="K269" s="1" t="s">
        <v>226</v>
      </c>
      <c r="L269" t="s">
        <v>213</v>
      </c>
    </row>
    <row r="270" spans="1:12" x14ac:dyDescent="0.35">
      <c r="A270">
        <v>107</v>
      </c>
      <c r="B270">
        <v>17</v>
      </c>
      <c r="C270" s="2">
        <v>24443083</v>
      </c>
      <c r="D270" s="2">
        <v>24441697</v>
      </c>
      <c r="E270" s="1" t="s">
        <v>227</v>
      </c>
      <c r="F270" s="6">
        <v>56.7</v>
      </c>
      <c r="G270" s="1" t="s">
        <v>33</v>
      </c>
      <c r="H270" s="1">
        <v>59</v>
      </c>
      <c r="I270" s="1">
        <v>80</v>
      </c>
      <c r="J270" s="1">
        <v>1</v>
      </c>
      <c r="K270" s="1" t="s">
        <v>229</v>
      </c>
      <c r="L270" t="s">
        <v>213</v>
      </c>
    </row>
    <row r="271" spans="1:12" x14ac:dyDescent="0.35">
      <c r="A271">
        <v>103</v>
      </c>
      <c r="B271">
        <v>17</v>
      </c>
      <c r="C271" s="2">
        <v>11515541</v>
      </c>
      <c r="D271" s="2">
        <v>11515619</v>
      </c>
      <c r="E271" s="1" t="s">
        <v>218</v>
      </c>
      <c r="F271" s="6">
        <v>-6.8</v>
      </c>
      <c r="H271" s="1">
        <v>36</v>
      </c>
      <c r="I271" s="1">
        <v>44</v>
      </c>
      <c r="J271" s="1">
        <v>0</v>
      </c>
      <c r="K271" s="1" t="s">
        <v>133</v>
      </c>
      <c r="L271" t="s">
        <v>213</v>
      </c>
    </row>
    <row r="272" spans="1:12" x14ac:dyDescent="0.35">
      <c r="A272">
        <v>105</v>
      </c>
      <c r="B272">
        <v>17</v>
      </c>
      <c r="C272" s="2">
        <v>14917469</v>
      </c>
      <c r="D272" s="2">
        <v>14918094</v>
      </c>
      <c r="E272" s="1" t="s">
        <v>221</v>
      </c>
      <c r="F272" s="6">
        <v>-41.9</v>
      </c>
      <c r="H272" s="1">
        <v>36</v>
      </c>
      <c r="I272" s="1">
        <v>47</v>
      </c>
      <c r="J272" s="1">
        <v>1</v>
      </c>
      <c r="K272" s="1" t="s">
        <v>223</v>
      </c>
      <c r="L272" t="s">
        <v>213</v>
      </c>
    </row>
    <row r="273" spans="1:12" x14ac:dyDescent="0.35">
      <c r="A273">
        <v>104</v>
      </c>
      <c r="B273">
        <v>17</v>
      </c>
      <c r="C273" s="2">
        <v>11515541</v>
      </c>
      <c r="D273" s="2">
        <v>11515691</v>
      </c>
      <c r="E273" s="1" t="s">
        <v>218</v>
      </c>
      <c r="F273" s="6">
        <v>-13.1</v>
      </c>
      <c r="G273" s="1" t="s">
        <v>119</v>
      </c>
      <c r="H273" s="1">
        <v>48</v>
      </c>
      <c r="I273" s="1">
        <v>58</v>
      </c>
      <c r="J273" s="1">
        <v>0</v>
      </c>
      <c r="K273" s="1" t="s">
        <v>120</v>
      </c>
      <c r="L273" t="s">
        <v>213</v>
      </c>
    </row>
    <row r="274" spans="1:12" x14ac:dyDescent="0.35">
      <c r="A274">
        <v>101</v>
      </c>
      <c r="B274">
        <v>17</v>
      </c>
      <c r="C274" s="2">
        <v>8164176</v>
      </c>
      <c r="D274" s="2">
        <v>8164574</v>
      </c>
      <c r="E274" s="1" t="s">
        <v>214</v>
      </c>
      <c r="F274" s="6">
        <v>-48.7</v>
      </c>
      <c r="H274" s="1">
        <v>94</v>
      </c>
      <c r="I274" s="1">
        <v>100</v>
      </c>
      <c r="J274" s="1">
        <v>0</v>
      </c>
      <c r="K274" s="1" t="s">
        <v>215</v>
      </c>
      <c r="L274" t="s">
        <v>213</v>
      </c>
    </row>
    <row r="275" spans="1:12" x14ac:dyDescent="0.35">
      <c r="A275">
        <v>579</v>
      </c>
      <c r="B275">
        <v>83</v>
      </c>
      <c r="C275" s="2">
        <v>10925607</v>
      </c>
      <c r="D275" s="2">
        <v>10926048</v>
      </c>
      <c r="E275" s="1" t="s">
        <v>953</v>
      </c>
      <c r="F275" s="6">
        <v>-40.4</v>
      </c>
      <c r="G275" s="1" t="s">
        <v>37</v>
      </c>
      <c r="H275" s="1">
        <v>1</v>
      </c>
      <c r="I275" s="1">
        <v>12</v>
      </c>
      <c r="J275" s="1">
        <v>1</v>
      </c>
      <c r="K275" s="1" t="s">
        <v>126</v>
      </c>
      <c r="L275" t="s">
        <v>949</v>
      </c>
    </row>
    <row r="276" spans="1:12" x14ac:dyDescent="0.35">
      <c r="A276">
        <v>582</v>
      </c>
      <c r="B276">
        <v>83</v>
      </c>
      <c r="C276" s="2">
        <v>24442971</v>
      </c>
      <c r="D276" s="2">
        <v>24441697</v>
      </c>
      <c r="E276" s="1" t="s">
        <v>958</v>
      </c>
      <c r="F276" s="6">
        <v>52.1</v>
      </c>
      <c r="G276" s="1" t="s">
        <v>33</v>
      </c>
      <c r="H276" s="1">
        <v>59</v>
      </c>
      <c r="I276" s="1">
        <v>80</v>
      </c>
      <c r="J276" s="1">
        <v>1</v>
      </c>
      <c r="K276" s="1" t="s">
        <v>229</v>
      </c>
      <c r="L276" t="s">
        <v>949</v>
      </c>
    </row>
    <row r="277" spans="1:12" x14ac:dyDescent="0.35">
      <c r="A277">
        <v>581</v>
      </c>
      <c r="B277">
        <v>83</v>
      </c>
      <c r="C277" s="2">
        <v>14917191</v>
      </c>
      <c r="D277" s="2">
        <v>14918094</v>
      </c>
      <c r="E277" s="1" t="s">
        <v>956</v>
      </c>
      <c r="F277" s="6">
        <v>-60.5</v>
      </c>
      <c r="H277" s="1">
        <v>36</v>
      </c>
      <c r="I277" s="1">
        <v>47</v>
      </c>
      <c r="J277" s="1">
        <v>1</v>
      </c>
      <c r="K277" s="1" t="s">
        <v>223</v>
      </c>
      <c r="L277" t="s">
        <v>949</v>
      </c>
    </row>
    <row r="278" spans="1:12" x14ac:dyDescent="0.35">
      <c r="A278">
        <v>580</v>
      </c>
      <c r="B278">
        <v>83</v>
      </c>
      <c r="C278" s="2">
        <v>12275976</v>
      </c>
      <c r="D278" s="2">
        <v>12276692</v>
      </c>
      <c r="E278" s="1" t="s">
        <v>954</v>
      </c>
      <c r="F278" s="6">
        <v>-58.3</v>
      </c>
      <c r="H278" s="1">
        <v>110</v>
      </c>
      <c r="I278" s="1">
        <v>121</v>
      </c>
      <c r="J278" s="1">
        <v>1</v>
      </c>
      <c r="K278" s="1" t="s">
        <v>87</v>
      </c>
      <c r="L278" t="s">
        <v>949</v>
      </c>
    </row>
    <row r="279" spans="1:12" x14ac:dyDescent="0.35">
      <c r="A279">
        <v>578</v>
      </c>
      <c r="B279">
        <v>83</v>
      </c>
      <c r="C279" s="2">
        <v>9014860</v>
      </c>
      <c r="D279" s="2">
        <v>9015003</v>
      </c>
      <c r="E279" s="1" t="s">
        <v>950</v>
      </c>
      <c r="F279" s="6">
        <v>-15.8</v>
      </c>
      <c r="H279" s="1">
        <v>81</v>
      </c>
      <c r="I279" s="1">
        <v>87</v>
      </c>
      <c r="J279" s="1">
        <v>1</v>
      </c>
      <c r="K279" s="1" t="s">
        <v>952</v>
      </c>
      <c r="L279" t="s">
        <v>949</v>
      </c>
    </row>
    <row r="280" spans="1:12" x14ac:dyDescent="0.35">
      <c r="A280">
        <v>398</v>
      </c>
      <c r="B280">
        <v>58</v>
      </c>
      <c r="C280" s="2">
        <v>10925934</v>
      </c>
      <c r="D280" s="2">
        <v>10926048</v>
      </c>
      <c r="E280" s="1" t="s">
        <v>705</v>
      </c>
      <c r="F280" s="6">
        <v>-10.4</v>
      </c>
      <c r="G280" s="1" t="s">
        <v>37</v>
      </c>
      <c r="H280" s="1">
        <v>1</v>
      </c>
      <c r="I280" s="1">
        <v>12</v>
      </c>
      <c r="J280" s="1">
        <v>1</v>
      </c>
      <c r="K280" s="1" t="s">
        <v>126</v>
      </c>
      <c r="L280" t="s">
        <v>703</v>
      </c>
    </row>
    <row r="281" spans="1:12" x14ac:dyDescent="0.35">
      <c r="A281">
        <v>401</v>
      </c>
      <c r="B281">
        <v>58</v>
      </c>
      <c r="C281" s="2">
        <v>24443420</v>
      </c>
      <c r="D281" s="2">
        <v>24441697</v>
      </c>
      <c r="E281" s="1" t="s">
        <v>711</v>
      </c>
      <c r="F281" s="6">
        <v>70.5</v>
      </c>
      <c r="G281" s="1" t="s">
        <v>33</v>
      </c>
      <c r="H281" s="1">
        <v>59</v>
      </c>
      <c r="I281" s="1">
        <v>80</v>
      </c>
      <c r="J281" s="1">
        <v>1</v>
      </c>
      <c r="K281" s="1" t="s">
        <v>229</v>
      </c>
      <c r="L281" t="s">
        <v>703</v>
      </c>
    </row>
    <row r="282" spans="1:12" x14ac:dyDescent="0.35">
      <c r="A282">
        <v>397</v>
      </c>
      <c r="B282">
        <v>58</v>
      </c>
      <c r="C282" s="2">
        <v>9685820</v>
      </c>
      <c r="D282" s="2">
        <v>9685411</v>
      </c>
      <c r="E282" s="1" t="s">
        <v>704</v>
      </c>
      <c r="F282" s="6">
        <v>42.2</v>
      </c>
      <c r="H282" s="1">
        <v>118</v>
      </c>
      <c r="I282" s="1">
        <v>126</v>
      </c>
      <c r="J282" s="1">
        <v>1</v>
      </c>
      <c r="K282" s="1" t="s">
        <v>570</v>
      </c>
      <c r="L282" t="s">
        <v>703</v>
      </c>
    </row>
    <row r="283" spans="1:12" x14ac:dyDescent="0.35">
      <c r="A283">
        <v>399</v>
      </c>
      <c r="B283">
        <v>58</v>
      </c>
      <c r="C283" s="2">
        <v>14917527</v>
      </c>
      <c r="D283" s="2">
        <v>14918094</v>
      </c>
      <c r="E283" s="1" t="s">
        <v>707</v>
      </c>
      <c r="F283" s="6">
        <v>-38</v>
      </c>
      <c r="H283" s="1">
        <v>36</v>
      </c>
      <c r="I283" s="1">
        <v>47</v>
      </c>
      <c r="J283" s="1">
        <v>1</v>
      </c>
      <c r="K283" s="1" t="s">
        <v>223</v>
      </c>
      <c r="L283" t="s">
        <v>703</v>
      </c>
    </row>
    <row r="284" spans="1:12" x14ac:dyDescent="0.35">
      <c r="A284">
        <v>400</v>
      </c>
      <c r="B284">
        <v>58</v>
      </c>
      <c r="C284" s="2">
        <v>15087375</v>
      </c>
      <c r="D284" s="2">
        <v>15088431</v>
      </c>
      <c r="E284" s="1" t="s">
        <v>637</v>
      </c>
      <c r="F284" s="6">
        <v>-70</v>
      </c>
      <c r="H284" s="1">
        <v>45</v>
      </c>
      <c r="I284" s="1">
        <v>58</v>
      </c>
      <c r="J284" s="1">
        <v>1</v>
      </c>
      <c r="K284" s="1" t="s">
        <v>710</v>
      </c>
      <c r="L284" t="s">
        <v>703</v>
      </c>
    </row>
    <row r="285" spans="1:12" x14ac:dyDescent="0.35">
      <c r="A285">
        <v>308</v>
      </c>
      <c r="B285">
        <v>46</v>
      </c>
      <c r="C285" s="2">
        <v>10925945</v>
      </c>
      <c r="D285" s="2">
        <v>10926048</v>
      </c>
      <c r="E285" s="1" t="s">
        <v>571</v>
      </c>
      <c r="F285" s="6">
        <v>-9.4600000000000009</v>
      </c>
      <c r="G285" s="1" t="s">
        <v>37</v>
      </c>
      <c r="H285" s="1">
        <v>1</v>
      </c>
      <c r="I285" s="1">
        <v>12</v>
      </c>
      <c r="J285" s="1">
        <v>1</v>
      </c>
      <c r="K285" s="1" t="s">
        <v>126</v>
      </c>
      <c r="L285" t="s">
        <v>563</v>
      </c>
    </row>
    <row r="286" spans="1:12" x14ac:dyDescent="0.35">
      <c r="A286">
        <v>309</v>
      </c>
      <c r="B286">
        <v>46</v>
      </c>
      <c r="C286" s="2">
        <v>12235950</v>
      </c>
      <c r="D286" s="2">
        <v>12236453</v>
      </c>
      <c r="E286" s="1" t="s">
        <v>506</v>
      </c>
      <c r="F286" s="6">
        <v>-41.1</v>
      </c>
      <c r="H286" s="1">
        <v>1</v>
      </c>
      <c r="I286" s="1">
        <v>12</v>
      </c>
      <c r="J286" s="1">
        <v>1</v>
      </c>
      <c r="K286" s="1" t="s">
        <v>126</v>
      </c>
      <c r="L286" t="s">
        <v>563</v>
      </c>
    </row>
    <row r="287" spans="1:12" x14ac:dyDescent="0.35">
      <c r="A287">
        <v>312</v>
      </c>
      <c r="B287">
        <v>46</v>
      </c>
      <c r="C287" s="2">
        <v>24442812</v>
      </c>
      <c r="D287" s="2">
        <v>24441697</v>
      </c>
      <c r="E287" s="1" t="s">
        <v>577</v>
      </c>
      <c r="F287" s="6">
        <v>45.6</v>
      </c>
      <c r="G287" s="1" t="s">
        <v>33</v>
      </c>
      <c r="H287" s="1">
        <v>59</v>
      </c>
      <c r="I287" s="1">
        <v>80</v>
      </c>
      <c r="J287" s="1">
        <v>1</v>
      </c>
      <c r="K287" s="1" t="s">
        <v>229</v>
      </c>
      <c r="L287" t="s">
        <v>563</v>
      </c>
    </row>
    <row r="288" spans="1:12" x14ac:dyDescent="0.35">
      <c r="A288">
        <v>307</v>
      </c>
      <c r="B288">
        <v>46</v>
      </c>
      <c r="C288" s="2">
        <v>9685916</v>
      </c>
      <c r="D288" s="2">
        <v>9685411</v>
      </c>
      <c r="E288" s="1" t="s">
        <v>568</v>
      </c>
      <c r="F288" s="6">
        <v>52.1</v>
      </c>
      <c r="H288" s="1">
        <v>118</v>
      </c>
      <c r="I288" s="1">
        <v>126</v>
      </c>
      <c r="J288" s="1">
        <v>1</v>
      </c>
      <c r="K288" s="1" t="s">
        <v>570</v>
      </c>
      <c r="L288" t="s">
        <v>563</v>
      </c>
    </row>
    <row r="289" spans="1:12" x14ac:dyDescent="0.35">
      <c r="A289">
        <v>311</v>
      </c>
      <c r="B289">
        <v>46</v>
      </c>
      <c r="C289" s="2">
        <v>14917444</v>
      </c>
      <c r="D289" s="2">
        <v>14918094</v>
      </c>
      <c r="E289" s="1" t="s">
        <v>575</v>
      </c>
      <c r="F289" s="6">
        <v>-43.5</v>
      </c>
      <c r="H289" s="1">
        <v>36</v>
      </c>
      <c r="I289" s="1">
        <v>47</v>
      </c>
      <c r="J289" s="1">
        <v>1</v>
      </c>
      <c r="K289" s="1" t="s">
        <v>223</v>
      </c>
      <c r="L289" t="s">
        <v>563</v>
      </c>
    </row>
    <row r="290" spans="1:12" x14ac:dyDescent="0.35">
      <c r="A290">
        <v>306</v>
      </c>
      <c r="B290">
        <v>46</v>
      </c>
      <c r="C290" s="2">
        <v>8283888</v>
      </c>
      <c r="D290" s="2">
        <v>8284210</v>
      </c>
      <c r="E290" s="1" t="s">
        <v>566</v>
      </c>
      <c r="F290" s="6">
        <v>-38.9</v>
      </c>
      <c r="H290" s="1">
        <v>110</v>
      </c>
      <c r="I290" s="1">
        <v>117</v>
      </c>
      <c r="J290" s="1">
        <v>0</v>
      </c>
      <c r="K290" s="1" t="s">
        <v>441</v>
      </c>
      <c r="L290" t="s">
        <v>563</v>
      </c>
    </row>
    <row r="291" spans="1:12" x14ac:dyDescent="0.35">
      <c r="A291">
        <v>310</v>
      </c>
      <c r="B291">
        <v>46</v>
      </c>
      <c r="C291" s="2">
        <v>12276208</v>
      </c>
      <c r="D291" s="2">
        <v>12276692</v>
      </c>
      <c r="E291" s="1" t="s">
        <v>574</v>
      </c>
      <c r="F291" s="6">
        <v>-39.4</v>
      </c>
      <c r="H291" s="1">
        <v>110</v>
      </c>
      <c r="I291" s="1">
        <v>121</v>
      </c>
      <c r="J291" s="1">
        <v>1</v>
      </c>
      <c r="K291" s="1" t="s">
        <v>87</v>
      </c>
      <c r="L291" t="s">
        <v>563</v>
      </c>
    </row>
    <row r="292" spans="1:12" x14ac:dyDescent="0.35">
      <c r="A292">
        <v>305</v>
      </c>
      <c r="B292">
        <v>46</v>
      </c>
      <c r="C292" s="2">
        <v>8164037</v>
      </c>
      <c r="D292" s="2">
        <v>8164574</v>
      </c>
      <c r="E292" s="1" t="s">
        <v>564</v>
      </c>
      <c r="F292" s="6">
        <v>-65.7</v>
      </c>
      <c r="H292" s="1">
        <v>94</v>
      </c>
      <c r="I292" s="1">
        <v>100</v>
      </c>
      <c r="J292" s="1">
        <v>0</v>
      </c>
      <c r="K292" s="1" t="s">
        <v>215</v>
      </c>
      <c r="L292" t="s">
        <v>563</v>
      </c>
    </row>
    <row r="293" spans="1:12" x14ac:dyDescent="0.35">
      <c r="A293">
        <v>35</v>
      </c>
      <c r="B293">
        <v>5</v>
      </c>
      <c r="C293" s="2">
        <v>12276108</v>
      </c>
      <c r="D293" s="2">
        <v>12276692</v>
      </c>
      <c r="E293" s="1" t="s">
        <v>85</v>
      </c>
      <c r="F293" s="6">
        <v>-47.5</v>
      </c>
      <c r="H293" s="1">
        <v>110</v>
      </c>
      <c r="I293" s="1">
        <v>121</v>
      </c>
      <c r="J293" s="1">
        <v>1</v>
      </c>
      <c r="K293" s="1" t="s">
        <v>87</v>
      </c>
      <c r="L293" t="s">
        <v>84</v>
      </c>
    </row>
    <row r="294" spans="1:12" x14ac:dyDescent="0.35">
      <c r="A294">
        <v>544</v>
      </c>
      <c r="B294">
        <v>78</v>
      </c>
      <c r="C294" s="2">
        <v>10925607</v>
      </c>
      <c r="D294" s="2">
        <v>10926048</v>
      </c>
      <c r="E294" s="1" t="s">
        <v>894</v>
      </c>
      <c r="F294" s="6">
        <v>-40.4</v>
      </c>
      <c r="G294" s="1" t="s">
        <v>37</v>
      </c>
      <c r="H294" s="1">
        <v>1</v>
      </c>
      <c r="I294" s="1">
        <v>12</v>
      </c>
      <c r="J294" s="1">
        <v>1</v>
      </c>
      <c r="K294" s="1" t="s">
        <v>126</v>
      </c>
      <c r="L294" t="s">
        <v>905</v>
      </c>
    </row>
    <row r="295" spans="1:12" x14ac:dyDescent="0.35">
      <c r="A295">
        <v>545</v>
      </c>
      <c r="B295">
        <v>78</v>
      </c>
      <c r="C295" s="2">
        <v>24442798</v>
      </c>
      <c r="D295" s="2">
        <v>24441697</v>
      </c>
      <c r="E295" s="1" t="s">
        <v>897</v>
      </c>
      <c r="F295" s="6">
        <v>45</v>
      </c>
      <c r="G295" s="1" t="s">
        <v>33</v>
      </c>
      <c r="H295" s="1">
        <v>59</v>
      </c>
      <c r="I295" s="1">
        <v>80</v>
      </c>
      <c r="J295" s="1">
        <v>1</v>
      </c>
      <c r="K295" s="1" t="s">
        <v>229</v>
      </c>
      <c r="L295" t="s">
        <v>905</v>
      </c>
    </row>
    <row r="296" spans="1:12" x14ac:dyDescent="0.35">
      <c r="A296">
        <v>543</v>
      </c>
      <c r="B296">
        <v>78</v>
      </c>
      <c r="C296" s="2">
        <v>8284255</v>
      </c>
      <c r="D296" s="2">
        <v>8284210</v>
      </c>
      <c r="E296" s="1" t="s">
        <v>893</v>
      </c>
      <c r="F296" s="6">
        <v>5.37</v>
      </c>
      <c r="H296" s="1">
        <v>110</v>
      </c>
      <c r="I296" s="1">
        <v>117</v>
      </c>
      <c r="J296" s="1">
        <v>0</v>
      </c>
      <c r="K296" s="1" t="s">
        <v>441</v>
      </c>
      <c r="L296" t="s">
        <v>905</v>
      </c>
    </row>
    <row r="297" spans="1:12" x14ac:dyDescent="0.35">
      <c r="A297">
        <v>542</v>
      </c>
      <c r="B297">
        <v>78</v>
      </c>
      <c r="C297" s="2">
        <v>8164051</v>
      </c>
      <c r="D297" s="2">
        <v>8164574</v>
      </c>
      <c r="E297" s="1" t="s">
        <v>892</v>
      </c>
      <c r="F297" s="6">
        <v>-64.099999999999994</v>
      </c>
      <c r="H297" s="1">
        <v>94</v>
      </c>
      <c r="I297" s="1">
        <v>100</v>
      </c>
      <c r="J297" s="1">
        <v>0</v>
      </c>
      <c r="K297" s="1" t="s">
        <v>215</v>
      </c>
      <c r="L297" t="s">
        <v>905</v>
      </c>
    </row>
    <row r="298" spans="1:12" x14ac:dyDescent="0.35">
      <c r="A298">
        <v>176</v>
      </c>
      <c r="B298">
        <v>29</v>
      </c>
      <c r="C298" s="2">
        <v>10925947</v>
      </c>
      <c r="D298" s="2">
        <v>10926048</v>
      </c>
      <c r="E298" s="1" t="s">
        <v>335</v>
      </c>
      <c r="F298" s="6">
        <v>-9.23</v>
      </c>
      <c r="G298" s="1" t="s">
        <v>37</v>
      </c>
      <c r="H298" s="1">
        <v>1</v>
      </c>
      <c r="I298" s="1">
        <v>12</v>
      </c>
      <c r="J298" s="1">
        <v>1</v>
      </c>
      <c r="K298" s="1" t="s">
        <v>126</v>
      </c>
      <c r="L298" t="s">
        <v>352</v>
      </c>
    </row>
    <row r="299" spans="1:12" x14ac:dyDescent="0.35">
      <c r="A299">
        <v>177</v>
      </c>
      <c r="B299">
        <v>29</v>
      </c>
      <c r="C299" s="2">
        <v>17758527</v>
      </c>
      <c r="D299" s="2">
        <v>17758091</v>
      </c>
      <c r="E299" s="1" t="s">
        <v>338</v>
      </c>
      <c r="F299" s="6">
        <v>24.6</v>
      </c>
      <c r="G299" s="1" t="s">
        <v>225</v>
      </c>
      <c r="H299" s="1">
        <v>59</v>
      </c>
      <c r="I299" s="1">
        <v>73</v>
      </c>
      <c r="J299" s="1">
        <v>0</v>
      </c>
      <c r="K299" s="1" t="s">
        <v>226</v>
      </c>
      <c r="L299" t="s">
        <v>352</v>
      </c>
    </row>
    <row r="300" spans="1:12" x14ac:dyDescent="0.35">
      <c r="A300">
        <v>178</v>
      </c>
      <c r="B300">
        <v>29</v>
      </c>
      <c r="C300" s="2">
        <v>24442936</v>
      </c>
      <c r="D300" s="2">
        <v>24441697</v>
      </c>
      <c r="E300" s="1" t="s">
        <v>339</v>
      </c>
      <c r="F300" s="6">
        <v>50.7</v>
      </c>
      <c r="G300" s="1" t="s">
        <v>33</v>
      </c>
      <c r="H300" s="1">
        <v>59</v>
      </c>
      <c r="I300" s="1">
        <v>80</v>
      </c>
      <c r="J300" s="1">
        <v>1</v>
      </c>
      <c r="K300" s="1" t="s">
        <v>229</v>
      </c>
      <c r="L300" t="s">
        <v>352</v>
      </c>
    </row>
    <row r="301" spans="1:12" x14ac:dyDescent="0.35">
      <c r="A301">
        <v>475</v>
      </c>
      <c r="B301">
        <v>68</v>
      </c>
      <c r="C301" s="2">
        <v>10925855</v>
      </c>
      <c r="D301" s="2">
        <v>10926048</v>
      </c>
      <c r="E301" s="1" t="s">
        <v>804</v>
      </c>
      <c r="F301" s="6">
        <v>-17.600000000000001</v>
      </c>
      <c r="G301" s="1" t="s">
        <v>37</v>
      </c>
      <c r="H301" s="1">
        <v>1</v>
      </c>
      <c r="I301" s="1">
        <v>12</v>
      </c>
      <c r="J301" s="1">
        <v>1</v>
      </c>
      <c r="K301" s="1" t="s">
        <v>126</v>
      </c>
      <c r="L301" t="s">
        <v>816</v>
      </c>
    </row>
    <row r="302" spans="1:12" x14ac:dyDescent="0.35">
      <c r="A302">
        <v>476</v>
      </c>
      <c r="B302">
        <v>68</v>
      </c>
      <c r="C302" s="2">
        <v>17438250</v>
      </c>
      <c r="D302" s="2">
        <v>17438193</v>
      </c>
      <c r="E302" s="1" t="s">
        <v>808</v>
      </c>
      <c r="F302" s="6">
        <v>3.3</v>
      </c>
      <c r="H302" s="1">
        <v>59</v>
      </c>
      <c r="I302" s="1">
        <v>73</v>
      </c>
      <c r="J302" s="1">
        <v>0</v>
      </c>
      <c r="K302" s="1" t="s">
        <v>226</v>
      </c>
      <c r="L302" t="s">
        <v>816</v>
      </c>
    </row>
    <row r="303" spans="1:12" x14ac:dyDescent="0.35">
      <c r="A303">
        <v>477</v>
      </c>
      <c r="B303">
        <v>68</v>
      </c>
      <c r="C303" s="2">
        <v>24442958</v>
      </c>
      <c r="D303" s="2">
        <v>24441697</v>
      </c>
      <c r="E303" s="1" t="s">
        <v>809</v>
      </c>
      <c r="F303" s="6">
        <v>51.6</v>
      </c>
      <c r="G303" s="1" t="s">
        <v>33</v>
      </c>
      <c r="H303" s="1">
        <v>59</v>
      </c>
      <c r="I303" s="1">
        <v>80</v>
      </c>
      <c r="J303" s="1">
        <v>1</v>
      </c>
      <c r="K303" s="1" t="s">
        <v>229</v>
      </c>
      <c r="L303" t="s">
        <v>816</v>
      </c>
    </row>
    <row r="304" spans="1:12" x14ac:dyDescent="0.35">
      <c r="A304">
        <v>474</v>
      </c>
      <c r="B304">
        <v>68</v>
      </c>
      <c r="C304" s="2">
        <v>8163966</v>
      </c>
      <c r="D304" s="2">
        <v>8164574</v>
      </c>
      <c r="E304" s="1" t="s">
        <v>800</v>
      </c>
      <c r="F304" s="6">
        <v>-74.5</v>
      </c>
      <c r="H304" s="1">
        <v>94</v>
      </c>
      <c r="I304" s="1">
        <v>100</v>
      </c>
      <c r="J304" s="1">
        <v>0</v>
      </c>
      <c r="K304" s="1" t="s">
        <v>215</v>
      </c>
      <c r="L304" t="s">
        <v>816</v>
      </c>
    </row>
    <row r="305" spans="1:12" x14ac:dyDescent="0.35">
      <c r="A305">
        <v>408</v>
      </c>
      <c r="B305">
        <v>60</v>
      </c>
      <c r="C305" s="2">
        <v>10925934</v>
      </c>
      <c r="D305" s="2">
        <v>10926048</v>
      </c>
      <c r="E305" s="1" t="s">
        <v>705</v>
      </c>
      <c r="F305" s="6">
        <v>-10.4</v>
      </c>
      <c r="G305" s="1" t="s">
        <v>37</v>
      </c>
      <c r="H305" s="1">
        <v>1</v>
      </c>
      <c r="I305" s="1">
        <v>12</v>
      </c>
      <c r="J305" s="1">
        <v>1</v>
      </c>
      <c r="K305" s="1" t="s">
        <v>126</v>
      </c>
      <c r="L305" t="s">
        <v>722</v>
      </c>
    </row>
    <row r="306" spans="1:12" x14ac:dyDescent="0.35">
      <c r="A306">
        <v>410</v>
      </c>
      <c r="B306">
        <v>60</v>
      </c>
      <c r="C306" s="2">
        <v>24443420</v>
      </c>
      <c r="D306" s="2">
        <v>24441697</v>
      </c>
      <c r="E306" s="1" t="s">
        <v>711</v>
      </c>
      <c r="F306" s="6">
        <v>70.5</v>
      </c>
      <c r="G306" s="1" t="s">
        <v>33</v>
      </c>
      <c r="H306" s="1">
        <v>59</v>
      </c>
      <c r="I306" s="1">
        <v>80</v>
      </c>
      <c r="J306" s="1">
        <v>1</v>
      </c>
      <c r="K306" s="1" t="s">
        <v>229</v>
      </c>
      <c r="L306" t="s">
        <v>722</v>
      </c>
    </row>
    <row r="307" spans="1:12" x14ac:dyDescent="0.35">
      <c r="A307">
        <v>409</v>
      </c>
      <c r="B307">
        <v>60</v>
      </c>
      <c r="C307" s="2">
        <v>15087375</v>
      </c>
      <c r="D307" s="2">
        <v>15088431</v>
      </c>
      <c r="E307" s="1" t="s">
        <v>637</v>
      </c>
      <c r="F307" s="6">
        <v>-70</v>
      </c>
      <c r="H307" s="1">
        <v>45</v>
      </c>
      <c r="I307" s="1">
        <v>58</v>
      </c>
      <c r="J307" s="1">
        <v>1</v>
      </c>
      <c r="K307" s="1" t="s">
        <v>710</v>
      </c>
      <c r="L307" t="s">
        <v>722</v>
      </c>
    </row>
    <row r="308" spans="1:12" x14ac:dyDescent="0.35">
      <c r="A308">
        <v>232</v>
      </c>
      <c r="B308">
        <v>36</v>
      </c>
      <c r="C308" s="2">
        <v>10925953</v>
      </c>
      <c r="D308" s="2">
        <v>10926048</v>
      </c>
      <c r="E308" s="1" t="s">
        <v>176</v>
      </c>
      <c r="F308" s="6">
        <v>-8.68</v>
      </c>
      <c r="G308" s="1" t="s">
        <v>37</v>
      </c>
      <c r="H308" s="1">
        <v>1</v>
      </c>
      <c r="I308" s="1">
        <v>12</v>
      </c>
      <c r="J308" s="1">
        <v>1</v>
      </c>
      <c r="K308" s="1" t="s">
        <v>126</v>
      </c>
      <c r="L308" t="s">
        <v>448</v>
      </c>
    </row>
    <row r="309" spans="1:12" x14ac:dyDescent="0.35">
      <c r="A309">
        <v>233</v>
      </c>
      <c r="B309">
        <v>36</v>
      </c>
      <c r="C309" s="2">
        <v>12235919</v>
      </c>
      <c r="D309" s="2">
        <v>12236453</v>
      </c>
      <c r="E309" s="1" t="s">
        <v>41</v>
      </c>
      <c r="F309" s="6">
        <v>-43.6</v>
      </c>
      <c r="H309" s="1">
        <v>1</v>
      </c>
      <c r="I309" s="1">
        <v>12</v>
      </c>
      <c r="J309" s="1">
        <v>1</v>
      </c>
      <c r="K309" s="1" t="s">
        <v>126</v>
      </c>
      <c r="L309" t="s">
        <v>448</v>
      </c>
    </row>
    <row r="310" spans="1:12" x14ac:dyDescent="0.35">
      <c r="A310">
        <v>234</v>
      </c>
      <c r="B310">
        <v>36</v>
      </c>
      <c r="C310" s="2">
        <v>24443145</v>
      </c>
      <c r="D310" s="2">
        <v>24441697</v>
      </c>
      <c r="E310" s="1" t="s">
        <v>446</v>
      </c>
      <c r="F310" s="6">
        <v>59.2</v>
      </c>
      <c r="G310" s="1" t="s">
        <v>33</v>
      </c>
      <c r="H310" s="1">
        <v>59</v>
      </c>
      <c r="I310" s="1">
        <v>80</v>
      </c>
      <c r="J310" s="1">
        <v>1</v>
      </c>
      <c r="K310" s="1" t="s">
        <v>229</v>
      </c>
      <c r="L310" t="s">
        <v>448</v>
      </c>
    </row>
    <row r="311" spans="1:12" x14ac:dyDescent="0.35">
      <c r="A311">
        <v>231</v>
      </c>
      <c r="B311">
        <v>36</v>
      </c>
      <c r="C311" s="2">
        <v>8284201</v>
      </c>
      <c r="D311" s="2">
        <v>8284210</v>
      </c>
      <c r="E311" s="1" t="s">
        <v>439</v>
      </c>
      <c r="F311" s="6">
        <v>-1.1299999999999999</v>
      </c>
      <c r="H311" s="1">
        <v>110</v>
      </c>
      <c r="I311" s="1">
        <v>117</v>
      </c>
      <c r="J311" s="1">
        <v>0</v>
      </c>
      <c r="K311" s="1" t="s">
        <v>441</v>
      </c>
      <c r="L311" t="s">
        <v>448</v>
      </c>
    </row>
    <row r="312" spans="1:12" x14ac:dyDescent="0.35">
      <c r="A312">
        <v>230</v>
      </c>
      <c r="B312">
        <v>36</v>
      </c>
      <c r="C312" s="2">
        <v>8164193</v>
      </c>
      <c r="D312" s="2">
        <v>8164574</v>
      </c>
      <c r="E312" s="1" t="s">
        <v>437</v>
      </c>
      <c r="F312" s="6">
        <v>-46.7</v>
      </c>
      <c r="H312" s="1">
        <v>94</v>
      </c>
      <c r="I312" s="1">
        <v>100</v>
      </c>
      <c r="J312" s="1">
        <v>0</v>
      </c>
      <c r="K312" s="1" t="s">
        <v>215</v>
      </c>
      <c r="L312" t="s">
        <v>448</v>
      </c>
    </row>
    <row r="313" spans="1:12" x14ac:dyDescent="0.35">
      <c r="A313">
        <v>110</v>
      </c>
      <c r="B313">
        <v>18</v>
      </c>
      <c r="C313" s="2">
        <v>10925832</v>
      </c>
      <c r="D313" s="2">
        <v>10926048</v>
      </c>
      <c r="E313" s="1" t="s">
        <v>216</v>
      </c>
      <c r="F313" s="6">
        <v>-19.8</v>
      </c>
      <c r="G313" s="1" t="s">
        <v>37</v>
      </c>
      <c r="H313" s="1">
        <v>1</v>
      </c>
      <c r="I313" s="1">
        <v>12</v>
      </c>
      <c r="J313" s="1">
        <v>1</v>
      </c>
      <c r="K313" s="1" t="s">
        <v>126</v>
      </c>
      <c r="L313" t="s">
        <v>230</v>
      </c>
    </row>
    <row r="314" spans="1:12" x14ac:dyDescent="0.35">
      <c r="A314">
        <v>112</v>
      </c>
      <c r="B314">
        <v>18</v>
      </c>
      <c r="C314" s="2">
        <v>17758216</v>
      </c>
      <c r="D314" s="2">
        <v>17758091</v>
      </c>
      <c r="E314" s="1" t="s">
        <v>224</v>
      </c>
      <c r="F314" s="6">
        <v>7.3</v>
      </c>
      <c r="G314" s="1" t="s">
        <v>225</v>
      </c>
      <c r="H314" s="1">
        <v>59</v>
      </c>
      <c r="I314" s="1">
        <v>73</v>
      </c>
      <c r="J314" s="1">
        <v>0</v>
      </c>
      <c r="K314" s="1" t="s">
        <v>226</v>
      </c>
      <c r="L314" t="s">
        <v>230</v>
      </c>
    </row>
    <row r="315" spans="1:12" x14ac:dyDescent="0.35">
      <c r="A315">
        <v>113</v>
      </c>
      <c r="B315">
        <v>18</v>
      </c>
      <c r="C315" s="2">
        <v>24443083</v>
      </c>
      <c r="D315" s="2">
        <v>24441697</v>
      </c>
      <c r="E315" s="1" t="s">
        <v>227</v>
      </c>
      <c r="F315" s="6">
        <v>56.7</v>
      </c>
      <c r="G315" s="1" t="s">
        <v>33</v>
      </c>
      <c r="H315" s="1">
        <v>59</v>
      </c>
      <c r="I315" s="1">
        <v>80</v>
      </c>
      <c r="J315" s="1">
        <v>1</v>
      </c>
      <c r="K315" s="1" t="s">
        <v>229</v>
      </c>
      <c r="L315" t="s">
        <v>230</v>
      </c>
    </row>
    <row r="316" spans="1:12" x14ac:dyDescent="0.35">
      <c r="A316">
        <v>111</v>
      </c>
      <c r="B316">
        <v>18</v>
      </c>
      <c r="C316" s="2">
        <v>11515541</v>
      </c>
      <c r="D316" s="2">
        <v>11515691</v>
      </c>
      <c r="E316" s="1" t="s">
        <v>218</v>
      </c>
      <c r="F316" s="6">
        <v>-13.1</v>
      </c>
      <c r="G316" s="1" t="s">
        <v>119</v>
      </c>
      <c r="H316" s="1">
        <v>48</v>
      </c>
      <c r="I316" s="1">
        <v>58</v>
      </c>
      <c r="J316" s="1">
        <v>0</v>
      </c>
      <c r="K316" s="1" t="s">
        <v>120</v>
      </c>
      <c r="L316" t="s">
        <v>230</v>
      </c>
    </row>
    <row r="317" spans="1:12" x14ac:dyDescent="0.35">
      <c r="A317">
        <v>109</v>
      </c>
      <c r="B317">
        <v>18</v>
      </c>
      <c r="C317" s="2">
        <v>8164176</v>
      </c>
      <c r="D317" s="2">
        <v>8164574</v>
      </c>
      <c r="E317" s="1" t="s">
        <v>214</v>
      </c>
      <c r="F317" s="6">
        <v>-48.7</v>
      </c>
      <c r="G317" s="1">
        <v>94</v>
      </c>
      <c r="I317" s="1">
        <v>100</v>
      </c>
      <c r="J317" s="1">
        <v>0</v>
      </c>
      <c r="K317" s="1" t="s">
        <v>215</v>
      </c>
      <c r="L317" t="s">
        <v>230</v>
      </c>
    </row>
    <row r="318" spans="1:12" x14ac:dyDescent="0.35">
      <c r="A318">
        <v>316</v>
      </c>
      <c r="B318">
        <v>47</v>
      </c>
      <c r="C318" s="2">
        <v>10925945</v>
      </c>
      <c r="D318" s="2">
        <v>10926048</v>
      </c>
      <c r="E318" s="1" t="s">
        <v>571</v>
      </c>
      <c r="F318" s="6">
        <v>-9.4600000000000009</v>
      </c>
      <c r="G318" s="1" t="s">
        <v>37</v>
      </c>
      <c r="H318" s="1">
        <v>1</v>
      </c>
      <c r="I318" s="1">
        <v>12</v>
      </c>
      <c r="J318" s="1">
        <v>1</v>
      </c>
      <c r="K318" s="1" t="s">
        <v>126</v>
      </c>
      <c r="L318" t="s">
        <v>579</v>
      </c>
    </row>
    <row r="319" spans="1:12" x14ac:dyDescent="0.35">
      <c r="A319">
        <v>317</v>
      </c>
      <c r="B319">
        <v>47</v>
      </c>
      <c r="C319" s="2">
        <v>12235950</v>
      </c>
      <c r="D319" s="2">
        <v>12236453</v>
      </c>
      <c r="E319" s="1" t="s">
        <v>506</v>
      </c>
      <c r="F319" s="6">
        <v>-41.1</v>
      </c>
      <c r="H319" s="1">
        <v>1</v>
      </c>
      <c r="I319" s="1">
        <v>12</v>
      </c>
      <c r="J319" s="1">
        <v>1</v>
      </c>
      <c r="K319" s="1" t="s">
        <v>126</v>
      </c>
      <c r="L319" t="s">
        <v>579</v>
      </c>
    </row>
    <row r="320" spans="1:12" x14ac:dyDescent="0.35">
      <c r="A320">
        <v>585</v>
      </c>
      <c r="B320">
        <v>84</v>
      </c>
      <c r="C320" s="2">
        <v>10925607</v>
      </c>
      <c r="D320" s="2">
        <v>10926048</v>
      </c>
      <c r="E320" s="1" t="s">
        <v>953</v>
      </c>
      <c r="F320" s="6">
        <v>-40.4</v>
      </c>
      <c r="G320" s="1" t="s">
        <v>37</v>
      </c>
      <c r="H320" s="1">
        <v>1</v>
      </c>
      <c r="I320" s="1">
        <v>12</v>
      </c>
      <c r="J320" s="1">
        <v>1</v>
      </c>
      <c r="K320" s="1" t="s">
        <v>126</v>
      </c>
      <c r="L320" t="s">
        <v>579</v>
      </c>
    </row>
    <row r="321" spans="1:12" x14ac:dyDescent="0.35">
      <c r="A321">
        <v>319</v>
      </c>
      <c r="B321">
        <v>47</v>
      </c>
      <c r="C321" s="2">
        <v>24442812</v>
      </c>
      <c r="D321" s="2">
        <v>24441697</v>
      </c>
      <c r="E321" s="1" t="s">
        <v>577</v>
      </c>
      <c r="F321" s="6">
        <v>45.6</v>
      </c>
      <c r="G321" s="1" t="s">
        <v>33</v>
      </c>
      <c r="H321" s="1">
        <v>59</v>
      </c>
      <c r="I321" s="1">
        <v>80</v>
      </c>
      <c r="J321" s="1">
        <v>1</v>
      </c>
      <c r="K321" s="1" t="s">
        <v>229</v>
      </c>
      <c r="L321" t="s">
        <v>579</v>
      </c>
    </row>
    <row r="322" spans="1:12" x14ac:dyDescent="0.35">
      <c r="A322">
        <v>587</v>
      </c>
      <c r="B322">
        <v>84</v>
      </c>
      <c r="C322" s="2">
        <v>24442971</v>
      </c>
      <c r="D322" s="2">
        <v>24441697</v>
      </c>
      <c r="E322" s="1" t="s">
        <v>958</v>
      </c>
      <c r="F322" s="6">
        <v>52.1</v>
      </c>
      <c r="G322" s="1" t="s">
        <v>33</v>
      </c>
      <c r="H322" s="1">
        <v>59</v>
      </c>
      <c r="I322" s="1">
        <v>80</v>
      </c>
      <c r="J322" s="1">
        <v>1</v>
      </c>
      <c r="K322" s="1" t="s">
        <v>229</v>
      </c>
      <c r="L322" t="s">
        <v>579</v>
      </c>
    </row>
    <row r="323" spans="1:12" x14ac:dyDescent="0.35">
      <c r="A323">
        <v>315</v>
      </c>
      <c r="B323">
        <v>47</v>
      </c>
      <c r="C323" s="2">
        <v>8283888</v>
      </c>
      <c r="D323" s="2">
        <v>8284210</v>
      </c>
      <c r="E323" s="1" t="s">
        <v>566</v>
      </c>
      <c r="F323" s="6">
        <v>-38.9</v>
      </c>
      <c r="H323" s="1">
        <v>110</v>
      </c>
      <c r="I323" s="1">
        <v>117</v>
      </c>
      <c r="J323" s="1">
        <v>0</v>
      </c>
      <c r="K323" s="1" t="s">
        <v>441</v>
      </c>
      <c r="L323" t="s">
        <v>579</v>
      </c>
    </row>
    <row r="324" spans="1:12" x14ac:dyDescent="0.35">
      <c r="A324">
        <v>318</v>
      </c>
      <c r="B324">
        <v>47</v>
      </c>
      <c r="C324" s="2">
        <v>12276208</v>
      </c>
      <c r="D324" s="2">
        <v>12276692</v>
      </c>
      <c r="E324" s="1" t="s">
        <v>574</v>
      </c>
      <c r="F324" s="6">
        <v>-39.4</v>
      </c>
      <c r="H324" s="1">
        <v>110</v>
      </c>
      <c r="I324" s="1">
        <v>121</v>
      </c>
      <c r="J324" s="1">
        <v>1</v>
      </c>
      <c r="K324" s="1" t="s">
        <v>87</v>
      </c>
      <c r="L324" t="s">
        <v>579</v>
      </c>
    </row>
    <row r="325" spans="1:12" x14ac:dyDescent="0.35">
      <c r="A325">
        <v>586</v>
      </c>
      <c r="B325">
        <v>84</v>
      </c>
      <c r="C325" s="2">
        <v>12275976</v>
      </c>
      <c r="D325" s="2">
        <v>12276692</v>
      </c>
      <c r="E325" s="1" t="s">
        <v>954</v>
      </c>
      <c r="F325" s="6">
        <v>-58.3</v>
      </c>
      <c r="H325" s="1">
        <v>110</v>
      </c>
      <c r="I325" s="1">
        <v>121</v>
      </c>
      <c r="J325" s="1">
        <v>1</v>
      </c>
      <c r="K325" s="1" t="s">
        <v>87</v>
      </c>
      <c r="L325" t="s">
        <v>579</v>
      </c>
    </row>
    <row r="326" spans="1:12" x14ac:dyDescent="0.35">
      <c r="A326">
        <v>314</v>
      </c>
      <c r="B326">
        <v>47</v>
      </c>
      <c r="C326" s="2">
        <v>8164037</v>
      </c>
      <c r="D326" s="2">
        <v>8164574</v>
      </c>
      <c r="E326" s="1" t="s">
        <v>564</v>
      </c>
      <c r="F326" s="6">
        <v>-65.7</v>
      </c>
      <c r="H326" s="1">
        <v>94</v>
      </c>
      <c r="I326" s="1">
        <v>100</v>
      </c>
      <c r="J326" s="1">
        <v>0</v>
      </c>
      <c r="K326" s="1" t="s">
        <v>215</v>
      </c>
      <c r="L326" t="s">
        <v>579</v>
      </c>
    </row>
    <row r="327" spans="1:12" x14ac:dyDescent="0.35">
      <c r="A327">
        <v>584</v>
      </c>
      <c r="B327">
        <v>84</v>
      </c>
      <c r="C327" s="2">
        <v>9014860</v>
      </c>
      <c r="D327" s="2">
        <v>9015003</v>
      </c>
      <c r="E327" s="1" t="s">
        <v>950</v>
      </c>
      <c r="F327" s="6">
        <v>-15.8</v>
      </c>
      <c r="H327" s="1">
        <v>81</v>
      </c>
      <c r="I327" s="1">
        <v>87</v>
      </c>
      <c r="J327" s="1">
        <v>1</v>
      </c>
      <c r="K327" s="1" t="s">
        <v>952</v>
      </c>
      <c r="L327" t="s">
        <v>579</v>
      </c>
    </row>
    <row r="328" spans="1:12" x14ac:dyDescent="0.35">
      <c r="A328">
        <v>37</v>
      </c>
      <c r="B328">
        <v>6</v>
      </c>
      <c r="C328" s="2">
        <v>12276108</v>
      </c>
      <c r="D328" s="2">
        <v>12276692</v>
      </c>
      <c r="E328" s="1" t="s">
        <v>85</v>
      </c>
      <c r="F328" s="6">
        <v>-47.5</v>
      </c>
      <c r="H328" s="1">
        <v>110</v>
      </c>
      <c r="I328" s="1">
        <v>121</v>
      </c>
      <c r="J328" s="1">
        <v>1</v>
      </c>
      <c r="K328" s="1" t="s">
        <v>87</v>
      </c>
      <c r="L328" t="s">
        <v>88</v>
      </c>
    </row>
    <row r="329" spans="1:12" x14ac:dyDescent="0.35">
      <c r="A329">
        <v>56</v>
      </c>
      <c r="B329">
        <v>10</v>
      </c>
      <c r="C329" s="2">
        <v>12656203</v>
      </c>
      <c r="D329" s="2">
        <v>12656558</v>
      </c>
      <c r="E329" s="1" t="s">
        <v>121</v>
      </c>
      <c r="F329" s="6">
        <v>-28.1</v>
      </c>
      <c r="G329" s="1" t="s">
        <v>125</v>
      </c>
      <c r="H329" s="1">
        <v>1</v>
      </c>
      <c r="I329" s="1">
        <v>12</v>
      </c>
      <c r="J329" s="1">
        <v>1</v>
      </c>
      <c r="K329" s="1" t="s">
        <v>126</v>
      </c>
      <c r="L329" t="s">
        <v>116</v>
      </c>
    </row>
    <row r="330" spans="1:12" x14ac:dyDescent="0.35">
      <c r="A330">
        <v>54</v>
      </c>
      <c r="B330">
        <v>10</v>
      </c>
      <c r="C330" s="2">
        <v>11515590</v>
      </c>
      <c r="D330" s="2">
        <v>11515691</v>
      </c>
      <c r="E330" s="1" t="s">
        <v>117</v>
      </c>
      <c r="F330" s="6">
        <v>-8.7899999999999991</v>
      </c>
      <c r="G330" s="1" t="s">
        <v>119</v>
      </c>
      <c r="H330" s="1">
        <v>48</v>
      </c>
      <c r="I330" s="1">
        <v>58</v>
      </c>
      <c r="J330" s="1">
        <v>0</v>
      </c>
      <c r="K330" s="1" t="s">
        <v>120</v>
      </c>
      <c r="L330" t="s">
        <v>116</v>
      </c>
    </row>
    <row r="331" spans="1:12" x14ac:dyDescent="0.35">
      <c r="A331">
        <v>55</v>
      </c>
      <c r="B331">
        <v>10</v>
      </c>
      <c r="C331" s="2">
        <v>12656203</v>
      </c>
      <c r="D331" s="2">
        <v>12656412</v>
      </c>
      <c r="E331" s="1" t="s">
        <v>121</v>
      </c>
      <c r="F331" s="6">
        <v>-16.5</v>
      </c>
      <c r="H331" s="1">
        <v>35</v>
      </c>
      <c r="I331" s="1">
        <v>44</v>
      </c>
      <c r="J331" s="1">
        <v>1</v>
      </c>
      <c r="K331" s="1" t="s">
        <v>123</v>
      </c>
      <c r="L331" t="s">
        <v>116</v>
      </c>
    </row>
    <row r="332" spans="1:12" x14ac:dyDescent="0.35">
      <c r="A332">
        <v>169</v>
      </c>
      <c r="B332">
        <v>27</v>
      </c>
      <c r="C332" s="2">
        <v>12506169</v>
      </c>
      <c r="D332" s="2">
        <v>12507103</v>
      </c>
      <c r="E332" s="1" t="s">
        <v>325</v>
      </c>
      <c r="F332" s="6">
        <v>-74.7</v>
      </c>
      <c r="H332" s="1">
        <v>55</v>
      </c>
      <c r="I332" s="1">
        <v>64</v>
      </c>
      <c r="J332" s="1">
        <v>1</v>
      </c>
      <c r="K332" s="1" t="s">
        <v>236</v>
      </c>
      <c r="L332" t="s">
        <v>341</v>
      </c>
    </row>
    <row r="333" spans="1:12" x14ac:dyDescent="0.35">
      <c r="A333">
        <v>168</v>
      </c>
      <c r="B333">
        <v>27</v>
      </c>
      <c r="C333" s="2">
        <v>10325639</v>
      </c>
      <c r="D333" s="2">
        <v>10325949</v>
      </c>
      <c r="E333" s="1" t="s">
        <v>342</v>
      </c>
      <c r="F333" s="6">
        <v>-30</v>
      </c>
      <c r="G333" s="1">
        <v>42</v>
      </c>
      <c r="I333" s="1">
        <v>50</v>
      </c>
      <c r="J333" s="1">
        <v>0</v>
      </c>
      <c r="K333" s="1" t="s">
        <v>234</v>
      </c>
      <c r="L333" t="s">
        <v>341</v>
      </c>
    </row>
    <row r="334" spans="1:12" x14ac:dyDescent="0.35">
      <c r="A334">
        <v>170</v>
      </c>
      <c r="B334">
        <v>27</v>
      </c>
      <c r="C334" s="2">
        <v>14307387</v>
      </c>
      <c r="D334" s="2">
        <v>14308227</v>
      </c>
      <c r="E334" s="1" t="s">
        <v>345</v>
      </c>
      <c r="F334" s="6">
        <v>-58.7</v>
      </c>
      <c r="H334" s="1">
        <v>42</v>
      </c>
      <c r="I334" s="1">
        <v>53</v>
      </c>
      <c r="J334" s="1">
        <v>1</v>
      </c>
      <c r="K334" s="1" t="s">
        <v>242</v>
      </c>
      <c r="L334" t="s">
        <v>341</v>
      </c>
    </row>
    <row r="335" spans="1:12" x14ac:dyDescent="0.35">
      <c r="A335">
        <v>589</v>
      </c>
      <c r="B335">
        <v>85</v>
      </c>
      <c r="C335" s="2">
        <v>8584544</v>
      </c>
      <c r="D335" s="2">
        <v>8585156</v>
      </c>
      <c r="E335" s="1" t="s">
        <v>960</v>
      </c>
      <c r="F335" s="6">
        <v>-71.2</v>
      </c>
      <c r="H335" s="1">
        <v>20</v>
      </c>
      <c r="I335" s="1">
        <v>27</v>
      </c>
      <c r="J335" s="1">
        <v>1</v>
      </c>
      <c r="K335" s="1" t="s">
        <v>698</v>
      </c>
      <c r="L335" t="s">
        <v>959</v>
      </c>
    </row>
    <row r="336" spans="1:12" x14ac:dyDescent="0.35">
      <c r="A336">
        <v>590</v>
      </c>
      <c r="B336">
        <v>85</v>
      </c>
      <c r="C336" s="2">
        <v>9595443</v>
      </c>
      <c r="D336" s="2">
        <v>9595884</v>
      </c>
      <c r="E336" s="1" t="s">
        <v>930</v>
      </c>
      <c r="F336" s="6">
        <v>-46</v>
      </c>
      <c r="H336" s="1">
        <v>58</v>
      </c>
      <c r="I336" s="1">
        <v>65</v>
      </c>
      <c r="J336" s="1">
        <v>1</v>
      </c>
      <c r="K336" s="1" t="s">
        <v>454</v>
      </c>
      <c r="L336" t="s">
        <v>959</v>
      </c>
    </row>
    <row r="337" spans="1:12" x14ac:dyDescent="0.35">
      <c r="A337">
        <v>591</v>
      </c>
      <c r="B337">
        <v>85</v>
      </c>
      <c r="C337" s="2">
        <v>10325466</v>
      </c>
      <c r="D337" s="2">
        <v>10325949</v>
      </c>
      <c r="E337" s="1" t="s">
        <v>963</v>
      </c>
      <c r="F337" s="6">
        <v>-46.8</v>
      </c>
      <c r="H337" s="1">
        <v>42</v>
      </c>
      <c r="I337" s="1">
        <v>50</v>
      </c>
      <c r="J337" s="1">
        <v>0</v>
      </c>
      <c r="K337" s="1" t="s">
        <v>234</v>
      </c>
      <c r="L337" t="s">
        <v>959</v>
      </c>
    </row>
    <row r="338" spans="1:12" x14ac:dyDescent="0.35">
      <c r="A338">
        <v>469</v>
      </c>
      <c r="B338">
        <v>67</v>
      </c>
      <c r="C338" s="2">
        <v>8444536</v>
      </c>
      <c r="D338" s="2">
        <v>8445073</v>
      </c>
      <c r="E338" s="1" t="s">
        <v>790</v>
      </c>
      <c r="F338" s="6">
        <v>-63.6</v>
      </c>
      <c r="H338" s="1">
        <v>117</v>
      </c>
      <c r="I338" s="1">
        <v>123</v>
      </c>
      <c r="J338" s="1">
        <v>1</v>
      </c>
      <c r="K338" s="1" t="s">
        <v>452</v>
      </c>
      <c r="L338" t="s">
        <v>811</v>
      </c>
    </row>
    <row r="339" spans="1:12" x14ac:dyDescent="0.35">
      <c r="A339">
        <v>470</v>
      </c>
      <c r="B339">
        <v>67</v>
      </c>
      <c r="C339" s="2">
        <v>9595294</v>
      </c>
      <c r="D339" s="2">
        <v>9595884</v>
      </c>
      <c r="E339" s="1" t="s">
        <v>766</v>
      </c>
      <c r="F339" s="6">
        <v>-61.4</v>
      </c>
      <c r="H339" s="1">
        <v>58</v>
      </c>
      <c r="I339" s="1">
        <v>65</v>
      </c>
      <c r="J339" s="1">
        <v>1</v>
      </c>
      <c r="K339" s="1" t="s">
        <v>454</v>
      </c>
      <c r="L339" t="s">
        <v>811</v>
      </c>
    </row>
    <row r="340" spans="1:12" x14ac:dyDescent="0.35">
      <c r="A340">
        <v>472</v>
      </c>
      <c r="B340">
        <v>67</v>
      </c>
      <c r="C340" s="2">
        <v>12506318</v>
      </c>
      <c r="D340" s="2">
        <v>12507103</v>
      </c>
      <c r="E340" s="1" t="s">
        <v>783</v>
      </c>
      <c r="F340" s="6">
        <v>-62.8</v>
      </c>
      <c r="H340" s="1">
        <v>55</v>
      </c>
      <c r="I340" s="1">
        <v>64</v>
      </c>
      <c r="J340" s="1">
        <v>1</v>
      </c>
      <c r="K340" s="1" t="s">
        <v>236</v>
      </c>
      <c r="L340" t="s">
        <v>811</v>
      </c>
    </row>
    <row r="341" spans="1:12" x14ac:dyDescent="0.35">
      <c r="A341">
        <v>471</v>
      </c>
      <c r="B341">
        <v>67</v>
      </c>
      <c r="C341" s="2">
        <v>10325587</v>
      </c>
      <c r="D341" s="2">
        <v>10325949</v>
      </c>
      <c r="E341" s="1" t="s">
        <v>813</v>
      </c>
      <c r="F341" s="6">
        <v>-35</v>
      </c>
      <c r="H341" s="1">
        <v>42</v>
      </c>
      <c r="I341" s="1">
        <v>50</v>
      </c>
      <c r="J341" s="1">
        <v>0</v>
      </c>
      <c r="K341" s="1" t="s">
        <v>234</v>
      </c>
      <c r="L341" t="s">
        <v>811</v>
      </c>
    </row>
    <row r="342" spans="1:12" x14ac:dyDescent="0.35">
      <c r="A342">
        <v>392</v>
      </c>
      <c r="B342">
        <v>57</v>
      </c>
      <c r="C342" s="2">
        <v>8584570</v>
      </c>
      <c r="D342" s="2">
        <v>8585156</v>
      </c>
      <c r="E342" s="1" t="s">
        <v>686</v>
      </c>
      <c r="F342" s="6">
        <v>-68.2</v>
      </c>
      <c r="H342" s="1">
        <v>20</v>
      </c>
      <c r="I342" s="1">
        <v>27</v>
      </c>
      <c r="J342" s="1">
        <v>1</v>
      </c>
      <c r="K342" s="1" t="s">
        <v>698</v>
      </c>
      <c r="L342" t="s">
        <v>231</v>
      </c>
    </row>
    <row r="343" spans="1:12" x14ac:dyDescent="0.35">
      <c r="A343">
        <v>525</v>
      </c>
      <c r="B343">
        <v>75</v>
      </c>
      <c r="C343" s="2">
        <v>8584606</v>
      </c>
      <c r="D343" s="2">
        <v>8585156</v>
      </c>
      <c r="E343" s="1" t="s">
        <v>886</v>
      </c>
      <c r="F343" s="6">
        <v>-64.099999999999994</v>
      </c>
      <c r="H343" s="1">
        <v>20</v>
      </c>
      <c r="I343" s="1">
        <v>27</v>
      </c>
      <c r="J343" s="1">
        <v>1</v>
      </c>
      <c r="K343" s="1" t="s">
        <v>698</v>
      </c>
      <c r="L343" t="s">
        <v>231</v>
      </c>
    </row>
    <row r="344" spans="1:12" x14ac:dyDescent="0.35">
      <c r="A344">
        <v>391</v>
      </c>
      <c r="B344">
        <v>57</v>
      </c>
      <c r="C344" s="2">
        <v>8444464</v>
      </c>
      <c r="D344" s="2">
        <v>8445073</v>
      </c>
      <c r="E344" s="1" t="s">
        <v>684</v>
      </c>
      <c r="F344" s="6">
        <v>-72.099999999999994</v>
      </c>
      <c r="H344" s="1">
        <v>117</v>
      </c>
      <c r="I344" s="1">
        <v>123</v>
      </c>
      <c r="J344" s="1">
        <v>1</v>
      </c>
      <c r="K344" s="1" t="s">
        <v>452</v>
      </c>
      <c r="L344" t="s">
        <v>231</v>
      </c>
    </row>
    <row r="345" spans="1:12" x14ac:dyDescent="0.35">
      <c r="A345">
        <v>524</v>
      </c>
      <c r="B345">
        <v>75</v>
      </c>
      <c r="C345" s="2">
        <v>8444653</v>
      </c>
      <c r="D345" s="2">
        <v>8445073</v>
      </c>
      <c r="E345" s="1" t="s">
        <v>885</v>
      </c>
      <c r="F345" s="6">
        <v>-49.8</v>
      </c>
      <c r="H345" s="1">
        <v>117</v>
      </c>
      <c r="I345" s="1">
        <v>123</v>
      </c>
      <c r="J345" s="1">
        <v>1</v>
      </c>
      <c r="K345" s="1" t="s">
        <v>452</v>
      </c>
      <c r="L345" t="s">
        <v>231</v>
      </c>
    </row>
    <row r="346" spans="1:12" x14ac:dyDescent="0.35">
      <c r="A346">
        <v>117</v>
      </c>
      <c r="B346">
        <v>19</v>
      </c>
      <c r="C346" s="2">
        <v>13056755</v>
      </c>
      <c r="D346" s="2">
        <v>13057386</v>
      </c>
      <c r="E346" s="1" t="s">
        <v>237</v>
      </c>
      <c r="F346" s="6">
        <v>-48.3</v>
      </c>
      <c r="G346" s="1">
        <v>29</v>
      </c>
      <c r="I346" s="1">
        <v>41</v>
      </c>
      <c r="J346" s="1">
        <v>1</v>
      </c>
      <c r="K346" s="1" t="s">
        <v>239</v>
      </c>
      <c r="L346" t="s">
        <v>231</v>
      </c>
    </row>
    <row r="347" spans="1:12" x14ac:dyDescent="0.35">
      <c r="A347">
        <v>393</v>
      </c>
      <c r="B347">
        <v>57</v>
      </c>
      <c r="C347" s="2">
        <v>9595336</v>
      </c>
      <c r="D347" s="2">
        <v>9595884</v>
      </c>
      <c r="E347" s="1" t="s">
        <v>646</v>
      </c>
      <c r="F347" s="6">
        <v>-57.1</v>
      </c>
      <c r="H347" s="1">
        <v>58</v>
      </c>
      <c r="I347" s="1">
        <v>65</v>
      </c>
      <c r="J347" s="1">
        <v>1</v>
      </c>
      <c r="K347" s="1" t="s">
        <v>454</v>
      </c>
      <c r="L347" t="s">
        <v>231</v>
      </c>
    </row>
    <row r="348" spans="1:12" x14ac:dyDescent="0.35">
      <c r="A348">
        <v>526</v>
      </c>
      <c r="B348">
        <v>75</v>
      </c>
      <c r="C348" s="2">
        <v>9595370</v>
      </c>
      <c r="D348" s="2">
        <v>9595884</v>
      </c>
      <c r="E348" s="1" t="s">
        <v>852</v>
      </c>
      <c r="F348" s="6">
        <v>-53.5</v>
      </c>
      <c r="H348" s="1">
        <v>58</v>
      </c>
      <c r="I348" s="1">
        <v>65</v>
      </c>
      <c r="J348" s="1">
        <v>1</v>
      </c>
      <c r="K348" s="1" t="s">
        <v>454</v>
      </c>
      <c r="L348" t="s">
        <v>231</v>
      </c>
    </row>
    <row r="349" spans="1:12" x14ac:dyDescent="0.35">
      <c r="A349">
        <v>116</v>
      </c>
      <c r="B349">
        <v>19</v>
      </c>
      <c r="C349" s="2">
        <v>12506275</v>
      </c>
      <c r="D349" s="2">
        <v>12507103</v>
      </c>
      <c r="E349" s="1" t="s">
        <v>174</v>
      </c>
      <c r="F349" s="6">
        <v>-66.2</v>
      </c>
      <c r="G349" s="1">
        <v>55</v>
      </c>
      <c r="I349" s="1">
        <v>64</v>
      </c>
      <c r="J349" s="1">
        <v>1</v>
      </c>
      <c r="K349" s="1" t="s">
        <v>236</v>
      </c>
      <c r="L349" t="s">
        <v>231</v>
      </c>
    </row>
    <row r="350" spans="1:12" x14ac:dyDescent="0.35">
      <c r="A350">
        <v>395</v>
      </c>
      <c r="B350">
        <v>57</v>
      </c>
      <c r="C350" s="2">
        <v>12506257</v>
      </c>
      <c r="D350" s="2">
        <v>12507103</v>
      </c>
      <c r="E350" s="1" t="s">
        <v>672</v>
      </c>
      <c r="F350" s="6">
        <v>-67.599999999999994</v>
      </c>
      <c r="H350" s="1">
        <v>55</v>
      </c>
      <c r="I350" s="1">
        <v>64</v>
      </c>
      <c r="J350" s="1">
        <v>1</v>
      </c>
      <c r="K350" s="1" t="s">
        <v>236</v>
      </c>
      <c r="L350" t="s">
        <v>231</v>
      </c>
    </row>
    <row r="351" spans="1:12" x14ac:dyDescent="0.35">
      <c r="A351">
        <v>528</v>
      </c>
      <c r="B351">
        <v>75</v>
      </c>
      <c r="C351" s="2">
        <v>12506219</v>
      </c>
      <c r="D351" s="2">
        <v>12507103</v>
      </c>
      <c r="E351" s="1" t="s">
        <v>877</v>
      </c>
      <c r="F351" s="6">
        <v>-70.7</v>
      </c>
      <c r="H351" s="1">
        <v>55</v>
      </c>
      <c r="I351" s="1">
        <v>64</v>
      </c>
      <c r="J351" s="1">
        <v>1</v>
      </c>
      <c r="K351" s="1" t="s">
        <v>236</v>
      </c>
      <c r="L351" t="s">
        <v>231</v>
      </c>
    </row>
    <row r="352" spans="1:12" x14ac:dyDescent="0.35">
      <c r="A352">
        <v>115</v>
      </c>
      <c r="B352">
        <v>19</v>
      </c>
      <c r="C352" s="2">
        <v>10325373</v>
      </c>
      <c r="D352" s="2">
        <v>10325949</v>
      </c>
      <c r="E352" s="1" t="s">
        <v>232</v>
      </c>
      <c r="F352" s="6">
        <v>-55.7</v>
      </c>
      <c r="G352" s="1">
        <v>42</v>
      </c>
      <c r="I352" s="1">
        <v>50</v>
      </c>
      <c r="J352" s="1">
        <v>0</v>
      </c>
      <c r="K352" s="1" t="s">
        <v>234</v>
      </c>
      <c r="L352" t="s">
        <v>231</v>
      </c>
    </row>
    <row r="353" spans="1:12" x14ac:dyDescent="0.35">
      <c r="A353">
        <v>394</v>
      </c>
      <c r="B353">
        <v>57</v>
      </c>
      <c r="C353" s="2">
        <v>10325531</v>
      </c>
      <c r="D353" s="2">
        <v>10325949</v>
      </c>
      <c r="E353" s="1" t="s">
        <v>700</v>
      </c>
      <c r="F353" s="6">
        <v>-40.4</v>
      </c>
      <c r="H353" s="1">
        <v>42</v>
      </c>
      <c r="I353" s="1">
        <v>50</v>
      </c>
      <c r="J353" s="1">
        <v>0</v>
      </c>
      <c r="K353" s="1" t="s">
        <v>234</v>
      </c>
      <c r="L353" t="s">
        <v>231</v>
      </c>
    </row>
    <row r="354" spans="1:12" x14ac:dyDescent="0.35">
      <c r="A354">
        <v>527</v>
      </c>
      <c r="B354">
        <v>75</v>
      </c>
      <c r="C354" s="2">
        <v>10325498</v>
      </c>
      <c r="D354" s="2">
        <v>10325949</v>
      </c>
      <c r="E354" s="1" t="s">
        <v>889</v>
      </c>
      <c r="F354" s="6">
        <v>-43.6</v>
      </c>
      <c r="H354" s="1">
        <v>42</v>
      </c>
      <c r="I354" s="1">
        <v>50</v>
      </c>
      <c r="J354" s="1">
        <v>0</v>
      </c>
      <c r="K354" s="1" t="s">
        <v>234</v>
      </c>
      <c r="L354" t="s">
        <v>231</v>
      </c>
    </row>
    <row r="355" spans="1:12" x14ac:dyDescent="0.35">
      <c r="A355">
        <v>118</v>
      </c>
      <c r="B355">
        <v>19</v>
      </c>
      <c r="C355" s="2">
        <v>14307514</v>
      </c>
      <c r="D355" s="2">
        <v>14308227</v>
      </c>
      <c r="E355" s="1" t="s">
        <v>240</v>
      </c>
      <c r="F355" s="6">
        <v>-49.8</v>
      </c>
      <c r="H355" s="1">
        <v>42</v>
      </c>
      <c r="I355" s="1">
        <v>53</v>
      </c>
      <c r="J355" s="1">
        <v>1</v>
      </c>
      <c r="K355" s="1" t="s">
        <v>242</v>
      </c>
      <c r="L355" t="s">
        <v>231</v>
      </c>
    </row>
    <row r="356" spans="1:12" x14ac:dyDescent="0.35">
      <c r="A356">
        <v>236</v>
      </c>
      <c r="B356">
        <v>37</v>
      </c>
      <c r="C356" s="2">
        <v>8444585</v>
      </c>
      <c r="D356" s="2">
        <v>8445073</v>
      </c>
      <c r="E356" s="1" t="s">
        <v>450</v>
      </c>
      <c r="F356" s="6">
        <v>-57.9</v>
      </c>
      <c r="H356" s="1">
        <v>117</v>
      </c>
      <c r="I356" s="1">
        <v>123</v>
      </c>
      <c r="J356" s="1">
        <v>1</v>
      </c>
      <c r="K356" s="1" t="s">
        <v>452</v>
      </c>
      <c r="L356" t="s">
        <v>449</v>
      </c>
    </row>
    <row r="357" spans="1:12" x14ac:dyDescent="0.35">
      <c r="A357">
        <v>239</v>
      </c>
      <c r="B357">
        <v>37</v>
      </c>
      <c r="C357" s="2">
        <v>13056609</v>
      </c>
      <c r="D357" s="2">
        <v>13057386</v>
      </c>
      <c r="E357" s="1" t="s">
        <v>457</v>
      </c>
      <c r="F357" s="6">
        <v>-59.5</v>
      </c>
      <c r="H357" s="1">
        <v>29</v>
      </c>
      <c r="I357" s="1">
        <v>41</v>
      </c>
      <c r="J357" s="1">
        <v>1</v>
      </c>
      <c r="K357" s="1" t="s">
        <v>239</v>
      </c>
      <c r="L357" t="s">
        <v>449</v>
      </c>
    </row>
    <row r="358" spans="1:12" x14ac:dyDescent="0.35">
      <c r="A358">
        <v>237</v>
      </c>
      <c r="B358">
        <v>37</v>
      </c>
      <c r="C358" s="2">
        <v>9595404</v>
      </c>
      <c r="D358" s="2">
        <v>9595884</v>
      </c>
      <c r="E358" s="1" t="s">
        <v>396</v>
      </c>
      <c r="F358" s="6">
        <v>-50</v>
      </c>
      <c r="H358" s="1">
        <v>58</v>
      </c>
      <c r="I358" s="1">
        <v>65</v>
      </c>
      <c r="J358" s="1">
        <v>1</v>
      </c>
      <c r="K358" s="1" t="s">
        <v>454</v>
      </c>
      <c r="L358" t="s">
        <v>449</v>
      </c>
    </row>
    <row r="359" spans="1:12" x14ac:dyDescent="0.35">
      <c r="A359">
        <v>238</v>
      </c>
      <c r="B359">
        <v>37</v>
      </c>
      <c r="C359" s="2">
        <v>10325535</v>
      </c>
      <c r="D359" s="2">
        <v>10325949</v>
      </c>
      <c r="E359" s="1" t="s">
        <v>455</v>
      </c>
      <c r="F359" s="6">
        <v>-40.1</v>
      </c>
      <c r="H359" s="1">
        <v>42</v>
      </c>
      <c r="I359" s="1">
        <v>50</v>
      </c>
      <c r="J359" s="1">
        <v>0</v>
      </c>
      <c r="K359" s="1" t="s">
        <v>234</v>
      </c>
      <c r="L359" t="s">
        <v>449</v>
      </c>
    </row>
    <row r="360" spans="1:12" x14ac:dyDescent="0.35">
      <c r="A360">
        <v>321</v>
      </c>
      <c r="B360">
        <v>48</v>
      </c>
      <c r="C360" s="2">
        <v>8444559</v>
      </c>
      <c r="D360" s="2">
        <v>8445073</v>
      </c>
      <c r="E360" s="1" t="s">
        <v>581</v>
      </c>
      <c r="F360" s="6">
        <v>-60.9</v>
      </c>
      <c r="H360" s="1">
        <v>117</v>
      </c>
      <c r="I360" s="1">
        <v>123</v>
      </c>
      <c r="J360" s="1">
        <v>1</v>
      </c>
      <c r="K360" s="1" t="s">
        <v>452</v>
      </c>
      <c r="L360" t="s">
        <v>580</v>
      </c>
    </row>
    <row r="361" spans="1:12" x14ac:dyDescent="0.35">
      <c r="A361">
        <v>325</v>
      </c>
      <c r="B361">
        <v>48</v>
      </c>
      <c r="C361" s="2">
        <v>13056784</v>
      </c>
      <c r="D361" s="2">
        <v>13057386</v>
      </c>
      <c r="E361" s="1" t="s">
        <v>589</v>
      </c>
      <c r="F361" s="6">
        <v>-46.1</v>
      </c>
      <c r="H361" s="1">
        <v>29</v>
      </c>
      <c r="I361" s="1">
        <v>41</v>
      </c>
      <c r="J361" s="1">
        <v>1</v>
      </c>
      <c r="K361" s="1" t="s">
        <v>239</v>
      </c>
      <c r="L361" t="s">
        <v>580</v>
      </c>
    </row>
    <row r="362" spans="1:12" x14ac:dyDescent="0.35">
      <c r="A362">
        <v>323</v>
      </c>
      <c r="B362">
        <v>48</v>
      </c>
      <c r="C362" s="2">
        <v>9595378</v>
      </c>
      <c r="D362" s="2">
        <v>9595884</v>
      </c>
      <c r="E362" s="1" t="s">
        <v>524</v>
      </c>
      <c r="F362" s="6">
        <v>-52.7</v>
      </c>
      <c r="H362" s="1">
        <v>58</v>
      </c>
      <c r="I362" s="1">
        <v>65</v>
      </c>
      <c r="J362" s="1">
        <v>1</v>
      </c>
      <c r="K362" s="1" t="s">
        <v>454</v>
      </c>
      <c r="L362" t="s">
        <v>580</v>
      </c>
    </row>
    <row r="363" spans="1:12" x14ac:dyDescent="0.35">
      <c r="A363">
        <v>322</v>
      </c>
      <c r="B363">
        <v>48</v>
      </c>
      <c r="C363" s="2">
        <v>9154912</v>
      </c>
      <c r="D363" s="2">
        <v>9155258</v>
      </c>
      <c r="E363" s="1" t="s">
        <v>583</v>
      </c>
      <c r="F363" s="6">
        <v>-37.799999999999997</v>
      </c>
      <c r="H363" s="1">
        <v>28</v>
      </c>
      <c r="I363" s="1">
        <v>37</v>
      </c>
      <c r="J363" s="1">
        <v>1</v>
      </c>
      <c r="K363" s="1" t="s">
        <v>585</v>
      </c>
      <c r="L363" t="s">
        <v>580</v>
      </c>
    </row>
    <row r="364" spans="1:12" x14ac:dyDescent="0.35">
      <c r="A364">
        <v>324</v>
      </c>
      <c r="B364">
        <v>48</v>
      </c>
      <c r="C364" s="2">
        <v>10325526</v>
      </c>
      <c r="D364" s="2">
        <v>10325949</v>
      </c>
      <c r="E364" s="1" t="s">
        <v>587</v>
      </c>
      <c r="F364" s="6">
        <v>-41</v>
      </c>
      <c r="H364" s="1">
        <v>42</v>
      </c>
      <c r="I364" s="1">
        <v>50</v>
      </c>
      <c r="J364" s="1">
        <v>0</v>
      </c>
      <c r="K364" s="1" t="s">
        <v>234</v>
      </c>
      <c r="L364" t="s">
        <v>580</v>
      </c>
    </row>
    <row r="365" spans="1:12" x14ac:dyDescent="0.35">
      <c r="A365">
        <v>180</v>
      </c>
      <c r="B365">
        <v>30</v>
      </c>
      <c r="C365" s="2">
        <v>13868039</v>
      </c>
      <c r="D365" s="2">
        <v>13868467</v>
      </c>
      <c r="E365" s="1" t="s">
        <v>280</v>
      </c>
      <c r="F365" s="6">
        <v>-30.9</v>
      </c>
      <c r="H365" s="1">
        <v>57</v>
      </c>
      <c r="I365" s="1">
        <v>68</v>
      </c>
      <c r="J365" s="1">
        <v>1</v>
      </c>
      <c r="K365" s="1" t="s">
        <v>355</v>
      </c>
      <c r="L365" t="s">
        <v>353</v>
      </c>
    </row>
    <row r="366" spans="1:12" x14ac:dyDescent="0.35">
      <c r="A366">
        <v>599</v>
      </c>
      <c r="B366">
        <v>88</v>
      </c>
      <c r="C366" s="2">
        <v>14827672</v>
      </c>
      <c r="D366" s="2">
        <v>14827985</v>
      </c>
      <c r="E366" s="1" t="s">
        <v>974</v>
      </c>
      <c r="F366" s="6">
        <v>-21.1</v>
      </c>
      <c r="G366" s="1" t="s">
        <v>33</v>
      </c>
      <c r="H366" s="1">
        <v>81</v>
      </c>
      <c r="I366" s="1">
        <v>93</v>
      </c>
      <c r="J366" s="1">
        <v>1</v>
      </c>
      <c r="K366" s="1" t="s">
        <v>976</v>
      </c>
      <c r="L366" t="s">
        <v>972</v>
      </c>
    </row>
    <row r="367" spans="1:12" x14ac:dyDescent="0.35">
      <c r="A367">
        <v>255</v>
      </c>
      <c r="B367">
        <v>41</v>
      </c>
      <c r="C367" s="2">
        <v>12906147</v>
      </c>
      <c r="D367" s="2">
        <v>12906437</v>
      </c>
      <c r="E367" s="1" t="s">
        <v>483</v>
      </c>
      <c r="F367" s="6">
        <v>-22.4</v>
      </c>
      <c r="H367" s="1">
        <v>69</v>
      </c>
      <c r="I367" s="1">
        <v>79</v>
      </c>
      <c r="J367" s="1">
        <v>1</v>
      </c>
      <c r="K367" s="1" t="s">
        <v>485</v>
      </c>
      <c r="L367" t="s">
        <v>482</v>
      </c>
    </row>
    <row r="368" spans="1:12" x14ac:dyDescent="0.35">
      <c r="A368">
        <v>256</v>
      </c>
      <c r="B368">
        <v>41</v>
      </c>
      <c r="C368" s="2">
        <v>13868239</v>
      </c>
      <c r="D368" s="2">
        <v>13868467</v>
      </c>
      <c r="E368" s="1" t="s">
        <v>413</v>
      </c>
      <c r="F368" s="6">
        <v>-16.5</v>
      </c>
      <c r="H368" s="1">
        <v>57</v>
      </c>
      <c r="I368" s="1">
        <v>68</v>
      </c>
      <c r="J368" s="1">
        <v>1</v>
      </c>
      <c r="K368" s="1" t="s">
        <v>355</v>
      </c>
      <c r="L368" t="s">
        <v>482</v>
      </c>
    </row>
    <row r="369" spans="1:12" x14ac:dyDescent="0.35">
      <c r="A369">
        <v>14</v>
      </c>
      <c r="B369">
        <v>2</v>
      </c>
      <c r="C369" s="2">
        <v>10095186</v>
      </c>
      <c r="D369" s="2">
        <v>10095465</v>
      </c>
      <c r="E369" s="1" t="s">
        <v>35</v>
      </c>
      <c r="F369" s="6">
        <v>-27.7</v>
      </c>
      <c r="G369" s="1" t="s">
        <v>37</v>
      </c>
      <c r="H369" s="1">
        <v>1</v>
      </c>
      <c r="I369" s="1">
        <v>10</v>
      </c>
      <c r="J369" s="1">
        <v>0</v>
      </c>
      <c r="K369" s="1" t="s">
        <v>38</v>
      </c>
      <c r="L369" t="s">
        <v>28</v>
      </c>
    </row>
    <row r="370" spans="1:12" x14ac:dyDescent="0.35">
      <c r="A370">
        <v>12</v>
      </c>
      <c r="B370">
        <v>2</v>
      </c>
      <c r="C370" s="2">
        <v>8124531</v>
      </c>
      <c r="D370" s="2">
        <v>8124301</v>
      </c>
      <c r="E370" s="1" t="s">
        <v>29</v>
      </c>
      <c r="F370" s="6">
        <v>28.3</v>
      </c>
      <c r="H370" s="1">
        <v>475</v>
      </c>
      <c r="I370" s="1">
        <v>480</v>
      </c>
      <c r="J370" s="1">
        <v>0</v>
      </c>
      <c r="K370" s="1" t="s">
        <v>30</v>
      </c>
      <c r="L370" t="s">
        <v>28</v>
      </c>
    </row>
    <row r="371" spans="1:12" x14ac:dyDescent="0.35">
      <c r="A371">
        <v>20</v>
      </c>
      <c r="B371">
        <v>2</v>
      </c>
      <c r="C371" s="2">
        <v>20120095</v>
      </c>
      <c r="D371" s="2">
        <v>20118744</v>
      </c>
      <c r="E371" s="1" t="s">
        <v>51</v>
      </c>
      <c r="F371" s="6">
        <v>67.099999999999994</v>
      </c>
      <c r="G371" s="1" t="s">
        <v>33</v>
      </c>
      <c r="H371" s="1">
        <v>11</v>
      </c>
      <c r="I371" s="1">
        <v>28</v>
      </c>
      <c r="J371" s="1">
        <v>0</v>
      </c>
      <c r="K371" s="1" t="s">
        <v>53</v>
      </c>
      <c r="L371" t="s">
        <v>28</v>
      </c>
    </row>
    <row r="372" spans="1:12" x14ac:dyDescent="0.35">
      <c r="A372">
        <v>18</v>
      </c>
      <c r="B372">
        <v>2</v>
      </c>
      <c r="C372" s="2">
        <v>13407073</v>
      </c>
      <c r="D372" s="2">
        <v>13407355</v>
      </c>
      <c r="E372" s="1" t="s">
        <v>45</v>
      </c>
      <c r="F372" s="6">
        <v>-21</v>
      </c>
      <c r="H372" s="1">
        <v>579</v>
      </c>
      <c r="I372" s="1">
        <v>590</v>
      </c>
      <c r="J372" s="1">
        <v>0</v>
      </c>
      <c r="K372" s="1" t="s">
        <v>47</v>
      </c>
      <c r="L372" t="s">
        <v>28</v>
      </c>
    </row>
    <row r="373" spans="1:12" x14ac:dyDescent="0.35">
      <c r="A373">
        <v>16</v>
      </c>
      <c r="B373">
        <v>2</v>
      </c>
      <c r="C373" s="2">
        <v>11495786</v>
      </c>
      <c r="D373" s="2">
        <v>11495721</v>
      </c>
      <c r="E373" s="1" t="s">
        <v>41</v>
      </c>
      <c r="F373" s="6">
        <v>5.67</v>
      </c>
      <c r="H373" s="1">
        <v>396</v>
      </c>
      <c r="I373" s="1">
        <v>405</v>
      </c>
      <c r="J373" s="1">
        <v>0</v>
      </c>
      <c r="K373" s="1" t="s">
        <v>42</v>
      </c>
      <c r="L373" t="s">
        <v>28</v>
      </c>
    </row>
    <row r="374" spans="1:12" x14ac:dyDescent="0.35">
      <c r="A374">
        <v>13</v>
      </c>
      <c r="B374">
        <v>2</v>
      </c>
      <c r="C374" s="2">
        <v>9384680</v>
      </c>
      <c r="D374" s="2">
        <v>9384764</v>
      </c>
      <c r="E374" s="1" t="s">
        <v>31</v>
      </c>
      <c r="F374" s="6">
        <v>-8.91</v>
      </c>
      <c r="G374" s="1" t="s">
        <v>33</v>
      </c>
      <c r="H374" s="1">
        <v>572</v>
      </c>
      <c r="I374" s="1">
        <v>578</v>
      </c>
      <c r="J374" s="1">
        <v>0</v>
      </c>
      <c r="K374" s="1" t="s">
        <v>34</v>
      </c>
      <c r="L374" t="s">
        <v>28</v>
      </c>
    </row>
    <row r="375" spans="1:12" x14ac:dyDescent="0.35">
      <c r="A375">
        <v>19</v>
      </c>
      <c r="B375">
        <v>2</v>
      </c>
      <c r="C375" s="2">
        <v>19409752</v>
      </c>
      <c r="D375" s="2">
        <v>19410447</v>
      </c>
      <c r="E375" s="1" t="s">
        <v>48</v>
      </c>
      <c r="F375" s="6">
        <v>-35.799999999999997</v>
      </c>
      <c r="H375" s="1">
        <v>352</v>
      </c>
      <c r="I375" s="1">
        <v>368</v>
      </c>
      <c r="J375" s="1">
        <v>1</v>
      </c>
      <c r="K375" s="1" t="s">
        <v>50</v>
      </c>
      <c r="L375" t="s">
        <v>28</v>
      </c>
    </row>
    <row r="376" spans="1:12" x14ac:dyDescent="0.35">
      <c r="A376">
        <v>15</v>
      </c>
      <c r="B376">
        <v>2</v>
      </c>
      <c r="C376" s="2">
        <v>10585060</v>
      </c>
      <c r="D376" s="2">
        <v>10585701</v>
      </c>
      <c r="E376" s="1" t="s">
        <v>7</v>
      </c>
      <c r="F376" s="6">
        <v>-60.6</v>
      </c>
      <c r="H376" s="1">
        <v>184</v>
      </c>
      <c r="I376" s="1">
        <v>193</v>
      </c>
      <c r="J376" s="1">
        <v>1</v>
      </c>
      <c r="K376" s="1" t="s">
        <v>40</v>
      </c>
      <c r="L376" t="s">
        <v>28</v>
      </c>
    </row>
    <row r="377" spans="1:12" x14ac:dyDescent="0.35">
      <c r="A377">
        <v>17</v>
      </c>
      <c r="B377">
        <v>2</v>
      </c>
      <c r="C377" s="2">
        <v>12226142</v>
      </c>
      <c r="D377" s="2">
        <v>12225779</v>
      </c>
      <c r="E377" s="1" t="s">
        <v>43</v>
      </c>
      <c r="F377" s="6">
        <v>29.7</v>
      </c>
      <c r="H377" s="1">
        <v>175</v>
      </c>
      <c r="I377" s="1">
        <v>184</v>
      </c>
      <c r="J377" s="1">
        <v>1</v>
      </c>
      <c r="K377" s="1" t="s">
        <v>44</v>
      </c>
      <c r="L377" t="s">
        <v>28</v>
      </c>
    </row>
    <row r="378" spans="1:12" x14ac:dyDescent="0.35">
      <c r="A378">
        <v>90</v>
      </c>
      <c r="B378">
        <v>16</v>
      </c>
      <c r="C378" s="2">
        <v>10095124</v>
      </c>
      <c r="D378" s="2">
        <v>10095465</v>
      </c>
      <c r="E378" s="1" t="s">
        <v>189</v>
      </c>
      <c r="F378" s="6">
        <v>-33.9</v>
      </c>
      <c r="G378" s="1" t="s">
        <v>37</v>
      </c>
      <c r="H378" s="1">
        <v>1</v>
      </c>
      <c r="I378" s="1">
        <v>10</v>
      </c>
      <c r="J378" s="1">
        <v>0</v>
      </c>
      <c r="K378" s="1" t="s">
        <v>38</v>
      </c>
      <c r="L378" t="s">
        <v>188</v>
      </c>
    </row>
    <row r="379" spans="1:12" x14ac:dyDescent="0.35">
      <c r="A379">
        <v>94</v>
      </c>
      <c r="B379">
        <v>16</v>
      </c>
      <c r="C379" s="2">
        <v>11525877</v>
      </c>
      <c r="D379" s="2">
        <v>11526484</v>
      </c>
      <c r="E379" s="1" t="s">
        <v>195</v>
      </c>
      <c r="F379" s="6">
        <v>-52.6</v>
      </c>
      <c r="G379" s="1" t="s">
        <v>119</v>
      </c>
      <c r="H379" s="1">
        <v>104</v>
      </c>
      <c r="I379" s="1">
        <v>114</v>
      </c>
      <c r="J379" s="1">
        <v>1</v>
      </c>
      <c r="K379" s="1" t="s">
        <v>199</v>
      </c>
      <c r="L379" t="s">
        <v>188</v>
      </c>
    </row>
    <row r="380" spans="1:12" x14ac:dyDescent="0.35">
      <c r="A380">
        <v>99</v>
      </c>
      <c r="B380">
        <v>16</v>
      </c>
      <c r="C380" s="2">
        <v>26263021</v>
      </c>
      <c r="D380" s="2">
        <v>26262098</v>
      </c>
      <c r="E380" s="1" t="s">
        <v>210</v>
      </c>
      <c r="F380" s="6">
        <v>35.1</v>
      </c>
      <c r="H380" s="1">
        <v>273</v>
      </c>
      <c r="I380" s="1">
        <v>295</v>
      </c>
      <c r="J380" s="1">
        <v>0</v>
      </c>
      <c r="K380" s="1" t="s">
        <v>212</v>
      </c>
      <c r="L380" t="s">
        <v>188</v>
      </c>
    </row>
    <row r="381" spans="1:12" x14ac:dyDescent="0.35">
      <c r="A381">
        <v>98</v>
      </c>
      <c r="B381">
        <v>16</v>
      </c>
      <c r="C381" s="2">
        <v>20119728</v>
      </c>
      <c r="D381" s="2">
        <v>20118744</v>
      </c>
      <c r="E381" s="1" t="s">
        <v>208</v>
      </c>
      <c r="F381" s="6">
        <v>48.9</v>
      </c>
      <c r="G381" s="1" t="s">
        <v>33</v>
      </c>
      <c r="H381" s="1">
        <v>11</v>
      </c>
      <c r="I381" s="1">
        <v>28</v>
      </c>
      <c r="J381" s="1">
        <v>0</v>
      </c>
      <c r="K381" s="1" t="s">
        <v>53</v>
      </c>
      <c r="L381" t="s">
        <v>188</v>
      </c>
    </row>
    <row r="382" spans="1:12" x14ac:dyDescent="0.35">
      <c r="A382">
        <v>93</v>
      </c>
      <c r="B382">
        <v>16</v>
      </c>
      <c r="C382" s="2">
        <v>11525877</v>
      </c>
      <c r="D382" s="2">
        <v>11526160</v>
      </c>
      <c r="E382" s="1" t="s">
        <v>195</v>
      </c>
      <c r="F382" s="6">
        <v>-24.6</v>
      </c>
      <c r="H382" s="1">
        <v>490</v>
      </c>
      <c r="I382" s="1">
        <v>499</v>
      </c>
      <c r="J382" s="1">
        <v>0</v>
      </c>
      <c r="K382" s="1" t="s">
        <v>197</v>
      </c>
      <c r="L382" t="s">
        <v>188</v>
      </c>
    </row>
    <row r="383" spans="1:12" x14ac:dyDescent="0.35">
      <c r="A383">
        <v>97</v>
      </c>
      <c r="B383">
        <v>16</v>
      </c>
      <c r="C383" s="2">
        <v>19409501</v>
      </c>
      <c r="D383" s="2">
        <v>19410447</v>
      </c>
      <c r="E383" s="1" t="s">
        <v>206</v>
      </c>
      <c r="F383" s="6">
        <v>-48.7</v>
      </c>
      <c r="H383" s="1">
        <v>352</v>
      </c>
      <c r="I383" s="1">
        <v>368</v>
      </c>
      <c r="J383" s="1">
        <v>1</v>
      </c>
      <c r="K383" s="1" t="s">
        <v>50</v>
      </c>
      <c r="L383" t="s">
        <v>188</v>
      </c>
    </row>
    <row r="384" spans="1:12" x14ac:dyDescent="0.35">
      <c r="A384">
        <v>91</v>
      </c>
      <c r="B384">
        <v>16</v>
      </c>
      <c r="C384" s="2">
        <v>10585099</v>
      </c>
      <c r="D384" s="2">
        <v>10585701</v>
      </c>
      <c r="E384" s="1" t="s">
        <v>145</v>
      </c>
      <c r="F384" s="6">
        <v>-56.9</v>
      </c>
      <c r="H384" s="1">
        <v>184</v>
      </c>
      <c r="I384" s="1">
        <v>193</v>
      </c>
      <c r="J384" s="1">
        <v>1</v>
      </c>
      <c r="K384" s="1" t="s">
        <v>40</v>
      </c>
      <c r="L384" t="s">
        <v>188</v>
      </c>
    </row>
    <row r="385" spans="1:12" x14ac:dyDescent="0.35">
      <c r="A385">
        <v>96</v>
      </c>
      <c r="B385">
        <v>16</v>
      </c>
      <c r="C385" s="2">
        <v>16728488</v>
      </c>
      <c r="D385" s="2">
        <v>16729567</v>
      </c>
      <c r="E385" s="1" t="s">
        <v>203</v>
      </c>
      <c r="F385" s="6">
        <v>-64.5</v>
      </c>
      <c r="H385" s="1">
        <v>657</v>
      </c>
      <c r="I385" s="1">
        <v>671</v>
      </c>
      <c r="J385" s="1">
        <v>1</v>
      </c>
      <c r="K385" s="1" t="s">
        <v>205</v>
      </c>
      <c r="L385" t="s">
        <v>188</v>
      </c>
    </row>
    <row r="386" spans="1:12" x14ac:dyDescent="0.35">
      <c r="A386">
        <v>95</v>
      </c>
      <c r="B386">
        <v>16</v>
      </c>
      <c r="C386" s="2">
        <v>14226738</v>
      </c>
      <c r="D386" s="2">
        <v>14226761</v>
      </c>
      <c r="E386" s="1" t="s">
        <v>200</v>
      </c>
      <c r="F386" s="6">
        <v>-1.61</v>
      </c>
      <c r="H386" s="1">
        <v>437</v>
      </c>
      <c r="I386" s="1">
        <v>447</v>
      </c>
      <c r="J386" s="1">
        <v>1</v>
      </c>
      <c r="K386" s="1" t="s">
        <v>202</v>
      </c>
      <c r="L386" t="s">
        <v>188</v>
      </c>
    </row>
    <row r="387" spans="1:12" x14ac:dyDescent="0.35">
      <c r="A387">
        <v>92</v>
      </c>
      <c r="B387">
        <v>16</v>
      </c>
      <c r="C387" s="2">
        <v>11315799</v>
      </c>
      <c r="D387" s="2">
        <v>11315252</v>
      </c>
      <c r="E387" s="1" t="s">
        <v>192</v>
      </c>
      <c r="F387" s="6">
        <v>48.4</v>
      </c>
      <c r="H387" s="1">
        <v>516</v>
      </c>
      <c r="I387" s="1">
        <v>524</v>
      </c>
      <c r="J387" s="1">
        <v>0</v>
      </c>
      <c r="K387" s="1" t="s">
        <v>194</v>
      </c>
      <c r="L387" t="s">
        <v>188</v>
      </c>
    </row>
    <row r="388" spans="1:12" x14ac:dyDescent="0.35">
      <c r="A388">
        <v>498</v>
      </c>
      <c r="B388">
        <v>72</v>
      </c>
      <c r="C388" s="2">
        <v>27641960</v>
      </c>
      <c r="D388" s="2">
        <v>27643433</v>
      </c>
      <c r="E388" s="1" t="s">
        <v>845</v>
      </c>
      <c r="F388" s="6">
        <v>-53.3</v>
      </c>
      <c r="G388" s="1" t="s">
        <v>33</v>
      </c>
      <c r="H388" s="1">
        <v>630</v>
      </c>
      <c r="I388" s="1">
        <v>653</v>
      </c>
      <c r="J388" s="1">
        <v>1</v>
      </c>
      <c r="K388" s="1" t="s">
        <v>519</v>
      </c>
      <c r="L388" t="s">
        <v>826</v>
      </c>
    </row>
    <row r="389" spans="1:12" x14ac:dyDescent="0.35">
      <c r="A389">
        <v>499</v>
      </c>
      <c r="B389">
        <v>72</v>
      </c>
      <c r="C389" s="2">
        <v>27803640</v>
      </c>
      <c r="D389" s="2">
        <v>27803382</v>
      </c>
      <c r="E389" s="1" t="s">
        <v>847</v>
      </c>
      <c r="F389" s="6">
        <v>9.27</v>
      </c>
      <c r="G389" s="1" t="s">
        <v>225</v>
      </c>
      <c r="H389" s="1">
        <v>630</v>
      </c>
      <c r="I389" s="1">
        <v>653</v>
      </c>
      <c r="J389" s="1">
        <v>1</v>
      </c>
      <c r="K389" s="1" t="s">
        <v>519</v>
      </c>
      <c r="L389" t="s">
        <v>826</v>
      </c>
    </row>
    <row r="390" spans="1:12" x14ac:dyDescent="0.35">
      <c r="A390">
        <v>490</v>
      </c>
      <c r="B390">
        <v>72</v>
      </c>
      <c r="C390" s="2">
        <v>9474551</v>
      </c>
      <c r="D390" s="2">
        <v>9475197</v>
      </c>
      <c r="E390" s="1" t="s">
        <v>832</v>
      </c>
      <c r="F390" s="6">
        <v>-68.2</v>
      </c>
      <c r="G390" s="1" t="s">
        <v>119</v>
      </c>
      <c r="H390" s="1">
        <v>71</v>
      </c>
      <c r="I390" s="1">
        <v>78</v>
      </c>
      <c r="J390" s="1">
        <v>1</v>
      </c>
      <c r="K390" s="1" t="s">
        <v>374</v>
      </c>
      <c r="L390" t="s">
        <v>826</v>
      </c>
    </row>
    <row r="391" spans="1:12" x14ac:dyDescent="0.35">
      <c r="A391">
        <v>491</v>
      </c>
      <c r="B391">
        <v>72</v>
      </c>
      <c r="C391" s="2">
        <v>9644880</v>
      </c>
      <c r="D391" s="2">
        <v>9645462</v>
      </c>
      <c r="E391" s="1" t="s">
        <v>833</v>
      </c>
      <c r="F391" s="6">
        <v>-60.4</v>
      </c>
      <c r="H391" s="1">
        <v>71</v>
      </c>
      <c r="I391" s="1">
        <v>78</v>
      </c>
      <c r="J391" s="1">
        <v>1</v>
      </c>
      <c r="K391" s="1" t="s">
        <v>374</v>
      </c>
      <c r="L391" t="s">
        <v>826</v>
      </c>
    </row>
    <row r="392" spans="1:12" x14ac:dyDescent="0.35">
      <c r="A392">
        <v>492</v>
      </c>
      <c r="B392">
        <v>72</v>
      </c>
      <c r="C392" s="2">
        <v>11006211</v>
      </c>
      <c r="D392" s="2">
        <v>11006323</v>
      </c>
      <c r="E392" s="1" t="s">
        <v>835</v>
      </c>
      <c r="F392" s="6">
        <v>-10.199999999999999</v>
      </c>
      <c r="H392" s="1">
        <v>219</v>
      </c>
      <c r="I392" s="1">
        <v>228</v>
      </c>
      <c r="J392" s="1">
        <v>1</v>
      </c>
      <c r="K392" s="1" t="s">
        <v>379</v>
      </c>
      <c r="L392" t="s">
        <v>826</v>
      </c>
    </row>
    <row r="393" spans="1:12" x14ac:dyDescent="0.35">
      <c r="A393">
        <v>488</v>
      </c>
      <c r="B393">
        <v>72</v>
      </c>
      <c r="C393" s="2">
        <v>8874418</v>
      </c>
      <c r="D393" s="2">
        <v>8874945</v>
      </c>
      <c r="E393" s="1" t="s">
        <v>829</v>
      </c>
      <c r="F393" s="6">
        <v>-59.4</v>
      </c>
      <c r="H393" s="1">
        <v>229</v>
      </c>
      <c r="I393" s="1">
        <v>236</v>
      </c>
      <c r="J393" s="1">
        <v>0</v>
      </c>
      <c r="K393" s="1" t="s">
        <v>368</v>
      </c>
      <c r="L393" t="s">
        <v>826</v>
      </c>
    </row>
    <row r="394" spans="1:12" x14ac:dyDescent="0.35">
      <c r="A394">
        <v>487</v>
      </c>
      <c r="B394">
        <v>72</v>
      </c>
      <c r="C394" s="2">
        <v>8044261</v>
      </c>
      <c r="D394" s="2">
        <v>8044284</v>
      </c>
      <c r="E394" s="1" t="s">
        <v>827</v>
      </c>
      <c r="F394" s="6">
        <v>-2.9</v>
      </c>
      <c r="G394" s="1" t="s">
        <v>33</v>
      </c>
      <c r="H394" s="1">
        <v>549</v>
      </c>
      <c r="I394" s="1">
        <v>556</v>
      </c>
      <c r="J394" s="1">
        <v>0</v>
      </c>
      <c r="K394" s="1" t="s">
        <v>363</v>
      </c>
      <c r="L394" t="s">
        <v>826</v>
      </c>
    </row>
    <row r="395" spans="1:12" x14ac:dyDescent="0.35">
      <c r="A395">
        <v>496</v>
      </c>
      <c r="B395">
        <v>72</v>
      </c>
      <c r="C395" s="2">
        <v>16298274</v>
      </c>
      <c r="D395" s="2">
        <v>16297802</v>
      </c>
      <c r="E395" s="1" t="s">
        <v>843</v>
      </c>
      <c r="F395" s="6">
        <v>28.9</v>
      </c>
      <c r="H395" s="1">
        <v>512</v>
      </c>
      <c r="I395" s="1">
        <v>524</v>
      </c>
      <c r="J395" s="1">
        <v>1</v>
      </c>
      <c r="K395" s="1" t="s">
        <v>516</v>
      </c>
      <c r="L395" t="s">
        <v>826</v>
      </c>
    </row>
    <row r="396" spans="1:12" x14ac:dyDescent="0.35">
      <c r="A396">
        <v>497</v>
      </c>
      <c r="B396">
        <v>72</v>
      </c>
      <c r="C396" s="2">
        <v>24992572</v>
      </c>
      <c r="D396" s="2">
        <v>24993599</v>
      </c>
      <c r="E396" s="1" t="s">
        <v>844</v>
      </c>
      <c r="F396" s="6">
        <v>-41.1</v>
      </c>
      <c r="H396" s="1">
        <v>692</v>
      </c>
      <c r="I396" s="1">
        <v>714</v>
      </c>
      <c r="J396" s="1">
        <v>1</v>
      </c>
      <c r="K396" s="1" t="s">
        <v>762</v>
      </c>
      <c r="L396" t="s">
        <v>826</v>
      </c>
    </row>
    <row r="397" spans="1:12" x14ac:dyDescent="0.35">
      <c r="A397">
        <v>494</v>
      </c>
      <c r="B397">
        <v>72</v>
      </c>
      <c r="C397" s="2">
        <v>14707500</v>
      </c>
      <c r="D397" s="2">
        <v>14707659</v>
      </c>
      <c r="E397" s="1" t="s">
        <v>839</v>
      </c>
      <c r="F397" s="6">
        <v>-10.8</v>
      </c>
      <c r="H397" s="1">
        <v>560</v>
      </c>
      <c r="I397" s="1">
        <v>571</v>
      </c>
      <c r="J397" s="1">
        <v>1</v>
      </c>
      <c r="K397" s="1" t="s">
        <v>309</v>
      </c>
      <c r="L397" t="s">
        <v>826</v>
      </c>
    </row>
    <row r="398" spans="1:12" x14ac:dyDescent="0.35">
      <c r="A398">
        <v>489</v>
      </c>
      <c r="B398">
        <v>72</v>
      </c>
      <c r="C398" s="2">
        <v>9024791</v>
      </c>
      <c r="D398" s="2">
        <v>9024690</v>
      </c>
      <c r="E398" s="1" t="s">
        <v>831</v>
      </c>
      <c r="F398" s="6">
        <v>11.2</v>
      </c>
      <c r="H398" s="1">
        <v>185</v>
      </c>
      <c r="I398" s="1">
        <v>193</v>
      </c>
      <c r="J398" s="1">
        <v>0</v>
      </c>
      <c r="K398" s="1" t="s">
        <v>622</v>
      </c>
      <c r="L398" t="s">
        <v>826</v>
      </c>
    </row>
    <row r="399" spans="1:12" x14ac:dyDescent="0.35">
      <c r="A399">
        <v>493</v>
      </c>
      <c r="B399">
        <v>72</v>
      </c>
      <c r="C399" s="2">
        <v>12386572</v>
      </c>
      <c r="D399" s="2">
        <v>12385729</v>
      </c>
      <c r="E399" s="1" t="s">
        <v>837</v>
      </c>
      <c r="F399" s="6">
        <v>68.099999999999994</v>
      </c>
      <c r="G399" s="1" t="s">
        <v>33</v>
      </c>
      <c r="H399" s="1">
        <v>175</v>
      </c>
      <c r="I399" s="1">
        <v>184</v>
      </c>
      <c r="J399" s="1">
        <v>1</v>
      </c>
      <c r="K399" s="1" t="s">
        <v>44</v>
      </c>
      <c r="L399" t="s">
        <v>826</v>
      </c>
    </row>
    <row r="400" spans="1:12" x14ac:dyDescent="0.35">
      <c r="A400">
        <v>495</v>
      </c>
      <c r="B400">
        <v>72</v>
      </c>
      <c r="C400" s="2">
        <v>15097171</v>
      </c>
      <c r="D400" s="2">
        <v>15097671</v>
      </c>
      <c r="E400" s="1" t="s">
        <v>840</v>
      </c>
      <c r="F400" s="6">
        <v>-33.1</v>
      </c>
      <c r="H400" s="1">
        <v>500</v>
      </c>
      <c r="I400" s="1">
        <v>511</v>
      </c>
      <c r="J400" s="1">
        <v>0</v>
      </c>
      <c r="K400" s="1" t="s">
        <v>842</v>
      </c>
      <c r="L400" t="s">
        <v>826</v>
      </c>
    </row>
    <row r="401" spans="1:12" x14ac:dyDescent="0.35">
      <c r="A401">
        <v>189</v>
      </c>
      <c r="B401">
        <v>32</v>
      </c>
      <c r="C401" s="2">
        <v>9474633</v>
      </c>
      <c r="D401" s="2">
        <v>9475197</v>
      </c>
      <c r="E401" s="1" t="s">
        <v>372</v>
      </c>
      <c r="F401" s="6">
        <v>-59.5</v>
      </c>
      <c r="G401" s="1" t="s">
        <v>119</v>
      </c>
      <c r="H401" s="1">
        <v>71</v>
      </c>
      <c r="I401" s="1">
        <v>78</v>
      </c>
      <c r="J401" s="1">
        <v>1</v>
      </c>
      <c r="K401" s="1" t="s">
        <v>374</v>
      </c>
      <c r="L401" t="s">
        <v>360</v>
      </c>
    </row>
    <row r="402" spans="1:12" x14ac:dyDescent="0.35">
      <c r="A402">
        <v>348</v>
      </c>
      <c r="B402">
        <v>53</v>
      </c>
      <c r="C402" s="2">
        <v>9644789</v>
      </c>
      <c r="D402" s="2">
        <v>9645462</v>
      </c>
      <c r="E402" s="1" t="s">
        <v>623</v>
      </c>
      <c r="F402" s="6">
        <v>-69.8</v>
      </c>
      <c r="H402" s="1">
        <v>71</v>
      </c>
      <c r="I402" s="1">
        <v>78</v>
      </c>
      <c r="J402" s="1">
        <v>1</v>
      </c>
      <c r="K402" s="1" t="s">
        <v>374</v>
      </c>
      <c r="L402" t="s">
        <v>360</v>
      </c>
    </row>
    <row r="403" spans="1:12" x14ac:dyDescent="0.35">
      <c r="A403">
        <v>194</v>
      </c>
      <c r="B403">
        <v>32</v>
      </c>
      <c r="C403" s="2">
        <v>11525665</v>
      </c>
      <c r="D403" s="2">
        <v>11526484</v>
      </c>
      <c r="E403" s="1" t="s">
        <v>382</v>
      </c>
      <c r="F403" s="6">
        <v>-71</v>
      </c>
      <c r="G403" s="1" t="s">
        <v>119</v>
      </c>
      <c r="H403" s="1">
        <v>104</v>
      </c>
      <c r="I403" s="1">
        <v>114</v>
      </c>
      <c r="J403" s="1">
        <v>1</v>
      </c>
      <c r="K403" s="1" t="s">
        <v>199</v>
      </c>
      <c r="L403" t="s">
        <v>360</v>
      </c>
    </row>
    <row r="404" spans="1:12" x14ac:dyDescent="0.35">
      <c r="A404">
        <v>352</v>
      </c>
      <c r="B404">
        <v>53</v>
      </c>
      <c r="C404" s="2">
        <v>11525969</v>
      </c>
      <c r="D404" s="2">
        <v>11526484</v>
      </c>
      <c r="E404" s="1" t="s">
        <v>630</v>
      </c>
      <c r="F404" s="6">
        <v>-44.7</v>
      </c>
      <c r="G404" s="1" t="s">
        <v>119</v>
      </c>
      <c r="H404" s="1">
        <v>104</v>
      </c>
      <c r="I404" s="1">
        <v>114</v>
      </c>
      <c r="J404" s="1">
        <v>1</v>
      </c>
      <c r="K404" s="1" t="s">
        <v>199</v>
      </c>
      <c r="L404" t="s">
        <v>360</v>
      </c>
    </row>
    <row r="405" spans="1:12" x14ac:dyDescent="0.35">
      <c r="A405">
        <v>191</v>
      </c>
      <c r="B405">
        <v>32</v>
      </c>
      <c r="C405" s="2">
        <v>11006040</v>
      </c>
      <c r="D405" s="2">
        <v>11006323</v>
      </c>
      <c r="E405" s="1" t="s">
        <v>377</v>
      </c>
      <c r="F405" s="6">
        <v>-25.8</v>
      </c>
      <c r="H405" s="1">
        <v>219</v>
      </c>
      <c r="I405" s="1">
        <v>228</v>
      </c>
      <c r="J405" s="1">
        <v>1</v>
      </c>
      <c r="K405" s="1" t="s">
        <v>379</v>
      </c>
      <c r="L405" t="s">
        <v>360</v>
      </c>
    </row>
    <row r="406" spans="1:12" x14ac:dyDescent="0.35">
      <c r="A406">
        <v>350</v>
      </c>
      <c r="B406">
        <v>53</v>
      </c>
      <c r="C406" s="2">
        <v>11006171</v>
      </c>
      <c r="D406" s="2">
        <v>11006323</v>
      </c>
      <c r="E406" s="1" t="s">
        <v>628</v>
      </c>
      <c r="F406" s="6">
        <v>-13.9</v>
      </c>
      <c r="H406" s="1">
        <v>219</v>
      </c>
      <c r="I406" s="1">
        <v>228</v>
      </c>
      <c r="J406" s="1">
        <v>1</v>
      </c>
      <c r="K406" s="1" t="s">
        <v>379</v>
      </c>
      <c r="L406" t="s">
        <v>360</v>
      </c>
    </row>
    <row r="407" spans="1:12" x14ac:dyDescent="0.35">
      <c r="A407">
        <v>186</v>
      </c>
      <c r="B407">
        <v>32</v>
      </c>
      <c r="C407" s="2">
        <v>8124679</v>
      </c>
      <c r="D407" s="2">
        <v>8124301</v>
      </c>
      <c r="E407" s="1" t="s">
        <v>364</v>
      </c>
      <c r="F407" s="6">
        <v>46.5</v>
      </c>
      <c r="H407" s="1">
        <v>475</v>
      </c>
      <c r="I407" s="1">
        <v>480</v>
      </c>
      <c r="J407" s="1">
        <v>0</v>
      </c>
      <c r="K407" s="1" t="s">
        <v>30</v>
      </c>
      <c r="L407" t="s">
        <v>360</v>
      </c>
    </row>
    <row r="408" spans="1:12" x14ac:dyDescent="0.35">
      <c r="A408">
        <v>345</v>
      </c>
      <c r="B408">
        <v>53</v>
      </c>
      <c r="C408" s="2">
        <v>8124636</v>
      </c>
      <c r="D408" s="2">
        <v>8124301</v>
      </c>
      <c r="E408" s="1" t="s">
        <v>616</v>
      </c>
      <c r="F408" s="6">
        <v>41.2</v>
      </c>
      <c r="H408" s="1">
        <v>475</v>
      </c>
      <c r="I408" s="1">
        <v>480</v>
      </c>
      <c r="J408" s="1">
        <v>0</v>
      </c>
      <c r="K408" s="1" t="s">
        <v>30</v>
      </c>
      <c r="L408" t="s">
        <v>360</v>
      </c>
    </row>
    <row r="409" spans="1:12" x14ac:dyDescent="0.35">
      <c r="A409">
        <v>187</v>
      </c>
      <c r="B409">
        <v>32</v>
      </c>
      <c r="C409" s="2">
        <v>8874497</v>
      </c>
      <c r="D409" s="2">
        <v>8874945</v>
      </c>
      <c r="E409" s="1" t="s">
        <v>366</v>
      </c>
      <c r="F409" s="6">
        <v>-50.5</v>
      </c>
      <c r="H409" s="1">
        <v>229</v>
      </c>
      <c r="I409" s="1">
        <v>236</v>
      </c>
      <c r="J409" s="1">
        <v>0</v>
      </c>
      <c r="K409" s="1" t="s">
        <v>368</v>
      </c>
      <c r="L409" t="s">
        <v>360</v>
      </c>
    </row>
    <row r="410" spans="1:12" x14ac:dyDescent="0.35">
      <c r="A410">
        <v>346</v>
      </c>
      <c r="B410">
        <v>53</v>
      </c>
      <c r="C410" s="2">
        <v>8874410</v>
      </c>
      <c r="D410" s="2">
        <v>8874945</v>
      </c>
      <c r="E410" s="1" t="s">
        <v>618</v>
      </c>
      <c r="F410" s="6">
        <v>-60.3</v>
      </c>
      <c r="H410" s="1">
        <v>229</v>
      </c>
      <c r="I410" s="1">
        <v>236</v>
      </c>
      <c r="J410" s="1">
        <v>0</v>
      </c>
      <c r="K410" s="1" t="s">
        <v>368</v>
      </c>
      <c r="L410" t="s">
        <v>360</v>
      </c>
    </row>
    <row r="411" spans="1:12" x14ac:dyDescent="0.35">
      <c r="A411">
        <v>353</v>
      </c>
      <c r="B411">
        <v>53</v>
      </c>
      <c r="C411" s="2">
        <v>12856768</v>
      </c>
      <c r="D411" s="2">
        <v>12856072</v>
      </c>
      <c r="E411" s="1" t="s">
        <v>633</v>
      </c>
      <c r="F411" s="6">
        <v>54.1</v>
      </c>
      <c r="H411" s="1">
        <v>593</v>
      </c>
      <c r="I411" s="1">
        <v>603</v>
      </c>
      <c r="J411" s="1">
        <v>0</v>
      </c>
      <c r="K411" s="1" t="s">
        <v>301</v>
      </c>
      <c r="L411" t="s">
        <v>360</v>
      </c>
    </row>
    <row r="412" spans="1:12" x14ac:dyDescent="0.35">
      <c r="A412">
        <v>195</v>
      </c>
      <c r="B412">
        <v>32</v>
      </c>
      <c r="C412" s="2">
        <v>12106342</v>
      </c>
      <c r="D412" s="2">
        <v>12106539</v>
      </c>
      <c r="E412" s="1" t="s">
        <v>385</v>
      </c>
      <c r="F412" s="6">
        <v>-16.2</v>
      </c>
      <c r="H412" s="1">
        <v>422</v>
      </c>
      <c r="I412" s="1">
        <v>431</v>
      </c>
      <c r="J412" s="1">
        <v>1</v>
      </c>
      <c r="K412" s="1" t="s">
        <v>299</v>
      </c>
      <c r="L412" t="s">
        <v>360</v>
      </c>
    </row>
    <row r="413" spans="1:12" x14ac:dyDescent="0.35">
      <c r="A413">
        <v>196</v>
      </c>
      <c r="B413">
        <v>32</v>
      </c>
      <c r="C413" s="2">
        <v>12235919</v>
      </c>
      <c r="D413" s="2">
        <v>12236201</v>
      </c>
      <c r="E413" s="1" t="s">
        <v>41</v>
      </c>
      <c r="F413" s="6">
        <v>-23.1</v>
      </c>
      <c r="G413" s="1" t="s">
        <v>33</v>
      </c>
      <c r="H413" s="1">
        <v>570</v>
      </c>
      <c r="I413" s="1">
        <v>578</v>
      </c>
      <c r="J413" s="1">
        <v>1</v>
      </c>
      <c r="K413" s="1" t="s">
        <v>387</v>
      </c>
      <c r="L413" t="s">
        <v>360</v>
      </c>
    </row>
    <row r="414" spans="1:12" x14ac:dyDescent="0.35">
      <c r="A414">
        <v>185</v>
      </c>
      <c r="B414">
        <v>32</v>
      </c>
      <c r="C414" s="2">
        <v>8043950</v>
      </c>
      <c r="D414" s="2">
        <v>8044284</v>
      </c>
      <c r="E414" s="1" t="s">
        <v>361</v>
      </c>
      <c r="F414" s="6">
        <v>-41.5</v>
      </c>
      <c r="G414" s="1" t="s">
        <v>33</v>
      </c>
      <c r="H414" s="1">
        <v>549</v>
      </c>
      <c r="I414" s="1">
        <v>556</v>
      </c>
      <c r="J414" s="1">
        <v>0</v>
      </c>
      <c r="K414" s="1" t="s">
        <v>363</v>
      </c>
      <c r="L414" t="s">
        <v>360</v>
      </c>
    </row>
    <row r="415" spans="1:12" x14ac:dyDescent="0.35">
      <c r="A415">
        <v>344</v>
      </c>
      <c r="B415">
        <v>53</v>
      </c>
      <c r="C415" s="2">
        <v>8044287</v>
      </c>
      <c r="D415" s="2">
        <v>8044284</v>
      </c>
      <c r="E415" s="1" t="s">
        <v>614</v>
      </c>
      <c r="F415" s="6">
        <v>0.38800000000000001</v>
      </c>
      <c r="G415" s="1" t="s">
        <v>33</v>
      </c>
      <c r="H415" s="1">
        <v>549</v>
      </c>
      <c r="I415" s="1">
        <v>556</v>
      </c>
      <c r="J415" s="1">
        <v>0</v>
      </c>
      <c r="K415" s="1" t="s">
        <v>363</v>
      </c>
      <c r="L415" t="s">
        <v>360</v>
      </c>
    </row>
    <row r="416" spans="1:12" x14ac:dyDescent="0.35">
      <c r="A416">
        <v>193</v>
      </c>
      <c r="B416">
        <v>32</v>
      </c>
      <c r="C416" s="2">
        <v>11525665</v>
      </c>
      <c r="D416" s="2">
        <v>11526160</v>
      </c>
      <c r="E416" s="1" t="s">
        <v>382</v>
      </c>
      <c r="F416" s="6">
        <v>-42.9</v>
      </c>
      <c r="H416" s="1">
        <v>490</v>
      </c>
      <c r="I416" s="1">
        <v>499</v>
      </c>
      <c r="J416" s="1">
        <v>0</v>
      </c>
      <c r="K416" s="1" t="s">
        <v>197</v>
      </c>
      <c r="L416" t="s">
        <v>360</v>
      </c>
    </row>
    <row r="417" spans="1:12" x14ac:dyDescent="0.35">
      <c r="A417">
        <v>351</v>
      </c>
      <c r="B417">
        <v>53</v>
      </c>
      <c r="C417" s="2">
        <v>11525969</v>
      </c>
      <c r="D417" s="2">
        <v>11526160</v>
      </c>
      <c r="E417" s="1" t="s">
        <v>630</v>
      </c>
      <c r="F417" s="6">
        <v>-16.600000000000001</v>
      </c>
      <c r="H417" s="1">
        <v>490</v>
      </c>
      <c r="I417" s="1">
        <v>499</v>
      </c>
      <c r="J417" s="1">
        <v>0</v>
      </c>
      <c r="K417" s="1" t="s">
        <v>197</v>
      </c>
      <c r="L417" t="s">
        <v>360</v>
      </c>
    </row>
    <row r="418" spans="1:12" x14ac:dyDescent="0.35">
      <c r="A418">
        <v>356</v>
      </c>
      <c r="B418">
        <v>53</v>
      </c>
      <c r="C418" s="2">
        <v>15087375</v>
      </c>
      <c r="D418" s="2">
        <v>15087678</v>
      </c>
      <c r="E418" s="1" t="s">
        <v>637</v>
      </c>
      <c r="F418" s="6">
        <v>-20.100000000000001</v>
      </c>
      <c r="H418" s="1">
        <v>303</v>
      </c>
      <c r="I418" s="1">
        <v>314</v>
      </c>
      <c r="J418" s="1">
        <v>1</v>
      </c>
      <c r="K418" s="1" t="s">
        <v>639</v>
      </c>
      <c r="L418" t="s">
        <v>360</v>
      </c>
    </row>
    <row r="419" spans="1:12" x14ac:dyDescent="0.35">
      <c r="A419">
        <v>188</v>
      </c>
      <c r="B419">
        <v>32</v>
      </c>
      <c r="C419" s="2">
        <v>9404726</v>
      </c>
      <c r="D419" s="2">
        <v>9405251</v>
      </c>
      <c r="E419" s="1" t="s">
        <v>369</v>
      </c>
      <c r="F419" s="6">
        <v>-55.8</v>
      </c>
      <c r="H419" s="1">
        <v>474</v>
      </c>
      <c r="I419" s="1">
        <v>480</v>
      </c>
      <c r="J419" s="1">
        <v>1</v>
      </c>
      <c r="K419" s="1" t="s">
        <v>371</v>
      </c>
      <c r="L419" t="s">
        <v>360</v>
      </c>
    </row>
    <row r="420" spans="1:12" x14ac:dyDescent="0.35">
      <c r="A420">
        <v>357</v>
      </c>
      <c r="B420">
        <v>53</v>
      </c>
      <c r="C420" s="2">
        <v>16298321</v>
      </c>
      <c r="D420" s="2">
        <v>16297802</v>
      </c>
      <c r="E420" s="1" t="s">
        <v>640</v>
      </c>
      <c r="F420" s="6">
        <v>31.9</v>
      </c>
      <c r="H420" s="1">
        <v>512</v>
      </c>
      <c r="I420" s="1">
        <v>524</v>
      </c>
      <c r="J420" s="1">
        <v>1</v>
      </c>
      <c r="K420" s="1" t="s">
        <v>516</v>
      </c>
      <c r="L420" t="s">
        <v>360</v>
      </c>
    </row>
    <row r="421" spans="1:12" x14ac:dyDescent="0.35">
      <c r="A421">
        <v>199</v>
      </c>
      <c r="B421">
        <v>32</v>
      </c>
      <c r="C421" s="2">
        <v>19409852</v>
      </c>
      <c r="D421" s="2">
        <v>19410447</v>
      </c>
      <c r="E421" s="1" t="s">
        <v>392</v>
      </c>
      <c r="F421" s="6">
        <v>-30.6</v>
      </c>
      <c r="H421" s="1">
        <v>352</v>
      </c>
      <c r="I421" s="1">
        <v>368</v>
      </c>
      <c r="J421" s="1">
        <v>1</v>
      </c>
      <c r="K421" s="1" t="s">
        <v>50</v>
      </c>
      <c r="L421" t="s">
        <v>360</v>
      </c>
    </row>
    <row r="422" spans="1:12" x14ac:dyDescent="0.35">
      <c r="A422">
        <v>198</v>
      </c>
      <c r="B422">
        <v>32</v>
      </c>
      <c r="C422" s="2">
        <v>14707646</v>
      </c>
      <c r="D422" s="2">
        <v>14707659</v>
      </c>
      <c r="E422" s="1" t="s">
        <v>390</v>
      </c>
      <c r="F422" s="6">
        <v>-0.88300000000000001</v>
      </c>
      <c r="H422" s="1">
        <v>560</v>
      </c>
      <c r="I422" s="1">
        <v>571</v>
      </c>
      <c r="J422" s="1">
        <v>1</v>
      </c>
      <c r="K422" s="1" t="s">
        <v>309</v>
      </c>
      <c r="L422" t="s">
        <v>360</v>
      </c>
    </row>
    <row r="423" spans="1:12" x14ac:dyDescent="0.35">
      <c r="A423">
        <v>355</v>
      </c>
      <c r="B423">
        <v>53</v>
      </c>
      <c r="C423" s="2">
        <v>14707683</v>
      </c>
      <c r="D423" s="2">
        <v>14707659</v>
      </c>
      <c r="E423" s="1" t="s">
        <v>636</v>
      </c>
      <c r="F423" s="6">
        <v>1.64</v>
      </c>
      <c r="H423" s="1">
        <v>560</v>
      </c>
      <c r="I423" s="1">
        <v>571</v>
      </c>
      <c r="J423" s="1">
        <v>1</v>
      </c>
      <c r="K423" s="1" t="s">
        <v>309</v>
      </c>
      <c r="L423" t="s">
        <v>360</v>
      </c>
    </row>
    <row r="424" spans="1:12" x14ac:dyDescent="0.35">
      <c r="A424">
        <v>190</v>
      </c>
      <c r="B424">
        <v>32</v>
      </c>
      <c r="C424" s="2">
        <v>10585448</v>
      </c>
      <c r="D424" s="2">
        <v>10585701</v>
      </c>
      <c r="E424" s="1" t="s">
        <v>375</v>
      </c>
      <c r="F424" s="6">
        <v>-23.9</v>
      </c>
      <c r="H424" s="1">
        <v>184</v>
      </c>
      <c r="I424" s="1">
        <v>193</v>
      </c>
      <c r="J424" s="1">
        <v>1</v>
      </c>
      <c r="K424" s="1" t="s">
        <v>40</v>
      </c>
      <c r="L424" t="s">
        <v>360</v>
      </c>
    </row>
    <row r="425" spans="1:12" x14ac:dyDescent="0.35">
      <c r="A425">
        <v>347</v>
      </c>
      <c r="B425">
        <v>53</v>
      </c>
      <c r="C425" s="2">
        <v>9024562</v>
      </c>
      <c r="D425" s="2">
        <v>9024690</v>
      </c>
      <c r="E425" s="1" t="s">
        <v>620</v>
      </c>
      <c r="F425" s="6">
        <v>-14.2</v>
      </c>
      <c r="H425" s="1">
        <v>185</v>
      </c>
      <c r="I425" s="1">
        <v>193</v>
      </c>
      <c r="J425" s="1">
        <v>0</v>
      </c>
      <c r="K425" s="1" t="s">
        <v>622</v>
      </c>
      <c r="L425" t="s">
        <v>360</v>
      </c>
    </row>
    <row r="426" spans="1:12" x14ac:dyDescent="0.35">
      <c r="A426">
        <v>349</v>
      </c>
      <c r="B426">
        <v>53</v>
      </c>
      <c r="C426" s="2">
        <v>10525238</v>
      </c>
      <c r="D426" s="2">
        <v>10524643</v>
      </c>
      <c r="E426" s="1" t="s">
        <v>625</v>
      </c>
      <c r="F426" s="6">
        <v>56.5</v>
      </c>
      <c r="H426" s="1">
        <v>481</v>
      </c>
      <c r="I426" s="1">
        <v>489</v>
      </c>
      <c r="J426" s="1">
        <v>0</v>
      </c>
      <c r="K426" s="1" t="s">
        <v>627</v>
      </c>
      <c r="L426" t="s">
        <v>360</v>
      </c>
    </row>
    <row r="427" spans="1:12" x14ac:dyDescent="0.35">
      <c r="A427">
        <v>197</v>
      </c>
      <c r="B427">
        <v>32</v>
      </c>
      <c r="C427" s="2">
        <v>14226669</v>
      </c>
      <c r="D427" s="2">
        <v>14226761</v>
      </c>
      <c r="E427" s="1" t="s">
        <v>388</v>
      </c>
      <c r="F427" s="6">
        <v>-6.44</v>
      </c>
      <c r="H427" s="1">
        <v>437</v>
      </c>
      <c r="I427" s="1">
        <v>447</v>
      </c>
      <c r="J427" s="1">
        <v>1</v>
      </c>
      <c r="K427" s="1" t="s">
        <v>202</v>
      </c>
      <c r="L427" t="s">
        <v>360</v>
      </c>
    </row>
    <row r="428" spans="1:12" x14ac:dyDescent="0.35">
      <c r="A428">
        <v>354</v>
      </c>
      <c r="B428">
        <v>53</v>
      </c>
      <c r="C428" s="2">
        <v>14226623</v>
      </c>
      <c r="D428" s="2">
        <v>14226761</v>
      </c>
      <c r="E428" s="1" t="s">
        <v>634</v>
      </c>
      <c r="F428" s="6">
        <v>-9.66</v>
      </c>
      <c r="H428" s="1">
        <v>437</v>
      </c>
      <c r="I428" s="1">
        <v>447</v>
      </c>
      <c r="J428" s="1">
        <v>1</v>
      </c>
      <c r="K428" s="1" t="s">
        <v>202</v>
      </c>
      <c r="L428" t="s">
        <v>360</v>
      </c>
    </row>
    <row r="429" spans="1:12" x14ac:dyDescent="0.35">
      <c r="A429">
        <v>192</v>
      </c>
      <c r="B429">
        <v>32</v>
      </c>
      <c r="C429" s="2">
        <v>11315939</v>
      </c>
      <c r="D429" s="2">
        <v>11315252</v>
      </c>
      <c r="E429" s="1" t="s">
        <v>380</v>
      </c>
      <c r="F429" s="6">
        <v>60.7</v>
      </c>
      <c r="H429" s="1">
        <v>516</v>
      </c>
      <c r="I429" s="1">
        <v>524</v>
      </c>
      <c r="J429" s="1">
        <v>0</v>
      </c>
      <c r="K429" s="1" t="s">
        <v>194</v>
      </c>
      <c r="L429" t="s">
        <v>360</v>
      </c>
    </row>
    <row r="430" spans="1:12" x14ac:dyDescent="0.35">
      <c r="A430">
        <v>147</v>
      </c>
      <c r="B430">
        <v>24</v>
      </c>
      <c r="C430" s="2">
        <v>13426215</v>
      </c>
      <c r="D430" s="2">
        <v>13426208</v>
      </c>
      <c r="E430" s="1" t="s">
        <v>302</v>
      </c>
      <c r="F430" s="6">
        <v>0.502</v>
      </c>
      <c r="H430" s="1">
        <v>715</v>
      </c>
      <c r="I430" s="1">
        <v>725</v>
      </c>
      <c r="J430" s="1">
        <v>0</v>
      </c>
      <c r="K430" s="1" t="s">
        <v>304</v>
      </c>
      <c r="L430" t="s">
        <v>294</v>
      </c>
    </row>
    <row r="431" spans="1:12" x14ac:dyDescent="0.35">
      <c r="A431">
        <v>154</v>
      </c>
      <c r="B431">
        <v>24</v>
      </c>
      <c r="C431" s="2">
        <v>20119700</v>
      </c>
      <c r="D431" s="2">
        <v>20118744</v>
      </c>
      <c r="E431" s="1" t="s">
        <v>320</v>
      </c>
      <c r="F431" s="6">
        <v>47.5</v>
      </c>
      <c r="G431" s="1" t="s">
        <v>33</v>
      </c>
      <c r="H431" s="1">
        <v>11</v>
      </c>
      <c r="I431" s="1">
        <v>28</v>
      </c>
      <c r="J431" s="1">
        <v>0</v>
      </c>
      <c r="K431" s="1" t="s">
        <v>53</v>
      </c>
      <c r="L431" t="s">
        <v>294</v>
      </c>
    </row>
    <row r="432" spans="1:12" x14ac:dyDescent="0.35">
      <c r="A432">
        <v>146</v>
      </c>
      <c r="B432">
        <v>24</v>
      </c>
      <c r="C432" s="2">
        <v>12856402</v>
      </c>
      <c r="D432" s="2">
        <v>12856072</v>
      </c>
      <c r="E432" s="1" t="s">
        <v>300</v>
      </c>
      <c r="F432" s="6">
        <v>25.6</v>
      </c>
      <c r="H432" s="1">
        <v>593</v>
      </c>
      <c r="I432" s="1">
        <v>603</v>
      </c>
      <c r="J432" s="1">
        <v>0</v>
      </c>
      <c r="K432" s="1" t="s">
        <v>301</v>
      </c>
      <c r="L432" t="s">
        <v>294</v>
      </c>
    </row>
    <row r="433" spans="1:12" x14ac:dyDescent="0.35">
      <c r="A433">
        <v>145</v>
      </c>
      <c r="B433">
        <v>24</v>
      </c>
      <c r="C433" s="2">
        <v>12106026</v>
      </c>
      <c r="D433" s="2">
        <v>12106539</v>
      </c>
      <c r="E433" s="1" t="s">
        <v>297</v>
      </c>
      <c r="F433" s="6">
        <v>-42.3</v>
      </c>
      <c r="H433" s="1">
        <v>422</v>
      </c>
      <c r="I433" s="1">
        <v>431</v>
      </c>
      <c r="J433" s="1">
        <v>1</v>
      </c>
      <c r="K433" s="1" t="s">
        <v>299</v>
      </c>
      <c r="L433" t="s">
        <v>294</v>
      </c>
    </row>
    <row r="434" spans="1:12" x14ac:dyDescent="0.35">
      <c r="A434">
        <v>150</v>
      </c>
      <c r="B434">
        <v>24</v>
      </c>
      <c r="C434" s="2">
        <v>14917627</v>
      </c>
      <c r="D434" s="2">
        <v>14918716</v>
      </c>
      <c r="E434" s="1" t="s">
        <v>310</v>
      </c>
      <c r="F434" s="6">
        <v>-73</v>
      </c>
      <c r="H434" s="1">
        <v>448</v>
      </c>
      <c r="I434" s="1">
        <v>460</v>
      </c>
      <c r="J434" s="1">
        <v>1</v>
      </c>
      <c r="K434" s="1" t="s">
        <v>312</v>
      </c>
      <c r="L434" t="s">
        <v>294</v>
      </c>
    </row>
    <row r="435" spans="1:12" x14ac:dyDescent="0.35">
      <c r="A435">
        <v>153</v>
      </c>
      <c r="B435">
        <v>24</v>
      </c>
      <c r="C435" s="2">
        <v>19409532</v>
      </c>
      <c r="D435" s="2">
        <v>19410447</v>
      </c>
      <c r="E435" s="1" t="s">
        <v>318</v>
      </c>
      <c r="F435" s="6">
        <v>-47.1</v>
      </c>
      <c r="H435" s="1">
        <v>352</v>
      </c>
      <c r="I435" s="1">
        <v>368</v>
      </c>
      <c r="J435" s="1">
        <v>1</v>
      </c>
      <c r="K435" s="1" t="s">
        <v>50</v>
      </c>
      <c r="L435" t="s">
        <v>294</v>
      </c>
    </row>
    <row r="436" spans="1:12" x14ac:dyDescent="0.35">
      <c r="A436">
        <v>149</v>
      </c>
      <c r="B436">
        <v>24</v>
      </c>
      <c r="C436" s="2">
        <v>14707513</v>
      </c>
      <c r="D436" s="2">
        <v>14707659</v>
      </c>
      <c r="E436" s="1" t="s">
        <v>307</v>
      </c>
      <c r="F436" s="6">
        <v>-9.9700000000000006</v>
      </c>
      <c r="H436" s="1">
        <v>560</v>
      </c>
      <c r="I436" s="1">
        <v>571</v>
      </c>
      <c r="J436" s="1">
        <v>1</v>
      </c>
      <c r="K436" s="1" t="s">
        <v>309</v>
      </c>
      <c r="L436" t="s">
        <v>294</v>
      </c>
    </row>
    <row r="437" spans="1:12" x14ac:dyDescent="0.35">
      <c r="A437">
        <v>152</v>
      </c>
      <c r="B437">
        <v>24</v>
      </c>
      <c r="C437" s="2">
        <v>18450080</v>
      </c>
      <c r="D437" s="2">
        <v>18449245</v>
      </c>
      <c r="E437" s="1" t="s">
        <v>315</v>
      </c>
      <c r="F437" s="6">
        <v>45.3</v>
      </c>
      <c r="H437" s="1">
        <v>406</v>
      </c>
      <c r="I437" s="1">
        <v>421</v>
      </c>
      <c r="J437" s="1">
        <v>0</v>
      </c>
      <c r="K437" s="1" t="s">
        <v>317</v>
      </c>
      <c r="L437" t="s">
        <v>294</v>
      </c>
    </row>
    <row r="438" spans="1:12" x14ac:dyDescent="0.35">
      <c r="A438">
        <v>151</v>
      </c>
      <c r="B438">
        <v>24</v>
      </c>
      <c r="C438" s="2">
        <v>16728455</v>
      </c>
      <c r="D438" s="2">
        <v>16729567</v>
      </c>
      <c r="E438" s="1" t="s">
        <v>313</v>
      </c>
      <c r="F438" s="6">
        <v>-66.5</v>
      </c>
      <c r="H438" s="1">
        <v>657</v>
      </c>
      <c r="I438" s="1">
        <v>671</v>
      </c>
      <c r="J438" s="1">
        <v>1</v>
      </c>
      <c r="K438" s="1" t="s">
        <v>205</v>
      </c>
      <c r="L438" t="s">
        <v>294</v>
      </c>
    </row>
    <row r="439" spans="1:12" x14ac:dyDescent="0.35">
      <c r="A439">
        <v>148</v>
      </c>
      <c r="B439">
        <v>24</v>
      </c>
      <c r="C439" s="2">
        <v>14226719</v>
      </c>
      <c r="D439" s="2">
        <v>14226761</v>
      </c>
      <c r="E439" s="1" t="s">
        <v>305</v>
      </c>
      <c r="F439" s="6">
        <v>-2.93</v>
      </c>
      <c r="H439" s="1">
        <v>437</v>
      </c>
      <c r="I439" s="1">
        <v>447</v>
      </c>
      <c r="J439" s="1">
        <v>1</v>
      </c>
      <c r="K439" s="1" t="s">
        <v>202</v>
      </c>
      <c r="L439" t="s">
        <v>294</v>
      </c>
    </row>
    <row r="440" spans="1:12" x14ac:dyDescent="0.35">
      <c r="A440">
        <v>144</v>
      </c>
      <c r="B440">
        <v>24</v>
      </c>
      <c r="C440" s="2">
        <v>11315832</v>
      </c>
      <c r="D440" s="2">
        <v>11315252</v>
      </c>
      <c r="E440" s="1" t="s">
        <v>295</v>
      </c>
      <c r="F440" s="6">
        <v>51.3</v>
      </c>
      <c r="H440" s="1">
        <v>516</v>
      </c>
      <c r="I440" s="1">
        <v>524</v>
      </c>
      <c r="J440" s="1">
        <v>0</v>
      </c>
      <c r="K440" s="1" t="s">
        <v>194</v>
      </c>
      <c r="L440" t="s">
        <v>294</v>
      </c>
    </row>
    <row r="441" spans="1:12" x14ac:dyDescent="0.35">
      <c r="A441">
        <v>277</v>
      </c>
      <c r="B441">
        <v>43</v>
      </c>
      <c r="C441" s="2">
        <v>28063519</v>
      </c>
      <c r="D441" s="2">
        <v>28065358</v>
      </c>
      <c r="E441" s="1" t="s">
        <v>166</v>
      </c>
      <c r="F441" s="6">
        <v>-65.5</v>
      </c>
      <c r="G441" s="1" t="s">
        <v>33</v>
      </c>
      <c r="H441" s="1">
        <v>449</v>
      </c>
      <c r="I441" s="1">
        <v>473</v>
      </c>
      <c r="J441" s="1">
        <v>1</v>
      </c>
      <c r="K441" s="1" t="s">
        <v>521</v>
      </c>
      <c r="L441" t="s">
        <v>491</v>
      </c>
    </row>
    <row r="442" spans="1:12" x14ac:dyDescent="0.35">
      <c r="A442">
        <v>276</v>
      </c>
      <c r="B442">
        <v>43</v>
      </c>
      <c r="C442" s="2">
        <v>27642141</v>
      </c>
      <c r="D442" s="2">
        <v>27643433</v>
      </c>
      <c r="E442" s="1" t="s">
        <v>517</v>
      </c>
      <c r="F442" s="6">
        <v>-46.8</v>
      </c>
      <c r="G442" s="1" t="s">
        <v>33</v>
      </c>
      <c r="H442" s="1">
        <v>630</v>
      </c>
      <c r="I442" s="1">
        <v>653</v>
      </c>
      <c r="J442" s="1">
        <v>1</v>
      </c>
      <c r="K442" s="1" t="s">
        <v>519</v>
      </c>
      <c r="L442" t="s">
        <v>491</v>
      </c>
    </row>
    <row r="443" spans="1:12" x14ac:dyDescent="0.35">
      <c r="A443">
        <v>269</v>
      </c>
      <c r="B443">
        <v>43</v>
      </c>
      <c r="C443" s="2">
        <v>11525892</v>
      </c>
      <c r="D443" s="2">
        <v>11526484</v>
      </c>
      <c r="E443" s="1" t="s">
        <v>503</v>
      </c>
      <c r="F443" s="6">
        <v>-51.3</v>
      </c>
      <c r="G443" s="1" t="s">
        <v>119</v>
      </c>
      <c r="H443" s="1">
        <v>104</v>
      </c>
      <c r="I443" s="1">
        <v>114</v>
      </c>
      <c r="J443" s="1">
        <v>1</v>
      </c>
      <c r="K443" s="1" t="s">
        <v>199</v>
      </c>
      <c r="L443" t="s">
        <v>491</v>
      </c>
    </row>
    <row r="444" spans="1:12" x14ac:dyDescent="0.35">
      <c r="A444">
        <v>266</v>
      </c>
      <c r="B444">
        <v>43</v>
      </c>
      <c r="C444" s="2">
        <v>11006085</v>
      </c>
      <c r="D444" s="2">
        <v>11006323</v>
      </c>
      <c r="E444" s="1" t="s">
        <v>499</v>
      </c>
      <c r="F444" s="6">
        <v>-21.6</v>
      </c>
      <c r="H444" s="1">
        <v>219</v>
      </c>
      <c r="I444" s="1">
        <v>228</v>
      </c>
      <c r="J444" s="1">
        <v>1</v>
      </c>
      <c r="K444" s="1" t="s">
        <v>379</v>
      </c>
      <c r="L444" t="s">
        <v>491</v>
      </c>
    </row>
    <row r="445" spans="1:12" x14ac:dyDescent="0.35">
      <c r="A445">
        <v>263</v>
      </c>
      <c r="B445">
        <v>43</v>
      </c>
      <c r="C445" s="2">
        <v>8124551</v>
      </c>
      <c r="D445" s="2">
        <v>8124301</v>
      </c>
      <c r="E445" s="1" t="s">
        <v>494</v>
      </c>
      <c r="F445" s="6">
        <v>30.8</v>
      </c>
      <c r="H445" s="1">
        <v>475</v>
      </c>
      <c r="I445" s="1">
        <v>480</v>
      </c>
      <c r="J445" s="1">
        <v>0</v>
      </c>
      <c r="K445" s="1" t="s">
        <v>30</v>
      </c>
      <c r="L445" t="s">
        <v>491</v>
      </c>
    </row>
    <row r="446" spans="1:12" x14ac:dyDescent="0.35">
      <c r="A446">
        <v>264</v>
      </c>
      <c r="B446">
        <v>43</v>
      </c>
      <c r="C446" s="2">
        <v>8874580</v>
      </c>
      <c r="D446" s="2">
        <v>8874945</v>
      </c>
      <c r="E446" s="1" t="s">
        <v>495</v>
      </c>
      <c r="F446" s="6">
        <v>-41.2</v>
      </c>
      <c r="H446" s="1">
        <v>229</v>
      </c>
      <c r="I446" s="1">
        <v>236</v>
      </c>
      <c r="J446" s="1">
        <v>0</v>
      </c>
      <c r="K446" s="1" t="s">
        <v>368</v>
      </c>
      <c r="L446" t="s">
        <v>491</v>
      </c>
    </row>
    <row r="447" spans="1:12" x14ac:dyDescent="0.35">
      <c r="A447">
        <v>271</v>
      </c>
      <c r="B447">
        <v>43</v>
      </c>
      <c r="C447" s="2">
        <v>12856853</v>
      </c>
      <c r="D447" s="2">
        <v>12856072</v>
      </c>
      <c r="E447" s="1" t="s">
        <v>508</v>
      </c>
      <c r="F447" s="6">
        <v>60.7</v>
      </c>
      <c r="H447" s="1">
        <v>593</v>
      </c>
      <c r="I447" s="1">
        <v>603</v>
      </c>
      <c r="J447" s="1">
        <v>0</v>
      </c>
      <c r="K447" s="1" t="s">
        <v>301</v>
      </c>
      <c r="L447" t="s">
        <v>491</v>
      </c>
    </row>
    <row r="448" spans="1:12" x14ac:dyDescent="0.35">
      <c r="A448">
        <v>270</v>
      </c>
      <c r="B448">
        <v>43</v>
      </c>
      <c r="C448" s="2">
        <v>12235950</v>
      </c>
      <c r="D448" s="2">
        <v>12236201</v>
      </c>
      <c r="E448" s="1" t="s">
        <v>506</v>
      </c>
      <c r="F448" s="6">
        <v>-20.5</v>
      </c>
      <c r="G448" s="1" t="s">
        <v>33</v>
      </c>
      <c r="H448" s="1">
        <v>570</v>
      </c>
      <c r="I448" s="1">
        <v>578</v>
      </c>
      <c r="J448" s="1">
        <v>1</v>
      </c>
      <c r="K448" s="1" t="s">
        <v>387</v>
      </c>
      <c r="L448" t="s">
        <v>491</v>
      </c>
    </row>
    <row r="449" spans="1:12" x14ac:dyDescent="0.35">
      <c r="A449">
        <v>262</v>
      </c>
      <c r="B449">
        <v>43</v>
      </c>
      <c r="C449" s="2">
        <v>8043811</v>
      </c>
      <c r="D449" s="2">
        <v>8044284</v>
      </c>
      <c r="E449" s="1" t="s">
        <v>492</v>
      </c>
      <c r="F449" s="6">
        <v>-58.8</v>
      </c>
      <c r="G449" s="1" t="s">
        <v>33</v>
      </c>
      <c r="H449" s="1">
        <v>549</v>
      </c>
      <c r="I449" s="1">
        <v>556</v>
      </c>
      <c r="J449" s="1">
        <v>0</v>
      </c>
      <c r="K449" s="1" t="s">
        <v>363</v>
      </c>
      <c r="L449" t="s">
        <v>491</v>
      </c>
    </row>
    <row r="450" spans="1:12" x14ac:dyDescent="0.35">
      <c r="A450">
        <v>268</v>
      </c>
      <c r="B450">
        <v>43</v>
      </c>
      <c r="C450" s="2">
        <v>11525892</v>
      </c>
      <c r="D450" s="2">
        <v>11526160</v>
      </c>
      <c r="E450" s="1" t="s">
        <v>503</v>
      </c>
      <c r="F450" s="6">
        <v>-23.2</v>
      </c>
      <c r="H450" s="1">
        <v>490</v>
      </c>
      <c r="I450" s="1">
        <v>499</v>
      </c>
      <c r="J450" s="1">
        <v>0</v>
      </c>
      <c r="K450" s="1" t="s">
        <v>197</v>
      </c>
      <c r="L450" t="s">
        <v>491</v>
      </c>
    </row>
    <row r="451" spans="1:12" x14ac:dyDescent="0.35">
      <c r="A451">
        <v>265</v>
      </c>
      <c r="B451">
        <v>43</v>
      </c>
      <c r="C451" s="2">
        <v>9404649</v>
      </c>
      <c r="D451" s="2">
        <v>9405251</v>
      </c>
      <c r="E451" s="1" t="s">
        <v>497</v>
      </c>
      <c r="F451" s="6">
        <v>-64</v>
      </c>
      <c r="H451" s="1">
        <v>474</v>
      </c>
      <c r="I451" s="1">
        <v>480</v>
      </c>
      <c r="J451" s="1">
        <v>1</v>
      </c>
      <c r="K451" s="1" t="s">
        <v>371</v>
      </c>
      <c r="L451" t="s">
        <v>491</v>
      </c>
    </row>
    <row r="452" spans="1:12" x14ac:dyDescent="0.35">
      <c r="A452">
        <v>275</v>
      </c>
      <c r="B452">
        <v>43</v>
      </c>
      <c r="C452" s="2">
        <v>16298523</v>
      </c>
      <c r="D452" s="2">
        <v>16297802</v>
      </c>
      <c r="E452" s="1" t="s">
        <v>514</v>
      </c>
      <c r="F452" s="6">
        <v>44.2</v>
      </c>
      <c r="H452" s="1">
        <v>512</v>
      </c>
      <c r="I452" s="1">
        <v>524</v>
      </c>
      <c r="J452" s="1">
        <v>1</v>
      </c>
      <c r="K452" s="1" t="s">
        <v>516</v>
      </c>
      <c r="L452" t="s">
        <v>491</v>
      </c>
    </row>
    <row r="453" spans="1:12" x14ac:dyDescent="0.35">
      <c r="A453">
        <v>274</v>
      </c>
      <c r="B453">
        <v>43</v>
      </c>
      <c r="C453" s="2">
        <v>14707690</v>
      </c>
      <c r="D453" s="2">
        <v>14707659</v>
      </c>
      <c r="E453" s="1" t="s">
        <v>513</v>
      </c>
      <c r="F453" s="6">
        <v>2.1</v>
      </c>
      <c r="H453" s="1">
        <v>560</v>
      </c>
      <c r="I453" s="1">
        <v>571</v>
      </c>
      <c r="J453" s="1">
        <v>1</v>
      </c>
      <c r="K453" s="1" t="s">
        <v>309</v>
      </c>
      <c r="L453" t="s">
        <v>491</v>
      </c>
    </row>
    <row r="454" spans="1:12" x14ac:dyDescent="0.35">
      <c r="A454">
        <v>273</v>
      </c>
      <c r="B454">
        <v>43</v>
      </c>
      <c r="C454" s="2">
        <v>14326779</v>
      </c>
      <c r="D454" s="2">
        <v>14326671</v>
      </c>
      <c r="E454" s="1" t="s">
        <v>511</v>
      </c>
      <c r="F454" s="6">
        <v>7.49</v>
      </c>
      <c r="H454" s="1">
        <v>315</v>
      </c>
      <c r="I454" s="1">
        <v>327</v>
      </c>
      <c r="J454" s="1">
        <v>0</v>
      </c>
      <c r="K454" s="1" t="s">
        <v>512</v>
      </c>
      <c r="L454" t="s">
        <v>491</v>
      </c>
    </row>
    <row r="455" spans="1:12" x14ac:dyDescent="0.35">
      <c r="A455">
        <v>272</v>
      </c>
      <c r="B455">
        <v>43</v>
      </c>
      <c r="C455" s="2">
        <v>14226700</v>
      </c>
      <c r="D455" s="2">
        <v>14226761</v>
      </c>
      <c r="E455" s="1" t="s">
        <v>509</v>
      </c>
      <c r="F455" s="6">
        <v>-4.2699999999999996</v>
      </c>
      <c r="H455" s="1">
        <v>437</v>
      </c>
      <c r="I455" s="1">
        <v>447</v>
      </c>
      <c r="J455" s="1">
        <v>1</v>
      </c>
      <c r="K455" s="1" t="s">
        <v>202</v>
      </c>
      <c r="L455" t="s">
        <v>491</v>
      </c>
    </row>
    <row r="456" spans="1:12" x14ac:dyDescent="0.35">
      <c r="A456">
        <v>267</v>
      </c>
      <c r="B456">
        <v>43</v>
      </c>
      <c r="C456" s="2">
        <v>11315883</v>
      </c>
      <c r="D456" s="2">
        <v>11315252</v>
      </c>
      <c r="E456" s="1" t="s">
        <v>501</v>
      </c>
      <c r="F456" s="6">
        <v>55.8</v>
      </c>
      <c r="H456" s="1">
        <v>516</v>
      </c>
      <c r="I456" s="1">
        <v>524</v>
      </c>
      <c r="J456" s="1">
        <v>0</v>
      </c>
      <c r="K456" s="1" t="s">
        <v>194</v>
      </c>
      <c r="L456" t="s">
        <v>491</v>
      </c>
    </row>
    <row r="457" spans="1:12" x14ac:dyDescent="0.35">
      <c r="A457">
        <v>420</v>
      </c>
      <c r="B457">
        <v>62</v>
      </c>
      <c r="C457" s="2">
        <v>9644848</v>
      </c>
      <c r="D457" s="2">
        <v>9645462</v>
      </c>
      <c r="E457" s="1" t="s">
        <v>739</v>
      </c>
      <c r="F457" s="6">
        <v>-63.7</v>
      </c>
      <c r="H457" s="1">
        <v>71</v>
      </c>
      <c r="I457" s="1">
        <v>78</v>
      </c>
      <c r="J457" s="1">
        <v>1</v>
      </c>
      <c r="K457" s="1" t="s">
        <v>374</v>
      </c>
      <c r="L457" t="s">
        <v>727</v>
      </c>
    </row>
    <row r="458" spans="1:12" x14ac:dyDescent="0.35">
      <c r="A458">
        <v>425</v>
      </c>
      <c r="B458">
        <v>62</v>
      </c>
      <c r="C458" s="2">
        <v>11525803</v>
      </c>
      <c r="D458" s="2">
        <v>11526484</v>
      </c>
      <c r="E458" s="1" t="s">
        <v>746</v>
      </c>
      <c r="F458" s="6">
        <v>-59.1</v>
      </c>
      <c r="G458" s="1" t="s">
        <v>119</v>
      </c>
      <c r="H458" s="1">
        <v>104</v>
      </c>
      <c r="I458" s="1">
        <v>114</v>
      </c>
      <c r="J458" s="1">
        <v>1</v>
      </c>
      <c r="K458" s="1" t="s">
        <v>199</v>
      </c>
      <c r="L458" t="s">
        <v>727</v>
      </c>
    </row>
    <row r="459" spans="1:12" x14ac:dyDescent="0.35">
      <c r="A459">
        <v>422</v>
      </c>
      <c r="B459">
        <v>62</v>
      </c>
      <c r="C459" s="2">
        <v>11006172</v>
      </c>
      <c r="D459" s="2">
        <v>11006323</v>
      </c>
      <c r="E459" s="1" t="s">
        <v>743</v>
      </c>
      <c r="F459" s="6">
        <v>-13.7</v>
      </c>
      <c r="H459" s="1">
        <v>219</v>
      </c>
      <c r="I459" s="1">
        <v>228</v>
      </c>
      <c r="J459" s="1">
        <v>1</v>
      </c>
      <c r="K459" s="1" t="s">
        <v>379</v>
      </c>
      <c r="L459" t="s">
        <v>727</v>
      </c>
    </row>
    <row r="460" spans="1:12" x14ac:dyDescent="0.35">
      <c r="A460">
        <v>416</v>
      </c>
      <c r="B460">
        <v>62</v>
      </c>
      <c r="C460" s="2">
        <v>8124431</v>
      </c>
      <c r="D460" s="2">
        <v>8124301</v>
      </c>
      <c r="E460" s="1" t="s">
        <v>730</v>
      </c>
      <c r="F460" s="6">
        <v>16</v>
      </c>
      <c r="H460" s="1">
        <v>475</v>
      </c>
      <c r="I460" s="1">
        <v>480</v>
      </c>
      <c r="J460" s="1">
        <v>0</v>
      </c>
      <c r="K460" s="1" t="s">
        <v>30</v>
      </c>
      <c r="L460" t="s">
        <v>727</v>
      </c>
    </row>
    <row r="461" spans="1:12" x14ac:dyDescent="0.35">
      <c r="A461">
        <v>417</v>
      </c>
      <c r="B461">
        <v>62</v>
      </c>
      <c r="C461" s="2">
        <v>8874374</v>
      </c>
      <c r="D461" s="2">
        <v>8874945</v>
      </c>
      <c r="E461" s="1" t="s">
        <v>732</v>
      </c>
      <c r="F461" s="6">
        <v>-64.400000000000006</v>
      </c>
      <c r="H461" s="1">
        <v>229</v>
      </c>
      <c r="I461" s="1">
        <v>236</v>
      </c>
      <c r="J461" s="1">
        <v>0</v>
      </c>
      <c r="K461" s="1" t="s">
        <v>368</v>
      </c>
      <c r="L461" t="s">
        <v>727</v>
      </c>
    </row>
    <row r="462" spans="1:12" x14ac:dyDescent="0.35">
      <c r="A462">
        <v>427</v>
      </c>
      <c r="B462">
        <v>62</v>
      </c>
      <c r="C462" s="2">
        <v>12856672</v>
      </c>
      <c r="D462" s="2">
        <v>12856072</v>
      </c>
      <c r="E462" s="1" t="s">
        <v>750</v>
      </c>
      <c r="F462" s="6">
        <v>46.6</v>
      </c>
      <c r="H462" s="1">
        <v>593</v>
      </c>
      <c r="I462" s="1">
        <v>603</v>
      </c>
      <c r="J462" s="1">
        <v>0</v>
      </c>
      <c r="K462" s="1" t="s">
        <v>301</v>
      </c>
      <c r="L462" t="s">
        <v>727</v>
      </c>
    </row>
    <row r="463" spans="1:12" x14ac:dyDescent="0.35">
      <c r="A463">
        <v>426</v>
      </c>
      <c r="B463">
        <v>62</v>
      </c>
      <c r="C463" s="2">
        <v>12106575</v>
      </c>
      <c r="D463" s="2">
        <v>12106539</v>
      </c>
      <c r="E463" s="1" t="s">
        <v>749</v>
      </c>
      <c r="F463" s="6">
        <v>2.97</v>
      </c>
      <c r="H463" s="1">
        <v>422</v>
      </c>
      <c r="I463" s="1">
        <v>431</v>
      </c>
      <c r="J463" s="1">
        <v>1</v>
      </c>
      <c r="K463" s="1" t="s">
        <v>299</v>
      </c>
      <c r="L463" t="s">
        <v>727</v>
      </c>
    </row>
    <row r="464" spans="1:12" x14ac:dyDescent="0.35">
      <c r="A464">
        <v>415</v>
      </c>
      <c r="B464">
        <v>62</v>
      </c>
      <c r="C464" s="2">
        <v>8044291</v>
      </c>
      <c r="D464" s="2">
        <v>8044284</v>
      </c>
      <c r="E464" s="1" t="s">
        <v>728</v>
      </c>
      <c r="F464" s="6">
        <v>0.84299999999999997</v>
      </c>
      <c r="G464" s="1" t="s">
        <v>33</v>
      </c>
      <c r="H464" s="1">
        <v>549</v>
      </c>
      <c r="I464" s="1">
        <v>556</v>
      </c>
      <c r="J464" s="1">
        <v>0</v>
      </c>
      <c r="K464" s="1" t="s">
        <v>363</v>
      </c>
      <c r="L464" t="s">
        <v>727</v>
      </c>
    </row>
    <row r="465" spans="1:12" x14ac:dyDescent="0.35">
      <c r="A465">
        <v>424</v>
      </c>
      <c r="B465">
        <v>62</v>
      </c>
      <c r="C465" s="2">
        <v>11525803</v>
      </c>
      <c r="D465" s="2">
        <v>11526160</v>
      </c>
      <c r="E465" s="1" t="s">
        <v>746</v>
      </c>
      <c r="F465" s="6">
        <v>-31</v>
      </c>
      <c r="H465" s="1">
        <v>490</v>
      </c>
      <c r="I465" s="1">
        <v>499</v>
      </c>
      <c r="J465" s="1">
        <v>0</v>
      </c>
      <c r="K465" s="1" t="s">
        <v>197</v>
      </c>
      <c r="L465" t="s">
        <v>727</v>
      </c>
    </row>
    <row r="466" spans="1:12" x14ac:dyDescent="0.35">
      <c r="A466">
        <v>429</v>
      </c>
      <c r="B466">
        <v>62</v>
      </c>
      <c r="C466" s="2">
        <v>15087289</v>
      </c>
      <c r="D466" s="2">
        <v>15087678</v>
      </c>
      <c r="E466" s="1" t="s">
        <v>754</v>
      </c>
      <c r="F466" s="6">
        <v>-25.8</v>
      </c>
      <c r="H466" s="1">
        <v>303</v>
      </c>
      <c r="I466" s="1">
        <v>314</v>
      </c>
      <c r="J466" s="1">
        <v>1</v>
      </c>
      <c r="K466" s="1" t="s">
        <v>639</v>
      </c>
      <c r="L466" t="s">
        <v>727</v>
      </c>
    </row>
    <row r="467" spans="1:12" x14ac:dyDescent="0.35">
      <c r="A467">
        <v>431</v>
      </c>
      <c r="B467">
        <v>62</v>
      </c>
      <c r="C467" s="2">
        <v>16298319</v>
      </c>
      <c r="D467" s="2">
        <v>16297802</v>
      </c>
      <c r="E467" s="1" t="s">
        <v>757</v>
      </c>
      <c r="F467" s="6">
        <v>31.7</v>
      </c>
      <c r="H467" s="1">
        <v>512</v>
      </c>
      <c r="I467" s="1">
        <v>524</v>
      </c>
      <c r="J467" s="1">
        <v>1</v>
      </c>
      <c r="K467" s="1" t="s">
        <v>516</v>
      </c>
      <c r="L467" t="s">
        <v>727</v>
      </c>
    </row>
    <row r="468" spans="1:12" x14ac:dyDescent="0.35">
      <c r="A468">
        <v>432</v>
      </c>
      <c r="B468">
        <v>62</v>
      </c>
      <c r="C468" s="2">
        <v>16458080</v>
      </c>
      <c r="D468" s="2">
        <v>16457751</v>
      </c>
      <c r="E468" s="1" t="s">
        <v>758</v>
      </c>
      <c r="F468" s="6">
        <v>20</v>
      </c>
      <c r="G468" s="1" t="s">
        <v>33</v>
      </c>
      <c r="H468" s="1">
        <v>512</v>
      </c>
      <c r="I468" s="1">
        <v>524</v>
      </c>
      <c r="J468" s="1">
        <v>1</v>
      </c>
      <c r="K468" s="1" t="s">
        <v>516</v>
      </c>
      <c r="L468" t="s">
        <v>727</v>
      </c>
    </row>
    <row r="469" spans="1:12" x14ac:dyDescent="0.35">
      <c r="A469">
        <v>419</v>
      </c>
      <c r="B469">
        <v>62</v>
      </c>
      <c r="C469" s="2">
        <v>9444969</v>
      </c>
      <c r="D469" s="2">
        <v>9445312</v>
      </c>
      <c r="E469" s="1" t="s">
        <v>736</v>
      </c>
      <c r="F469" s="6">
        <v>-36.299999999999997</v>
      </c>
      <c r="H469" s="1">
        <v>220</v>
      </c>
      <c r="I469" s="1">
        <v>228</v>
      </c>
      <c r="J469" s="1">
        <v>0</v>
      </c>
      <c r="K469" s="1" t="s">
        <v>738</v>
      </c>
      <c r="L469" t="s">
        <v>727</v>
      </c>
    </row>
    <row r="470" spans="1:12" x14ac:dyDescent="0.35">
      <c r="A470">
        <v>433</v>
      </c>
      <c r="B470">
        <v>62</v>
      </c>
      <c r="C470" s="2">
        <v>24992929</v>
      </c>
      <c r="D470" s="2">
        <v>24993599</v>
      </c>
      <c r="E470" s="1" t="s">
        <v>760</v>
      </c>
      <c r="F470" s="6">
        <v>-26.8</v>
      </c>
      <c r="H470" s="1">
        <v>692</v>
      </c>
      <c r="I470" s="1">
        <v>714</v>
      </c>
      <c r="J470" s="1">
        <v>1</v>
      </c>
      <c r="K470" s="1" t="s">
        <v>762</v>
      </c>
      <c r="L470" t="s">
        <v>727</v>
      </c>
    </row>
    <row r="471" spans="1:12" x14ac:dyDescent="0.35">
      <c r="A471">
        <v>428</v>
      </c>
      <c r="B471">
        <v>62</v>
      </c>
      <c r="C471" s="2">
        <v>14707657</v>
      </c>
      <c r="D471" s="2">
        <v>14707659</v>
      </c>
      <c r="E471" s="1" t="s">
        <v>752</v>
      </c>
      <c r="F471" s="6">
        <v>-0.16200000000000001</v>
      </c>
      <c r="H471" s="1">
        <v>560</v>
      </c>
      <c r="I471" s="1">
        <v>571</v>
      </c>
      <c r="J471" s="1">
        <v>1</v>
      </c>
      <c r="K471" s="1" t="s">
        <v>309</v>
      </c>
      <c r="L471" t="s">
        <v>727</v>
      </c>
    </row>
    <row r="472" spans="1:12" x14ac:dyDescent="0.35">
      <c r="A472">
        <v>430</v>
      </c>
      <c r="B472">
        <v>62</v>
      </c>
      <c r="C472" s="2">
        <v>15327386</v>
      </c>
      <c r="D472" s="2">
        <v>15327301</v>
      </c>
      <c r="E472" s="1" t="s">
        <v>755</v>
      </c>
      <c r="F472" s="6">
        <v>5.5</v>
      </c>
      <c r="G472" s="1" t="s">
        <v>33</v>
      </c>
      <c r="H472" s="1">
        <v>90</v>
      </c>
      <c r="I472" s="1">
        <v>103</v>
      </c>
      <c r="J472" s="1">
        <v>0</v>
      </c>
      <c r="K472" s="1" t="s">
        <v>756</v>
      </c>
      <c r="L472" t="s">
        <v>727</v>
      </c>
    </row>
    <row r="473" spans="1:12" x14ac:dyDescent="0.35">
      <c r="A473">
        <v>418</v>
      </c>
      <c r="B473">
        <v>62</v>
      </c>
      <c r="C473" s="2">
        <v>9024844</v>
      </c>
      <c r="D473" s="2">
        <v>9024690</v>
      </c>
      <c r="E473" s="1" t="s">
        <v>734</v>
      </c>
      <c r="F473" s="6">
        <v>17</v>
      </c>
      <c r="H473" s="1">
        <v>185</v>
      </c>
      <c r="I473" s="1">
        <v>193</v>
      </c>
      <c r="J473" s="1">
        <v>0</v>
      </c>
      <c r="K473" s="1" t="s">
        <v>622</v>
      </c>
      <c r="L473" t="s">
        <v>727</v>
      </c>
    </row>
    <row r="474" spans="1:12" x14ac:dyDescent="0.35">
      <c r="A474">
        <v>421</v>
      </c>
      <c r="B474">
        <v>62</v>
      </c>
      <c r="C474" s="2">
        <v>10525149</v>
      </c>
      <c r="D474" s="2">
        <v>10524643</v>
      </c>
      <c r="E474" s="1" t="s">
        <v>741</v>
      </c>
      <c r="F474" s="6">
        <v>48.1</v>
      </c>
      <c r="H474" s="1">
        <v>481</v>
      </c>
      <c r="I474" s="1">
        <v>489</v>
      </c>
      <c r="J474" s="1">
        <v>0</v>
      </c>
      <c r="K474" s="1" t="s">
        <v>627</v>
      </c>
      <c r="L474" t="s">
        <v>727</v>
      </c>
    </row>
    <row r="475" spans="1:12" x14ac:dyDescent="0.35">
      <c r="A475">
        <v>423</v>
      </c>
      <c r="B475">
        <v>62</v>
      </c>
      <c r="C475" s="2">
        <v>11315805</v>
      </c>
      <c r="D475" s="2">
        <v>11315252</v>
      </c>
      <c r="E475" s="1" t="s">
        <v>745</v>
      </c>
      <c r="F475" s="6">
        <v>48.9</v>
      </c>
      <c r="H475" s="1">
        <v>516</v>
      </c>
      <c r="I475" s="1">
        <v>524</v>
      </c>
      <c r="J475" s="1">
        <v>0</v>
      </c>
      <c r="K475" s="1" t="s">
        <v>194</v>
      </c>
      <c r="L475" t="s">
        <v>727</v>
      </c>
    </row>
    <row r="476" spans="1:12" x14ac:dyDescent="0.35">
      <c r="A476">
        <v>552</v>
      </c>
      <c r="B476">
        <v>80</v>
      </c>
      <c r="C476" s="2">
        <v>9474638</v>
      </c>
      <c r="D476" s="2">
        <v>9475197</v>
      </c>
      <c r="E476" s="1" t="s">
        <v>914</v>
      </c>
      <c r="F476" s="6">
        <v>-58.9</v>
      </c>
      <c r="G476" s="1" t="s">
        <v>119</v>
      </c>
      <c r="H476" s="1">
        <v>71</v>
      </c>
      <c r="I476" s="1">
        <v>78</v>
      </c>
      <c r="J476" s="1">
        <v>1</v>
      </c>
      <c r="K476" s="1" t="s">
        <v>374</v>
      </c>
      <c r="L476" t="s">
        <v>911</v>
      </c>
    </row>
    <row r="477" spans="1:12" x14ac:dyDescent="0.35">
      <c r="A477">
        <v>553</v>
      </c>
      <c r="B477">
        <v>80</v>
      </c>
      <c r="C477" s="2">
        <v>9644908</v>
      </c>
      <c r="D477" s="2">
        <v>9645462</v>
      </c>
      <c r="E477" s="1" t="s">
        <v>915</v>
      </c>
      <c r="F477" s="6">
        <v>-57.4</v>
      </c>
      <c r="H477" s="1">
        <v>71</v>
      </c>
      <c r="I477" s="1">
        <v>78</v>
      </c>
      <c r="J477" s="1">
        <v>1</v>
      </c>
      <c r="K477" s="1" t="s">
        <v>374</v>
      </c>
      <c r="L477" t="s">
        <v>911</v>
      </c>
    </row>
    <row r="478" spans="1:12" x14ac:dyDescent="0.35">
      <c r="A478">
        <v>551</v>
      </c>
      <c r="B478">
        <v>80</v>
      </c>
      <c r="C478" s="2">
        <v>8874485</v>
      </c>
      <c r="D478" s="2">
        <v>8874945</v>
      </c>
      <c r="E478" s="1" t="s">
        <v>912</v>
      </c>
      <c r="F478" s="6">
        <v>-51.8</v>
      </c>
      <c r="H478" s="1">
        <v>229</v>
      </c>
      <c r="I478" s="1">
        <v>236</v>
      </c>
      <c r="J478" s="1">
        <v>0</v>
      </c>
      <c r="K478" s="1" t="s">
        <v>368</v>
      </c>
      <c r="L478" t="s">
        <v>911</v>
      </c>
    </row>
    <row r="479" spans="1:12" x14ac:dyDescent="0.35">
      <c r="A479">
        <v>556</v>
      </c>
      <c r="B479">
        <v>80</v>
      </c>
      <c r="C479" s="2">
        <v>12106148</v>
      </c>
      <c r="D479" s="2">
        <v>12106539</v>
      </c>
      <c r="E479" s="1" t="s">
        <v>920</v>
      </c>
      <c r="F479" s="6">
        <v>-32.299999999999997</v>
      </c>
      <c r="H479" s="1">
        <v>422</v>
      </c>
      <c r="I479" s="1">
        <v>431</v>
      </c>
      <c r="J479" s="1">
        <v>1</v>
      </c>
      <c r="K479" s="1" t="s">
        <v>299</v>
      </c>
      <c r="L479" t="s">
        <v>911</v>
      </c>
    </row>
    <row r="480" spans="1:12" x14ac:dyDescent="0.35">
      <c r="A480">
        <v>558</v>
      </c>
      <c r="B480">
        <v>80</v>
      </c>
      <c r="C480" s="2">
        <v>14537051</v>
      </c>
      <c r="D480" s="2">
        <v>14537394</v>
      </c>
      <c r="E480" s="1" t="s">
        <v>923</v>
      </c>
      <c r="F480" s="6">
        <v>-23.6</v>
      </c>
      <c r="G480" s="1" t="s">
        <v>119</v>
      </c>
      <c r="H480" s="1">
        <v>560</v>
      </c>
      <c r="I480" s="1">
        <v>571</v>
      </c>
      <c r="J480" s="1">
        <v>1</v>
      </c>
      <c r="K480" s="1" t="s">
        <v>309</v>
      </c>
      <c r="L480" t="s">
        <v>911</v>
      </c>
    </row>
    <row r="481" spans="1:12" x14ac:dyDescent="0.35">
      <c r="A481">
        <v>559</v>
      </c>
      <c r="B481">
        <v>80</v>
      </c>
      <c r="C481" s="2">
        <v>14707527</v>
      </c>
      <c r="D481" s="2">
        <v>14707659</v>
      </c>
      <c r="E481" s="1" t="s">
        <v>925</v>
      </c>
      <c r="F481" s="6">
        <v>-9.01</v>
      </c>
      <c r="H481" s="1">
        <v>560</v>
      </c>
      <c r="I481" s="1">
        <v>571</v>
      </c>
      <c r="J481" s="1">
        <v>1</v>
      </c>
      <c r="K481" s="1" t="s">
        <v>309</v>
      </c>
      <c r="L481" t="s">
        <v>911</v>
      </c>
    </row>
    <row r="482" spans="1:12" x14ac:dyDescent="0.35">
      <c r="A482">
        <v>554</v>
      </c>
      <c r="B482">
        <v>80</v>
      </c>
      <c r="C482" s="2">
        <v>10585466</v>
      </c>
      <c r="D482" s="2">
        <v>10585701</v>
      </c>
      <c r="E482" s="1" t="s">
        <v>917</v>
      </c>
      <c r="F482" s="6">
        <v>-22.3</v>
      </c>
      <c r="H482" s="1">
        <v>184</v>
      </c>
      <c r="I482" s="1">
        <v>193</v>
      </c>
      <c r="J482" s="1">
        <v>1</v>
      </c>
      <c r="K482" s="1" t="s">
        <v>40</v>
      </c>
      <c r="L482" t="s">
        <v>911</v>
      </c>
    </row>
    <row r="483" spans="1:12" x14ac:dyDescent="0.35">
      <c r="A483">
        <v>557</v>
      </c>
      <c r="B483">
        <v>80</v>
      </c>
      <c r="C483" s="2">
        <v>14227099</v>
      </c>
      <c r="D483" s="2">
        <v>14226761</v>
      </c>
      <c r="E483" s="1" t="s">
        <v>922</v>
      </c>
      <c r="F483" s="6">
        <v>23.8</v>
      </c>
      <c r="H483" s="1">
        <v>437</v>
      </c>
      <c r="I483" s="1">
        <v>447</v>
      </c>
      <c r="J483" s="1">
        <v>1</v>
      </c>
      <c r="K483" s="1" t="s">
        <v>202</v>
      </c>
      <c r="L483" t="s">
        <v>911</v>
      </c>
    </row>
    <row r="484" spans="1:12" x14ac:dyDescent="0.35">
      <c r="A484">
        <v>555</v>
      </c>
      <c r="B484">
        <v>80</v>
      </c>
      <c r="C484" s="2">
        <v>11315700</v>
      </c>
      <c r="D484" s="2">
        <v>11315252</v>
      </c>
      <c r="E484" s="1" t="s">
        <v>918</v>
      </c>
      <c r="F484" s="6">
        <v>39.6</v>
      </c>
      <c r="H484" s="1">
        <v>516</v>
      </c>
      <c r="I484" s="1">
        <v>524</v>
      </c>
      <c r="J484" s="1">
        <v>0</v>
      </c>
      <c r="K484" s="1" t="s">
        <v>194</v>
      </c>
      <c r="L484" t="s">
        <v>911</v>
      </c>
    </row>
    <row r="485" spans="1:12" x14ac:dyDescent="0.35">
      <c r="A485">
        <v>47</v>
      </c>
      <c r="B485">
        <v>8</v>
      </c>
      <c r="C485" s="2">
        <v>20119917</v>
      </c>
      <c r="D485" s="2">
        <v>20118744</v>
      </c>
      <c r="E485" s="1" t="s">
        <v>106</v>
      </c>
      <c r="F485" s="6">
        <v>58.3</v>
      </c>
      <c r="G485" s="1" t="s">
        <v>33</v>
      </c>
      <c r="H485" s="1">
        <v>11</v>
      </c>
      <c r="I485" s="1">
        <v>28</v>
      </c>
      <c r="J485" s="1">
        <v>0</v>
      </c>
      <c r="K485" s="1" t="s">
        <v>53</v>
      </c>
      <c r="L485" t="s">
        <v>100</v>
      </c>
    </row>
    <row r="486" spans="1:12" x14ac:dyDescent="0.35">
      <c r="A486">
        <v>48</v>
      </c>
      <c r="B486">
        <v>8</v>
      </c>
      <c r="C486" s="2">
        <v>29214199</v>
      </c>
      <c r="D486" s="2">
        <v>29214515</v>
      </c>
      <c r="E486" s="1" t="s">
        <v>108</v>
      </c>
      <c r="F486" s="6">
        <v>-10.8</v>
      </c>
      <c r="H486" s="1">
        <v>678</v>
      </c>
      <c r="I486" s="1">
        <v>701</v>
      </c>
      <c r="J486" s="1">
        <v>1</v>
      </c>
      <c r="K486" s="1" t="s">
        <v>110</v>
      </c>
      <c r="L486" t="s">
        <v>100</v>
      </c>
    </row>
    <row r="487" spans="1:12" x14ac:dyDescent="0.35">
      <c r="A487">
        <v>46</v>
      </c>
      <c r="B487">
        <v>8</v>
      </c>
      <c r="C487" s="2">
        <v>19409711</v>
      </c>
      <c r="D487" s="2">
        <v>19410447</v>
      </c>
      <c r="E487" s="1" t="s">
        <v>104</v>
      </c>
      <c r="F487" s="6">
        <v>-37.9</v>
      </c>
      <c r="H487" s="1">
        <v>352</v>
      </c>
      <c r="I487" s="1">
        <v>368</v>
      </c>
      <c r="J487" s="1">
        <v>1</v>
      </c>
      <c r="K487" s="1" t="s">
        <v>50</v>
      </c>
      <c r="L487" t="s">
        <v>100</v>
      </c>
    </row>
    <row r="488" spans="1:12" x14ac:dyDescent="0.35">
      <c r="A488">
        <v>45</v>
      </c>
      <c r="B488">
        <v>8</v>
      </c>
      <c r="C488" s="2">
        <v>16998172</v>
      </c>
      <c r="D488" s="2">
        <v>16998585</v>
      </c>
      <c r="E488" s="1" t="s">
        <v>101</v>
      </c>
      <c r="F488" s="6">
        <v>-24.3</v>
      </c>
      <c r="G488" s="1" t="s">
        <v>33</v>
      </c>
      <c r="H488" s="1">
        <v>516</v>
      </c>
      <c r="I488" s="1">
        <v>529</v>
      </c>
      <c r="J488" s="1">
        <v>1</v>
      </c>
      <c r="K488" s="1" t="s">
        <v>103</v>
      </c>
      <c r="L488" t="s">
        <v>100</v>
      </c>
    </row>
    <row r="489" spans="1:12" x14ac:dyDescent="0.35">
      <c r="A489">
        <v>549</v>
      </c>
      <c r="B489">
        <v>79</v>
      </c>
      <c r="C489" s="2">
        <v>13306773</v>
      </c>
      <c r="D489" s="2">
        <v>13307226</v>
      </c>
      <c r="E489" s="1" t="s">
        <v>882</v>
      </c>
      <c r="F489" s="6">
        <v>-34</v>
      </c>
      <c r="H489" s="1">
        <v>73</v>
      </c>
      <c r="I489" s="1">
        <v>83</v>
      </c>
      <c r="J489" s="1">
        <v>1</v>
      </c>
      <c r="K489" s="1" t="s">
        <v>463</v>
      </c>
      <c r="L489" t="s">
        <v>906</v>
      </c>
    </row>
    <row r="490" spans="1:12" x14ac:dyDescent="0.35">
      <c r="A490">
        <v>547</v>
      </c>
      <c r="B490">
        <v>79</v>
      </c>
      <c r="C490" s="2">
        <v>8304237</v>
      </c>
      <c r="D490" s="2">
        <v>8304519</v>
      </c>
      <c r="E490" s="1" t="s">
        <v>907</v>
      </c>
      <c r="F490" s="6">
        <v>-34</v>
      </c>
      <c r="G490" s="1" t="s">
        <v>119</v>
      </c>
      <c r="H490" s="1">
        <v>77</v>
      </c>
      <c r="I490" s="1">
        <v>83</v>
      </c>
      <c r="J490" s="1">
        <v>0</v>
      </c>
      <c r="K490" s="1" t="s">
        <v>254</v>
      </c>
      <c r="L490" t="s">
        <v>906</v>
      </c>
    </row>
    <row r="491" spans="1:12" x14ac:dyDescent="0.35">
      <c r="A491">
        <v>548</v>
      </c>
      <c r="B491">
        <v>79</v>
      </c>
      <c r="C491" s="2">
        <v>9484460</v>
      </c>
      <c r="D491" s="2">
        <v>9484931</v>
      </c>
      <c r="E491" s="1" t="s">
        <v>909</v>
      </c>
      <c r="F491" s="6">
        <v>-49.7</v>
      </c>
      <c r="H491" s="1">
        <v>164</v>
      </c>
      <c r="I491" s="1">
        <v>171</v>
      </c>
      <c r="J491" s="1">
        <v>0</v>
      </c>
      <c r="K491" s="1" t="s">
        <v>257</v>
      </c>
      <c r="L491" t="s">
        <v>906</v>
      </c>
    </row>
    <row r="492" spans="1:12" x14ac:dyDescent="0.35">
      <c r="A492">
        <v>594</v>
      </c>
      <c r="B492">
        <v>86</v>
      </c>
      <c r="C492" s="2">
        <v>14567555</v>
      </c>
      <c r="D492" s="2">
        <v>14568231</v>
      </c>
      <c r="E492" s="1" t="s">
        <v>966</v>
      </c>
      <c r="F492" s="6">
        <v>-46.3</v>
      </c>
      <c r="H492" s="1">
        <v>1</v>
      </c>
      <c r="I492" s="1">
        <v>15</v>
      </c>
      <c r="J492" s="1">
        <v>1</v>
      </c>
      <c r="K492" s="1" t="s">
        <v>968</v>
      </c>
      <c r="L492" t="s">
        <v>964</v>
      </c>
    </row>
    <row r="493" spans="1:12" x14ac:dyDescent="0.35">
      <c r="A493">
        <v>593</v>
      </c>
      <c r="B493">
        <v>86</v>
      </c>
      <c r="C493" s="2">
        <v>13306744</v>
      </c>
      <c r="D493" s="2">
        <v>13307226</v>
      </c>
      <c r="E493" s="1" t="s">
        <v>945</v>
      </c>
      <c r="F493" s="6">
        <v>-36.200000000000003</v>
      </c>
      <c r="H493" s="1">
        <v>73</v>
      </c>
      <c r="I493" s="1">
        <v>83</v>
      </c>
      <c r="J493" s="1">
        <v>1</v>
      </c>
      <c r="K493" s="1" t="s">
        <v>463</v>
      </c>
      <c r="L493" t="s">
        <v>964</v>
      </c>
    </row>
    <row r="494" spans="1:12" x14ac:dyDescent="0.35">
      <c r="A494">
        <v>405</v>
      </c>
      <c r="B494">
        <v>59</v>
      </c>
      <c r="C494" s="2">
        <v>13306987</v>
      </c>
      <c r="D494" s="2">
        <v>13307226</v>
      </c>
      <c r="E494" s="1" t="s">
        <v>675</v>
      </c>
      <c r="F494" s="6">
        <v>-18</v>
      </c>
      <c r="H494" s="1">
        <v>73</v>
      </c>
      <c r="I494" s="1">
        <v>83</v>
      </c>
      <c r="J494" s="1">
        <v>1</v>
      </c>
      <c r="K494" s="1" t="s">
        <v>463</v>
      </c>
      <c r="L494" t="s">
        <v>713</v>
      </c>
    </row>
    <row r="495" spans="1:12" x14ac:dyDescent="0.35">
      <c r="A495">
        <v>406</v>
      </c>
      <c r="B495">
        <v>59</v>
      </c>
      <c r="C495" s="2">
        <v>20879938</v>
      </c>
      <c r="D495" s="2">
        <v>20880590</v>
      </c>
      <c r="E495" s="1" t="s">
        <v>719</v>
      </c>
      <c r="F495" s="6">
        <v>-31.2</v>
      </c>
      <c r="G495" s="1" t="s">
        <v>33</v>
      </c>
      <c r="H495" s="1">
        <v>125</v>
      </c>
      <c r="I495" s="1">
        <v>143</v>
      </c>
      <c r="J495" s="1">
        <v>1</v>
      </c>
      <c r="K495" s="1" t="s">
        <v>721</v>
      </c>
      <c r="L495" t="s">
        <v>713</v>
      </c>
    </row>
    <row r="496" spans="1:12" x14ac:dyDescent="0.35">
      <c r="A496">
        <v>403</v>
      </c>
      <c r="B496">
        <v>59</v>
      </c>
      <c r="C496" s="2">
        <v>9484362</v>
      </c>
      <c r="D496" s="2">
        <v>9484931</v>
      </c>
      <c r="E496" s="1" t="s">
        <v>714</v>
      </c>
      <c r="F496" s="6">
        <v>-60</v>
      </c>
      <c r="H496" s="1">
        <v>164</v>
      </c>
      <c r="I496" s="1">
        <v>171</v>
      </c>
      <c r="J496" s="1">
        <v>0</v>
      </c>
      <c r="K496" s="1" t="s">
        <v>257</v>
      </c>
      <c r="L496" t="s">
        <v>713</v>
      </c>
    </row>
    <row r="497" spans="1:12" x14ac:dyDescent="0.35">
      <c r="A497">
        <v>404</v>
      </c>
      <c r="B497">
        <v>59</v>
      </c>
      <c r="C497" s="2">
        <v>11616137</v>
      </c>
      <c r="D497" s="2">
        <v>11616157</v>
      </c>
      <c r="E497" s="1" t="s">
        <v>716</v>
      </c>
      <c r="F497" s="6">
        <v>-1.76</v>
      </c>
      <c r="H497" s="1">
        <v>164</v>
      </c>
      <c r="I497" s="1">
        <v>173</v>
      </c>
      <c r="J497" s="1">
        <v>1</v>
      </c>
      <c r="K497" s="1" t="s">
        <v>462</v>
      </c>
      <c r="L497" t="s">
        <v>713</v>
      </c>
    </row>
    <row r="498" spans="1:12" x14ac:dyDescent="0.35">
      <c r="A498">
        <v>243</v>
      </c>
      <c r="B498">
        <v>38</v>
      </c>
      <c r="C498" s="2">
        <v>13306727</v>
      </c>
      <c r="D498" s="2">
        <v>13307226</v>
      </c>
      <c r="E498" s="1" t="s">
        <v>427</v>
      </c>
      <c r="F498" s="6">
        <v>-37.5</v>
      </c>
      <c r="H498" s="1">
        <v>73</v>
      </c>
      <c r="I498" s="1">
        <v>83</v>
      </c>
      <c r="J498" s="1">
        <v>1</v>
      </c>
      <c r="K498" s="1" t="s">
        <v>463</v>
      </c>
      <c r="L498" t="s">
        <v>458</v>
      </c>
    </row>
    <row r="499" spans="1:12" x14ac:dyDescent="0.35">
      <c r="A499">
        <v>330</v>
      </c>
      <c r="B499">
        <v>49</v>
      </c>
      <c r="C499" s="2">
        <v>13307175</v>
      </c>
      <c r="D499" s="2">
        <v>13307226</v>
      </c>
      <c r="E499" s="1" t="s">
        <v>560</v>
      </c>
      <c r="F499" s="6">
        <v>-3.86</v>
      </c>
      <c r="H499" s="1">
        <v>73</v>
      </c>
      <c r="I499" s="1">
        <v>83</v>
      </c>
      <c r="J499" s="1">
        <v>1</v>
      </c>
      <c r="K499" s="1" t="s">
        <v>463</v>
      </c>
      <c r="L499" t="s">
        <v>458</v>
      </c>
    </row>
    <row r="500" spans="1:12" x14ac:dyDescent="0.35">
      <c r="A500">
        <v>244</v>
      </c>
      <c r="B500">
        <v>38</v>
      </c>
      <c r="C500" s="2">
        <v>28011751</v>
      </c>
      <c r="D500" s="2">
        <v>28013498</v>
      </c>
      <c r="E500" s="1" t="s">
        <v>464</v>
      </c>
      <c r="F500" s="6">
        <v>-62.4</v>
      </c>
      <c r="G500" s="1" t="s">
        <v>119</v>
      </c>
      <c r="H500" s="1">
        <v>174</v>
      </c>
      <c r="I500" s="1">
        <v>200</v>
      </c>
      <c r="J500" s="1">
        <v>0</v>
      </c>
      <c r="K500" s="1" t="s">
        <v>466</v>
      </c>
      <c r="L500" t="s">
        <v>458</v>
      </c>
    </row>
    <row r="501" spans="1:12" x14ac:dyDescent="0.35">
      <c r="A501">
        <v>331</v>
      </c>
      <c r="B501">
        <v>49</v>
      </c>
      <c r="C501" s="2">
        <v>28013566</v>
      </c>
      <c r="D501" s="2">
        <v>28013498</v>
      </c>
      <c r="E501" s="1" t="s">
        <v>598</v>
      </c>
      <c r="F501" s="6">
        <v>2.44</v>
      </c>
      <c r="G501" s="1" t="s">
        <v>119</v>
      </c>
      <c r="H501" s="1">
        <v>174</v>
      </c>
      <c r="I501" s="1">
        <v>200</v>
      </c>
      <c r="J501" s="1">
        <v>0</v>
      </c>
      <c r="K501" s="1" t="s">
        <v>466</v>
      </c>
      <c r="L501" t="s">
        <v>458</v>
      </c>
    </row>
    <row r="502" spans="1:12" x14ac:dyDescent="0.35">
      <c r="A502">
        <v>327</v>
      </c>
      <c r="B502">
        <v>49</v>
      </c>
      <c r="C502" s="2">
        <v>8303904</v>
      </c>
      <c r="D502" s="2">
        <v>8304519</v>
      </c>
      <c r="E502" s="1" t="s">
        <v>591</v>
      </c>
      <c r="F502" s="6">
        <v>-74</v>
      </c>
      <c r="G502" s="1" t="s">
        <v>119</v>
      </c>
      <c r="H502" s="1">
        <v>77</v>
      </c>
      <c r="I502" s="1">
        <v>83</v>
      </c>
      <c r="J502" s="1">
        <v>0</v>
      </c>
      <c r="K502" s="1" t="s">
        <v>254</v>
      </c>
      <c r="L502" t="s">
        <v>458</v>
      </c>
    </row>
    <row r="503" spans="1:12" x14ac:dyDescent="0.35">
      <c r="A503">
        <v>241</v>
      </c>
      <c r="B503">
        <v>38</v>
      </c>
      <c r="C503" s="2">
        <v>9484428</v>
      </c>
      <c r="D503" s="2">
        <v>9484931</v>
      </c>
      <c r="E503" s="1" t="s">
        <v>459</v>
      </c>
      <c r="F503" s="6">
        <v>-53.1</v>
      </c>
      <c r="H503" s="1">
        <v>164</v>
      </c>
      <c r="I503" s="1">
        <v>171</v>
      </c>
      <c r="J503" s="1">
        <v>0</v>
      </c>
      <c r="K503" s="1" t="s">
        <v>257</v>
      </c>
      <c r="L503" t="s">
        <v>458</v>
      </c>
    </row>
    <row r="504" spans="1:12" x14ac:dyDescent="0.35">
      <c r="A504">
        <v>328</v>
      </c>
      <c r="B504">
        <v>49</v>
      </c>
      <c r="C504" s="2">
        <v>9484421</v>
      </c>
      <c r="D504" s="2">
        <v>9484931</v>
      </c>
      <c r="E504" s="1" t="s">
        <v>593</v>
      </c>
      <c r="F504" s="6">
        <v>-53.8</v>
      </c>
      <c r="H504" s="1">
        <v>164</v>
      </c>
      <c r="I504" s="1">
        <v>171</v>
      </c>
      <c r="J504" s="1">
        <v>0</v>
      </c>
      <c r="K504" s="1" t="s">
        <v>257</v>
      </c>
      <c r="L504" t="s">
        <v>458</v>
      </c>
    </row>
    <row r="505" spans="1:12" x14ac:dyDescent="0.35">
      <c r="A505">
        <v>242</v>
      </c>
      <c r="B505">
        <v>38</v>
      </c>
      <c r="C505" s="2">
        <v>11615893</v>
      </c>
      <c r="D505" s="2">
        <v>11616157</v>
      </c>
      <c r="E505" s="1" t="s">
        <v>460</v>
      </c>
      <c r="F505" s="6">
        <v>-22.7</v>
      </c>
      <c r="H505" s="1">
        <v>164</v>
      </c>
      <c r="I505" s="1">
        <v>173</v>
      </c>
      <c r="J505" s="1">
        <v>1</v>
      </c>
      <c r="K505" s="1" t="s">
        <v>462</v>
      </c>
      <c r="L505" t="s">
        <v>458</v>
      </c>
    </row>
    <row r="506" spans="1:12" x14ac:dyDescent="0.35">
      <c r="A506">
        <v>329</v>
      </c>
      <c r="B506">
        <v>49</v>
      </c>
      <c r="C506" s="2">
        <v>11616120</v>
      </c>
      <c r="D506" s="2">
        <v>11616157</v>
      </c>
      <c r="E506" s="1" t="s">
        <v>595</v>
      </c>
      <c r="F506" s="6">
        <v>-3.18</v>
      </c>
      <c r="H506" s="1">
        <v>164</v>
      </c>
      <c r="I506" s="1">
        <v>173</v>
      </c>
      <c r="J506" s="1">
        <v>1</v>
      </c>
      <c r="K506" s="1" t="s">
        <v>462</v>
      </c>
      <c r="L506" t="s">
        <v>458</v>
      </c>
    </row>
    <row r="507" spans="1:12" x14ac:dyDescent="0.35">
      <c r="A507">
        <v>124</v>
      </c>
      <c r="B507">
        <v>21</v>
      </c>
      <c r="C507" s="2">
        <v>8304327</v>
      </c>
      <c r="D507" s="2">
        <v>8304519</v>
      </c>
      <c r="E507" s="1" t="s">
        <v>253</v>
      </c>
      <c r="F507" s="6">
        <v>-23.1</v>
      </c>
      <c r="G507" s="1" t="s">
        <v>119</v>
      </c>
      <c r="H507" s="1">
        <v>77</v>
      </c>
      <c r="I507" s="1">
        <v>83</v>
      </c>
      <c r="J507" s="1">
        <v>0</v>
      </c>
      <c r="K507" s="1" t="s">
        <v>254</v>
      </c>
      <c r="L507" t="s">
        <v>252</v>
      </c>
    </row>
    <row r="508" spans="1:12" x14ac:dyDescent="0.35">
      <c r="A508">
        <v>125</v>
      </c>
      <c r="B508">
        <v>21</v>
      </c>
      <c r="C508" s="2">
        <v>9484611</v>
      </c>
      <c r="D508" s="2">
        <v>9484931</v>
      </c>
      <c r="E508" s="1" t="s">
        <v>255</v>
      </c>
      <c r="F508" s="6">
        <v>-33.799999999999997</v>
      </c>
      <c r="H508" s="1">
        <v>164</v>
      </c>
      <c r="I508" s="1">
        <v>171</v>
      </c>
      <c r="J508" s="1">
        <v>0</v>
      </c>
      <c r="K508" s="1" t="s">
        <v>257</v>
      </c>
      <c r="L508" t="s">
        <v>252</v>
      </c>
    </row>
    <row r="509" spans="1:12" x14ac:dyDescent="0.35">
      <c r="A509">
        <v>481</v>
      </c>
      <c r="B509">
        <v>69</v>
      </c>
      <c r="C509" s="2">
        <v>13306929</v>
      </c>
      <c r="D509" s="2">
        <v>13307226</v>
      </c>
      <c r="E509" s="1" t="s">
        <v>785</v>
      </c>
      <c r="F509" s="6">
        <v>-22.4</v>
      </c>
      <c r="H509" s="1">
        <v>73</v>
      </c>
      <c r="I509" s="1">
        <v>83</v>
      </c>
      <c r="J509" s="1">
        <v>1</v>
      </c>
      <c r="K509" s="1" t="s">
        <v>463</v>
      </c>
      <c r="L509" t="s">
        <v>817</v>
      </c>
    </row>
    <row r="510" spans="1:12" x14ac:dyDescent="0.35">
      <c r="A510">
        <v>479</v>
      </c>
      <c r="B510">
        <v>69</v>
      </c>
      <c r="C510" s="2">
        <v>8304210</v>
      </c>
      <c r="D510" s="2">
        <v>8304519</v>
      </c>
      <c r="E510" s="1" t="s">
        <v>818</v>
      </c>
      <c r="F510" s="6">
        <v>-37.200000000000003</v>
      </c>
      <c r="G510" s="1" t="s">
        <v>119</v>
      </c>
      <c r="H510" s="1">
        <v>77</v>
      </c>
      <c r="I510" s="1">
        <v>83</v>
      </c>
      <c r="J510" s="1">
        <v>0</v>
      </c>
      <c r="K510" s="1" t="s">
        <v>254</v>
      </c>
      <c r="L510" t="s">
        <v>817</v>
      </c>
    </row>
    <row r="511" spans="1:12" x14ac:dyDescent="0.35">
      <c r="A511">
        <v>480</v>
      </c>
      <c r="B511">
        <v>69</v>
      </c>
      <c r="C511" s="2">
        <v>9484333</v>
      </c>
      <c r="D511" s="2">
        <v>9484931</v>
      </c>
      <c r="E511" s="1" t="s">
        <v>820</v>
      </c>
      <c r="F511" s="6">
        <v>-63.1</v>
      </c>
      <c r="H511" s="1">
        <v>164</v>
      </c>
      <c r="I511" s="1">
        <v>171</v>
      </c>
      <c r="J511" s="1">
        <v>0</v>
      </c>
      <c r="K511" s="1" t="s">
        <v>257</v>
      </c>
      <c r="L511" t="s">
        <v>817</v>
      </c>
    </row>
    <row r="512" spans="1:12" x14ac:dyDescent="0.35">
      <c r="C512" s="2"/>
      <c r="F512" s="6"/>
    </row>
    <row r="513" spans="3:13" x14ac:dyDescent="0.35">
      <c r="C513" s="1"/>
      <c r="M513" s="5"/>
    </row>
  </sheetData>
  <sortState ref="A1:M513">
    <sortCondition ref="L1:L513"/>
  </sortState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3"/>
  <sheetViews>
    <sheetView topLeftCell="A56" workbookViewId="0">
      <selection activeCell="M1" sqref="M1:M1048576"/>
    </sheetView>
  </sheetViews>
  <sheetFormatPr baseColWidth="10" defaultColWidth="13.81640625" defaultRowHeight="14.5" x14ac:dyDescent="0.35"/>
  <cols>
    <col min="1" max="1" width="4" bestFit="1" customWidth="1"/>
    <col min="2" max="2" width="3" bestFit="1" customWidth="1"/>
    <col min="3" max="4" width="8.7265625" bestFit="1" customWidth="1"/>
    <col min="5" max="5" width="6.54296875" bestFit="1" customWidth="1"/>
    <col min="6" max="6" width="6.7265625" style="7" bestFit="1" customWidth="1"/>
    <col min="7" max="7" width="13" bestFit="1" customWidth="1"/>
    <col min="8" max="9" width="4.453125" bestFit="1" customWidth="1"/>
    <col min="10" max="10" width="1.81640625" bestFit="1" customWidth="1"/>
    <col min="11" max="11" width="41.26953125" bestFit="1" customWidth="1"/>
    <col min="12" max="12" width="116.7265625" bestFit="1" customWidth="1"/>
  </cols>
  <sheetData>
    <row r="1" spans="1:13" x14ac:dyDescent="0.35">
      <c r="A1">
        <v>601</v>
      </c>
      <c r="B1">
        <v>89</v>
      </c>
      <c r="C1" s="2">
        <v>15197331</v>
      </c>
      <c r="D1" s="2">
        <v>15197288</v>
      </c>
      <c r="E1" s="1" t="s">
        <v>978</v>
      </c>
      <c r="F1" s="6">
        <v>2.81</v>
      </c>
      <c r="H1" s="1">
        <v>187</v>
      </c>
      <c r="I1" s="1">
        <v>200</v>
      </c>
      <c r="J1" s="1">
        <v>1</v>
      </c>
      <c r="K1" s="1" t="s">
        <v>725</v>
      </c>
      <c r="L1" t="s">
        <v>977</v>
      </c>
      <c r="M1" s="1">
        <v>222</v>
      </c>
    </row>
    <row r="2" spans="1:13" x14ac:dyDescent="0.35">
      <c r="A2">
        <v>65</v>
      </c>
      <c r="B2">
        <v>13</v>
      </c>
      <c r="C2" s="2">
        <v>15657651</v>
      </c>
      <c r="D2" s="2">
        <v>15657363</v>
      </c>
      <c r="E2" s="1" t="s">
        <v>138</v>
      </c>
      <c r="F2" s="6">
        <v>18.399999999999999</v>
      </c>
      <c r="G2" s="1" t="s">
        <v>139</v>
      </c>
      <c r="H2" s="1">
        <v>1</v>
      </c>
      <c r="I2" s="1">
        <v>14</v>
      </c>
      <c r="J2" s="1">
        <v>0</v>
      </c>
      <c r="K2" s="1" t="s">
        <v>140</v>
      </c>
      <c r="L2" t="s">
        <v>977</v>
      </c>
    </row>
    <row r="3" spans="1:13" x14ac:dyDescent="0.35">
      <c r="A3">
        <v>64</v>
      </c>
      <c r="B3">
        <v>13</v>
      </c>
      <c r="C3" s="2">
        <v>13296500</v>
      </c>
      <c r="D3" s="2">
        <v>13297373</v>
      </c>
      <c r="E3" s="1" t="s">
        <v>135</v>
      </c>
      <c r="F3" s="6">
        <v>-65.599999999999994</v>
      </c>
      <c r="H3" s="1">
        <v>163</v>
      </c>
      <c r="I3" s="1">
        <v>174</v>
      </c>
      <c r="J3" s="1">
        <v>1</v>
      </c>
      <c r="K3" s="1" t="s">
        <v>137</v>
      </c>
      <c r="L3" t="s">
        <v>977</v>
      </c>
    </row>
    <row r="4" spans="1:13" x14ac:dyDescent="0.35">
      <c r="A4">
        <v>259</v>
      </c>
      <c r="B4">
        <v>42</v>
      </c>
      <c r="C4" s="2">
        <v>14186116</v>
      </c>
      <c r="D4" s="2">
        <v>14187009</v>
      </c>
      <c r="E4" s="1" t="s">
        <v>487</v>
      </c>
      <c r="F4" s="6">
        <v>-62.9</v>
      </c>
      <c r="G4" s="1" t="s">
        <v>246</v>
      </c>
      <c r="H4" s="1">
        <v>1</v>
      </c>
      <c r="I4" s="1">
        <v>14</v>
      </c>
      <c r="J4" s="1">
        <v>0</v>
      </c>
      <c r="K4" s="1" t="s">
        <v>140</v>
      </c>
      <c r="L4" t="s">
        <v>977</v>
      </c>
    </row>
    <row r="5" spans="1:13" x14ac:dyDescent="0.35">
      <c r="A5">
        <v>128</v>
      </c>
      <c r="B5">
        <v>22</v>
      </c>
      <c r="C5" s="2">
        <v>16777985</v>
      </c>
      <c r="D5" s="2">
        <v>16778364</v>
      </c>
      <c r="E5" s="1" t="s">
        <v>262</v>
      </c>
      <c r="F5" s="6">
        <v>-22.6</v>
      </c>
      <c r="G5" s="1" t="s">
        <v>125</v>
      </c>
      <c r="H5" s="1">
        <v>1</v>
      </c>
      <c r="I5" s="1">
        <v>15</v>
      </c>
      <c r="J5" s="1">
        <v>1</v>
      </c>
      <c r="K5" s="1" t="s">
        <v>264</v>
      </c>
      <c r="L5" t="s">
        <v>977</v>
      </c>
    </row>
    <row r="6" spans="1:13" x14ac:dyDescent="0.35">
      <c r="A6">
        <v>183</v>
      </c>
      <c r="B6">
        <v>31</v>
      </c>
      <c r="C6" s="2">
        <v>16777884</v>
      </c>
      <c r="D6" s="2">
        <v>16778364</v>
      </c>
      <c r="E6" s="1" t="s">
        <v>358</v>
      </c>
      <c r="F6" s="6">
        <v>-28.6</v>
      </c>
      <c r="G6" s="1" t="s">
        <v>125</v>
      </c>
      <c r="H6" s="1">
        <v>1</v>
      </c>
      <c r="I6" s="1">
        <v>15</v>
      </c>
      <c r="J6" s="1">
        <v>1</v>
      </c>
      <c r="K6" s="1" t="s">
        <v>264</v>
      </c>
      <c r="L6" t="s">
        <v>977</v>
      </c>
    </row>
    <row r="7" spans="1:13" x14ac:dyDescent="0.35">
      <c r="A7">
        <v>260</v>
      </c>
      <c r="B7">
        <v>42</v>
      </c>
      <c r="C7" s="2">
        <v>16777989</v>
      </c>
      <c r="D7" s="2">
        <v>16778364</v>
      </c>
      <c r="E7" s="1" t="s">
        <v>489</v>
      </c>
      <c r="F7" s="6">
        <v>-22.3</v>
      </c>
      <c r="G7" s="1" t="s">
        <v>125</v>
      </c>
      <c r="H7" s="1">
        <v>1</v>
      </c>
      <c r="I7" s="1">
        <v>15</v>
      </c>
      <c r="J7" s="1">
        <v>1</v>
      </c>
      <c r="K7" s="1" t="s">
        <v>264</v>
      </c>
      <c r="L7" t="s">
        <v>977</v>
      </c>
    </row>
    <row r="8" spans="1:13" x14ac:dyDescent="0.35">
      <c r="A8">
        <v>127</v>
      </c>
      <c r="B8">
        <v>22</v>
      </c>
      <c r="C8" s="2">
        <v>13236770</v>
      </c>
      <c r="D8" s="2">
        <v>13237505</v>
      </c>
      <c r="E8" s="1" t="s">
        <v>259</v>
      </c>
      <c r="F8" s="6">
        <v>-55.5</v>
      </c>
      <c r="H8" s="1">
        <v>147</v>
      </c>
      <c r="I8" s="1">
        <v>158</v>
      </c>
      <c r="J8" s="1">
        <v>1</v>
      </c>
      <c r="K8" s="1" t="s">
        <v>261</v>
      </c>
      <c r="L8" t="s">
        <v>977</v>
      </c>
    </row>
    <row r="9" spans="1:13" x14ac:dyDescent="0.35">
      <c r="A9">
        <v>182</v>
      </c>
      <c r="B9">
        <v>31</v>
      </c>
      <c r="C9" s="2">
        <v>13868039</v>
      </c>
      <c r="D9" s="2">
        <v>13867376</v>
      </c>
      <c r="E9" s="1" t="s">
        <v>280</v>
      </c>
      <c r="F9" s="6">
        <v>47.8</v>
      </c>
      <c r="H9" s="1">
        <v>175</v>
      </c>
      <c r="I9" s="1">
        <v>186</v>
      </c>
      <c r="J9" s="1">
        <v>1</v>
      </c>
      <c r="K9" s="1" t="s">
        <v>357</v>
      </c>
      <c r="L9" t="s">
        <v>977</v>
      </c>
    </row>
    <row r="10" spans="1:13" x14ac:dyDescent="0.35">
      <c r="A10">
        <v>258</v>
      </c>
      <c r="B10">
        <v>42</v>
      </c>
      <c r="C10" s="2">
        <v>13868239</v>
      </c>
      <c r="D10" s="2">
        <v>13867376</v>
      </c>
      <c r="E10" s="1" t="s">
        <v>413</v>
      </c>
      <c r="F10" s="6">
        <v>62.2</v>
      </c>
      <c r="H10" s="1">
        <v>175</v>
      </c>
      <c r="I10" s="1">
        <v>186</v>
      </c>
      <c r="J10" s="1">
        <v>1</v>
      </c>
      <c r="K10" s="1" t="s">
        <v>357</v>
      </c>
      <c r="L10" t="s">
        <v>977</v>
      </c>
    </row>
    <row r="11" spans="1:13" x14ac:dyDescent="0.35">
      <c r="A11">
        <v>413</v>
      </c>
      <c r="B11">
        <v>16</v>
      </c>
      <c r="C11" s="2">
        <v>16778021</v>
      </c>
      <c r="D11" s="2">
        <v>16778364</v>
      </c>
      <c r="E11" s="1" t="s">
        <v>726</v>
      </c>
      <c r="F11" s="6">
        <v>-20.5</v>
      </c>
      <c r="G11" s="1" t="s">
        <v>125</v>
      </c>
      <c r="H11" s="1">
        <v>1</v>
      </c>
      <c r="I11" s="1">
        <v>15</v>
      </c>
      <c r="J11" s="1">
        <v>1</v>
      </c>
      <c r="K11" s="1" t="s">
        <v>264</v>
      </c>
      <c r="L11" t="s">
        <v>977</v>
      </c>
    </row>
    <row r="12" spans="1:13" x14ac:dyDescent="0.35">
      <c r="A12">
        <v>412</v>
      </c>
      <c r="B12">
        <v>16</v>
      </c>
      <c r="C12" s="2">
        <v>15197400</v>
      </c>
      <c r="D12" s="2">
        <v>15197288</v>
      </c>
      <c r="E12" s="1" t="s">
        <v>724</v>
      </c>
      <c r="F12" s="6">
        <v>7.34</v>
      </c>
      <c r="H12" s="1">
        <v>187</v>
      </c>
      <c r="I12" s="1">
        <v>200</v>
      </c>
      <c r="J12" s="1">
        <v>1</v>
      </c>
      <c r="K12" s="1" t="s">
        <v>725</v>
      </c>
      <c r="L12" t="s">
        <v>977</v>
      </c>
    </row>
    <row r="13" spans="1:13" x14ac:dyDescent="0.35">
      <c r="A13">
        <v>485</v>
      </c>
      <c r="B13">
        <v>71</v>
      </c>
      <c r="C13" s="2">
        <v>15197228</v>
      </c>
      <c r="D13" s="2">
        <v>15197288</v>
      </c>
      <c r="E13" s="1" t="s">
        <v>200</v>
      </c>
      <c r="F13" s="6">
        <v>-3.98</v>
      </c>
      <c r="H13" s="1">
        <v>187</v>
      </c>
      <c r="I13" s="1">
        <v>200</v>
      </c>
      <c r="J13" s="1">
        <v>1</v>
      </c>
      <c r="K13" s="1" t="s">
        <v>725</v>
      </c>
      <c r="L13" t="s">
        <v>977</v>
      </c>
    </row>
    <row r="14" spans="1:13" x14ac:dyDescent="0.35">
      <c r="A14">
        <v>33</v>
      </c>
      <c r="B14">
        <v>4</v>
      </c>
      <c r="C14" s="2">
        <v>12006193</v>
      </c>
      <c r="D14" s="2">
        <v>12005644</v>
      </c>
      <c r="E14" s="1" t="s">
        <v>81</v>
      </c>
      <c r="F14" s="6">
        <v>45.8</v>
      </c>
      <c r="H14" s="1">
        <v>187</v>
      </c>
      <c r="I14" s="1">
        <v>198</v>
      </c>
      <c r="J14" s="1">
        <v>0</v>
      </c>
      <c r="K14" s="1" t="s">
        <v>83</v>
      </c>
      <c r="L14" t="s">
        <v>977</v>
      </c>
    </row>
    <row r="15" spans="1:13" x14ac:dyDescent="0.35">
      <c r="A15">
        <v>32</v>
      </c>
      <c r="B15">
        <v>4</v>
      </c>
      <c r="C15" s="2">
        <v>9134372</v>
      </c>
      <c r="D15" s="2">
        <v>9134890</v>
      </c>
      <c r="E15" s="1" t="s">
        <v>78</v>
      </c>
      <c r="F15" s="6">
        <v>-56.7</v>
      </c>
      <c r="H15" s="1">
        <v>199</v>
      </c>
      <c r="I15" s="1">
        <v>205</v>
      </c>
      <c r="J15" s="1">
        <v>1</v>
      </c>
      <c r="K15" s="1" t="s">
        <v>80</v>
      </c>
      <c r="L15" t="s">
        <v>977</v>
      </c>
    </row>
    <row r="16" spans="1:13" x14ac:dyDescent="0.35">
      <c r="A16">
        <v>449</v>
      </c>
      <c r="B16">
        <v>64</v>
      </c>
      <c r="C16" s="2">
        <v>11285404</v>
      </c>
      <c r="D16" s="2">
        <v>11285644</v>
      </c>
      <c r="E16" s="1" t="s">
        <v>781</v>
      </c>
      <c r="F16" s="6">
        <v>-21.2</v>
      </c>
      <c r="H16" s="1">
        <v>376</v>
      </c>
      <c r="I16" s="1">
        <v>385</v>
      </c>
      <c r="J16" s="1">
        <v>0</v>
      </c>
      <c r="K16" s="1" t="s">
        <v>172</v>
      </c>
      <c r="L16" t="s">
        <v>979</v>
      </c>
      <c r="M16" s="1">
        <v>419</v>
      </c>
    </row>
    <row r="17" spans="1:12" x14ac:dyDescent="0.35">
      <c r="A17">
        <v>447</v>
      </c>
      <c r="B17">
        <v>64</v>
      </c>
      <c r="C17" s="2">
        <v>8864103</v>
      </c>
      <c r="D17" s="2">
        <v>8864054</v>
      </c>
      <c r="E17" s="1" t="s">
        <v>764</v>
      </c>
      <c r="F17" s="6">
        <v>5.55</v>
      </c>
      <c r="H17" s="1">
        <v>170</v>
      </c>
      <c r="I17" s="1">
        <v>177</v>
      </c>
      <c r="J17" s="1">
        <v>0</v>
      </c>
      <c r="K17" s="1" t="s">
        <v>167</v>
      </c>
      <c r="L17" t="s">
        <v>979</v>
      </c>
    </row>
    <row r="18" spans="1:12" x14ac:dyDescent="0.35">
      <c r="A18">
        <v>451</v>
      </c>
      <c r="B18">
        <v>64</v>
      </c>
      <c r="C18" s="2">
        <v>13306929</v>
      </c>
      <c r="D18" s="2">
        <v>13307074</v>
      </c>
      <c r="E18" s="1" t="s">
        <v>785</v>
      </c>
      <c r="F18" s="6">
        <v>-10.9</v>
      </c>
      <c r="H18" s="1">
        <v>238</v>
      </c>
      <c r="I18" s="1">
        <v>249</v>
      </c>
      <c r="J18" s="1">
        <v>1</v>
      </c>
      <c r="K18" s="1" t="s">
        <v>429</v>
      </c>
      <c r="L18" t="s">
        <v>979</v>
      </c>
    </row>
    <row r="19" spans="1:12" x14ac:dyDescent="0.35">
      <c r="A19">
        <v>448</v>
      </c>
      <c r="B19">
        <v>64</v>
      </c>
      <c r="C19" s="2">
        <v>9164622</v>
      </c>
      <c r="D19" s="2">
        <v>9164775</v>
      </c>
      <c r="E19" s="1" t="s">
        <v>780</v>
      </c>
      <c r="F19" s="6">
        <v>-16.600000000000001</v>
      </c>
      <c r="H19" s="1">
        <v>362</v>
      </c>
      <c r="I19" s="1">
        <v>369</v>
      </c>
      <c r="J19" s="1">
        <v>0</v>
      </c>
      <c r="K19" s="1" t="s">
        <v>669</v>
      </c>
      <c r="L19" t="s">
        <v>979</v>
      </c>
    </row>
    <row r="20" spans="1:12" x14ac:dyDescent="0.35">
      <c r="A20">
        <v>450</v>
      </c>
      <c r="B20">
        <v>64</v>
      </c>
      <c r="C20" s="2">
        <v>12506318</v>
      </c>
      <c r="D20" s="2">
        <v>12506409</v>
      </c>
      <c r="E20" s="1" t="s">
        <v>783</v>
      </c>
      <c r="F20" s="6">
        <v>-7.31</v>
      </c>
      <c r="G20" s="1" t="s">
        <v>33</v>
      </c>
      <c r="H20" s="1">
        <v>227</v>
      </c>
      <c r="I20" s="1">
        <v>237</v>
      </c>
      <c r="J20" s="1">
        <v>1</v>
      </c>
      <c r="K20" s="1" t="s">
        <v>58</v>
      </c>
      <c r="L20" t="s">
        <v>979</v>
      </c>
    </row>
    <row r="21" spans="1:12" x14ac:dyDescent="0.35">
      <c r="A21">
        <v>452</v>
      </c>
      <c r="B21">
        <v>64</v>
      </c>
      <c r="C21" s="2">
        <v>24992929</v>
      </c>
      <c r="D21" s="2">
        <v>24993235</v>
      </c>
      <c r="E21" s="1" t="s">
        <v>760</v>
      </c>
      <c r="F21" s="6">
        <v>-12.3</v>
      </c>
      <c r="G21" s="1" t="s">
        <v>33</v>
      </c>
      <c r="H21" s="1">
        <v>210</v>
      </c>
      <c r="I21" s="1">
        <v>233</v>
      </c>
      <c r="J21" s="1">
        <v>1</v>
      </c>
      <c r="K21" s="1" t="s">
        <v>788</v>
      </c>
      <c r="L21" t="s">
        <v>979</v>
      </c>
    </row>
    <row r="22" spans="1:12" x14ac:dyDescent="0.35">
      <c r="A22">
        <v>219</v>
      </c>
      <c r="B22">
        <v>34</v>
      </c>
      <c r="C22" s="2">
        <v>16007796</v>
      </c>
      <c r="D22" s="2">
        <v>16007245</v>
      </c>
      <c r="E22" s="1" t="s">
        <v>430</v>
      </c>
      <c r="F22" s="6">
        <v>34.4</v>
      </c>
      <c r="G22" s="1" t="s">
        <v>33</v>
      </c>
      <c r="H22" s="1">
        <v>1</v>
      </c>
      <c r="I22" s="1">
        <v>14</v>
      </c>
      <c r="J22" s="1">
        <v>1</v>
      </c>
      <c r="K22" s="1" t="s">
        <v>181</v>
      </c>
      <c r="L22" t="s">
        <v>979</v>
      </c>
    </row>
    <row r="23" spans="1:12" x14ac:dyDescent="0.35">
      <c r="A23">
        <v>220</v>
      </c>
      <c r="B23">
        <v>34</v>
      </c>
      <c r="C23" s="2">
        <v>16268299</v>
      </c>
      <c r="D23" s="2">
        <v>16267401</v>
      </c>
      <c r="E23" s="1" t="s">
        <v>432</v>
      </c>
      <c r="F23" s="6">
        <v>55.2</v>
      </c>
      <c r="G23" s="1" t="s">
        <v>125</v>
      </c>
      <c r="H23" s="1">
        <v>1</v>
      </c>
      <c r="I23" s="1">
        <v>14</v>
      </c>
      <c r="J23" s="1">
        <v>1</v>
      </c>
      <c r="K23" s="1" t="s">
        <v>181</v>
      </c>
      <c r="L23" t="s">
        <v>979</v>
      </c>
    </row>
    <row r="24" spans="1:12" x14ac:dyDescent="0.35">
      <c r="A24">
        <v>575</v>
      </c>
      <c r="B24">
        <v>82</v>
      </c>
      <c r="C24" s="2">
        <v>14537051</v>
      </c>
      <c r="D24" s="2">
        <v>14536891</v>
      </c>
      <c r="E24" s="1" t="s">
        <v>923</v>
      </c>
      <c r="F24" s="6">
        <v>11.1</v>
      </c>
      <c r="G24" s="1" t="s">
        <v>37</v>
      </c>
      <c r="H24" s="1">
        <v>1</v>
      </c>
      <c r="I24" s="1">
        <v>14</v>
      </c>
      <c r="J24" s="1">
        <v>1</v>
      </c>
      <c r="K24" s="1" t="s">
        <v>181</v>
      </c>
      <c r="L24" t="s">
        <v>979</v>
      </c>
    </row>
    <row r="25" spans="1:12" x14ac:dyDescent="0.35">
      <c r="A25">
        <v>576</v>
      </c>
      <c r="B25">
        <v>82</v>
      </c>
      <c r="C25" s="2">
        <v>16268212</v>
      </c>
      <c r="D25" s="2">
        <v>16267401</v>
      </c>
      <c r="E25" s="1" t="s">
        <v>947</v>
      </c>
      <c r="F25" s="6">
        <v>49.8</v>
      </c>
      <c r="G25" s="1" t="s">
        <v>125</v>
      </c>
      <c r="H25" s="1">
        <v>1</v>
      </c>
      <c r="I25" s="1">
        <v>14</v>
      </c>
      <c r="J25" s="1">
        <v>1</v>
      </c>
      <c r="K25" s="1" t="s">
        <v>181</v>
      </c>
      <c r="L25" t="s">
        <v>979</v>
      </c>
    </row>
    <row r="26" spans="1:12" x14ac:dyDescent="0.35">
      <c r="A26">
        <v>216</v>
      </c>
      <c r="B26">
        <v>34</v>
      </c>
      <c r="C26" s="2">
        <v>11265824</v>
      </c>
      <c r="D26" s="2">
        <v>11265640</v>
      </c>
      <c r="E26" s="1" t="s">
        <v>424</v>
      </c>
      <c r="F26" s="6">
        <v>16.399999999999999</v>
      </c>
      <c r="H26" s="1">
        <v>267</v>
      </c>
      <c r="I26" s="1">
        <v>276</v>
      </c>
      <c r="J26" s="1">
        <v>0</v>
      </c>
      <c r="K26" s="1" t="s">
        <v>56</v>
      </c>
      <c r="L26" t="s">
        <v>979</v>
      </c>
    </row>
    <row r="27" spans="1:12" x14ac:dyDescent="0.35">
      <c r="A27">
        <v>570</v>
      </c>
      <c r="B27">
        <v>82</v>
      </c>
      <c r="C27" s="2">
        <v>9044897</v>
      </c>
      <c r="D27" s="2">
        <v>9044887</v>
      </c>
      <c r="E27" s="1" t="s">
        <v>939</v>
      </c>
      <c r="F27" s="6">
        <v>1.1399999999999999</v>
      </c>
      <c r="H27" s="1">
        <v>62</v>
      </c>
      <c r="I27" s="1">
        <v>68</v>
      </c>
      <c r="J27" s="1">
        <v>1</v>
      </c>
      <c r="K27" s="1" t="s">
        <v>870</v>
      </c>
      <c r="L27" t="s">
        <v>979</v>
      </c>
    </row>
    <row r="28" spans="1:12" x14ac:dyDescent="0.35">
      <c r="A28">
        <v>215</v>
      </c>
      <c r="B28">
        <v>34</v>
      </c>
      <c r="C28" s="2">
        <v>8864399</v>
      </c>
      <c r="D28" s="2">
        <v>8864054</v>
      </c>
      <c r="E28" s="1" t="s">
        <v>395</v>
      </c>
      <c r="F28" s="6">
        <v>38.9</v>
      </c>
      <c r="H28" s="1">
        <v>170</v>
      </c>
      <c r="I28" s="1">
        <v>177</v>
      </c>
      <c r="J28" s="1">
        <v>0</v>
      </c>
      <c r="K28" s="1" t="s">
        <v>167</v>
      </c>
      <c r="L28" t="s">
        <v>979</v>
      </c>
    </row>
    <row r="29" spans="1:12" x14ac:dyDescent="0.35">
      <c r="A29">
        <v>569</v>
      </c>
      <c r="B29">
        <v>82</v>
      </c>
      <c r="C29" s="2">
        <v>8864256</v>
      </c>
      <c r="D29" s="2">
        <v>8864054</v>
      </c>
      <c r="E29" s="1" t="s">
        <v>928</v>
      </c>
      <c r="F29" s="6">
        <v>22.8</v>
      </c>
      <c r="H29" s="1">
        <v>170</v>
      </c>
      <c r="I29" s="1">
        <v>177</v>
      </c>
      <c r="J29" s="1">
        <v>0</v>
      </c>
      <c r="K29" s="1" t="s">
        <v>167</v>
      </c>
      <c r="L29" t="s">
        <v>979</v>
      </c>
    </row>
    <row r="30" spans="1:12" x14ac:dyDescent="0.35">
      <c r="A30">
        <v>218</v>
      </c>
      <c r="B30">
        <v>34</v>
      </c>
      <c r="C30" s="2">
        <v>13306727</v>
      </c>
      <c r="D30" s="2">
        <v>13307074</v>
      </c>
      <c r="E30" s="1" t="s">
        <v>427</v>
      </c>
      <c r="F30" s="6">
        <v>-26</v>
      </c>
      <c r="H30" s="1">
        <v>238</v>
      </c>
      <c r="I30" s="1">
        <v>249</v>
      </c>
      <c r="J30" s="1">
        <v>1</v>
      </c>
      <c r="K30" s="1" t="s">
        <v>429</v>
      </c>
      <c r="L30" t="s">
        <v>979</v>
      </c>
    </row>
    <row r="31" spans="1:12" x14ac:dyDescent="0.35">
      <c r="A31">
        <v>574</v>
      </c>
      <c r="B31">
        <v>82</v>
      </c>
      <c r="C31" s="2">
        <v>13306744</v>
      </c>
      <c r="D31" s="2">
        <v>13307074</v>
      </c>
      <c r="E31" s="1" t="s">
        <v>945</v>
      </c>
      <c r="F31" s="6">
        <v>-24.7</v>
      </c>
      <c r="H31" s="1">
        <v>238</v>
      </c>
      <c r="I31" s="1">
        <v>249</v>
      </c>
      <c r="J31" s="1">
        <v>1</v>
      </c>
      <c r="K31" s="1" t="s">
        <v>429</v>
      </c>
      <c r="L31" t="s">
        <v>979</v>
      </c>
    </row>
    <row r="32" spans="1:12" x14ac:dyDescent="0.35">
      <c r="A32">
        <v>573</v>
      </c>
      <c r="B32">
        <v>82</v>
      </c>
      <c r="C32" s="2">
        <v>12565909</v>
      </c>
      <c r="D32" s="2">
        <v>12566593</v>
      </c>
      <c r="E32" s="1" t="s">
        <v>943</v>
      </c>
      <c r="F32" s="6">
        <v>-54.4</v>
      </c>
      <c r="H32" s="1">
        <v>375</v>
      </c>
      <c r="I32" s="1">
        <v>385</v>
      </c>
      <c r="J32" s="1">
        <v>1</v>
      </c>
      <c r="K32" s="1" t="s">
        <v>881</v>
      </c>
      <c r="L32" t="s">
        <v>979</v>
      </c>
    </row>
    <row r="33" spans="1:12" x14ac:dyDescent="0.35">
      <c r="A33">
        <v>571</v>
      </c>
      <c r="B33">
        <v>82</v>
      </c>
      <c r="C33" s="2">
        <v>9164702</v>
      </c>
      <c r="D33" s="2">
        <v>9164775</v>
      </c>
      <c r="E33" s="1" t="s">
        <v>940</v>
      </c>
      <c r="F33" s="6">
        <v>-7.94</v>
      </c>
      <c r="H33" s="1">
        <v>362</v>
      </c>
      <c r="I33" s="1">
        <v>369</v>
      </c>
      <c r="J33" s="1">
        <v>0</v>
      </c>
      <c r="K33" s="1" t="s">
        <v>669</v>
      </c>
      <c r="L33" t="s">
        <v>979</v>
      </c>
    </row>
    <row r="34" spans="1:12" x14ac:dyDescent="0.35">
      <c r="A34">
        <v>221</v>
      </c>
      <c r="B34">
        <v>34</v>
      </c>
      <c r="C34" s="2">
        <v>17889073</v>
      </c>
      <c r="D34" s="2">
        <v>17888511</v>
      </c>
      <c r="E34" s="1" t="s">
        <v>434</v>
      </c>
      <c r="F34" s="6">
        <v>31.4</v>
      </c>
      <c r="H34" s="1">
        <v>278</v>
      </c>
      <c r="I34" s="1">
        <v>293</v>
      </c>
      <c r="J34" s="1">
        <v>0</v>
      </c>
      <c r="K34" s="1" t="s">
        <v>186</v>
      </c>
      <c r="L34" t="s">
        <v>979</v>
      </c>
    </row>
    <row r="35" spans="1:12" x14ac:dyDescent="0.35">
      <c r="A35">
        <v>217</v>
      </c>
      <c r="B35">
        <v>34</v>
      </c>
      <c r="C35" s="2">
        <v>12496339</v>
      </c>
      <c r="D35" s="2">
        <v>12495880</v>
      </c>
      <c r="E35" s="1" t="s">
        <v>425</v>
      </c>
      <c r="F35" s="6">
        <v>36.700000000000003</v>
      </c>
      <c r="H35" s="1">
        <v>192</v>
      </c>
      <c r="I35" s="1">
        <v>203</v>
      </c>
      <c r="J35" s="1">
        <v>1</v>
      </c>
      <c r="K35" s="1" t="s">
        <v>60</v>
      </c>
      <c r="L35" t="s">
        <v>979</v>
      </c>
    </row>
    <row r="36" spans="1:12" x14ac:dyDescent="0.35">
      <c r="A36">
        <v>572</v>
      </c>
      <c r="B36">
        <v>82</v>
      </c>
      <c r="C36" s="2">
        <v>12496178</v>
      </c>
      <c r="D36" s="2">
        <v>12495880</v>
      </c>
      <c r="E36" s="1" t="s">
        <v>942</v>
      </c>
      <c r="F36" s="6">
        <v>23.9</v>
      </c>
      <c r="H36" s="1">
        <v>192</v>
      </c>
      <c r="I36" s="1">
        <v>203</v>
      </c>
      <c r="J36" s="1">
        <v>1</v>
      </c>
      <c r="K36" s="1" t="s">
        <v>60</v>
      </c>
      <c r="L36" t="s">
        <v>979</v>
      </c>
    </row>
    <row r="37" spans="1:12" x14ac:dyDescent="0.35">
      <c r="A37">
        <v>214</v>
      </c>
      <c r="B37">
        <v>34</v>
      </c>
      <c r="C37" s="2">
        <v>8054234</v>
      </c>
      <c r="D37" s="2">
        <v>8053799</v>
      </c>
      <c r="E37" s="1" t="s">
        <v>421</v>
      </c>
      <c r="F37" s="6">
        <v>54.1</v>
      </c>
      <c r="H37" s="1">
        <v>196</v>
      </c>
      <c r="I37" s="1">
        <v>203</v>
      </c>
      <c r="J37" s="1">
        <v>0</v>
      </c>
      <c r="K37" s="1" t="s">
        <v>423</v>
      </c>
      <c r="L37" t="s">
        <v>979</v>
      </c>
    </row>
    <row r="38" spans="1:12" x14ac:dyDescent="0.35">
      <c r="A38">
        <v>156</v>
      </c>
      <c r="B38">
        <v>25</v>
      </c>
      <c r="C38" s="2">
        <v>11265621</v>
      </c>
      <c r="D38" s="2">
        <v>11265640</v>
      </c>
      <c r="E38" s="1" t="s">
        <v>323</v>
      </c>
      <c r="F38" s="6">
        <v>-1.66</v>
      </c>
      <c r="H38" s="1">
        <v>267</v>
      </c>
      <c r="I38" s="1">
        <v>276</v>
      </c>
      <c r="J38" s="1">
        <v>0</v>
      </c>
      <c r="K38" s="1" t="s">
        <v>56</v>
      </c>
      <c r="L38" t="s">
        <v>979</v>
      </c>
    </row>
    <row r="39" spans="1:12" x14ac:dyDescent="0.35">
      <c r="A39">
        <v>158</v>
      </c>
      <c r="B39">
        <v>25</v>
      </c>
      <c r="C39" s="2">
        <v>12826329</v>
      </c>
      <c r="D39" s="2">
        <v>12826651</v>
      </c>
      <c r="E39" s="1" t="s">
        <v>327</v>
      </c>
      <c r="F39" s="6">
        <v>-25.1</v>
      </c>
      <c r="H39" s="1">
        <v>267</v>
      </c>
      <c r="I39" s="1">
        <v>277</v>
      </c>
      <c r="J39" s="1">
        <v>1</v>
      </c>
      <c r="K39" s="1" t="s">
        <v>178</v>
      </c>
      <c r="L39" t="s">
        <v>979</v>
      </c>
    </row>
    <row r="40" spans="1:12" x14ac:dyDescent="0.35">
      <c r="A40">
        <v>160</v>
      </c>
      <c r="B40">
        <v>25</v>
      </c>
      <c r="C40" s="2">
        <v>18450080</v>
      </c>
      <c r="D40" s="2">
        <v>18449276</v>
      </c>
      <c r="E40" s="1" t="s">
        <v>315</v>
      </c>
      <c r="F40" s="6">
        <v>43.5</v>
      </c>
      <c r="G40" s="1" t="s">
        <v>119</v>
      </c>
      <c r="H40" s="1">
        <v>389</v>
      </c>
      <c r="I40" s="1">
        <v>405</v>
      </c>
      <c r="J40" s="1">
        <v>0</v>
      </c>
      <c r="K40" s="1" t="s">
        <v>332</v>
      </c>
      <c r="L40" t="s">
        <v>979</v>
      </c>
    </row>
    <row r="41" spans="1:12" x14ac:dyDescent="0.35">
      <c r="A41">
        <v>157</v>
      </c>
      <c r="B41">
        <v>25</v>
      </c>
      <c r="C41" s="2">
        <v>12506169</v>
      </c>
      <c r="D41" s="2">
        <v>12506409</v>
      </c>
      <c r="E41" s="1" t="s">
        <v>325</v>
      </c>
      <c r="F41" s="6">
        <v>-19.2</v>
      </c>
      <c r="G41" s="1" t="s">
        <v>33</v>
      </c>
      <c r="H41" s="1">
        <v>227</v>
      </c>
      <c r="I41" s="1">
        <v>237</v>
      </c>
      <c r="J41" s="1">
        <v>1</v>
      </c>
      <c r="K41" s="1" t="s">
        <v>58</v>
      </c>
      <c r="L41" t="s">
        <v>979</v>
      </c>
    </row>
    <row r="42" spans="1:12" x14ac:dyDescent="0.35">
      <c r="A42">
        <v>159</v>
      </c>
      <c r="B42">
        <v>25</v>
      </c>
      <c r="C42" s="2">
        <v>16708267</v>
      </c>
      <c r="D42" s="2">
        <v>16708894</v>
      </c>
      <c r="E42" s="1" t="s">
        <v>329</v>
      </c>
      <c r="F42" s="6">
        <v>-37.5</v>
      </c>
      <c r="H42" s="1">
        <v>210</v>
      </c>
      <c r="I42" s="1">
        <v>226</v>
      </c>
      <c r="J42" s="1">
        <v>0</v>
      </c>
      <c r="K42" s="1" t="s">
        <v>184</v>
      </c>
      <c r="L42" t="s">
        <v>979</v>
      </c>
    </row>
    <row r="43" spans="1:12" x14ac:dyDescent="0.35">
      <c r="A43">
        <v>161</v>
      </c>
      <c r="B43">
        <v>25</v>
      </c>
      <c r="C43" s="2">
        <v>22670258</v>
      </c>
      <c r="D43" s="2">
        <v>22670808</v>
      </c>
      <c r="E43" s="1" t="s">
        <v>333</v>
      </c>
      <c r="F43" s="6">
        <v>-24.3</v>
      </c>
      <c r="H43" s="1">
        <v>108</v>
      </c>
      <c r="I43" s="1">
        <v>127</v>
      </c>
      <c r="J43" s="1">
        <v>0</v>
      </c>
      <c r="K43" s="1" t="s">
        <v>68</v>
      </c>
      <c r="L43" t="s">
        <v>979</v>
      </c>
    </row>
    <row r="44" spans="1:12" x14ac:dyDescent="0.35">
      <c r="A44">
        <v>302</v>
      </c>
      <c r="B44">
        <v>45</v>
      </c>
      <c r="C44" s="2">
        <v>16007736</v>
      </c>
      <c r="D44" s="2">
        <v>16007245</v>
      </c>
      <c r="E44" s="1" t="s">
        <v>561</v>
      </c>
      <c r="F44" s="6">
        <v>30.7</v>
      </c>
      <c r="G44" s="1" t="s">
        <v>33</v>
      </c>
      <c r="H44" s="1">
        <v>1</v>
      </c>
      <c r="I44" s="1">
        <v>14</v>
      </c>
      <c r="J44" s="1">
        <v>1</v>
      </c>
      <c r="K44" s="1" t="s">
        <v>181</v>
      </c>
      <c r="L44" t="s">
        <v>979</v>
      </c>
    </row>
    <row r="45" spans="1:12" x14ac:dyDescent="0.35">
      <c r="A45">
        <v>303</v>
      </c>
      <c r="B45">
        <v>45</v>
      </c>
      <c r="C45" s="2">
        <v>16268554</v>
      </c>
      <c r="D45" s="2">
        <v>16267401</v>
      </c>
      <c r="E45" s="1" t="s">
        <v>562</v>
      </c>
      <c r="F45" s="6">
        <v>70.8</v>
      </c>
      <c r="G45" s="1" t="s">
        <v>125</v>
      </c>
      <c r="H45" s="1">
        <v>1</v>
      </c>
      <c r="I45" s="1">
        <v>14</v>
      </c>
      <c r="J45" s="1">
        <v>1</v>
      </c>
      <c r="K45" s="1" t="s">
        <v>181</v>
      </c>
      <c r="L45" t="s">
        <v>979</v>
      </c>
    </row>
    <row r="46" spans="1:12" x14ac:dyDescent="0.35">
      <c r="A46">
        <v>298</v>
      </c>
      <c r="B46">
        <v>45</v>
      </c>
      <c r="C46" s="2">
        <v>11285434</v>
      </c>
      <c r="D46" s="2">
        <v>11285644</v>
      </c>
      <c r="E46" s="1" t="s">
        <v>555</v>
      </c>
      <c r="F46" s="6">
        <v>-18.5</v>
      </c>
      <c r="H46" s="1">
        <v>376</v>
      </c>
      <c r="I46" s="1">
        <v>385</v>
      </c>
      <c r="J46" s="1">
        <v>0</v>
      </c>
      <c r="K46" s="1" t="s">
        <v>172</v>
      </c>
      <c r="L46" t="s">
        <v>979</v>
      </c>
    </row>
    <row r="47" spans="1:12" x14ac:dyDescent="0.35">
      <c r="A47">
        <v>297</v>
      </c>
      <c r="B47">
        <v>45</v>
      </c>
      <c r="C47" s="2">
        <v>11265934</v>
      </c>
      <c r="D47" s="2">
        <v>11265640</v>
      </c>
      <c r="E47" s="1" t="s">
        <v>554</v>
      </c>
      <c r="F47" s="6">
        <v>26.1</v>
      </c>
      <c r="H47" s="1">
        <v>267</v>
      </c>
      <c r="I47" s="1">
        <v>276</v>
      </c>
      <c r="J47" s="1">
        <v>0</v>
      </c>
      <c r="K47" s="1" t="s">
        <v>56</v>
      </c>
      <c r="L47" t="s">
        <v>979</v>
      </c>
    </row>
    <row r="48" spans="1:12" x14ac:dyDescent="0.35">
      <c r="A48">
        <v>296</v>
      </c>
      <c r="B48">
        <v>45</v>
      </c>
      <c r="C48" s="2">
        <v>8864409</v>
      </c>
      <c r="D48" s="2">
        <v>8864054</v>
      </c>
      <c r="E48" s="1" t="s">
        <v>523</v>
      </c>
      <c r="F48" s="6">
        <v>40.1</v>
      </c>
      <c r="H48" s="1">
        <v>170</v>
      </c>
      <c r="I48" s="1">
        <v>177</v>
      </c>
      <c r="J48" s="1">
        <v>0</v>
      </c>
      <c r="K48" s="1" t="s">
        <v>167</v>
      </c>
      <c r="L48" t="s">
        <v>979</v>
      </c>
    </row>
    <row r="49" spans="1:12" x14ac:dyDescent="0.35">
      <c r="A49">
        <v>301</v>
      </c>
      <c r="B49">
        <v>45</v>
      </c>
      <c r="C49" s="2">
        <v>13307175</v>
      </c>
      <c r="D49" s="2">
        <v>13307074</v>
      </c>
      <c r="E49" s="1" t="s">
        <v>560</v>
      </c>
      <c r="F49" s="6">
        <v>7.6</v>
      </c>
      <c r="H49" s="1">
        <v>238</v>
      </c>
      <c r="I49" s="1">
        <v>249</v>
      </c>
      <c r="J49" s="1">
        <v>1</v>
      </c>
      <c r="K49" s="1" t="s">
        <v>429</v>
      </c>
      <c r="L49" t="s">
        <v>979</v>
      </c>
    </row>
    <row r="50" spans="1:12" x14ac:dyDescent="0.35">
      <c r="A50">
        <v>300</v>
      </c>
      <c r="B50">
        <v>45</v>
      </c>
      <c r="C50" s="2">
        <v>12505631</v>
      </c>
      <c r="D50" s="2">
        <v>12506409</v>
      </c>
      <c r="E50" s="1" t="s">
        <v>558</v>
      </c>
      <c r="F50" s="6">
        <v>-62.2</v>
      </c>
      <c r="G50" s="1" t="s">
        <v>33</v>
      </c>
      <c r="H50" s="1">
        <v>227</v>
      </c>
      <c r="I50" s="1">
        <v>237</v>
      </c>
      <c r="J50" s="1">
        <v>1</v>
      </c>
      <c r="K50" s="1" t="s">
        <v>58</v>
      </c>
      <c r="L50" t="s">
        <v>979</v>
      </c>
    </row>
    <row r="51" spans="1:12" x14ac:dyDescent="0.35">
      <c r="A51">
        <v>299</v>
      </c>
      <c r="B51">
        <v>45</v>
      </c>
      <c r="C51" s="2">
        <v>12496367</v>
      </c>
      <c r="D51" s="2">
        <v>12495880</v>
      </c>
      <c r="E51" s="1" t="s">
        <v>557</v>
      </c>
      <c r="F51" s="6">
        <v>39</v>
      </c>
      <c r="H51" s="1">
        <v>192</v>
      </c>
      <c r="I51" s="1">
        <v>203</v>
      </c>
      <c r="J51" s="1">
        <v>1</v>
      </c>
      <c r="K51" s="1" t="s">
        <v>60</v>
      </c>
      <c r="L51" t="s">
        <v>979</v>
      </c>
    </row>
    <row r="52" spans="1:12" x14ac:dyDescent="0.35">
      <c r="A52">
        <v>295</v>
      </c>
      <c r="B52">
        <v>45</v>
      </c>
      <c r="C52" s="2">
        <v>8054224</v>
      </c>
      <c r="D52" s="2">
        <v>8053799</v>
      </c>
      <c r="E52" s="1" t="s">
        <v>551</v>
      </c>
      <c r="F52" s="6">
        <v>52.8</v>
      </c>
      <c r="H52" s="1">
        <v>196</v>
      </c>
      <c r="I52" s="1">
        <v>203</v>
      </c>
      <c r="J52" s="1">
        <v>0</v>
      </c>
      <c r="K52" s="1" t="s">
        <v>423</v>
      </c>
      <c r="L52" t="s">
        <v>979</v>
      </c>
    </row>
    <row r="53" spans="1:12" x14ac:dyDescent="0.35">
      <c r="A53">
        <v>379</v>
      </c>
      <c r="B53">
        <v>55</v>
      </c>
      <c r="C53" s="2">
        <v>16008086</v>
      </c>
      <c r="D53" s="2">
        <v>16007245</v>
      </c>
      <c r="E53" s="1" t="s">
        <v>677</v>
      </c>
      <c r="F53" s="6">
        <v>52.6</v>
      </c>
      <c r="G53" s="1" t="s">
        <v>33</v>
      </c>
      <c r="H53" s="1">
        <v>1</v>
      </c>
      <c r="I53" s="1">
        <v>14</v>
      </c>
      <c r="J53" s="1">
        <v>1</v>
      </c>
      <c r="K53" s="1" t="s">
        <v>181</v>
      </c>
      <c r="L53" t="s">
        <v>979</v>
      </c>
    </row>
    <row r="54" spans="1:12" x14ac:dyDescent="0.35">
      <c r="A54">
        <v>380</v>
      </c>
      <c r="B54">
        <v>55</v>
      </c>
      <c r="C54" s="2">
        <v>16268427</v>
      </c>
      <c r="D54" s="2">
        <v>16267401</v>
      </c>
      <c r="E54" s="1" t="s">
        <v>679</v>
      </c>
      <c r="F54" s="6">
        <v>63.1</v>
      </c>
      <c r="G54" s="1" t="s">
        <v>125</v>
      </c>
      <c r="H54" s="1">
        <v>1</v>
      </c>
      <c r="I54" s="1">
        <v>14</v>
      </c>
      <c r="J54" s="1">
        <v>1</v>
      </c>
      <c r="K54" s="1" t="s">
        <v>181</v>
      </c>
      <c r="L54" t="s">
        <v>979</v>
      </c>
    </row>
    <row r="55" spans="1:12" x14ac:dyDescent="0.35">
      <c r="A55">
        <v>375</v>
      </c>
      <c r="B55">
        <v>55</v>
      </c>
      <c r="C55" s="2">
        <v>11285480</v>
      </c>
      <c r="D55" s="2">
        <v>11285644</v>
      </c>
      <c r="E55" s="1" t="s">
        <v>670</v>
      </c>
      <c r="F55" s="6">
        <v>-14.5</v>
      </c>
      <c r="H55" s="1">
        <v>376</v>
      </c>
      <c r="I55" s="1">
        <v>385</v>
      </c>
      <c r="J55" s="1">
        <v>0</v>
      </c>
      <c r="K55" s="1" t="s">
        <v>172</v>
      </c>
      <c r="L55" t="s">
        <v>979</v>
      </c>
    </row>
    <row r="56" spans="1:12" x14ac:dyDescent="0.35">
      <c r="A56">
        <v>377</v>
      </c>
      <c r="B56">
        <v>55</v>
      </c>
      <c r="C56" s="2">
        <v>12826797</v>
      </c>
      <c r="D56" s="2">
        <v>12826651</v>
      </c>
      <c r="E56" s="1" t="s">
        <v>674</v>
      </c>
      <c r="F56" s="6">
        <v>11.4</v>
      </c>
      <c r="H56" s="1">
        <v>267</v>
      </c>
      <c r="I56" s="1">
        <v>277</v>
      </c>
      <c r="J56" s="1">
        <v>1</v>
      </c>
      <c r="K56" s="1" t="s">
        <v>178</v>
      </c>
      <c r="L56" t="s">
        <v>979</v>
      </c>
    </row>
    <row r="57" spans="1:12" x14ac:dyDescent="0.35">
      <c r="A57">
        <v>373</v>
      </c>
      <c r="B57">
        <v>55</v>
      </c>
      <c r="C57" s="2">
        <v>8864345</v>
      </c>
      <c r="D57" s="2">
        <v>8864054</v>
      </c>
      <c r="E57" s="1" t="s">
        <v>645</v>
      </c>
      <c r="F57" s="6">
        <v>32.9</v>
      </c>
      <c r="H57" s="1">
        <v>170</v>
      </c>
      <c r="I57" s="1">
        <v>177</v>
      </c>
      <c r="J57" s="1">
        <v>0</v>
      </c>
      <c r="K57" s="1" t="s">
        <v>167</v>
      </c>
      <c r="L57" t="s">
        <v>979</v>
      </c>
    </row>
    <row r="58" spans="1:12" x14ac:dyDescent="0.35">
      <c r="A58">
        <v>378</v>
      </c>
      <c r="B58">
        <v>55</v>
      </c>
      <c r="C58" s="2">
        <v>13306987</v>
      </c>
      <c r="D58" s="2">
        <v>13307074</v>
      </c>
      <c r="E58" s="1" t="s">
        <v>675</v>
      </c>
      <c r="F58" s="6">
        <v>-6.52</v>
      </c>
      <c r="H58" s="1">
        <v>238</v>
      </c>
      <c r="I58" s="1">
        <v>249</v>
      </c>
      <c r="J58" s="1">
        <v>1</v>
      </c>
      <c r="K58" s="1" t="s">
        <v>429</v>
      </c>
      <c r="L58" t="s">
        <v>979</v>
      </c>
    </row>
    <row r="59" spans="1:12" x14ac:dyDescent="0.35">
      <c r="A59">
        <v>374</v>
      </c>
      <c r="B59">
        <v>55</v>
      </c>
      <c r="C59" s="2">
        <v>9164645</v>
      </c>
      <c r="D59" s="2">
        <v>9164775</v>
      </c>
      <c r="E59" s="1" t="s">
        <v>667</v>
      </c>
      <c r="F59" s="6">
        <v>-14.1</v>
      </c>
      <c r="H59" s="1">
        <v>362</v>
      </c>
      <c r="I59" s="1">
        <v>369</v>
      </c>
      <c r="J59" s="1">
        <v>0</v>
      </c>
      <c r="K59" s="1" t="s">
        <v>669</v>
      </c>
      <c r="L59" t="s">
        <v>979</v>
      </c>
    </row>
    <row r="60" spans="1:12" x14ac:dyDescent="0.35">
      <c r="A60">
        <v>381</v>
      </c>
      <c r="B60">
        <v>55</v>
      </c>
      <c r="C60" s="2">
        <v>17889086</v>
      </c>
      <c r="D60" s="2">
        <v>17888511</v>
      </c>
      <c r="E60" s="1" t="s">
        <v>681</v>
      </c>
      <c r="F60" s="6">
        <v>32.1</v>
      </c>
      <c r="H60" s="1">
        <v>278</v>
      </c>
      <c r="I60" s="1">
        <v>293</v>
      </c>
      <c r="J60" s="1">
        <v>0</v>
      </c>
      <c r="K60" s="1" t="s">
        <v>186</v>
      </c>
      <c r="L60" t="s">
        <v>979</v>
      </c>
    </row>
    <row r="61" spans="1:12" x14ac:dyDescent="0.35">
      <c r="A61">
        <v>376</v>
      </c>
      <c r="B61">
        <v>55</v>
      </c>
      <c r="C61" s="2">
        <v>12506257</v>
      </c>
      <c r="D61" s="2">
        <v>12506409</v>
      </c>
      <c r="E61" s="1" t="s">
        <v>672</v>
      </c>
      <c r="F61" s="6">
        <v>-12.1</v>
      </c>
      <c r="G61" s="1" t="s">
        <v>33</v>
      </c>
      <c r="H61" s="1">
        <v>227</v>
      </c>
      <c r="I61" s="1">
        <v>237</v>
      </c>
      <c r="J61" s="1">
        <v>1</v>
      </c>
      <c r="K61" s="1" t="s">
        <v>58</v>
      </c>
      <c r="L61" t="s">
        <v>979</v>
      </c>
    </row>
    <row r="62" spans="1:12" x14ac:dyDescent="0.35">
      <c r="A62">
        <v>372</v>
      </c>
      <c r="B62">
        <v>55</v>
      </c>
      <c r="C62" s="2">
        <v>8054183</v>
      </c>
      <c r="D62" s="2">
        <v>8053799</v>
      </c>
      <c r="E62" s="1" t="s">
        <v>664</v>
      </c>
      <c r="F62" s="6">
        <v>47.7</v>
      </c>
      <c r="H62" s="1">
        <v>196</v>
      </c>
      <c r="I62" s="1">
        <v>203</v>
      </c>
      <c r="J62" s="1">
        <v>0</v>
      </c>
      <c r="K62" s="1" t="s">
        <v>423</v>
      </c>
      <c r="L62" t="s">
        <v>979</v>
      </c>
    </row>
    <row r="63" spans="1:12" x14ac:dyDescent="0.35">
      <c r="A63">
        <v>516</v>
      </c>
      <c r="B63">
        <v>74</v>
      </c>
      <c r="C63" s="2">
        <v>11285460</v>
      </c>
      <c r="D63" s="2">
        <v>11285644</v>
      </c>
      <c r="E63" s="1" t="s">
        <v>873</v>
      </c>
      <c r="F63" s="6">
        <v>-16.3</v>
      </c>
      <c r="H63" s="1">
        <v>376</v>
      </c>
      <c r="I63" s="1">
        <v>385</v>
      </c>
      <c r="J63" s="1">
        <v>0</v>
      </c>
      <c r="K63" s="1" t="s">
        <v>172</v>
      </c>
      <c r="L63" t="s">
        <v>979</v>
      </c>
    </row>
    <row r="64" spans="1:12" x14ac:dyDescent="0.35">
      <c r="A64">
        <v>514</v>
      </c>
      <c r="B64">
        <v>74</v>
      </c>
      <c r="C64" s="2">
        <v>9045008</v>
      </c>
      <c r="D64" s="2">
        <v>9044887</v>
      </c>
      <c r="E64" s="1" t="s">
        <v>869</v>
      </c>
      <c r="F64" s="6">
        <v>13.4</v>
      </c>
      <c r="H64" s="1">
        <v>62</v>
      </c>
      <c r="I64" s="1">
        <v>68</v>
      </c>
      <c r="J64" s="1">
        <v>1</v>
      </c>
      <c r="K64" s="1" t="s">
        <v>870</v>
      </c>
      <c r="L64" t="s">
        <v>979</v>
      </c>
    </row>
    <row r="65" spans="1:12" x14ac:dyDescent="0.35">
      <c r="A65">
        <v>513</v>
      </c>
      <c r="B65">
        <v>74</v>
      </c>
      <c r="C65" s="2">
        <v>8864314</v>
      </c>
      <c r="D65" s="2">
        <v>8864054</v>
      </c>
      <c r="E65" s="1" t="s">
        <v>851</v>
      </c>
      <c r="F65" s="6">
        <v>29.4</v>
      </c>
      <c r="H65" s="1">
        <v>170</v>
      </c>
      <c r="I65" s="1">
        <v>177</v>
      </c>
      <c r="J65" s="1">
        <v>0</v>
      </c>
      <c r="K65" s="1" t="s">
        <v>167</v>
      </c>
      <c r="L65" t="s">
        <v>979</v>
      </c>
    </row>
    <row r="66" spans="1:12" x14ac:dyDescent="0.35">
      <c r="A66">
        <v>520</v>
      </c>
      <c r="B66">
        <v>74</v>
      </c>
      <c r="C66" s="2">
        <v>13306773</v>
      </c>
      <c r="D66" s="2">
        <v>13307074</v>
      </c>
      <c r="E66" s="1" t="s">
        <v>882</v>
      </c>
      <c r="F66" s="6">
        <v>-22.6</v>
      </c>
      <c r="H66" s="1">
        <v>238</v>
      </c>
      <c r="I66" s="1">
        <v>249</v>
      </c>
      <c r="J66" s="1">
        <v>1</v>
      </c>
      <c r="K66" s="1" t="s">
        <v>429</v>
      </c>
      <c r="L66" t="s">
        <v>979</v>
      </c>
    </row>
    <row r="67" spans="1:12" x14ac:dyDescent="0.35">
      <c r="A67">
        <v>519</v>
      </c>
      <c r="B67">
        <v>74</v>
      </c>
      <c r="C67" s="2">
        <v>12566185</v>
      </c>
      <c r="D67" s="2">
        <v>12566593</v>
      </c>
      <c r="E67" s="1" t="s">
        <v>879</v>
      </c>
      <c r="F67" s="6">
        <v>-32.5</v>
      </c>
      <c r="H67" s="1">
        <v>375</v>
      </c>
      <c r="I67" s="1">
        <v>385</v>
      </c>
      <c r="J67" s="1">
        <v>1</v>
      </c>
      <c r="K67" s="1" t="s">
        <v>881</v>
      </c>
      <c r="L67" t="s">
        <v>979</v>
      </c>
    </row>
    <row r="68" spans="1:12" x14ac:dyDescent="0.35">
      <c r="A68">
        <v>515</v>
      </c>
      <c r="B68">
        <v>74</v>
      </c>
      <c r="C68" s="2">
        <v>9164689</v>
      </c>
      <c r="D68" s="2">
        <v>9164775</v>
      </c>
      <c r="E68" s="1" t="s">
        <v>871</v>
      </c>
      <c r="F68" s="6">
        <v>-9.36</v>
      </c>
      <c r="H68" s="1">
        <v>362</v>
      </c>
      <c r="I68" s="1">
        <v>369</v>
      </c>
      <c r="J68" s="1">
        <v>0</v>
      </c>
      <c r="K68" s="1" t="s">
        <v>669</v>
      </c>
      <c r="L68" t="s">
        <v>979</v>
      </c>
    </row>
    <row r="69" spans="1:12" x14ac:dyDescent="0.35">
      <c r="A69">
        <v>521</v>
      </c>
      <c r="B69">
        <v>74</v>
      </c>
      <c r="C69" s="2">
        <v>17888776</v>
      </c>
      <c r="D69" s="2">
        <v>17888511</v>
      </c>
      <c r="E69" s="1" t="s">
        <v>883</v>
      </c>
      <c r="F69" s="6">
        <v>14.8</v>
      </c>
      <c r="H69" s="1">
        <v>278</v>
      </c>
      <c r="I69" s="1">
        <v>293</v>
      </c>
      <c r="J69" s="1">
        <v>0</v>
      </c>
      <c r="K69" s="1" t="s">
        <v>186</v>
      </c>
      <c r="L69" t="s">
        <v>979</v>
      </c>
    </row>
    <row r="70" spans="1:12" x14ac:dyDescent="0.35">
      <c r="A70">
        <v>518</v>
      </c>
      <c r="B70">
        <v>74</v>
      </c>
      <c r="C70" s="2">
        <v>12506219</v>
      </c>
      <c r="D70" s="2">
        <v>12506409</v>
      </c>
      <c r="E70" s="1" t="s">
        <v>877</v>
      </c>
      <c r="F70" s="6">
        <v>-15.2</v>
      </c>
      <c r="G70" s="1" t="s">
        <v>33</v>
      </c>
      <c r="H70" s="1">
        <v>227</v>
      </c>
      <c r="I70" s="1">
        <v>237</v>
      </c>
      <c r="J70" s="1">
        <v>1</v>
      </c>
      <c r="K70" s="1" t="s">
        <v>58</v>
      </c>
      <c r="L70" t="s">
        <v>979</v>
      </c>
    </row>
    <row r="71" spans="1:12" x14ac:dyDescent="0.35">
      <c r="A71">
        <v>522</v>
      </c>
      <c r="B71">
        <v>74</v>
      </c>
      <c r="C71" s="2">
        <v>24992572</v>
      </c>
      <c r="D71" s="2">
        <v>24993235</v>
      </c>
      <c r="E71" s="1" t="s">
        <v>844</v>
      </c>
      <c r="F71" s="6">
        <v>-26.6</v>
      </c>
      <c r="G71" s="1" t="s">
        <v>33</v>
      </c>
      <c r="H71" s="1">
        <v>210</v>
      </c>
      <c r="I71" s="1">
        <v>233</v>
      </c>
      <c r="J71" s="1">
        <v>1</v>
      </c>
      <c r="K71" s="1" t="s">
        <v>788</v>
      </c>
      <c r="L71" t="s">
        <v>979</v>
      </c>
    </row>
    <row r="72" spans="1:12" x14ac:dyDescent="0.35">
      <c r="A72">
        <v>517</v>
      </c>
      <c r="B72">
        <v>74</v>
      </c>
      <c r="C72" s="2">
        <v>12496323</v>
      </c>
      <c r="D72" s="2">
        <v>12495880</v>
      </c>
      <c r="E72" s="1" t="s">
        <v>875</v>
      </c>
      <c r="F72" s="6">
        <v>35.5</v>
      </c>
      <c r="H72" s="1">
        <v>192</v>
      </c>
      <c r="I72" s="1">
        <v>203</v>
      </c>
      <c r="J72" s="1">
        <v>1</v>
      </c>
      <c r="K72" s="1" t="s">
        <v>60</v>
      </c>
      <c r="L72" t="s">
        <v>979</v>
      </c>
    </row>
    <row r="73" spans="1:12" x14ac:dyDescent="0.35">
      <c r="A73">
        <v>85</v>
      </c>
      <c r="B73">
        <v>15</v>
      </c>
      <c r="C73" s="2">
        <v>16007921</v>
      </c>
      <c r="D73" s="2">
        <v>16007245</v>
      </c>
      <c r="E73" s="1" t="s">
        <v>179</v>
      </c>
      <c r="F73" s="6">
        <v>42.2</v>
      </c>
      <c r="G73" s="1" t="s">
        <v>33</v>
      </c>
      <c r="H73" s="1">
        <v>1</v>
      </c>
      <c r="I73" s="1">
        <v>14</v>
      </c>
      <c r="J73" s="1">
        <v>1</v>
      </c>
      <c r="K73" s="1" t="s">
        <v>181</v>
      </c>
      <c r="L73" t="s">
        <v>979</v>
      </c>
    </row>
    <row r="74" spans="1:12" x14ac:dyDescent="0.35">
      <c r="A74">
        <v>81</v>
      </c>
      <c r="B74">
        <v>15</v>
      </c>
      <c r="C74" s="2">
        <v>11285275</v>
      </c>
      <c r="D74" s="2">
        <v>11285644</v>
      </c>
      <c r="E74" s="1" t="s">
        <v>170</v>
      </c>
      <c r="F74" s="6">
        <v>-32.700000000000003</v>
      </c>
      <c r="H74" s="1">
        <v>376</v>
      </c>
      <c r="I74" s="1">
        <v>385</v>
      </c>
      <c r="J74" s="1">
        <v>0</v>
      </c>
      <c r="K74" s="1" t="s">
        <v>172</v>
      </c>
      <c r="L74" t="s">
        <v>979</v>
      </c>
    </row>
    <row r="75" spans="1:12" x14ac:dyDescent="0.35">
      <c r="A75">
        <v>80</v>
      </c>
      <c r="B75">
        <v>15</v>
      </c>
      <c r="C75" s="2">
        <v>11265515</v>
      </c>
      <c r="D75" s="2">
        <v>11265640</v>
      </c>
      <c r="E75" s="1" t="s">
        <v>168</v>
      </c>
      <c r="F75" s="6">
        <v>-11.1</v>
      </c>
      <c r="H75" s="1">
        <v>267</v>
      </c>
      <c r="I75" s="1">
        <v>276</v>
      </c>
      <c r="J75" s="1">
        <v>0</v>
      </c>
      <c r="K75" s="1" t="s">
        <v>56</v>
      </c>
      <c r="L75" t="s">
        <v>979</v>
      </c>
    </row>
    <row r="76" spans="1:12" x14ac:dyDescent="0.35">
      <c r="A76">
        <v>84</v>
      </c>
      <c r="B76">
        <v>15</v>
      </c>
      <c r="C76" s="2">
        <v>12826643</v>
      </c>
      <c r="D76" s="2">
        <v>12826651</v>
      </c>
      <c r="E76" s="1" t="s">
        <v>176</v>
      </c>
      <c r="F76" s="6">
        <v>-0.65200000000000002</v>
      </c>
      <c r="H76" s="1">
        <v>267</v>
      </c>
      <c r="I76" s="1">
        <v>277</v>
      </c>
      <c r="J76" s="1">
        <v>1</v>
      </c>
      <c r="K76" s="1" t="s">
        <v>178</v>
      </c>
      <c r="L76" t="s">
        <v>979</v>
      </c>
    </row>
    <row r="77" spans="1:12" x14ac:dyDescent="0.35">
      <c r="A77">
        <v>79</v>
      </c>
      <c r="B77">
        <v>15</v>
      </c>
      <c r="C77" s="2">
        <v>8864334</v>
      </c>
      <c r="D77" s="2">
        <v>8864054</v>
      </c>
      <c r="E77" s="1" t="s">
        <v>142</v>
      </c>
      <c r="F77" s="6">
        <v>31.6</v>
      </c>
      <c r="H77" s="1">
        <v>170</v>
      </c>
      <c r="I77" s="1">
        <v>177</v>
      </c>
      <c r="J77" s="1">
        <v>0</v>
      </c>
      <c r="K77" s="1" t="s">
        <v>167</v>
      </c>
      <c r="L77" t="s">
        <v>979</v>
      </c>
    </row>
    <row r="78" spans="1:12" x14ac:dyDescent="0.35">
      <c r="A78">
        <v>87</v>
      </c>
      <c r="B78">
        <v>15</v>
      </c>
      <c r="C78" s="2">
        <v>17888856</v>
      </c>
      <c r="D78" s="2">
        <v>17888511</v>
      </c>
      <c r="E78" s="1" t="s">
        <v>185</v>
      </c>
      <c r="F78" s="6">
        <v>19.3</v>
      </c>
      <c r="H78" s="1">
        <v>278</v>
      </c>
      <c r="I78" s="1">
        <v>293</v>
      </c>
      <c r="J78" s="1">
        <v>0</v>
      </c>
      <c r="K78" s="1" t="s">
        <v>186</v>
      </c>
      <c r="L78" t="s">
        <v>979</v>
      </c>
    </row>
    <row r="79" spans="1:12" x14ac:dyDescent="0.35">
      <c r="A79">
        <v>82</v>
      </c>
      <c r="B79">
        <v>15</v>
      </c>
      <c r="C79" s="2">
        <v>12346499</v>
      </c>
      <c r="D79" s="2">
        <v>12346460</v>
      </c>
      <c r="E79" s="1" t="s">
        <v>173</v>
      </c>
      <c r="F79" s="6">
        <v>3.15</v>
      </c>
      <c r="H79" s="1">
        <v>227</v>
      </c>
      <c r="I79" s="1">
        <v>237</v>
      </c>
      <c r="J79" s="1">
        <v>1</v>
      </c>
      <c r="K79" s="1" t="s">
        <v>58</v>
      </c>
      <c r="L79" t="s">
        <v>979</v>
      </c>
    </row>
    <row r="80" spans="1:12" x14ac:dyDescent="0.35">
      <c r="A80">
        <v>83</v>
      </c>
      <c r="B80">
        <v>15</v>
      </c>
      <c r="C80" s="2">
        <v>12506275</v>
      </c>
      <c r="D80" s="2">
        <v>12506409</v>
      </c>
      <c r="E80" s="1" t="s">
        <v>174</v>
      </c>
      <c r="F80" s="6">
        <v>-10.7</v>
      </c>
      <c r="G80" s="1" t="s">
        <v>33</v>
      </c>
      <c r="H80" s="1">
        <v>227</v>
      </c>
      <c r="I80" s="1">
        <v>237</v>
      </c>
      <c r="J80" s="1">
        <v>1</v>
      </c>
      <c r="K80" s="1" t="s">
        <v>58</v>
      </c>
      <c r="L80" t="s">
        <v>979</v>
      </c>
    </row>
    <row r="81" spans="1:13" x14ac:dyDescent="0.35">
      <c r="A81">
        <v>86</v>
      </c>
      <c r="B81">
        <v>15</v>
      </c>
      <c r="C81" s="2">
        <v>16708305</v>
      </c>
      <c r="D81" s="2">
        <v>16708894</v>
      </c>
      <c r="E81" s="1" t="s">
        <v>182</v>
      </c>
      <c r="F81" s="6">
        <v>-35.200000000000003</v>
      </c>
      <c r="H81" s="1">
        <v>210</v>
      </c>
      <c r="I81" s="1">
        <v>226</v>
      </c>
      <c r="J81" s="1">
        <v>0</v>
      </c>
      <c r="K81" s="1" t="s">
        <v>184</v>
      </c>
      <c r="L81" t="s">
        <v>979</v>
      </c>
    </row>
    <row r="82" spans="1:13" x14ac:dyDescent="0.35">
      <c r="A82">
        <v>88</v>
      </c>
      <c r="B82">
        <v>15</v>
      </c>
      <c r="C82" s="2">
        <v>22671098</v>
      </c>
      <c r="D82" s="2">
        <v>22670808</v>
      </c>
      <c r="E82" s="1" t="s">
        <v>187</v>
      </c>
      <c r="F82" s="6">
        <v>12.8</v>
      </c>
      <c r="H82" s="1">
        <v>108</v>
      </c>
      <c r="I82" s="1">
        <v>127</v>
      </c>
      <c r="J82" s="1">
        <v>0</v>
      </c>
      <c r="K82" s="1" t="s">
        <v>68</v>
      </c>
      <c r="L82" t="s">
        <v>979</v>
      </c>
    </row>
    <row r="83" spans="1:13" x14ac:dyDescent="0.35">
      <c r="A83">
        <v>50</v>
      </c>
      <c r="B83">
        <v>9</v>
      </c>
      <c r="C83" s="2">
        <v>11265190</v>
      </c>
      <c r="D83" s="2">
        <v>11265640</v>
      </c>
      <c r="E83" s="1" t="s">
        <v>112</v>
      </c>
      <c r="F83" s="6">
        <v>-39.9</v>
      </c>
      <c r="H83" s="1">
        <v>267</v>
      </c>
      <c r="I83" s="1">
        <v>276</v>
      </c>
      <c r="J83" s="1">
        <v>0</v>
      </c>
      <c r="K83" s="1" t="s">
        <v>56</v>
      </c>
      <c r="L83" t="s">
        <v>979</v>
      </c>
    </row>
    <row r="84" spans="1:13" x14ac:dyDescent="0.35">
      <c r="A84">
        <v>51</v>
      </c>
      <c r="B84">
        <v>9</v>
      </c>
      <c r="C84" s="2">
        <v>12346534</v>
      </c>
      <c r="D84" s="2">
        <v>12346460</v>
      </c>
      <c r="E84" s="1" t="s">
        <v>114</v>
      </c>
      <c r="F84" s="6">
        <v>5.96</v>
      </c>
      <c r="H84" s="1">
        <v>227</v>
      </c>
      <c r="I84" s="1">
        <v>237</v>
      </c>
      <c r="J84" s="1">
        <v>1</v>
      </c>
      <c r="K84" s="1" t="s">
        <v>58</v>
      </c>
      <c r="L84" t="s">
        <v>979</v>
      </c>
    </row>
    <row r="85" spans="1:13" x14ac:dyDescent="0.35">
      <c r="A85">
        <v>52</v>
      </c>
      <c r="B85">
        <v>9</v>
      </c>
      <c r="C85" s="2">
        <v>12496173</v>
      </c>
      <c r="D85" s="2">
        <v>12495880</v>
      </c>
      <c r="E85" s="1" t="s">
        <v>115</v>
      </c>
      <c r="F85" s="6">
        <v>23.5</v>
      </c>
      <c r="H85" s="1">
        <v>192</v>
      </c>
      <c r="I85" s="1">
        <v>203</v>
      </c>
      <c r="J85" s="1">
        <v>1</v>
      </c>
      <c r="K85" s="1" t="s">
        <v>60</v>
      </c>
      <c r="L85" t="s">
        <v>979</v>
      </c>
    </row>
    <row r="86" spans="1:13" x14ac:dyDescent="0.35">
      <c r="A86">
        <v>22</v>
      </c>
      <c r="B86">
        <v>3</v>
      </c>
      <c r="C86" s="2">
        <v>11265721</v>
      </c>
      <c r="D86" s="2">
        <v>11265640</v>
      </c>
      <c r="E86" s="1" t="s">
        <v>55</v>
      </c>
      <c r="F86" s="6">
        <v>7.24</v>
      </c>
      <c r="H86" s="1">
        <v>267</v>
      </c>
      <c r="I86" s="1">
        <v>276</v>
      </c>
      <c r="J86" s="1">
        <v>0</v>
      </c>
      <c r="K86" s="1" t="s">
        <v>56</v>
      </c>
      <c r="L86" t="s">
        <v>979</v>
      </c>
    </row>
    <row r="87" spans="1:13" x14ac:dyDescent="0.35">
      <c r="A87">
        <v>26</v>
      </c>
      <c r="B87">
        <v>3</v>
      </c>
      <c r="C87" s="2">
        <v>16847807</v>
      </c>
      <c r="D87" s="2">
        <v>16848905</v>
      </c>
      <c r="E87" s="1" t="s">
        <v>64</v>
      </c>
      <c r="F87" s="6">
        <v>-65.099999999999994</v>
      </c>
      <c r="H87" s="1">
        <v>128</v>
      </c>
      <c r="I87" s="1">
        <v>143</v>
      </c>
      <c r="J87" s="1">
        <v>0</v>
      </c>
      <c r="K87" s="1" t="s">
        <v>66</v>
      </c>
      <c r="L87" t="s">
        <v>979</v>
      </c>
    </row>
    <row r="88" spans="1:13" x14ac:dyDescent="0.35">
      <c r="A88">
        <v>25</v>
      </c>
      <c r="B88">
        <v>3</v>
      </c>
      <c r="C88" s="2">
        <v>16057923</v>
      </c>
      <c r="D88" s="2">
        <v>16058013</v>
      </c>
      <c r="E88" s="1" t="s">
        <v>61</v>
      </c>
      <c r="F88" s="6">
        <v>-5.63</v>
      </c>
      <c r="H88" s="1">
        <v>234</v>
      </c>
      <c r="I88" s="1">
        <v>248</v>
      </c>
      <c r="J88" s="1">
        <v>1</v>
      </c>
      <c r="K88" s="1" t="s">
        <v>63</v>
      </c>
      <c r="L88" t="s">
        <v>979</v>
      </c>
    </row>
    <row r="89" spans="1:13" x14ac:dyDescent="0.35">
      <c r="A89">
        <v>23</v>
      </c>
      <c r="B89">
        <v>3</v>
      </c>
      <c r="C89" s="2">
        <v>12346715</v>
      </c>
      <c r="D89" s="2">
        <v>12346460</v>
      </c>
      <c r="E89" s="1" t="s">
        <v>57</v>
      </c>
      <c r="F89" s="6">
        <v>20.7</v>
      </c>
      <c r="H89" s="1">
        <v>227</v>
      </c>
      <c r="I89" s="1">
        <v>237</v>
      </c>
      <c r="J89" s="1">
        <v>1</v>
      </c>
      <c r="K89" s="1" t="s">
        <v>58</v>
      </c>
      <c r="L89" t="s">
        <v>979</v>
      </c>
    </row>
    <row r="90" spans="1:13" x14ac:dyDescent="0.35">
      <c r="A90">
        <v>24</v>
      </c>
      <c r="B90">
        <v>3</v>
      </c>
      <c r="C90" s="2">
        <v>12496259</v>
      </c>
      <c r="D90" s="2">
        <v>12495880</v>
      </c>
      <c r="E90" s="1" t="s">
        <v>59</v>
      </c>
      <c r="F90" s="6">
        <v>30.4</v>
      </c>
      <c r="H90" s="1">
        <v>192</v>
      </c>
      <c r="I90" s="1">
        <v>203</v>
      </c>
      <c r="J90" s="1">
        <v>1</v>
      </c>
      <c r="K90" s="1" t="s">
        <v>60</v>
      </c>
      <c r="L90" t="s">
        <v>979</v>
      </c>
    </row>
    <row r="91" spans="1:13" x14ac:dyDescent="0.35">
      <c r="A91">
        <v>27</v>
      </c>
      <c r="B91">
        <v>3</v>
      </c>
      <c r="C91" s="2">
        <v>22670941</v>
      </c>
      <c r="D91" s="2">
        <v>22670808</v>
      </c>
      <c r="E91" s="1" t="s">
        <v>67</v>
      </c>
      <c r="F91" s="6">
        <v>5.87</v>
      </c>
      <c r="H91" s="1">
        <v>108</v>
      </c>
      <c r="I91" s="1">
        <v>127</v>
      </c>
      <c r="J91" s="1">
        <v>0</v>
      </c>
      <c r="K91" s="1" t="s">
        <v>68</v>
      </c>
      <c r="L91" t="s">
        <v>979</v>
      </c>
    </row>
    <row r="92" spans="1:13" x14ac:dyDescent="0.35">
      <c r="A92">
        <v>201</v>
      </c>
      <c r="B92">
        <v>33</v>
      </c>
      <c r="C92" s="2">
        <v>8864399</v>
      </c>
      <c r="D92" s="2">
        <v>8864305</v>
      </c>
      <c r="E92" s="1" t="s">
        <v>395</v>
      </c>
      <c r="F92" s="6">
        <v>10.5</v>
      </c>
      <c r="H92" s="1">
        <v>418</v>
      </c>
      <c r="I92" s="1">
        <v>424</v>
      </c>
      <c r="J92" s="1">
        <v>0</v>
      </c>
      <c r="K92" s="1" t="s">
        <v>143</v>
      </c>
      <c r="L92" t="s">
        <v>980</v>
      </c>
      <c r="M92" s="1">
        <v>1288</v>
      </c>
    </row>
    <row r="93" spans="1:13" x14ac:dyDescent="0.35">
      <c r="A93">
        <v>207</v>
      </c>
      <c r="B93">
        <v>33</v>
      </c>
      <c r="C93" s="2">
        <v>12756476</v>
      </c>
      <c r="D93" s="2">
        <v>12757056</v>
      </c>
      <c r="E93" s="1" t="s">
        <v>407</v>
      </c>
      <c r="F93" s="6">
        <v>-45.4</v>
      </c>
      <c r="H93" s="1">
        <v>922</v>
      </c>
      <c r="I93" s="1">
        <v>933</v>
      </c>
      <c r="J93" s="1">
        <v>0</v>
      </c>
      <c r="K93" s="1" t="s">
        <v>154</v>
      </c>
      <c r="L93" t="s">
        <v>980</v>
      </c>
    </row>
    <row r="94" spans="1:13" x14ac:dyDescent="0.35">
      <c r="A94">
        <v>205</v>
      </c>
      <c r="B94">
        <v>33</v>
      </c>
      <c r="C94" s="2">
        <v>11385259</v>
      </c>
      <c r="D94" s="2">
        <v>11385231</v>
      </c>
      <c r="E94" s="1" t="s">
        <v>402</v>
      </c>
      <c r="F94" s="6">
        <v>2.48</v>
      </c>
      <c r="H94" s="1">
        <v>1029</v>
      </c>
      <c r="I94" s="1">
        <v>1038</v>
      </c>
      <c r="J94" s="1">
        <v>0</v>
      </c>
      <c r="K94" s="1" t="s">
        <v>403</v>
      </c>
      <c r="L94" t="s">
        <v>980</v>
      </c>
    </row>
    <row r="95" spans="1:13" x14ac:dyDescent="0.35">
      <c r="A95">
        <v>202</v>
      </c>
      <c r="B95">
        <v>33</v>
      </c>
      <c r="C95" s="2">
        <v>9595404</v>
      </c>
      <c r="D95" s="2">
        <v>9595057</v>
      </c>
      <c r="E95" s="1" t="s">
        <v>396</v>
      </c>
      <c r="F95" s="6">
        <v>36.1</v>
      </c>
      <c r="G95" s="1" t="s">
        <v>119</v>
      </c>
      <c r="H95" s="1">
        <v>183</v>
      </c>
      <c r="I95" s="1">
        <v>190</v>
      </c>
      <c r="J95" s="1">
        <v>1</v>
      </c>
      <c r="K95" s="1" t="s">
        <v>269</v>
      </c>
      <c r="L95" t="s">
        <v>980</v>
      </c>
    </row>
    <row r="96" spans="1:13" x14ac:dyDescent="0.35">
      <c r="A96">
        <v>208</v>
      </c>
      <c r="B96">
        <v>33</v>
      </c>
      <c r="C96" s="2">
        <v>13386703</v>
      </c>
      <c r="D96" s="2">
        <v>13386107</v>
      </c>
      <c r="E96" s="1" t="s">
        <v>409</v>
      </c>
      <c r="F96" s="6">
        <v>44.6</v>
      </c>
      <c r="H96" s="1">
        <v>836</v>
      </c>
      <c r="I96" s="1">
        <v>847</v>
      </c>
      <c r="J96" s="1">
        <v>0</v>
      </c>
      <c r="K96" s="1" t="s">
        <v>157</v>
      </c>
      <c r="L96" t="s">
        <v>980</v>
      </c>
    </row>
    <row r="97" spans="1:12" x14ac:dyDescent="0.35">
      <c r="A97">
        <v>209</v>
      </c>
      <c r="B97">
        <v>33</v>
      </c>
      <c r="C97" s="2">
        <v>13816676</v>
      </c>
      <c r="D97" s="2">
        <v>13817474</v>
      </c>
      <c r="E97" s="1" t="s">
        <v>411</v>
      </c>
      <c r="F97" s="6">
        <v>-57.8</v>
      </c>
      <c r="H97" s="1">
        <v>815</v>
      </c>
      <c r="I97" s="1">
        <v>825</v>
      </c>
      <c r="J97" s="1">
        <v>1</v>
      </c>
      <c r="K97" s="1" t="s">
        <v>19</v>
      </c>
      <c r="L97" t="s">
        <v>980</v>
      </c>
    </row>
    <row r="98" spans="1:12" x14ac:dyDescent="0.35">
      <c r="A98">
        <v>212</v>
      </c>
      <c r="B98">
        <v>33</v>
      </c>
      <c r="C98" s="2">
        <v>18079346</v>
      </c>
      <c r="D98" s="2">
        <v>18079701</v>
      </c>
      <c r="E98" s="1" t="s">
        <v>418</v>
      </c>
      <c r="F98" s="6">
        <v>-19.600000000000001</v>
      </c>
      <c r="H98" s="1">
        <v>98</v>
      </c>
      <c r="I98" s="1">
        <v>113</v>
      </c>
      <c r="J98" s="1">
        <v>1</v>
      </c>
      <c r="K98" s="1" t="s">
        <v>161</v>
      </c>
      <c r="L98" t="s">
        <v>980</v>
      </c>
    </row>
    <row r="99" spans="1:12" x14ac:dyDescent="0.35">
      <c r="A99">
        <v>204</v>
      </c>
      <c r="B99">
        <v>33</v>
      </c>
      <c r="C99" s="2">
        <v>10585448</v>
      </c>
      <c r="D99" s="2">
        <v>10585477</v>
      </c>
      <c r="E99" s="1" t="s">
        <v>375</v>
      </c>
      <c r="F99" s="6">
        <v>-2.7</v>
      </c>
      <c r="H99" s="1">
        <v>987</v>
      </c>
      <c r="I99" s="1">
        <v>995</v>
      </c>
      <c r="J99" s="1">
        <v>0</v>
      </c>
      <c r="K99" s="1" t="s">
        <v>9</v>
      </c>
      <c r="L99" t="s">
        <v>980</v>
      </c>
    </row>
    <row r="100" spans="1:12" x14ac:dyDescent="0.35">
      <c r="A100">
        <v>203</v>
      </c>
      <c r="B100">
        <v>33</v>
      </c>
      <c r="C100" s="2">
        <v>10345233</v>
      </c>
      <c r="D100" s="2">
        <v>10345881</v>
      </c>
      <c r="E100" s="1" t="s">
        <v>398</v>
      </c>
      <c r="F100" s="6">
        <v>-62.6</v>
      </c>
      <c r="H100" s="1">
        <v>826</v>
      </c>
      <c r="I100" s="1">
        <v>835</v>
      </c>
      <c r="J100" s="1">
        <v>0</v>
      </c>
      <c r="K100" s="1" t="s">
        <v>400</v>
      </c>
      <c r="L100" t="s">
        <v>980</v>
      </c>
    </row>
    <row r="101" spans="1:12" x14ac:dyDescent="0.35">
      <c r="A101">
        <v>210</v>
      </c>
      <c r="B101">
        <v>33</v>
      </c>
      <c r="C101" s="2">
        <v>13868239</v>
      </c>
      <c r="D101" s="2">
        <v>13867700</v>
      </c>
      <c r="E101" s="1" t="s">
        <v>413</v>
      </c>
      <c r="F101" s="6">
        <v>38.9</v>
      </c>
      <c r="H101" s="1">
        <v>1015</v>
      </c>
      <c r="I101" s="1">
        <v>1028</v>
      </c>
      <c r="J101" s="1">
        <v>1</v>
      </c>
      <c r="K101" s="1" t="s">
        <v>281</v>
      </c>
      <c r="L101" t="s">
        <v>980</v>
      </c>
    </row>
    <row r="102" spans="1:12" x14ac:dyDescent="0.35">
      <c r="A102">
        <v>211</v>
      </c>
      <c r="B102">
        <v>33</v>
      </c>
      <c r="C102" s="2">
        <v>14556906</v>
      </c>
      <c r="D102" s="2">
        <v>14557550</v>
      </c>
      <c r="E102" s="1" t="s">
        <v>415</v>
      </c>
      <c r="F102" s="6">
        <v>-44.3</v>
      </c>
      <c r="H102" s="1">
        <v>404</v>
      </c>
      <c r="I102" s="1">
        <v>417</v>
      </c>
      <c r="J102" s="1">
        <v>1</v>
      </c>
      <c r="K102" s="1" t="s">
        <v>417</v>
      </c>
      <c r="L102" t="s">
        <v>980</v>
      </c>
    </row>
    <row r="103" spans="1:12" x14ac:dyDescent="0.35">
      <c r="A103">
        <v>206</v>
      </c>
      <c r="B103">
        <v>33</v>
      </c>
      <c r="C103" s="2">
        <v>12436083</v>
      </c>
      <c r="D103" s="2">
        <v>12436470</v>
      </c>
      <c r="E103" s="1" t="s">
        <v>404</v>
      </c>
      <c r="F103" s="6">
        <v>-31.1</v>
      </c>
      <c r="H103" s="1">
        <v>35</v>
      </c>
      <c r="I103" s="1">
        <v>44</v>
      </c>
      <c r="J103" s="1">
        <v>1</v>
      </c>
      <c r="K103" s="1" t="s">
        <v>406</v>
      </c>
      <c r="L103" t="s">
        <v>980</v>
      </c>
    </row>
    <row r="104" spans="1:12" x14ac:dyDescent="0.35">
      <c r="A104">
        <v>71</v>
      </c>
      <c r="B104">
        <v>14</v>
      </c>
      <c r="C104" s="2">
        <v>11866036</v>
      </c>
      <c r="D104" s="2">
        <v>11866426</v>
      </c>
      <c r="E104" s="1" t="s">
        <v>149</v>
      </c>
      <c r="F104" s="6">
        <v>-32.9</v>
      </c>
      <c r="H104" s="1">
        <v>1182</v>
      </c>
      <c r="I104" s="1">
        <v>1191</v>
      </c>
      <c r="J104" s="1">
        <v>1</v>
      </c>
      <c r="K104" s="1" t="s">
        <v>151</v>
      </c>
      <c r="L104" t="s">
        <v>980</v>
      </c>
    </row>
    <row r="105" spans="1:12" x14ac:dyDescent="0.35">
      <c r="A105">
        <v>67</v>
      </c>
      <c r="B105">
        <v>14</v>
      </c>
      <c r="C105" s="2">
        <v>8864334</v>
      </c>
      <c r="D105" s="2">
        <v>8864305</v>
      </c>
      <c r="E105" s="1" t="s">
        <v>142</v>
      </c>
      <c r="F105" s="6">
        <v>3.21</v>
      </c>
      <c r="H105" s="1">
        <v>418</v>
      </c>
      <c r="I105" s="1">
        <v>424</v>
      </c>
      <c r="J105" s="1">
        <v>0</v>
      </c>
      <c r="K105" s="1" t="s">
        <v>143</v>
      </c>
      <c r="L105" t="s">
        <v>980</v>
      </c>
    </row>
    <row r="106" spans="1:12" x14ac:dyDescent="0.35">
      <c r="A106">
        <v>72</v>
      </c>
      <c r="B106">
        <v>14</v>
      </c>
      <c r="C106" s="2">
        <v>12756378</v>
      </c>
      <c r="D106" s="2">
        <v>12757056</v>
      </c>
      <c r="E106" s="1" t="s">
        <v>152</v>
      </c>
      <c r="F106" s="6">
        <v>-53.1</v>
      </c>
      <c r="H106" s="1">
        <v>922</v>
      </c>
      <c r="I106" s="1">
        <v>933</v>
      </c>
      <c r="J106" s="1">
        <v>0</v>
      </c>
      <c r="K106" s="1" t="s">
        <v>154</v>
      </c>
      <c r="L106" t="s">
        <v>980</v>
      </c>
    </row>
    <row r="107" spans="1:12" x14ac:dyDescent="0.35">
      <c r="A107">
        <v>70</v>
      </c>
      <c r="B107">
        <v>14</v>
      </c>
      <c r="C107" s="2">
        <v>11635952</v>
      </c>
      <c r="D107" s="2">
        <v>11636055</v>
      </c>
      <c r="E107" s="1" t="s">
        <v>147</v>
      </c>
      <c r="F107" s="6">
        <v>-8.85</v>
      </c>
      <c r="H107" s="1">
        <v>777</v>
      </c>
      <c r="I107" s="1">
        <v>786</v>
      </c>
      <c r="J107" s="1">
        <v>0</v>
      </c>
      <c r="K107" s="1" t="s">
        <v>14</v>
      </c>
      <c r="L107" t="s">
        <v>980</v>
      </c>
    </row>
    <row r="108" spans="1:12" x14ac:dyDescent="0.35">
      <c r="A108">
        <v>76</v>
      </c>
      <c r="B108">
        <v>14</v>
      </c>
      <c r="C108" s="2">
        <v>20209452</v>
      </c>
      <c r="D108" s="2">
        <v>20210662</v>
      </c>
      <c r="E108" s="1" t="s">
        <v>162</v>
      </c>
      <c r="F108" s="6">
        <v>-59.9</v>
      </c>
      <c r="H108" s="1">
        <v>965</v>
      </c>
      <c r="I108" s="1">
        <v>983</v>
      </c>
      <c r="J108" s="1">
        <v>0</v>
      </c>
      <c r="K108" s="1" t="s">
        <v>96</v>
      </c>
      <c r="L108" t="s">
        <v>980</v>
      </c>
    </row>
    <row r="109" spans="1:12" x14ac:dyDescent="0.35">
      <c r="A109">
        <v>73</v>
      </c>
      <c r="B109">
        <v>14</v>
      </c>
      <c r="C109" s="2">
        <v>13386629</v>
      </c>
      <c r="D109" s="2">
        <v>13386107</v>
      </c>
      <c r="E109" s="1" t="s">
        <v>155</v>
      </c>
      <c r="F109" s="6">
        <v>39</v>
      </c>
      <c r="H109" s="1">
        <v>836</v>
      </c>
      <c r="I109" s="1">
        <v>847</v>
      </c>
      <c r="J109" s="1">
        <v>0</v>
      </c>
      <c r="K109" s="1" t="s">
        <v>157</v>
      </c>
      <c r="L109" t="s">
        <v>980</v>
      </c>
    </row>
    <row r="110" spans="1:12" x14ac:dyDescent="0.35">
      <c r="A110">
        <v>74</v>
      </c>
      <c r="B110">
        <v>14</v>
      </c>
      <c r="C110" s="2">
        <v>13816740</v>
      </c>
      <c r="D110" s="2">
        <v>13817474</v>
      </c>
      <c r="E110" s="1" t="s">
        <v>158</v>
      </c>
      <c r="F110" s="6">
        <v>-53.1</v>
      </c>
      <c r="H110" s="1">
        <v>815</v>
      </c>
      <c r="I110" s="1">
        <v>825</v>
      </c>
      <c r="J110" s="1">
        <v>1</v>
      </c>
      <c r="K110" s="1" t="s">
        <v>19</v>
      </c>
      <c r="L110" t="s">
        <v>980</v>
      </c>
    </row>
    <row r="111" spans="1:12" x14ac:dyDescent="0.35">
      <c r="A111">
        <v>75</v>
      </c>
      <c r="B111">
        <v>14</v>
      </c>
      <c r="C111" s="2">
        <v>18079846</v>
      </c>
      <c r="D111" s="2">
        <v>18079701</v>
      </c>
      <c r="E111" s="1" t="s">
        <v>159</v>
      </c>
      <c r="F111" s="6">
        <v>8</v>
      </c>
      <c r="H111" s="1">
        <v>98</v>
      </c>
      <c r="I111" s="1">
        <v>113</v>
      </c>
      <c r="J111" s="1">
        <v>1</v>
      </c>
      <c r="K111" s="1" t="s">
        <v>161</v>
      </c>
      <c r="L111" t="s">
        <v>980</v>
      </c>
    </row>
    <row r="112" spans="1:12" x14ac:dyDescent="0.35">
      <c r="A112">
        <v>69</v>
      </c>
      <c r="B112">
        <v>14</v>
      </c>
      <c r="C112" s="2">
        <v>10585099</v>
      </c>
      <c r="D112" s="2">
        <v>10585477</v>
      </c>
      <c r="E112" s="1" t="s">
        <v>145</v>
      </c>
      <c r="F112" s="6">
        <v>-35.700000000000003</v>
      </c>
      <c r="H112" s="1">
        <v>987</v>
      </c>
      <c r="I112" s="1">
        <v>995</v>
      </c>
      <c r="J112" s="1">
        <v>0</v>
      </c>
      <c r="K112" s="1" t="s">
        <v>9</v>
      </c>
      <c r="L112" t="s">
        <v>980</v>
      </c>
    </row>
    <row r="113" spans="1:12" x14ac:dyDescent="0.35">
      <c r="A113">
        <v>77</v>
      </c>
      <c r="B113">
        <v>14</v>
      </c>
      <c r="C113" s="2">
        <v>24261762</v>
      </c>
      <c r="D113" s="2">
        <v>24261028</v>
      </c>
      <c r="E113" s="1" t="s">
        <v>164</v>
      </c>
      <c r="F113" s="6">
        <v>30.3</v>
      </c>
      <c r="H113" s="1">
        <v>279</v>
      </c>
      <c r="I113" s="1">
        <v>300</v>
      </c>
      <c r="J113" s="1">
        <v>0</v>
      </c>
      <c r="K113" s="1" t="s">
        <v>24</v>
      </c>
      <c r="L113" t="s">
        <v>980</v>
      </c>
    </row>
    <row r="114" spans="1:12" x14ac:dyDescent="0.35">
      <c r="A114">
        <v>68</v>
      </c>
      <c r="B114">
        <v>14</v>
      </c>
      <c r="C114" s="2">
        <v>8994983</v>
      </c>
      <c r="D114" s="2">
        <v>8994945</v>
      </c>
      <c r="E114" s="1" t="s">
        <v>144</v>
      </c>
      <c r="F114" s="6">
        <v>4.25</v>
      </c>
      <c r="H114" s="1">
        <v>409</v>
      </c>
      <c r="I114" s="1">
        <v>417</v>
      </c>
      <c r="J114" s="1">
        <v>0</v>
      </c>
      <c r="K114" s="1" t="s">
        <v>3</v>
      </c>
      <c r="L114" t="s">
        <v>980</v>
      </c>
    </row>
    <row r="115" spans="1:12" x14ac:dyDescent="0.35">
      <c r="A115">
        <v>293</v>
      </c>
      <c r="B115">
        <v>44</v>
      </c>
      <c r="C115" s="2">
        <v>21720597</v>
      </c>
      <c r="D115" s="2">
        <v>21720390</v>
      </c>
      <c r="E115" s="1" t="s">
        <v>13</v>
      </c>
      <c r="F115" s="6">
        <v>9.5299999999999994</v>
      </c>
      <c r="H115" s="1">
        <v>538</v>
      </c>
      <c r="I115" s="1">
        <v>557</v>
      </c>
      <c r="J115" s="1">
        <v>0</v>
      </c>
      <c r="K115" s="1" t="s">
        <v>549</v>
      </c>
      <c r="L115" t="s">
        <v>980</v>
      </c>
    </row>
    <row r="116" spans="1:12" x14ac:dyDescent="0.35">
      <c r="A116">
        <v>284</v>
      </c>
      <c r="B116">
        <v>44</v>
      </c>
      <c r="C116" s="2">
        <v>11865698</v>
      </c>
      <c r="D116" s="2">
        <v>11866426</v>
      </c>
      <c r="E116" s="1" t="s">
        <v>533</v>
      </c>
      <c r="F116" s="6">
        <v>-61.4</v>
      </c>
      <c r="H116" s="1">
        <v>1182</v>
      </c>
      <c r="I116" s="1">
        <v>1191</v>
      </c>
      <c r="J116" s="1">
        <v>1</v>
      </c>
      <c r="K116" s="1" t="s">
        <v>151</v>
      </c>
      <c r="L116" t="s">
        <v>980</v>
      </c>
    </row>
    <row r="117" spans="1:12" x14ac:dyDescent="0.35">
      <c r="A117">
        <v>283</v>
      </c>
      <c r="B117">
        <v>44</v>
      </c>
      <c r="C117" s="2">
        <v>11395381</v>
      </c>
      <c r="D117" s="2">
        <v>11395996</v>
      </c>
      <c r="E117" s="1" t="s">
        <v>530</v>
      </c>
      <c r="F117" s="6">
        <v>-54</v>
      </c>
      <c r="H117" s="1">
        <v>559</v>
      </c>
      <c r="I117" s="1">
        <v>567</v>
      </c>
      <c r="J117" s="1">
        <v>0</v>
      </c>
      <c r="K117" s="1" t="s">
        <v>532</v>
      </c>
      <c r="L117" t="s">
        <v>980</v>
      </c>
    </row>
    <row r="118" spans="1:12" x14ac:dyDescent="0.35">
      <c r="A118">
        <v>279</v>
      </c>
      <c r="B118">
        <v>44</v>
      </c>
      <c r="C118" s="2">
        <v>8864409</v>
      </c>
      <c r="D118" s="2">
        <v>8864305</v>
      </c>
      <c r="E118" s="1" t="s">
        <v>523</v>
      </c>
      <c r="F118" s="6">
        <v>11.7</v>
      </c>
      <c r="H118" s="1">
        <v>418</v>
      </c>
      <c r="I118" s="1">
        <v>424</v>
      </c>
      <c r="J118" s="1">
        <v>0</v>
      </c>
      <c r="K118" s="1" t="s">
        <v>143</v>
      </c>
      <c r="L118" t="s">
        <v>980</v>
      </c>
    </row>
    <row r="119" spans="1:12" x14ac:dyDescent="0.35">
      <c r="A119">
        <v>286</v>
      </c>
      <c r="B119">
        <v>44</v>
      </c>
      <c r="C119" s="2">
        <v>12756335</v>
      </c>
      <c r="D119" s="2">
        <v>12757056</v>
      </c>
      <c r="E119" s="1" t="s">
        <v>250</v>
      </c>
      <c r="F119" s="6">
        <v>-56.5</v>
      </c>
      <c r="H119" s="1">
        <v>922</v>
      </c>
      <c r="I119" s="1">
        <v>933</v>
      </c>
      <c r="J119" s="1">
        <v>0</v>
      </c>
      <c r="K119" s="1" t="s">
        <v>154</v>
      </c>
      <c r="L119" t="s">
        <v>980</v>
      </c>
    </row>
    <row r="120" spans="1:12" x14ac:dyDescent="0.35">
      <c r="A120">
        <v>280</v>
      </c>
      <c r="B120">
        <v>44</v>
      </c>
      <c r="C120" s="2">
        <v>9595378</v>
      </c>
      <c r="D120" s="2">
        <v>9595057</v>
      </c>
      <c r="E120" s="1" t="s">
        <v>524</v>
      </c>
      <c r="F120" s="6">
        <v>33.4</v>
      </c>
      <c r="G120" s="1" t="s">
        <v>119</v>
      </c>
      <c r="H120" s="1">
        <v>183</v>
      </c>
      <c r="I120" s="1">
        <v>190</v>
      </c>
      <c r="J120" s="1">
        <v>1</v>
      </c>
      <c r="K120" s="1" t="s">
        <v>269</v>
      </c>
      <c r="L120" t="s">
        <v>980</v>
      </c>
    </row>
    <row r="121" spans="1:12" x14ac:dyDescent="0.35">
      <c r="A121">
        <v>292</v>
      </c>
      <c r="B121">
        <v>44</v>
      </c>
      <c r="C121" s="2">
        <v>20039837</v>
      </c>
      <c r="D121" s="2">
        <v>20040396</v>
      </c>
      <c r="E121" s="1" t="s">
        <v>547</v>
      </c>
      <c r="F121" s="6">
        <v>-27.9</v>
      </c>
      <c r="G121" s="1" t="s">
        <v>119</v>
      </c>
      <c r="H121" s="1">
        <v>965</v>
      </c>
      <c r="I121" s="1">
        <v>983</v>
      </c>
      <c r="J121" s="1">
        <v>0</v>
      </c>
      <c r="K121" s="1" t="s">
        <v>96</v>
      </c>
      <c r="L121" t="s">
        <v>980</v>
      </c>
    </row>
    <row r="122" spans="1:12" x14ac:dyDescent="0.35">
      <c r="A122">
        <v>287</v>
      </c>
      <c r="B122">
        <v>44</v>
      </c>
      <c r="C122" s="2">
        <v>13216823</v>
      </c>
      <c r="D122" s="2">
        <v>13215841</v>
      </c>
      <c r="E122" s="1" t="s">
        <v>538</v>
      </c>
      <c r="F122" s="6">
        <v>74.3</v>
      </c>
      <c r="G122" s="1" t="s">
        <v>119</v>
      </c>
      <c r="H122" s="1">
        <v>836</v>
      </c>
      <c r="I122" s="1">
        <v>847</v>
      </c>
      <c r="J122" s="1">
        <v>0</v>
      </c>
      <c r="K122" s="1" t="s">
        <v>157</v>
      </c>
      <c r="L122" t="s">
        <v>980</v>
      </c>
    </row>
    <row r="123" spans="1:12" x14ac:dyDescent="0.35">
      <c r="A123">
        <v>288</v>
      </c>
      <c r="B123">
        <v>44</v>
      </c>
      <c r="C123" s="2">
        <v>13386801</v>
      </c>
      <c r="D123" s="2">
        <v>13386107</v>
      </c>
      <c r="E123" s="1" t="s">
        <v>540</v>
      </c>
      <c r="F123" s="6">
        <v>51.9</v>
      </c>
      <c r="H123" s="1">
        <v>836</v>
      </c>
      <c r="I123" s="1">
        <v>847</v>
      </c>
      <c r="J123" s="1">
        <v>0</v>
      </c>
      <c r="K123" s="1" t="s">
        <v>157</v>
      </c>
      <c r="L123" t="s">
        <v>980</v>
      </c>
    </row>
    <row r="124" spans="1:12" x14ac:dyDescent="0.35">
      <c r="A124">
        <v>289</v>
      </c>
      <c r="B124">
        <v>44</v>
      </c>
      <c r="C124" s="2">
        <v>13816794</v>
      </c>
      <c r="D124" s="2">
        <v>13817474</v>
      </c>
      <c r="E124" s="1" t="s">
        <v>542</v>
      </c>
      <c r="F124" s="6">
        <v>-49.2</v>
      </c>
      <c r="H124" s="1">
        <v>815</v>
      </c>
      <c r="I124" s="1">
        <v>825</v>
      </c>
      <c r="J124" s="1">
        <v>1</v>
      </c>
      <c r="K124" s="1" t="s">
        <v>19</v>
      </c>
      <c r="L124" t="s">
        <v>980</v>
      </c>
    </row>
    <row r="125" spans="1:12" x14ac:dyDescent="0.35">
      <c r="A125">
        <v>291</v>
      </c>
      <c r="B125">
        <v>44</v>
      </c>
      <c r="C125" s="2">
        <v>18079750</v>
      </c>
      <c r="D125" s="2">
        <v>18079701</v>
      </c>
      <c r="E125" s="1" t="s">
        <v>546</v>
      </c>
      <c r="F125" s="6">
        <v>2.69</v>
      </c>
      <c r="H125" s="1">
        <v>98</v>
      </c>
      <c r="I125" s="1">
        <v>113</v>
      </c>
      <c r="J125" s="1">
        <v>1</v>
      </c>
      <c r="K125" s="1" t="s">
        <v>161</v>
      </c>
      <c r="L125" t="s">
        <v>980</v>
      </c>
    </row>
    <row r="126" spans="1:12" x14ac:dyDescent="0.35">
      <c r="A126">
        <v>282</v>
      </c>
      <c r="B126">
        <v>44</v>
      </c>
      <c r="C126" s="2">
        <v>10345161</v>
      </c>
      <c r="D126" s="2">
        <v>10345881</v>
      </c>
      <c r="E126" s="1" t="s">
        <v>528</v>
      </c>
      <c r="F126" s="6">
        <v>-69.599999999999994</v>
      </c>
      <c r="H126" s="1">
        <v>826</v>
      </c>
      <c r="I126" s="1">
        <v>835</v>
      </c>
      <c r="J126" s="1">
        <v>0</v>
      </c>
      <c r="K126" s="1" t="s">
        <v>400</v>
      </c>
      <c r="L126" t="s">
        <v>980</v>
      </c>
    </row>
    <row r="127" spans="1:12" x14ac:dyDescent="0.35">
      <c r="A127">
        <v>290</v>
      </c>
      <c r="B127">
        <v>44</v>
      </c>
      <c r="C127" s="2">
        <v>14557164</v>
      </c>
      <c r="D127" s="2">
        <v>14557550</v>
      </c>
      <c r="E127" s="1" t="s">
        <v>544</v>
      </c>
      <c r="F127" s="6">
        <v>-26.5</v>
      </c>
      <c r="H127" s="1">
        <v>404</v>
      </c>
      <c r="I127" s="1">
        <v>417</v>
      </c>
      <c r="J127" s="1">
        <v>1</v>
      </c>
      <c r="K127" s="1" t="s">
        <v>417</v>
      </c>
      <c r="L127" t="s">
        <v>980</v>
      </c>
    </row>
    <row r="128" spans="1:12" x14ac:dyDescent="0.35">
      <c r="A128">
        <v>285</v>
      </c>
      <c r="B128">
        <v>44</v>
      </c>
      <c r="C128" s="2">
        <v>12436440</v>
      </c>
      <c r="D128" s="2">
        <v>12436470</v>
      </c>
      <c r="E128" s="1" t="s">
        <v>535</v>
      </c>
      <c r="F128" s="6">
        <v>-2.4</v>
      </c>
      <c r="H128" s="1">
        <v>35</v>
      </c>
      <c r="I128" s="1">
        <v>44</v>
      </c>
      <c r="J128" s="1">
        <v>1</v>
      </c>
      <c r="K128" s="1" t="s">
        <v>406</v>
      </c>
      <c r="L128" t="s">
        <v>980</v>
      </c>
    </row>
    <row r="129" spans="1:12" x14ac:dyDescent="0.35">
      <c r="A129">
        <v>281</v>
      </c>
      <c r="B129">
        <v>44</v>
      </c>
      <c r="C129" s="2">
        <v>10285453</v>
      </c>
      <c r="D129" s="2">
        <v>10285735</v>
      </c>
      <c r="E129" s="1" t="s">
        <v>526</v>
      </c>
      <c r="F129" s="6">
        <v>-27.4</v>
      </c>
      <c r="H129" s="1">
        <v>320</v>
      </c>
      <c r="I129" s="1">
        <v>328</v>
      </c>
      <c r="J129" s="1">
        <v>0</v>
      </c>
      <c r="K129" s="1" t="s">
        <v>272</v>
      </c>
      <c r="L129" t="s">
        <v>980</v>
      </c>
    </row>
    <row r="130" spans="1:12" x14ac:dyDescent="0.35">
      <c r="A130">
        <v>139</v>
      </c>
      <c r="B130">
        <v>23</v>
      </c>
      <c r="C130" s="2">
        <v>23061365</v>
      </c>
      <c r="D130" s="2">
        <v>23062941</v>
      </c>
      <c r="E130" s="1" t="s">
        <v>284</v>
      </c>
      <c r="F130" s="6">
        <v>-68.3</v>
      </c>
      <c r="G130" s="1" t="s">
        <v>37</v>
      </c>
      <c r="H130" s="1">
        <v>1</v>
      </c>
      <c r="I130" s="1">
        <v>21</v>
      </c>
      <c r="J130" s="1">
        <v>0</v>
      </c>
      <c r="K130" s="1" t="s">
        <v>286</v>
      </c>
      <c r="L130" t="s">
        <v>980</v>
      </c>
    </row>
    <row r="131" spans="1:12" x14ac:dyDescent="0.35">
      <c r="A131">
        <v>134</v>
      </c>
      <c r="B131">
        <v>23</v>
      </c>
      <c r="C131" s="2">
        <v>11866400</v>
      </c>
      <c r="D131" s="2">
        <v>11866426</v>
      </c>
      <c r="E131" s="1" t="s">
        <v>200</v>
      </c>
      <c r="F131" s="6">
        <v>-2.2200000000000002</v>
      </c>
      <c r="H131" s="1">
        <v>1182</v>
      </c>
      <c r="I131" s="1">
        <v>1191</v>
      </c>
      <c r="J131" s="1">
        <v>1</v>
      </c>
      <c r="K131" s="1" t="s">
        <v>151</v>
      </c>
      <c r="L131" t="s">
        <v>980</v>
      </c>
    </row>
    <row r="132" spans="1:12" x14ac:dyDescent="0.35">
      <c r="A132">
        <v>135</v>
      </c>
      <c r="B132">
        <v>23</v>
      </c>
      <c r="C132" s="2">
        <v>12756495</v>
      </c>
      <c r="D132" s="2">
        <v>12757056</v>
      </c>
      <c r="E132" s="1" t="s">
        <v>277</v>
      </c>
      <c r="F132" s="6">
        <v>-43.9</v>
      </c>
      <c r="H132" s="1">
        <v>922</v>
      </c>
      <c r="I132" s="1">
        <v>933</v>
      </c>
      <c r="J132" s="1">
        <v>0</v>
      </c>
      <c r="K132" s="1" t="s">
        <v>154</v>
      </c>
      <c r="L132" t="s">
        <v>980</v>
      </c>
    </row>
    <row r="133" spans="1:12" x14ac:dyDescent="0.35">
      <c r="A133">
        <v>141</v>
      </c>
      <c r="B133">
        <v>23</v>
      </c>
      <c r="C133" s="2">
        <v>26031600</v>
      </c>
      <c r="D133" s="2">
        <v>26032559</v>
      </c>
      <c r="E133" s="1" t="s">
        <v>289</v>
      </c>
      <c r="F133" s="6">
        <v>-36.799999999999997</v>
      </c>
      <c r="H133" s="1">
        <v>387</v>
      </c>
      <c r="I133" s="1">
        <v>408</v>
      </c>
      <c r="J133" s="1">
        <v>1</v>
      </c>
      <c r="K133" s="1" t="s">
        <v>291</v>
      </c>
      <c r="L133" t="s">
        <v>980</v>
      </c>
    </row>
    <row r="134" spans="1:12" x14ac:dyDescent="0.35">
      <c r="A134">
        <v>130</v>
      </c>
      <c r="B134">
        <v>23</v>
      </c>
      <c r="C134" s="2">
        <v>8564806</v>
      </c>
      <c r="D134" s="2">
        <v>8564199</v>
      </c>
      <c r="E134" s="1" t="s">
        <v>112</v>
      </c>
      <c r="F134" s="6">
        <v>70.8</v>
      </c>
      <c r="H134" s="1">
        <v>196</v>
      </c>
      <c r="I134" s="1">
        <v>202</v>
      </c>
      <c r="J134" s="1">
        <v>0</v>
      </c>
      <c r="K134" s="1" t="s">
        <v>267</v>
      </c>
      <c r="L134" t="s">
        <v>980</v>
      </c>
    </row>
    <row r="135" spans="1:12" x14ac:dyDescent="0.35">
      <c r="A135">
        <v>140</v>
      </c>
      <c r="B135">
        <v>23</v>
      </c>
      <c r="C135" s="2">
        <v>24142048</v>
      </c>
      <c r="D135" s="2">
        <v>24141769</v>
      </c>
      <c r="E135" s="1" t="s">
        <v>287</v>
      </c>
      <c r="F135" s="6">
        <v>11.6</v>
      </c>
      <c r="H135" s="1">
        <v>536</v>
      </c>
      <c r="I135" s="1">
        <v>557</v>
      </c>
      <c r="J135" s="1">
        <v>1</v>
      </c>
      <c r="K135" s="1" t="s">
        <v>288</v>
      </c>
      <c r="L135" t="s">
        <v>980</v>
      </c>
    </row>
    <row r="136" spans="1:12" x14ac:dyDescent="0.35">
      <c r="A136">
        <v>131</v>
      </c>
      <c r="B136">
        <v>23</v>
      </c>
      <c r="C136" s="2">
        <v>9595151</v>
      </c>
      <c r="D136" s="2">
        <v>9595057</v>
      </c>
      <c r="E136" s="1" t="s">
        <v>268</v>
      </c>
      <c r="F136" s="6">
        <v>9.7899999999999991</v>
      </c>
      <c r="G136" s="1" t="s">
        <v>119</v>
      </c>
      <c r="H136" s="1">
        <v>183</v>
      </c>
      <c r="I136" s="1">
        <v>190</v>
      </c>
      <c r="J136" s="1">
        <v>1</v>
      </c>
      <c r="K136" s="1" t="s">
        <v>269</v>
      </c>
      <c r="L136" t="s">
        <v>980</v>
      </c>
    </row>
    <row r="137" spans="1:12" x14ac:dyDescent="0.35">
      <c r="A137">
        <v>133</v>
      </c>
      <c r="B137">
        <v>23</v>
      </c>
      <c r="C137" s="2">
        <v>10705889</v>
      </c>
      <c r="D137" s="2">
        <v>10706245</v>
      </c>
      <c r="E137" s="1" t="s">
        <v>273</v>
      </c>
      <c r="F137" s="6">
        <v>-33.299999999999997</v>
      </c>
      <c r="G137" s="1" t="s">
        <v>119</v>
      </c>
      <c r="H137" s="1">
        <v>787</v>
      </c>
      <c r="I137" s="1">
        <v>795</v>
      </c>
      <c r="J137" s="1">
        <v>1</v>
      </c>
      <c r="K137" s="1" t="s">
        <v>275</v>
      </c>
      <c r="L137" t="s">
        <v>980</v>
      </c>
    </row>
    <row r="138" spans="1:12" x14ac:dyDescent="0.35">
      <c r="A138">
        <v>136</v>
      </c>
      <c r="B138">
        <v>23</v>
      </c>
      <c r="C138" s="2">
        <v>13386445</v>
      </c>
      <c r="D138" s="2">
        <v>13386107</v>
      </c>
      <c r="E138" s="1" t="s">
        <v>279</v>
      </c>
      <c r="F138" s="6">
        <v>25.3</v>
      </c>
      <c r="H138" s="1">
        <v>836</v>
      </c>
      <c r="I138" s="1">
        <v>847</v>
      </c>
      <c r="J138" s="1">
        <v>0</v>
      </c>
      <c r="K138" s="1" t="s">
        <v>157</v>
      </c>
      <c r="L138" t="s">
        <v>980</v>
      </c>
    </row>
    <row r="139" spans="1:12" x14ac:dyDescent="0.35">
      <c r="A139">
        <v>138</v>
      </c>
      <c r="B139">
        <v>23</v>
      </c>
      <c r="C139" s="2">
        <v>18079737</v>
      </c>
      <c r="D139" s="2">
        <v>18079701</v>
      </c>
      <c r="E139" s="1" t="s">
        <v>282</v>
      </c>
      <c r="F139" s="6">
        <v>2</v>
      </c>
      <c r="H139" s="1">
        <v>98</v>
      </c>
      <c r="I139" s="1">
        <v>113</v>
      </c>
      <c r="J139" s="1">
        <v>1</v>
      </c>
      <c r="K139" s="1" t="s">
        <v>161</v>
      </c>
      <c r="L139" t="s">
        <v>980</v>
      </c>
    </row>
    <row r="140" spans="1:12" x14ac:dyDescent="0.35">
      <c r="A140">
        <v>142</v>
      </c>
      <c r="B140">
        <v>23</v>
      </c>
      <c r="C140" s="2">
        <v>29313508</v>
      </c>
      <c r="D140" s="2">
        <v>29314847</v>
      </c>
      <c r="E140" s="1" t="s">
        <v>292</v>
      </c>
      <c r="F140" s="6">
        <v>-45.7</v>
      </c>
      <c r="H140" s="1">
        <v>1155</v>
      </c>
      <c r="I140" s="1">
        <v>1181</v>
      </c>
      <c r="J140" s="1">
        <v>1</v>
      </c>
      <c r="K140" s="1" t="s">
        <v>27</v>
      </c>
      <c r="L140" t="s">
        <v>980</v>
      </c>
    </row>
    <row r="141" spans="1:12" x14ac:dyDescent="0.35">
      <c r="A141">
        <v>137</v>
      </c>
      <c r="B141">
        <v>23</v>
      </c>
      <c r="C141" s="2">
        <v>13868039</v>
      </c>
      <c r="D141" s="2">
        <v>13867700</v>
      </c>
      <c r="E141" s="1" t="s">
        <v>280</v>
      </c>
      <c r="F141" s="6">
        <v>24.5</v>
      </c>
      <c r="H141" s="1">
        <v>1015</v>
      </c>
      <c r="I141" s="1">
        <v>1028</v>
      </c>
      <c r="J141" s="1">
        <v>1</v>
      </c>
      <c r="K141" s="1" t="s">
        <v>281</v>
      </c>
      <c r="L141" t="s">
        <v>980</v>
      </c>
    </row>
    <row r="142" spans="1:12" x14ac:dyDescent="0.35">
      <c r="A142">
        <v>132</v>
      </c>
      <c r="B142">
        <v>23</v>
      </c>
      <c r="C142" s="2">
        <v>10285203</v>
      </c>
      <c r="D142" s="2">
        <v>10285735</v>
      </c>
      <c r="E142" s="1" t="s">
        <v>270</v>
      </c>
      <c r="F142" s="6">
        <v>-51.7</v>
      </c>
      <c r="H142" s="1">
        <v>320</v>
      </c>
      <c r="I142" s="1">
        <v>328</v>
      </c>
      <c r="J142" s="1">
        <v>0</v>
      </c>
      <c r="K142" s="1" t="s">
        <v>272</v>
      </c>
      <c r="L142" t="s">
        <v>980</v>
      </c>
    </row>
    <row r="143" spans="1:12" x14ac:dyDescent="0.35">
      <c r="A143">
        <v>565</v>
      </c>
      <c r="B143">
        <v>81</v>
      </c>
      <c r="C143" s="2">
        <v>11395996</v>
      </c>
      <c r="D143" s="1" t="s">
        <v>932</v>
      </c>
      <c r="E143" s="1" t="s">
        <v>933</v>
      </c>
      <c r="F143" s="6"/>
      <c r="H143" s="1">
        <v>559</v>
      </c>
      <c r="I143" s="1">
        <v>567</v>
      </c>
      <c r="J143" s="1">
        <v>0</v>
      </c>
      <c r="K143" s="1" t="s">
        <v>532</v>
      </c>
      <c r="L143" t="s">
        <v>980</v>
      </c>
    </row>
    <row r="144" spans="1:12" x14ac:dyDescent="0.35">
      <c r="A144">
        <v>561</v>
      </c>
      <c r="B144">
        <v>81</v>
      </c>
      <c r="C144" s="2">
        <v>8864256</v>
      </c>
      <c r="D144" s="2">
        <v>8864305</v>
      </c>
      <c r="E144" s="1" t="s">
        <v>928</v>
      </c>
      <c r="F144" s="6">
        <v>-5.57</v>
      </c>
      <c r="H144" s="1">
        <v>418</v>
      </c>
      <c r="I144" s="1">
        <v>424</v>
      </c>
      <c r="J144" s="1">
        <v>0</v>
      </c>
      <c r="K144" s="1" t="s">
        <v>143</v>
      </c>
      <c r="L144" t="s">
        <v>980</v>
      </c>
    </row>
    <row r="145" spans="1:12" x14ac:dyDescent="0.35">
      <c r="A145">
        <v>562</v>
      </c>
      <c r="B145">
        <v>81</v>
      </c>
      <c r="C145" s="2">
        <v>9595443</v>
      </c>
      <c r="D145" s="2">
        <v>9595057</v>
      </c>
      <c r="E145" s="1" t="s">
        <v>930</v>
      </c>
      <c r="F145" s="6">
        <v>40.1</v>
      </c>
      <c r="G145" s="1" t="s">
        <v>119</v>
      </c>
      <c r="H145" s="1">
        <v>183</v>
      </c>
      <c r="I145" s="1">
        <v>190</v>
      </c>
      <c r="J145" s="1">
        <v>1</v>
      </c>
      <c r="K145" s="1" t="s">
        <v>269</v>
      </c>
      <c r="L145" t="s">
        <v>980</v>
      </c>
    </row>
    <row r="146" spans="1:12" x14ac:dyDescent="0.35">
      <c r="A146">
        <v>566</v>
      </c>
      <c r="B146">
        <v>81</v>
      </c>
      <c r="C146" s="2">
        <v>13816471</v>
      </c>
      <c r="D146" s="2">
        <v>13817474</v>
      </c>
      <c r="E146" s="1" t="s">
        <v>934</v>
      </c>
      <c r="F146" s="6">
        <v>-72.599999999999994</v>
      </c>
      <c r="H146" s="1">
        <v>815</v>
      </c>
      <c r="I146" s="1">
        <v>825</v>
      </c>
      <c r="J146" s="1">
        <v>1</v>
      </c>
      <c r="K146" s="1" t="s">
        <v>19</v>
      </c>
      <c r="L146" t="s">
        <v>980</v>
      </c>
    </row>
    <row r="147" spans="1:12" x14ac:dyDescent="0.35">
      <c r="A147">
        <v>567</v>
      </c>
      <c r="B147">
        <v>81</v>
      </c>
      <c r="C147" s="2">
        <v>17768218</v>
      </c>
      <c r="D147" s="2">
        <v>17768915</v>
      </c>
      <c r="E147" s="1" t="s">
        <v>936</v>
      </c>
      <c r="F147" s="6">
        <v>-39.200000000000003</v>
      </c>
      <c r="H147" s="1">
        <v>305</v>
      </c>
      <c r="I147" s="1">
        <v>319</v>
      </c>
      <c r="J147" s="1">
        <v>1</v>
      </c>
      <c r="K147" s="1" t="s">
        <v>938</v>
      </c>
      <c r="L147" t="s">
        <v>980</v>
      </c>
    </row>
    <row r="148" spans="1:12" x14ac:dyDescent="0.35">
      <c r="A148">
        <v>563</v>
      </c>
      <c r="B148">
        <v>81</v>
      </c>
      <c r="C148" s="2">
        <v>10585466</v>
      </c>
      <c r="D148" s="2">
        <v>10585477</v>
      </c>
      <c r="E148" s="1" t="s">
        <v>917</v>
      </c>
      <c r="F148" s="6">
        <v>-1.04</v>
      </c>
      <c r="H148" s="1">
        <v>987</v>
      </c>
      <c r="I148" s="1">
        <v>995</v>
      </c>
      <c r="J148" s="1">
        <v>0</v>
      </c>
      <c r="K148" s="1" t="s">
        <v>9</v>
      </c>
      <c r="L148" t="s">
        <v>980</v>
      </c>
    </row>
    <row r="149" spans="1:12" x14ac:dyDescent="0.35">
      <c r="A149">
        <v>41</v>
      </c>
      <c r="B149">
        <v>7</v>
      </c>
      <c r="C149" s="2">
        <v>20209582</v>
      </c>
      <c r="D149" s="2">
        <v>20210662</v>
      </c>
      <c r="E149" s="1" t="s">
        <v>94</v>
      </c>
      <c r="F149" s="6">
        <v>-53.4</v>
      </c>
      <c r="H149" s="1">
        <v>965</v>
      </c>
      <c r="I149" s="1">
        <v>983</v>
      </c>
      <c r="J149" s="1">
        <v>0</v>
      </c>
      <c r="K149" s="1" t="s">
        <v>96</v>
      </c>
      <c r="L149" t="s">
        <v>980</v>
      </c>
    </row>
    <row r="150" spans="1:12" x14ac:dyDescent="0.35">
      <c r="A150">
        <v>43</v>
      </c>
      <c r="B150">
        <v>7</v>
      </c>
      <c r="C150" s="2">
        <v>29313441</v>
      </c>
      <c r="D150" s="2">
        <v>29314847</v>
      </c>
      <c r="E150" s="1" t="s">
        <v>98</v>
      </c>
      <c r="F150" s="6">
        <v>-48</v>
      </c>
      <c r="H150" s="1">
        <v>1155</v>
      </c>
      <c r="I150" s="1">
        <v>1181</v>
      </c>
      <c r="J150" s="1">
        <v>1</v>
      </c>
      <c r="K150" s="1" t="s">
        <v>27</v>
      </c>
      <c r="L150" t="s">
        <v>980</v>
      </c>
    </row>
    <row r="151" spans="1:12" x14ac:dyDescent="0.35">
      <c r="A151">
        <v>42</v>
      </c>
      <c r="B151">
        <v>7</v>
      </c>
      <c r="C151" s="2">
        <v>24261474</v>
      </c>
      <c r="D151" s="2">
        <v>24261028</v>
      </c>
      <c r="E151" s="1" t="s">
        <v>97</v>
      </c>
      <c r="F151" s="6">
        <v>18.399999999999999</v>
      </c>
      <c r="H151" s="1">
        <v>279</v>
      </c>
      <c r="I151" s="1">
        <v>300</v>
      </c>
      <c r="J151" s="1">
        <v>0</v>
      </c>
      <c r="K151" s="1" t="s">
        <v>24</v>
      </c>
      <c r="L151" t="s">
        <v>980</v>
      </c>
    </row>
    <row r="152" spans="1:12" x14ac:dyDescent="0.35">
      <c r="A152">
        <v>39</v>
      </c>
      <c r="B152">
        <v>7</v>
      </c>
      <c r="C152" s="2">
        <v>8995082</v>
      </c>
      <c r="D152" s="2">
        <v>8994945</v>
      </c>
      <c r="E152" s="1" t="s">
        <v>90</v>
      </c>
      <c r="F152" s="6">
        <v>15.3</v>
      </c>
      <c r="H152" s="1">
        <v>409</v>
      </c>
      <c r="I152" s="1">
        <v>417</v>
      </c>
      <c r="J152" s="1">
        <v>0</v>
      </c>
      <c r="K152" s="1" t="s">
        <v>3</v>
      </c>
      <c r="L152" t="s">
        <v>980</v>
      </c>
    </row>
    <row r="153" spans="1:12" x14ac:dyDescent="0.35">
      <c r="A153">
        <v>40</v>
      </c>
      <c r="B153">
        <v>7</v>
      </c>
      <c r="C153" s="2">
        <v>17667967</v>
      </c>
      <c r="D153" s="2">
        <v>17669072</v>
      </c>
      <c r="E153" s="1" t="s">
        <v>91</v>
      </c>
      <c r="F153" s="6">
        <v>-62.5</v>
      </c>
      <c r="H153" s="1">
        <v>409</v>
      </c>
      <c r="I153" s="1">
        <v>424</v>
      </c>
      <c r="J153" s="1">
        <v>1</v>
      </c>
      <c r="K153" s="1" t="s">
        <v>93</v>
      </c>
      <c r="L153" t="s">
        <v>980</v>
      </c>
    </row>
    <row r="154" spans="1:12" x14ac:dyDescent="0.35">
      <c r="A154">
        <v>440</v>
      </c>
      <c r="B154">
        <v>63</v>
      </c>
      <c r="C154" s="2">
        <v>11865690</v>
      </c>
      <c r="D154" s="2">
        <v>11866426</v>
      </c>
      <c r="E154" s="1" t="s">
        <v>769</v>
      </c>
      <c r="F154" s="6">
        <v>-62</v>
      </c>
      <c r="H154" s="1">
        <v>1182</v>
      </c>
      <c r="I154" s="1">
        <v>1191</v>
      </c>
      <c r="J154" s="1">
        <v>1</v>
      </c>
      <c r="K154" s="1" t="s">
        <v>151</v>
      </c>
      <c r="L154" t="s">
        <v>980</v>
      </c>
    </row>
    <row r="155" spans="1:12" x14ac:dyDescent="0.35">
      <c r="A155">
        <v>436</v>
      </c>
      <c r="B155">
        <v>63</v>
      </c>
      <c r="C155" s="2">
        <v>8864103</v>
      </c>
      <c r="D155" s="2">
        <v>8864305</v>
      </c>
      <c r="E155" s="1" t="s">
        <v>764</v>
      </c>
      <c r="F155" s="6">
        <v>-22.8</v>
      </c>
      <c r="H155" s="1">
        <v>418</v>
      </c>
      <c r="I155" s="1">
        <v>424</v>
      </c>
      <c r="J155" s="1">
        <v>0</v>
      </c>
      <c r="K155" s="1" t="s">
        <v>143</v>
      </c>
      <c r="L155" t="s">
        <v>980</v>
      </c>
    </row>
    <row r="156" spans="1:12" x14ac:dyDescent="0.35">
      <c r="A156">
        <v>442</v>
      </c>
      <c r="B156">
        <v>63</v>
      </c>
      <c r="C156" s="2">
        <v>12756168</v>
      </c>
      <c r="D156" s="2">
        <v>12757056</v>
      </c>
      <c r="E156" s="1" t="s">
        <v>772</v>
      </c>
      <c r="F156" s="6">
        <v>-69.599999999999994</v>
      </c>
      <c r="H156" s="1">
        <v>922</v>
      </c>
      <c r="I156" s="1">
        <v>933</v>
      </c>
      <c r="J156" s="1">
        <v>0</v>
      </c>
      <c r="K156" s="1" t="s">
        <v>154</v>
      </c>
      <c r="L156" t="s">
        <v>980</v>
      </c>
    </row>
    <row r="157" spans="1:12" x14ac:dyDescent="0.35">
      <c r="A157">
        <v>435</v>
      </c>
      <c r="B157">
        <v>63</v>
      </c>
      <c r="C157" s="2">
        <v>8564825</v>
      </c>
      <c r="D157" s="2">
        <v>8564199</v>
      </c>
      <c r="E157" s="1" t="s">
        <v>487</v>
      </c>
      <c r="F157" s="6">
        <v>73</v>
      </c>
      <c r="H157" s="1">
        <v>196</v>
      </c>
      <c r="I157" s="1">
        <v>202</v>
      </c>
      <c r="J157" s="1">
        <v>0</v>
      </c>
      <c r="K157" s="1" t="s">
        <v>267</v>
      </c>
      <c r="L157" t="s">
        <v>980</v>
      </c>
    </row>
    <row r="158" spans="1:12" x14ac:dyDescent="0.35">
      <c r="A158">
        <v>438</v>
      </c>
      <c r="B158">
        <v>63</v>
      </c>
      <c r="C158" s="2">
        <v>10525149</v>
      </c>
      <c r="D158" s="2">
        <v>10525887</v>
      </c>
      <c r="E158" s="1" t="s">
        <v>741</v>
      </c>
      <c r="F158" s="6">
        <v>-70.099999999999994</v>
      </c>
      <c r="H158" s="1">
        <v>188</v>
      </c>
      <c r="I158" s="1">
        <v>195</v>
      </c>
      <c r="J158" s="1">
        <v>1</v>
      </c>
      <c r="K158" s="1" t="s">
        <v>650</v>
      </c>
      <c r="L158" t="s">
        <v>980</v>
      </c>
    </row>
    <row r="159" spans="1:12" x14ac:dyDescent="0.35">
      <c r="A159">
        <v>437</v>
      </c>
      <c r="B159">
        <v>63</v>
      </c>
      <c r="C159" s="2">
        <v>9595294</v>
      </c>
      <c r="D159" s="2">
        <v>9595057</v>
      </c>
      <c r="E159" s="1" t="s">
        <v>766</v>
      </c>
      <c r="F159" s="6">
        <v>24.7</v>
      </c>
      <c r="G159" s="1" t="s">
        <v>119</v>
      </c>
      <c r="H159" s="1">
        <v>183</v>
      </c>
      <c r="I159" s="1">
        <v>190</v>
      </c>
      <c r="J159" s="1">
        <v>1</v>
      </c>
      <c r="K159" s="1" t="s">
        <v>269</v>
      </c>
      <c r="L159" t="s">
        <v>980</v>
      </c>
    </row>
    <row r="160" spans="1:12" x14ac:dyDescent="0.35">
      <c r="A160">
        <v>443</v>
      </c>
      <c r="B160">
        <v>63</v>
      </c>
      <c r="C160" s="2">
        <v>13216599</v>
      </c>
      <c r="D160" s="2">
        <v>13215841</v>
      </c>
      <c r="E160" s="1" t="s">
        <v>773</v>
      </c>
      <c r="F160" s="6">
        <v>57.3</v>
      </c>
      <c r="G160" s="1" t="s">
        <v>119</v>
      </c>
      <c r="H160" s="1">
        <v>836</v>
      </c>
      <c r="I160" s="1">
        <v>847</v>
      </c>
      <c r="J160" s="1">
        <v>0</v>
      </c>
      <c r="K160" s="1" t="s">
        <v>157</v>
      </c>
      <c r="L160" t="s">
        <v>980</v>
      </c>
    </row>
    <row r="161" spans="1:12" x14ac:dyDescent="0.35">
      <c r="A161">
        <v>444</v>
      </c>
      <c r="B161">
        <v>63</v>
      </c>
      <c r="C161" s="2">
        <v>13816714</v>
      </c>
      <c r="D161" s="2">
        <v>13817474</v>
      </c>
      <c r="E161" s="1" t="s">
        <v>775</v>
      </c>
      <c r="F161" s="6">
        <v>-55</v>
      </c>
      <c r="H161" s="1">
        <v>815</v>
      </c>
      <c r="I161" s="1">
        <v>825</v>
      </c>
      <c r="J161" s="1">
        <v>1</v>
      </c>
      <c r="K161" s="1" t="s">
        <v>19</v>
      </c>
      <c r="L161" t="s">
        <v>980</v>
      </c>
    </row>
    <row r="162" spans="1:12" x14ac:dyDescent="0.35">
      <c r="A162">
        <v>439</v>
      </c>
      <c r="B162">
        <v>63</v>
      </c>
      <c r="C162" s="2">
        <v>10765301</v>
      </c>
      <c r="D162" s="2">
        <v>10765218</v>
      </c>
      <c r="E162" s="1" t="s">
        <v>478</v>
      </c>
      <c r="F162" s="6">
        <v>7.67</v>
      </c>
      <c r="H162" s="1">
        <v>568</v>
      </c>
      <c r="I162" s="1">
        <v>577</v>
      </c>
      <c r="J162" s="1">
        <v>0</v>
      </c>
      <c r="K162" s="1" t="s">
        <v>768</v>
      </c>
      <c r="L162" t="s">
        <v>980</v>
      </c>
    </row>
    <row r="163" spans="1:12" x14ac:dyDescent="0.35">
      <c r="A163">
        <v>445</v>
      </c>
      <c r="B163">
        <v>63</v>
      </c>
      <c r="C163" s="2">
        <v>14557017</v>
      </c>
      <c r="D163" s="2">
        <v>14557550</v>
      </c>
      <c r="E163" s="1" t="s">
        <v>777</v>
      </c>
      <c r="F163" s="6">
        <v>-36.700000000000003</v>
      </c>
      <c r="H163" s="1">
        <v>404</v>
      </c>
      <c r="I163" s="1">
        <v>417</v>
      </c>
      <c r="J163" s="1">
        <v>1</v>
      </c>
      <c r="K163" s="1" t="s">
        <v>417</v>
      </c>
      <c r="L163" t="s">
        <v>980</v>
      </c>
    </row>
    <row r="164" spans="1:12" x14ac:dyDescent="0.35">
      <c r="A164">
        <v>441</v>
      </c>
      <c r="B164">
        <v>63</v>
      </c>
      <c r="C164" s="2">
        <v>12436240</v>
      </c>
      <c r="D164" s="2">
        <v>12436470</v>
      </c>
      <c r="E164" s="1" t="s">
        <v>771</v>
      </c>
      <c r="F164" s="6">
        <v>-18.5</v>
      </c>
      <c r="H164" s="1">
        <v>35</v>
      </c>
      <c r="I164" s="1">
        <v>44</v>
      </c>
      <c r="J164" s="1">
        <v>1</v>
      </c>
      <c r="K164" s="1" t="s">
        <v>406</v>
      </c>
      <c r="L164" t="s">
        <v>980</v>
      </c>
    </row>
    <row r="165" spans="1:12" x14ac:dyDescent="0.35">
      <c r="A165">
        <v>511</v>
      </c>
      <c r="B165">
        <v>73</v>
      </c>
      <c r="C165" s="2">
        <v>24721103</v>
      </c>
      <c r="D165" s="2">
        <v>24722320</v>
      </c>
      <c r="E165" s="1" t="s">
        <v>866</v>
      </c>
      <c r="F165" s="6">
        <v>-49.2</v>
      </c>
      <c r="H165" s="1">
        <v>1087</v>
      </c>
      <c r="I165" s="1">
        <v>1107</v>
      </c>
      <c r="J165" s="1">
        <v>1</v>
      </c>
      <c r="K165" s="1" t="s">
        <v>867</v>
      </c>
      <c r="L165" t="s">
        <v>980</v>
      </c>
    </row>
    <row r="166" spans="1:12" x14ac:dyDescent="0.35">
      <c r="A166">
        <v>508</v>
      </c>
      <c r="B166">
        <v>73</v>
      </c>
      <c r="C166" s="2">
        <v>12126531</v>
      </c>
      <c r="D166" s="2">
        <v>12126293</v>
      </c>
      <c r="E166" s="1" t="s">
        <v>860</v>
      </c>
      <c r="F166" s="6">
        <v>19.7</v>
      </c>
      <c r="H166" s="1">
        <v>301</v>
      </c>
      <c r="I166" s="1">
        <v>310</v>
      </c>
      <c r="J166" s="1">
        <v>1</v>
      </c>
      <c r="K166" s="1" t="s">
        <v>861</v>
      </c>
      <c r="L166" t="s">
        <v>980</v>
      </c>
    </row>
    <row r="167" spans="1:12" x14ac:dyDescent="0.35">
      <c r="A167">
        <v>510</v>
      </c>
      <c r="B167">
        <v>73</v>
      </c>
      <c r="C167" s="2">
        <v>21720376</v>
      </c>
      <c r="D167" s="2">
        <v>21720390</v>
      </c>
      <c r="E167" s="1" t="s">
        <v>864</v>
      </c>
      <c r="F167" s="6">
        <v>-0.61899999999999999</v>
      </c>
      <c r="H167" s="1">
        <v>538</v>
      </c>
      <c r="I167" s="1">
        <v>557</v>
      </c>
      <c r="J167" s="1">
        <v>0</v>
      </c>
      <c r="K167" s="1" t="s">
        <v>549</v>
      </c>
      <c r="L167" t="s">
        <v>980</v>
      </c>
    </row>
    <row r="168" spans="1:12" x14ac:dyDescent="0.35">
      <c r="A168">
        <v>507</v>
      </c>
      <c r="B168">
        <v>73</v>
      </c>
      <c r="C168" s="2">
        <v>11395353</v>
      </c>
      <c r="D168" s="2">
        <v>11395996</v>
      </c>
      <c r="E168" s="1" t="s">
        <v>859</v>
      </c>
      <c r="F168" s="6">
        <v>-56.5</v>
      </c>
      <c r="H168" s="1">
        <v>559</v>
      </c>
      <c r="I168" s="1">
        <v>567</v>
      </c>
      <c r="J168" s="1">
        <v>0</v>
      </c>
      <c r="K168" s="1" t="s">
        <v>532</v>
      </c>
      <c r="L168" t="s">
        <v>980</v>
      </c>
    </row>
    <row r="169" spans="1:12" x14ac:dyDescent="0.35">
      <c r="A169">
        <v>502</v>
      </c>
      <c r="B169">
        <v>73</v>
      </c>
      <c r="C169" s="2">
        <v>8864314</v>
      </c>
      <c r="D169" s="2">
        <v>8864305</v>
      </c>
      <c r="E169" s="1" t="s">
        <v>851</v>
      </c>
      <c r="F169" s="6">
        <v>1.5</v>
      </c>
      <c r="H169" s="1">
        <v>418</v>
      </c>
      <c r="I169" s="1">
        <v>424</v>
      </c>
      <c r="J169" s="1">
        <v>0</v>
      </c>
      <c r="K169" s="1" t="s">
        <v>143</v>
      </c>
      <c r="L169" t="s">
        <v>980</v>
      </c>
    </row>
    <row r="170" spans="1:12" x14ac:dyDescent="0.35">
      <c r="A170">
        <v>503</v>
      </c>
      <c r="B170">
        <v>73</v>
      </c>
      <c r="C170" s="2">
        <v>9595370</v>
      </c>
      <c r="D170" s="2">
        <v>9595057</v>
      </c>
      <c r="E170" s="1" t="s">
        <v>852</v>
      </c>
      <c r="F170" s="6">
        <v>32.6</v>
      </c>
      <c r="G170" s="1" t="s">
        <v>119</v>
      </c>
      <c r="H170" s="1">
        <v>183</v>
      </c>
      <c r="I170" s="1">
        <v>190</v>
      </c>
      <c r="J170" s="1">
        <v>1</v>
      </c>
      <c r="K170" s="1" t="s">
        <v>269</v>
      </c>
      <c r="L170" t="s">
        <v>980</v>
      </c>
    </row>
    <row r="171" spans="1:12" x14ac:dyDescent="0.35">
      <c r="A171">
        <v>504</v>
      </c>
      <c r="B171">
        <v>73</v>
      </c>
      <c r="C171" s="2">
        <v>9764664</v>
      </c>
      <c r="D171" s="2">
        <v>9765323</v>
      </c>
      <c r="E171" s="1" t="s">
        <v>854</v>
      </c>
      <c r="F171" s="6">
        <v>-67.5</v>
      </c>
      <c r="H171" s="1">
        <v>183</v>
      </c>
      <c r="I171" s="1">
        <v>190</v>
      </c>
      <c r="J171" s="1">
        <v>1</v>
      </c>
      <c r="K171" s="1" t="s">
        <v>269</v>
      </c>
      <c r="L171" t="s">
        <v>980</v>
      </c>
    </row>
    <row r="172" spans="1:12" x14ac:dyDescent="0.35">
      <c r="A172">
        <v>505</v>
      </c>
      <c r="B172">
        <v>73</v>
      </c>
      <c r="C172" s="2">
        <v>10345116</v>
      </c>
      <c r="D172" s="2">
        <v>10345881</v>
      </c>
      <c r="E172" s="1" t="s">
        <v>856</v>
      </c>
      <c r="F172" s="6">
        <v>-73.900000000000006</v>
      </c>
      <c r="H172" s="1">
        <v>826</v>
      </c>
      <c r="I172" s="1">
        <v>835</v>
      </c>
      <c r="J172" s="1">
        <v>0</v>
      </c>
      <c r="K172" s="1" t="s">
        <v>400</v>
      </c>
      <c r="L172" t="s">
        <v>980</v>
      </c>
    </row>
    <row r="173" spans="1:12" x14ac:dyDescent="0.35">
      <c r="A173">
        <v>506</v>
      </c>
      <c r="B173">
        <v>73</v>
      </c>
      <c r="C173" s="2">
        <v>10765303</v>
      </c>
      <c r="D173" s="2">
        <v>10765218</v>
      </c>
      <c r="E173" s="1" t="s">
        <v>858</v>
      </c>
      <c r="F173" s="6">
        <v>7.85</v>
      </c>
      <c r="H173" s="1">
        <v>568</v>
      </c>
      <c r="I173" s="1">
        <v>577</v>
      </c>
      <c r="J173" s="1">
        <v>0</v>
      </c>
      <c r="K173" s="1" t="s">
        <v>768</v>
      </c>
      <c r="L173" t="s">
        <v>980</v>
      </c>
    </row>
    <row r="174" spans="1:12" x14ac:dyDescent="0.35">
      <c r="A174">
        <v>509</v>
      </c>
      <c r="B174">
        <v>73</v>
      </c>
      <c r="C174" s="2">
        <v>14556718</v>
      </c>
      <c r="D174" s="2">
        <v>14557550</v>
      </c>
      <c r="E174" s="1" t="s">
        <v>862</v>
      </c>
      <c r="F174" s="6">
        <v>-57.2</v>
      </c>
      <c r="H174" s="1">
        <v>404</v>
      </c>
      <c r="I174" s="1">
        <v>417</v>
      </c>
      <c r="J174" s="1">
        <v>1</v>
      </c>
      <c r="K174" s="1" t="s">
        <v>417</v>
      </c>
      <c r="L174" t="s">
        <v>980</v>
      </c>
    </row>
    <row r="175" spans="1:12" x14ac:dyDescent="0.35">
      <c r="A175">
        <v>501</v>
      </c>
      <c r="B175">
        <v>73</v>
      </c>
      <c r="C175" s="2">
        <v>8825254</v>
      </c>
      <c r="D175" s="2">
        <v>8824680</v>
      </c>
      <c r="E175" s="1" t="s">
        <v>849</v>
      </c>
      <c r="F175" s="6">
        <v>65.099999999999994</v>
      </c>
      <c r="G175" s="1" t="s">
        <v>119</v>
      </c>
      <c r="H175" s="1">
        <v>409</v>
      </c>
      <c r="I175" s="1">
        <v>417</v>
      </c>
      <c r="J175" s="1">
        <v>0</v>
      </c>
      <c r="K175" s="1" t="s">
        <v>3</v>
      </c>
      <c r="L175" t="s">
        <v>980</v>
      </c>
    </row>
    <row r="176" spans="1:12" x14ac:dyDescent="0.35">
      <c r="A176">
        <v>365</v>
      </c>
      <c r="B176">
        <v>54</v>
      </c>
      <c r="C176" s="2">
        <v>11865591</v>
      </c>
      <c r="D176" s="2">
        <v>11866426</v>
      </c>
      <c r="E176" s="1" t="s">
        <v>652</v>
      </c>
      <c r="F176" s="6">
        <v>-70.400000000000006</v>
      </c>
      <c r="H176" s="1">
        <v>1182</v>
      </c>
      <c r="I176" s="1">
        <v>1191</v>
      </c>
      <c r="J176" s="1">
        <v>1</v>
      </c>
      <c r="K176" s="1" t="s">
        <v>151</v>
      </c>
      <c r="L176" t="s">
        <v>980</v>
      </c>
    </row>
    <row r="177" spans="1:12" x14ac:dyDescent="0.35">
      <c r="A177">
        <v>364</v>
      </c>
      <c r="B177">
        <v>54</v>
      </c>
      <c r="C177" s="2">
        <v>11395397</v>
      </c>
      <c r="D177" s="2">
        <v>11395996</v>
      </c>
      <c r="E177" s="1" t="s">
        <v>651</v>
      </c>
      <c r="F177" s="6">
        <v>-52.6</v>
      </c>
      <c r="H177" s="1">
        <v>559</v>
      </c>
      <c r="I177" s="1">
        <v>567</v>
      </c>
      <c r="J177" s="1">
        <v>0</v>
      </c>
      <c r="K177" s="1" t="s">
        <v>532</v>
      </c>
      <c r="L177" t="s">
        <v>980</v>
      </c>
    </row>
    <row r="178" spans="1:12" x14ac:dyDescent="0.35">
      <c r="A178">
        <v>360</v>
      </c>
      <c r="B178">
        <v>54</v>
      </c>
      <c r="C178" s="2">
        <v>8864345</v>
      </c>
      <c r="D178" s="2">
        <v>8864305</v>
      </c>
      <c r="E178" s="1" t="s">
        <v>645</v>
      </c>
      <c r="F178" s="6">
        <v>4.55</v>
      </c>
      <c r="H178" s="1">
        <v>418</v>
      </c>
      <c r="I178" s="1">
        <v>424</v>
      </c>
      <c r="J178" s="1">
        <v>0</v>
      </c>
      <c r="K178" s="1" t="s">
        <v>143</v>
      </c>
      <c r="L178" t="s">
        <v>980</v>
      </c>
    </row>
    <row r="179" spans="1:12" x14ac:dyDescent="0.35">
      <c r="A179">
        <v>367</v>
      </c>
      <c r="B179">
        <v>54</v>
      </c>
      <c r="C179" s="2">
        <v>12756304</v>
      </c>
      <c r="D179" s="2">
        <v>12757056</v>
      </c>
      <c r="E179" s="1" t="s">
        <v>656</v>
      </c>
      <c r="F179" s="6">
        <v>-58.9</v>
      </c>
      <c r="H179" s="1">
        <v>922</v>
      </c>
      <c r="I179" s="1">
        <v>933</v>
      </c>
      <c r="J179" s="1">
        <v>0</v>
      </c>
      <c r="K179" s="1" t="s">
        <v>154</v>
      </c>
      <c r="L179" t="s">
        <v>980</v>
      </c>
    </row>
    <row r="180" spans="1:12" x14ac:dyDescent="0.35">
      <c r="A180">
        <v>363</v>
      </c>
      <c r="B180">
        <v>54</v>
      </c>
      <c r="C180" s="2">
        <v>10525238</v>
      </c>
      <c r="D180" s="2">
        <v>10525887</v>
      </c>
      <c r="E180" s="1" t="s">
        <v>625</v>
      </c>
      <c r="F180" s="6">
        <v>-61.7</v>
      </c>
      <c r="H180" s="1">
        <v>188</v>
      </c>
      <c r="I180" s="1">
        <v>195</v>
      </c>
      <c r="J180" s="1">
        <v>1</v>
      </c>
      <c r="K180" s="1" t="s">
        <v>650</v>
      </c>
      <c r="L180" t="s">
        <v>980</v>
      </c>
    </row>
    <row r="181" spans="1:12" x14ac:dyDescent="0.35">
      <c r="A181">
        <v>361</v>
      </c>
      <c r="B181">
        <v>54</v>
      </c>
      <c r="C181" s="2">
        <v>9595336</v>
      </c>
      <c r="D181" s="2">
        <v>9595057</v>
      </c>
      <c r="E181" s="1" t="s">
        <v>646</v>
      </c>
      <c r="F181" s="6">
        <v>29.1</v>
      </c>
      <c r="G181" s="1" t="s">
        <v>119</v>
      </c>
      <c r="H181" s="1">
        <v>183</v>
      </c>
      <c r="I181" s="1">
        <v>190</v>
      </c>
      <c r="J181" s="1">
        <v>1</v>
      </c>
      <c r="K181" s="1" t="s">
        <v>269</v>
      </c>
      <c r="L181" t="s">
        <v>980</v>
      </c>
    </row>
    <row r="182" spans="1:12" x14ac:dyDescent="0.35">
      <c r="A182">
        <v>368</v>
      </c>
      <c r="B182">
        <v>54</v>
      </c>
      <c r="C182" s="2">
        <v>13816679</v>
      </c>
      <c r="D182" s="2">
        <v>13817474</v>
      </c>
      <c r="E182" s="1" t="s">
        <v>658</v>
      </c>
      <c r="F182" s="6">
        <v>-57.5</v>
      </c>
      <c r="H182" s="1">
        <v>815</v>
      </c>
      <c r="I182" s="1">
        <v>825</v>
      </c>
      <c r="J182" s="1">
        <v>1</v>
      </c>
      <c r="K182" s="1" t="s">
        <v>19</v>
      </c>
      <c r="L182" t="s">
        <v>980</v>
      </c>
    </row>
    <row r="183" spans="1:12" x14ac:dyDescent="0.35">
      <c r="A183">
        <v>370</v>
      </c>
      <c r="B183">
        <v>54</v>
      </c>
      <c r="C183" s="2">
        <v>18079534</v>
      </c>
      <c r="D183" s="2">
        <v>18079701</v>
      </c>
      <c r="E183" s="1" t="s">
        <v>661</v>
      </c>
      <c r="F183" s="6">
        <v>-9.2200000000000006</v>
      </c>
      <c r="H183" s="1">
        <v>98</v>
      </c>
      <c r="I183" s="1">
        <v>113</v>
      </c>
      <c r="J183" s="1">
        <v>1</v>
      </c>
      <c r="K183" s="1" t="s">
        <v>161</v>
      </c>
      <c r="L183" t="s">
        <v>980</v>
      </c>
    </row>
    <row r="184" spans="1:12" x14ac:dyDescent="0.35">
      <c r="A184">
        <v>362</v>
      </c>
      <c r="B184">
        <v>54</v>
      </c>
      <c r="C184" s="2">
        <v>10345160</v>
      </c>
      <c r="D184" s="2">
        <v>10345881</v>
      </c>
      <c r="E184" s="1" t="s">
        <v>647</v>
      </c>
      <c r="F184" s="6">
        <v>-69.7</v>
      </c>
      <c r="H184" s="1">
        <v>826</v>
      </c>
      <c r="I184" s="1">
        <v>835</v>
      </c>
      <c r="J184" s="1">
        <v>0</v>
      </c>
      <c r="K184" s="1" t="s">
        <v>400</v>
      </c>
      <c r="L184" t="s">
        <v>980</v>
      </c>
    </row>
    <row r="185" spans="1:12" x14ac:dyDescent="0.35">
      <c r="A185">
        <v>369</v>
      </c>
      <c r="B185">
        <v>54</v>
      </c>
      <c r="C185" s="2">
        <v>14556722</v>
      </c>
      <c r="D185" s="2">
        <v>14557550</v>
      </c>
      <c r="E185" s="1" t="s">
        <v>660</v>
      </c>
      <c r="F185" s="6">
        <v>-56.9</v>
      </c>
      <c r="H185" s="1">
        <v>404</v>
      </c>
      <c r="I185" s="1">
        <v>417</v>
      </c>
      <c r="J185" s="1">
        <v>1</v>
      </c>
      <c r="K185" s="1" t="s">
        <v>417</v>
      </c>
      <c r="L185" t="s">
        <v>980</v>
      </c>
    </row>
    <row r="186" spans="1:12" x14ac:dyDescent="0.35">
      <c r="A186">
        <v>366</v>
      </c>
      <c r="B186">
        <v>54</v>
      </c>
      <c r="C186" s="2">
        <v>12436379</v>
      </c>
      <c r="D186" s="2">
        <v>12436470</v>
      </c>
      <c r="E186" s="1" t="s">
        <v>654</v>
      </c>
      <c r="F186" s="6">
        <v>-7.32</v>
      </c>
      <c r="H186" s="1">
        <v>35</v>
      </c>
      <c r="I186" s="1">
        <v>44</v>
      </c>
      <c r="J186" s="1">
        <v>1</v>
      </c>
      <c r="K186" s="1" t="s">
        <v>406</v>
      </c>
      <c r="L186" t="s">
        <v>980</v>
      </c>
    </row>
    <row r="187" spans="1:12" x14ac:dyDescent="0.35">
      <c r="A187">
        <v>359</v>
      </c>
      <c r="B187">
        <v>54</v>
      </c>
      <c r="C187" s="2">
        <v>8825095</v>
      </c>
      <c r="D187" s="2">
        <v>8824680</v>
      </c>
      <c r="E187" s="1" t="s">
        <v>643</v>
      </c>
      <c r="F187" s="6">
        <v>47</v>
      </c>
      <c r="G187" s="1" t="s">
        <v>119</v>
      </c>
      <c r="H187" s="1">
        <v>409</v>
      </c>
      <c r="I187" s="1">
        <v>417</v>
      </c>
      <c r="J187" s="1">
        <v>0</v>
      </c>
      <c r="K187" s="1" t="s">
        <v>3</v>
      </c>
      <c r="L187" t="s">
        <v>980</v>
      </c>
    </row>
    <row r="188" spans="1:12" x14ac:dyDescent="0.35">
      <c r="A188">
        <v>8</v>
      </c>
      <c r="B188">
        <v>1</v>
      </c>
      <c r="C188" s="2">
        <v>20400290</v>
      </c>
      <c r="D188" s="2">
        <v>20399868</v>
      </c>
      <c r="E188" s="1" t="s">
        <v>20</v>
      </c>
      <c r="F188" s="6">
        <v>20.6</v>
      </c>
      <c r="H188" s="1">
        <v>1074</v>
      </c>
      <c r="I188" s="1">
        <v>1091</v>
      </c>
      <c r="J188" s="1">
        <v>1</v>
      </c>
      <c r="K188" s="1" t="s">
        <v>21</v>
      </c>
      <c r="L188" t="s">
        <v>980</v>
      </c>
    </row>
    <row r="189" spans="1:12" x14ac:dyDescent="0.35">
      <c r="A189">
        <v>5</v>
      </c>
      <c r="B189">
        <v>1</v>
      </c>
      <c r="C189" s="2">
        <v>11636122</v>
      </c>
      <c r="D189" s="2">
        <v>11636055</v>
      </c>
      <c r="E189" s="1" t="s">
        <v>13</v>
      </c>
      <c r="F189" s="6">
        <v>5.73</v>
      </c>
      <c r="H189" s="1">
        <v>777</v>
      </c>
      <c r="I189" s="1">
        <v>786</v>
      </c>
      <c r="J189" s="1">
        <v>0</v>
      </c>
      <c r="K189" s="1" t="s">
        <v>14</v>
      </c>
      <c r="L189" t="s">
        <v>980</v>
      </c>
    </row>
    <row r="190" spans="1:12" x14ac:dyDescent="0.35">
      <c r="A190">
        <v>7</v>
      </c>
      <c r="B190">
        <v>1</v>
      </c>
      <c r="C190" s="2">
        <v>13816820</v>
      </c>
      <c r="D190" s="2">
        <v>13817474</v>
      </c>
      <c r="E190" s="1" t="s">
        <v>17</v>
      </c>
      <c r="F190" s="6">
        <v>-47.4</v>
      </c>
      <c r="H190" s="1">
        <v>815</v>
      </c>
      <c r="I190" s="1">
        <v>825</v>
      </c>
      <c r="J190" s="1">
        <v>1</v>
      </c>
      <c r="K190" s="1" t="s">
        <v>19</v>
      </c>
      <c r="L190" t="s">
        <v>980</v>
      </c>
    </row>
    <row r="191" spans="1:12" x14ac:dyDescent="0.35">
      <c r="A191">
        <v>2</v>
      </c>
      <c r="B191">
        <v>1</v>
      </c>
      <c r="C191" s="2">
        <v>9905084</v>
      </c>
      <c r="D191" s="2">
        <v>9905367</v>
      </c>
      <c r="E191" s="1" t="s">
        <v>4</v>
      </c>
      <c r="F191" s="6">
        <v>-28.5</v>
      </c>
      <c r="H191" s="1">
        <v>459</v>
      </c>
      <c r="I191" s="1">
        <v>466</v>
      </c>
      <c r="J191" s="1">
        <v>0</v>
      </c>
      <c r="K191" s="1" t="s">
        <v>6</v>
      </c>
      <c r="L191" t="s">
        <v>980</v>
      </c>
    </row>
    <row r="192" spans="1:12" x14ac:dyDescent="0.35">
      <c r="A192">
        <v>3</v>
      </c>
      <c r="B192">
        <v>1</v>
      </c>
      <c r="C192" s="2">
        <v>10585060</v>
      </c>
      <c r="D192" s="2">
        <v>10585477</v>
      </c>
      <c r="E192" s="1" t="s">
        <v>7</v>
      </c>
      <c r="F192" s="6">
        <v>-39.4</v>
      </c>
      <c r="H192" s="1">
        <v>987</v>
      </c>
      <c r="I192" s="1">
        <v>995</v>
      </c>
      <c r="J192" s="1">
        <v>0</v>
      </c>
      <c r="K192" s="1" t="s">
        <v>9</v>
      </c>
      <c r="L192" t="s">
        <v>980</v>
      </c>
    </row>
    <row r="193" spans="1:12" x14ac:dyDescent="0.35">
      <c r="A193">
        <v>10</v>
      </c>
      <c r="B193">
        <v>1</v>
      </c>
      <c r="C193" s="2">
        <v>29313409</v>
      </c>
      <c r="D193" s="2">
        <v>29314847</v>
      </c>
      <c r="E193" s="1" t="s">
        <v>25</v>
      </c>
      <c r="F193" s="6">
        <v>-49</v>
      </c>
      <c r="H193" s="1">
        <v>1155</v>
      </c>
      <c r="I193" s="1">
        <v>1181</v>
      </c>
      <c r="J193" s="1">
        <v>1</v>
      </c>
      <c r="K193" s="1" t="s">
        <v>27</v>
      </c>
      <c r="L193" t="s">
        <v>980</v>
      </c>
    </row>
    <row r="194" spans="1:12" x14ac:dyDescent="0.35">
      <c r="A194">
        <v>9</v>
      </c>
      <c r="B194">
        <v>1</v>
      </c>
      <c r="C194" s="2">
        <v>24262346</v>
      </c>
      <c r="D194" s="2">
        <v>24261028</v>
      </c>
      <c r="E194" s="1" t="s">
        <v>22</v>
      </c>
      <c r="F194" s="6">
        <v>54.3</v>
      </c>
      <c r="H194" s="1">
        <v>279</v>
      </c>
      <c r="I194" s="1">
        <v>300</v>
      </c>
      <c r="J194" s="1">
        <v>0</v>
      </c>
      <c r="K194" s="1" t="s">
        <v>24</v>
      </c>
      <c r="L194" t="s">
        <v>980</v>
      </c>
    </row>
    <row r="195" spans="1:12" x14ac:dyDescent="0.35">
      <c r="A195">
        <v>4</v>
      </c>
      <c r="B195">
        <v>1</v>
      </c>
      <c r="C195" s="2">
        <v>11135033</v>
      </c>
      <c r="D195" s="2">
        <v>11135476</v>
      </c>
      <c r="E195" s="1" t="s">
        <v>10</v>
      </c>
      <c r="F195" s="6">
        <v>-39.799999999999997</v>
      </c>
      <c r="H195" s="1">
        <v>347</v>
      </c>
      <c r="I195" s="1">
        <v>355</v>
      </c>
      <c r="J195" s="1">
        <v>0</v>
      </c>
      <c r="K195" s="1" t="s">
        <v>12</v>
      </c>
      <c r="L195" t="s">
        <v>980</v>
      </c>
    </row>
    <row r="196" spans="1:12" x14ac:dyDescent="0.35">
      <c r="A196">
        <v>6</v>
      </c>
      <c r="B196">
        <v>1</v>
      </c>
      <c r="C196" s="2">
        <v>12246359</v>
      </c>
      <c r="D196" s="2">
        <v>12246259</v>
      </c>
      <c r="E196" s="1" t="s">
        <v>15</v>
      </c>
      <c r="F196" s="6">
        <v>8.19</v>
      </c>
      <c r="H196" s="1">
        <v>103</v>
      </c>
      <c r="I196" s="1">
        <v>113</v>
      </c>
      <c r="J196" s="1">
        <v>0</v>
      </c>
      <c r="K196" s="1" t="s">
        <v>16</v>
      </c>
      <c r="L196" t="s">
        <v>980</v>
      </c>
    </row>
    <row r="197" spans="1:12" x14ac:dyDescent="0.35">
      <c r="A197">
        <v>1</v>
      </c>
      <c r="B197">
        <v>1</v>
      </c>
      <c r="C197" s="2">
        <v>8995116</v>
      </c>
      <c r="D197" s="2">
        <v>8994945</v>
      </c>
      <c r="E197" s="1" t="s">
        <v>1</v>
      </c>
      <c r="F197" s="6">
        <v>19</v>
      </c>
      <c r="H197" s="1">
        <v>409</v>
      </c>
      <c r="I197" s="1">
        <v>417</v>
      </c>
      <c r="J197" s="1">
        <v>0</v>
      </c>
      <c r="K197" s="1" t="s">
        <v>3</v>
      </c>
      <c r="L197" t="s">
        <v>980</v>
      </c>
    </row>
    <row r="198" spans="1:12" x14ac:dyDescent="0.35">
      <c r="A198">
        <v>539</v>
      </c>
      <c r="B198">
        <v>77</v>
      </c>
      <c r="C198" s="2">
        <v>15207254</v>
      </c>
      <c r="D198" s="2">
        <v>15207591</v>
      </c>
      <c r="E198" s="1" t="s">
        <v>901</v>
      </c>
      <c r="F198" s="6">
        <v>-22.1</v>
      </c>
      <c r="G198" s="1" t="s">
        <v>246</v>
      </c>
      <c r="H198" s="1">
        <v>1</v>
      </c>
      <c r="I198" s="1">
        <v>17</v>
      </c>
      <c r="J198" s="1">
        <v>0</v>
      </c>
      <c r="K198" s="1" t="s">
        <v>247</v>
      </c>
      <c r="L198" t="s">
        <v>981</v>
      </c>
    </row>
    <row r="199" spans="1:12" x14ac:dyDescent="0.35">
      <c r="A199">
        <v>540</v>
      </c>
      <c r="B199">
        <v>77</v>
      </c>
      <c r="C199" s="2">
        <v>16677328</v>
      </c>
      <c r="D199" s="2">
        <v>16677945</v>
      </c>
      <c r="E199" s="1" t="s">
        <v>903</v>
      </c>
      <c r="F199" s="6">
        <v>-37</v>
      </c>
      <c r="G199" s="1" t="s">
        <v>139</v>
      </c>
      <c r="H199" s="1">
        <v>1</v>
      </c>
      <c r="I199" s="1">
        <v>17</v>
      </c>
      <c r="J199" s="1">
        <v>0</v>
      </c>
      <c r="K199" s="1" t="s">
        <v>247</v>
      </c>
      <c r="L199" t="s">
        <v>981</v>
      </c>
    </row>
    <row r="200" spans="1:12" x14ac:dyDescent="0.35">
      <c r="A200">
        <v>538</v>
      </c>
      <c r="B200">
        <v>77</v>
      </c>
      <c r="C200" s="2">
        <v>8584606</v>
      </c>
      <c r="D200" s="2">
        <v>8584680</v>
      </c>
      <c r="E200" s="1" t="s">
        <v>886</v>
      </c>
      <c r="F200" s="6">
        <v>-8.59</v>
      </c>
      <c r="H200" s="1">
        <v>111</v>
      </c>
      <c r="I200" s="1">
        <v>119</v>
      </c>
      <c r="J200" s="1">
        <v>0</v>
      </c>
      <c r="K200" s="1" t="s">
        <v>602</v>
      </c>
      <c r="L200" t="s">
        <v>981</v>
      </c>
    </row>
    <row r="201" spans="1:12" x14ac:dyDescent="0.35">
      <c r="A201">
        <v>536</v>
      </c>
      <c r="B201">
        <v>77</v>
      </c>
      <c r="C201" s="2">
        <v>8444653</v>
      </c>
      <c r="D201" s="2">
        <v>8444887</v>
      </c>
      <c r="E201" s="1" t="s">
        <v>885</v>
      </c>
      <c r="F201" s="6">
        <v>-27.7</v>
      </c>
      <c r="H201" s="1">
        <v>141</v>
      </c>
      <c r="I201" s="1">
        <v>149</v>
      </c>
      <c r="J201" s="1">
        <v>1</v>
      </c>
      <c r="K201" s="1" t="s">
        <v>468</v>
      </c>
      <c r="L201" t="s">
        <v>981</v>
      </c>
    </row>
    <row r="202" spans="1:12" x14ac:dyDescent="0.35">
      <c r="A202">
        <v>537</v>
      </c>
      <c r="B202">
        <v>77</v>
      </c>
      <c r="C202" s="2">
        <v>8444653</v>
      </c>
      <c r="D202" s="2">
        <v>8444887</v>
      </c>
      <c r="E202" s="1" t="s">
        <v>885</v>
      </c>
      <c r="F202" s="6">
        <v>-27.7</v>
      </c>
      <c r="H202" s="1">
        <v>140</v>
      </c>
      <c r="I202" s="1">
        <v>148</v>
      </c>
      <c r="J202" s="1">
        <v>1</v>
      </c>
      <c r="K202" s="1" t="s">
        <v>469</v>
      </c>
      <c r="L202" t="s">
        <v>981</v>
      </c>
    </row>
    <row r="203" spans="1:12" x14ac:dyDescent="0.35">
      <c r="A203">
        <v>597</v>
      </c>
      <c r="B203">
        <v>87</v>
      </c>
      <c r="C203" s="2">
        <v>16677242</v>
      </c>
      <c r="D203" s="2">
        <v>16677945</v>
      </c>
      <c r="E203" s="1" t="s">
        <v>970</v>
      </c>
      <c r="F203" s="6">
        <v>-42.2</v>
      </c>
      <c r="G203" s="1" t="s">
        <v>139</v>
      </c>
      <c r="H203" s="1">
        <v>1</v>
      </c>
      <c r="I203" s="1">
        <v>17</v>
      </c>
      <c r="J203" s="1">
        <v>0</v>
      </c>
      <c r="K203" s="1" t="s">
        <v>247</v>
      </c>
      <c r="L203" t="s">
        <v>981</v>
      </c>
    </row>
    <row r="204" spans="1:12" x14ac:dyDescent="0.35">
      <c r="A204">
        <v>596</v>
      </c>
      <c r="B204">
        <v>87</v>
      </c>
      <c r="C204" s="2">
        <v>8584544</v>
      </c>
      <c r="D204" s="2">
        <v>8584680</v>
      </c>
      <c r="E204" s="1" t="s">
        <v>960</v>
      </c>
      <c r="F204" s="6">
        <v>-15.8</v>
      </c>
      <c r="H204" s="1">
        <v>111</v>
      </c>
      <c r="I204" s="1">
        <v>119</v>
      </c>
      <c r="J204" s="1">
        <v>0</v>
      </c>
      <c r="K204" s="1" t="s">
        <v>602</v>
      </c>
      <c r="L204" t="s">
        <v>981</v>
      </c>
    </row>
    <row r="205" spans="1:12" x14ac:dyDescent="0.35">
      <c r="A205">
        <v>30</v>
      </c>
      <c r="B205">
        <v>4</v>
      </c>
      <c r="C205" s="2">
        <v>19459266</v>
      </c>
      <c r="D205" s="2">
        <v>19460229</v>
      </c>
      <c r="E205" s="1" t="s">
        <v>73</v>
      </c>
      <c r="F205" s="6">
        <v>-49.5</v>
      </c>
      <c r="G205" s="1" t="s">
        <v>75</v>
      </c>
      <c r="H205" s="1">
        <v>1</v>
      </c>
      <c r="I205" s="1">
        <v>21</v>
      </c>
      <c r="J205" s="1">
        <v>1</v>
      </c>
      <c r="K205" s="1" t="s">
        <v>76</v>
      </c>
      <c r="L205" t="s">
        <v>981</v>
      </c>
    </row>
    <row r="206" spans="1:12" x14ac:dyDescent="0.35">
      <c r="A206">
        <v>29</v>
      </c>
      <c r="B206">
        <v>4</v>
      </c>
      <c r="C206" s="2">
        <v>11075566</v>
      </c>
      <c r="D206" s="2">
        <v>11075681</v>
      </c>
      <c r="E206" s="1" t="s">
        <v>70</v>
      </c>
      <c r="F206" s="6">
        <v>-10.3</v>
      </c>
      <c r="H206" s="1">
        <v>65</v>
      </c>
      <c r="I206" s="1">
        <v>75</v>
      </c>
      <c r="J206" s="1">
        <v>0</v>
      </c>
      <c r="K206" s="1" t="s">
        <v>72</v>
      </c>
      <c r="L206" t="s">
        <v>981</v>
      </c>
    </row>
    <row r="207" spans="1:12" x14ac:dyDescent="0.35">
      <c r="A207">
        <v>336</v>
      </c>
      <c r="B207">
        <v>50</v>
      </c>
      <c r="C207" s="2">
        <v>15207373</v>
      </c>
      <c r="D207" s="2">
        <v>15207591</v>
      </c>
      <c r="E207" s="1" t="s">
        <v>603</v>
      </c>
      <c r="F207" s="6">
        <v>-14.4</v>
      </c>
      <c r="G207" s="1" t="s">
        <v>246</v>
      </c>
      <c r="H207" s="1">
        <v>1</v>
      </c>
      <c r="I207" s="1">
        <v>17</v>
      </c>
      <c r="J207" s="1">
        <v>0</v>
      </c>
      <c r="K207" s="1" t="s">
        <v>247</v>
      </c>
      <c r="L207" t="s">
        <v>981</v>
      </c>
    </row>
    <row r="208" spans="1:12" x14ac:dyDescent="0.35">
      <c r="A208">
        <v>337</v>
      </c>
      <c r="B208">
        <v>50</v>
      </c>
      <c r="C208" s="2">
        <v>16677462</v>
      </c>
      <c r="D208" s="2">
        <v>16677945</v>
      </c>
      <c r="E208" s="1" t="s">
        <v>605</v>
      </c>
      <c r="F208" s="6">
        <v>-29</v>
      </c>
      <c r="G208" s="1" t="s">
        <v>139</v>
      </c>
      <c r="H208" s="1">
        <v>1</v>
      </c>
      <c r="I208" s="1">
        <v>17</v>
      </c>
      <c r="J208" s="1">
        <v>0</v>
      </c>
      <c r="K208" s="1" t="s">
        <v>247</v>
      </c>
      <c r="L208" t="s">
        <v>981</v>
      </c>
    </row>
    <row r="209" spans="1:12" x14ac:dyDescent="0.35">
      <c r="A209">
        <v>335</v>
      </c>
      <c r="B209">
        <v>50</v>
      </c>
      <c r="C209" s="2">
        <v>8584408</v>
      </c>
      <c r="D209" s="2">
        <v>8584680</v>
      </c>
      <c r="E209" s="1" t="s">
        <v>600</v>
      </c>
      <c r="F209" s="6">
        <v>-31.6</v>
      </c>
      <c r="H209" s="1">
        <v>111</v>
      </c>
      <c r="I209" s="1">
        <v>119</v>
      </c>
      <c r="J209" s="1">
        <v>0</v>
      </c>
      <c r="K209" s="1" t="s">
        <v>602</v>
      </c>
      <c r="L209" t="s">
        <v>981</v>
      </c>
    </row>
    <row r="210" spans="1:12" x14ac:dyDescent="0.35">
      <c r="A210">
        <v>333</v>
      </c>
      <c r="B210">
        <v>50</v>
      </c>
      <c r="C210" s="2">
        <v>8444559</v>
      </c>
      <c r="D210" s="2">
        <v>8444887</v>
      </c>
      <c r="E210" s="1" t="s">
        <v>581</v>
      </c>
      <c r="F210" s="6">
        <v>-38.9</v>
      </c>
      <c r="H210" s="1">
        <v>141</v>
      </c>
      <c r="I210" s="1">
        <v>149</v>
      </c>
      <c r="J210" s="1">
        <v>1</v>
      </c>
      <c r="K210" s="1" t="s">
        <v>468</v>
      </c>
      <c r="L210" t="s">
        <v>981</v>
      </c>
    </row>
    <row r="211" spans="1:12" x14ac:dyDescent="0.35">
      <c r="A211">
        <v>334</v>
      </c>
      <c r="B211">
        <v>50</v>
      </c>
      <c r="C211" s="2">
        <v>8444559</v>
      </c>
      <c r="D211" s="2">
        <v>8444887</v>
      </c>
      <c r="E211" s="1" t="s">
        <v>581</v>
      </c>
      <c r="F211" s="6">
        <v>-38.9</v>
      </c>
      <c r="H211" s="1">
        <v>140</v>
      </c>
      <c r="I211" s="1">
        <v>148</v>
      </c>
      <c r="J211" s="1">
        <v>1</v>
      </c>
      <c r="K211" s="1" t="s">
        <v>469</v>
      </c>
      <c r="L211" t="s">
        <v>981</v>
      </c>
    </row>
    <row r="212" spans="1:12" x14ac:dyDescent="0.35">
      <c r="A212">
        <v>249</v>
      </c>
      <c r="B212">
        <v>39</v>
      </c>
      <c r="C212" s="2">
        <v>15207315</v>
      </c>
      <c r="D212" s="2">
        <v>15207591</v>
      </c>
      <c r="E212" s="1" t="s">
        <v>473</v>
      </c>
      <c r="F212" s="6">
        <v>-18.100000000000001</v>
      </c>
      <c r="G212" s="1" t="s">
        <v>246</v>
      </c>
      <c r="H212" s="1">
        <v>1</v>
      </c>
      <c r="I212" s="1">
        <v>17</v>
      </c>
      <c r="J212" s="1">
        <v>0</v>
      </c>
      <c r="K212" s="1" t="s">
        <v>247</v>
      </c>
      <c r="L212" t="s">
        <v>981</v>
      </c>
    </row>
    <row r="213" spans="1:12" x14ac:dyDescent="0.35">
      <c r="A213">
        <v>250</v>
      </c>
      <c r="B213">
        <v>39</v>
      </c>
      <c r="C213" s="2">
        <v>16677420</v>
      </c>
      <c r="D213" s="2">
        <v>16677945</v>
      </c>
      <c r="E213" s="1" t="s">
        <v>475</v>
      </c>
      <c r="F213" s="6">
        <v>-31.5</v>
      </c>
      <c r="G213" s="1" t="s">
        <v>139</v>
      </c>
      <c r="H213" s="1">
        <v>1</v>
      </c>
      <c r="I213" s="1">
        <v>17</v>
      </c>
      <c r="J213" s="1">
        <v>0</v>
      </c>
      <c r="K213" s="1" t="s">
        <v>247</v>
      </c>
      <c r="L213" t="s">
        <v>981</v>
      </c>
    </row>
    <row r="214" spans="1:12" x14ac:dyDescent="0.35">
      <c r="A214">
        <v>246</v>
      </c>
      <c r="B214">
        <v>39</v>
      </c>
      <c r="C214" s="2">
        <v>8444585</v>
      </c>
      <c r="D214" s="2">
        <v>8444887</v>
      </c>
      <c r="E214" s="1" t="s">
        <v>450</v>
      </c>
      <c r="F214" s="6">
        <v>-35.799999999999997</v>
      </c>
      <c r="H214" s="1">
        <v>141</v>
      </c>
      <c r="I214" s="1">
        <v>149</v>
      </c>
      <c r="J214" s="1">
        <v>1</v>
      </c>
      <c r="K214" s="1" t="s">
        <v>468</v>
      </c>
      <c r="L214" t="s">
        <v>981</v>
      </c>
    </row>
    <row r="215" spans="1:12" x14ac:dyDescent="0.35">
      <c r="A215">
        <v>248</v>
      </c>
      <c r="B215">
        <v>39</v>
      </c>
      <c r="C215" s="2">
        <v>12356153</v>
      </c>
      <c r="D215" s="2">
        <v>12356630</v>
      </c>
      <c r="E215" s="1" t="s">
        <v>470</v>
      </c>
      <c r="F215" s="6">
        <v>-38.700000000000003</v>
      </c>
      <c r="H215" s="1">
        <v>64</v>
      </c>
      <c r="I215" s="1">
        <v>75</v>
      </c>
      <c r="J215" s="1">
        <v>1</v>
      </c>
      <c r="K215" s="1" t="s">
        <v>472</v>
      </c>
      <c r="L215" t="s">
        <v>981</v>
      </c>
    </row>
    <row r="216" spans="1:12" x14ac:dyDescent="0.35">
      <c r="A216">
        <v>247</v>
      </c>
      <c r="B216">
        <v>39</v>
      </c>
      <c r="C216" s="2">
        <v>8444585</v>
      </c>
      <c r="D216" s="2">
        <v>8444887</v>
      </c>
      <c r="E216" s="1" t="s">
        <v>450</v>
      </c>
      <c r="F216" s="6">
        <v>-35.799999999999997</v>
      </c>
      <c r="H216" s="1">
        <v>140</v>
      </c>
      <c r="I216" s="1">
        <v>148</v>
      </c>
      <c r="J216" s="1">
        <v>1</v>
      </c>
      <c r="K216" s="1" t="s">
        <v>469</v>
      </c>
      <c r="L216" t="s">
        <v>981</v>
      </c>
    </row>
    <row r="217" spans="1:12" x14ac:dyDescent="0.35">
      <c r="A217">
        <v>457</v>
      </c>
      <c r="B217">
        <v>65</v>
      </c>
      <c r="C217" s="2">
        <v>15207319</v>
      </c>
      <c r="D217" s="2">
        <v>15207591</v>
      </c>
      <c r="E217" s="1" t="s">
        <v>793</v>
      </c>
      <c r="F217" s="6">
        <v>-17.899999999999999</v>
      </c>
      <c r="G217" s="1" t="s">
        <v>246</v>
      </c>
      <c r="H217" s="1">
        <v>1</v>
      </c>
      <c r="I217" s="1">
        <v>17</v>
      </c>
      <c r="J217" s="1">
        <v>0</v>
      </c>
      <c r="K217" s="1" t="s">
        <v>247</v>
      </c>
      <c r="L217" t="s">
        <v>981</v>
      </c>
    </row>
    <row r="218" spans="1:12" x14ac:dyDescent="0.35">
      <c r="A218">
        <v>458</v>
      </c>
      <c r="B218">
        <v>65</v>
      </c>
      <c r="C218" s="2">
        <v>16258220</v>
      </c>
      <c r="D218" s="2">
        <v>16257839</v>
      </c>
      <c r="E218" s="1" t="s">
        <v>795</v>
      </c>
      <c r="F218" s="6">
        <v>23.4</v>
      </c>
      <c r="G218" s="1" t="s">
        <v>33</v>
      </c>
      <c r="H218" s="1">
        <v>1</v>
      </c>
      <c r="I218" s="1">
        <v>17</v>
      </c>
      <c r="J218" s="1">
        <v>0</v>
      </c>
      <c r="K218" s="1" t="s">
        <v>247</v>
      </c>
      <c r="L218" t="s">
        <v>981</v>
      </c>
    </row>
    <row r="219" spans="1:12" x14ac:dyDescent="0.35">
      <c r="A219">
        <v>459</v>
      </c>
      <c r="B219">
        <v>65</v>
      </c>
      <c r="C219" s="2">
        <v>16677492</v>
      </c>
      <c r="D219" s="2">
        <v>16677945</v>
      </c>
      <c r="E219" s="1" t="s">
        <v>796</v>
      </c>
      <c r="F219" s="6">
        <v>-27.2</v>
      </c>
      <c r="G219" s="1" t="s">
        <v>139</v>
      </c>
      <c r="H219" s="1">
        <v>1</v>
      </c>
      <c r="I219" s="1">
        <v>17</v>
      </c>
      <c r="J219" s="1">
        <v>0</v>
      </c>
      <c r="K219" s="1" t="s">
        <v>247</v>
      </c>
      <c r="L219" t="s">
        <v>981</v>
      </c>
    </row>
    <row r="220" spans="1:12" x14ac:dyDescent="0.35">
      <c r="A220">
        <v>460</v>
      </c>
      <c r="B220">
        <v>65</v>
      </c>
      <c r="C220" s="2">
        <v>19459877</v>
      </c>
      <c r="D220" s="2">
        <v>19460229</v>
      </c>
      <c r="E220" s="1" t="s">
        <v>798</v>
      </c>
      <c r="F220" s="6">
        <v>-18.100000000000001</v>
      </c>
      <c r="G220" s="1" t="s">
        <v>246</v>
      </c>
      <c r="H220" s="1">
        <v>1</v>
      </c>
      <c r="I220" s="1">
        <v>21</v>
      </c>
      <c r="J220" s="1">
        <v>1</v>
      </c>
      <c r="K220" s="1" t="s">
        <v>76</v>
      </c>
      <c r="L220" t="s">
        <v>981</v>
      </c>
    </row>
    <row r="221" spans="1:12" x14ac:dyDescent="0.35">
      <c r="A221">
        <v>456</v>
      </c>
      <c r="B221">
        <v>65</v>
      </c>
      <c r="C221" s="2">
        <v>8584340</v>
      </c>
      <c r="D221" s="2">
        <v>8584680</v>
      </c>
      <c r="E221" s="1" t="s">
        <v>791</v>
      </c>
      <c r="F221" s="6">
        <v>-39.6</v>
      </c>
      <c r="H221" s="1">
        <v>111</v>
      </c>
      <c r="I221" s="1">
        <v>119</v>
      </c>
      <c r="J221" s="1">
        <v>0</v>
      </c>
      <c r="K221" s="1" t="s">
        <v>602</v>
      </c>
      <c r="L221" t="s">
        <v>981</v>
      </c>
    </row>
    <row r="222" spans="1:12" x14ac:dyDescent="0.35">
      <c r="A222">
        <v>454</v>
      </c>
      <c r="B222">
        <v>65</v>
      </c>
      <c r="C222" s="2">
        <v>8444536</v>
      </c>
      <c r="D222" s="2">
        <v>8444887</v>
      </c>
      <c r="E222" s="1" t="s">
        <v>790</v>
      </c>
      <c r="F222" s="6">
        <v>-41.5</v>
      </c>
      <c r="H222" s="1">
        <v>141</v>
      </c>
      <c r="I222" s="1">
        <v>149</v>
      </c>
      <c r="J222" s="1">
        <v>1</v>
      </c>
      <c r="K222" s="1" t="s">
        <v>468</v>
      </c>
      <c r="L222" t="s">
        <v>981</v>
      </c>
    </row>
    <row r="223" spans="1:12" x14ac:dyDescent="0.35">
      <c r="A223">
        <v>455</v>
      </c>
      <c r="B223">
        <v>65</v>
      </c>
      <c r="C223" s="2">
        <v>8444536</v>
      </c>
      <c r="D223" s="2">
        <v>8444887</v>
      </c>
      <c r="E223" s="1" t="s">
        <v>790</v>
      </c>
      <c r="F223" s="6">
        <v>-41.5</v>
      </c>
      <c r="H223" s="1">
        <v>140</v>
      </c>
      <c r="I223" s="1">
        <v>148</v>
      </c>
      <c r="J223" s="1">
        <v>1</v>
      </c>
      <c r="K223" s="1" t="s">
        <v>469</v>
      </c>
      <c r="L223" t="s">
        <v>981</v>
      </c>
    </row>
    <row r="224" spans="1:12" x14ac:dyDescent="0.35">
      <c r="A224">
        <v>387</v>
      </c>
      <c r="B224">
        <v>56</v>
      </c>
      <c r="C224" s="2">
        <v>15207339</v>
      </c>
      <c r="D224" s="2">
        <v>15207591</v>
      </c>
      <c r="E224" s="1" t="s">
        <v>691</v>
      </c>
      <c r="F224" s="6">
        <v>-16.600000000000001</v>
      </c>
      <c r="G224" s="1" t="s">
        <v>246</v>
      </c>
      <c r="H224" s="1">
        <v>1</v>
      </c>
      <c r="I224" s="1">
        <v>17</v>
      </c>
      <c r="J224" s="1">
        <v>0</v>
      </c>
      <c r="K224" s="1" t="s">
        <v>247</v>
      </c>
      <c r="L224" t="s">
        <v>981</v>
      </c>
    </row>
    <row r="225" spans="1:12" x14ac:dyDescent="0.35">
      <c r="A225">
        <v>388</v>
      </c>
      <c r="B225">
        <v>56</v>
      </c>
      <c r="C225" s="2">
        <v>16677375</v>
      </c>
      <c r="D225" s="2">
        <v>16677945</v>
      </c>
      <c r="E225" s="1" t="s">
        <v>692</v>
      </c>
      <c r="F225" s="6">
        <v>-34.200000000000003</v>
      </c>
      <c r="G225" s="1" t="s">
        <v>139</v>
      </c>
      <c r="H225" s="1">
        <v>1</v>
      </c>
      <c r="I225" s="1">
        <v>17</v>
      </c>
      <c r="J225" s="1">
        <v>0</v>
      </c>
      <c r="K225" s="1" t="s">
        <v>247</v>
      </c>
      <c r="L225" t="s">
        <v>981</v>
      </c>
    </row>
    <row r="226" spans="1:12" x14ac:dyDescent="0.35">
      <c r="A226">
        <v>389</v>
      </c>
      <c r="B226">
        <v>56</v>
      </c>
      <c r="C226" s="2">
        <v>19460102</v>
      </c>
      <c r="D226" s="2">
        <v>19460229</v>
      </c>
      <c r="E226" s="1" t="s">
        <v>694</v>
      </c>
      <c r="F226" s="6">
        <v>-6.56</v>
      </c>
      <c r="G226" s="1" t="s">
        <v>246</v>
      </c>
      <c r="H226" s="1">
        <v>1</v>
      </c>
      <c r="I226" s="1">
        <v>21</v>
      </c>
      <c r="J226" s="1">
        <v>1</v>
      </c>
      <c r="K226" s="1" t="s">
        <v>76</v>
      </c>
      <c r="L226" t="s">
        <v>981</v>
      </c>
    </row>
    <row r="227" spans="1:12" x14ac:dyDescent="0.35">
      <c r="A227">
        <v>385</v>
      </c>
      <c r="B227">
        <v>56</v>
      </c>
      <c r="C227" s="2">
        <v>8584570</v>
      </c>
      <c r="D227" s="2">
        <v>8584680</v>
      </c>
      <c r="E227" s="1" t="s">
        <v>686</v>
      </c>
      <c r="F227" s="6">
        <v>-12.7</v>
      </c>
      <c r="H227" s="1">
        <v>111</v>
      </c>
      <c r="I227" s="1">
        <v>119</v>
      </c>
      <c r="J227" s="1">
        <v>0</v>
      </c>
      <c r="K227" s="1" t="s">
        <v>602</v>
      </c>
      <c r="L227" t="s">
        <v>981</v>
      </c>
    </row>
    <row r="228" spans="1:12" x14ac:dyDescent="0.35">
      <c r="A228">
        <v>386</v>
      </c>
      <c r="B228">
        <v>56</v>
      </c>
      <c r="C228" s="2">
        <v>10575545</v>
      </c>
      <c r="D228" s="2">
        <v>10576000</v>
      </c>
      <c r="E228" s="1" t="s">
        <v>688</v>
      </c>
      <c r="F228" s="6">
        <v>-43.1</v>
      </c>
      <c r="H228" s="1">
        <v>111</v>
      </c>
      <c r="I228" s="1">
        <v>121</v>
      </c>
      <c r="J228" s="1">
        <v>1</v>
      </c>
      <c r="K228" s="1" t="s">
        <v>690</v>
      </c>
      <c r="L228" t="s">
        <v>981</v>
      </c>
    </row>
    <row r="229" spans="1:12" x14ac:dyDescent="0.35">
      <c r="A229">
        <v>383</v>
      </c>
      <c r="B229">
        <v>56</v>
      </c>
      <c r="C229" s="2">
        <v>8444464</v>
      </c>
      <c r="D229" s="2">
        <v>8444887</v>
      </c>
      <c r="E229" s="1" t="s">
        <v>684</v>
      </c>
      <c r="F229" s="6">
        <v>-50.1</v>
      </c>
      <c r="H229" s="1">
        <v>141</v>
      </c>
      <c r="I229" s="1">
        <v>149</v>
      </c>
      <c r="J229" s="1">
        <v>1</v>
      </c>
      <c r="K229" s="1" t="s">
        <v>468</v>
      </c>
      <c r="L229" t="s">
        <v>981</v>
      </c>
    </row>
    <row r="230" spans="1:12" x14ac:dyDescent="0.35">
      <c r="A230">
        <v>384</v>
      </c>
      <c r="B230">
        <v>56</v>
      </c>
      <c r="C230" s="2">
        <v>8444464</v>
      </c>
      <c r="D230" s="2">
        <v>8444887</v>
      </c>
      <c r="E230" s="1" t="s">
        <v>684</v>
      </c>
      <c r="F230" s="6">
        <v>-50.1</v>
      </c>
      <c r="H230" s="1">
        <v>140</v>
      </c>
      <c r="I230" s="1">
        <v>148</v>
      </c>
      <c r="J230" s="1">
        <v>1</v>
      </c>
      <c r="K230" s="1" t="s">
        <v>469</v>
      </c>
      <c r="L230" t="s">
        <v>981</v>
      </c>
    </row>
    <row r="231" spans="1:12" x14ac:dyDescent="0.35">
      <c r="A231">
        <v>120</v>
      </c>
      <c r="B231">
        <v>20</v>
      </c>
      <c r="C231" s="2">
        <v>15207463</v>
      </c>
      <c r="D231" s="2">
        <v>15207591</v>
      </c>
      <c r="E231" s="1" t="s">
        <v>244</v>
      </c>
      <c r="F231" s="6">
        <v>-8.43</v>
      </c>
      <c r="G231" s="1" t="s">
        <v>246</v>
      </c>
      <c r="H231" s="1">
        <v>1</v>
      </c>
      <c r="I231" s="1">
        <v>17</v>
      </c>
      <c r="J231" s="1">
        <v>0</v>
      </c>
      <c r="K231" s="1" t="s">
        <v>247</v>
      </c>
      <c r="L231" t="s">
        <v>981</v>
      </c>
    </row>
    <row r="232" spans="1:12" x14ac:dyDescent="0.35">
      <c r="A232">
        <v>121</v>
      </c>
      <c r="B232">
        <v>20</v>
      </c>
      <c r="C232" s="2">
        <v>16677560</v>
      </c>
      <c r="D232" s="2">
        <v>16677945</v>
      </c>
      <c r="E232" s="1" t="s">
        <v>248</v>
      </c>
      <c r="F232" s="6">
        <v>-23.1</v>
      </c>
      <c r="G232" s="1" t="s">
        <v>139</v>
      </c>
      <c r="H232" s="1">
        <v>1</v>
      </c>
      <c r="I232" s="1">
        <v>17</v>
      </c>
      <c r="J232" s="1">
        <v>0</v>
      </c>
      <c r="K232" s="1" t="s">
        <v>247</v>
      </c>
      <c r="L232" t="s">
        <v>981</v>
      </c>
    </row>
    <row r="233" spans="1:12" x14ac:dyDescent="0.35">
      <c r="A233">
        <v>172</v>
      </c>
      <c r="B233">
        <v>28</v>
      </c>
      <c r="C233" s="2">
        <v>15207446</v>
      </c>
      <c r="D233" s="2">
        <v>15207591</v>
      </c>
      <c r="E233" s="1" t="s">
        <v>347</v>
      </c>
      <c r="F233" s="6">
        <v>-9.57</v>
      </c>
      <c r="G233" s="1" t="s">
        <v>246</v>
      </c>
      <c r="H233" s="1">
        <v>1</v>
      </c>
      <c r="I233" s="1">
        <v>17</v>
      </c>
      <c r="J233" s="1">
        <v>0</v>
      </c>
      <c r="K233" s="1" t="s">
        <v>247</v>
      </c>
      <c r="L233" t="s">
        <v>981</v>
      </c>
    </row>
    <row r="234" spans="1:12" x14ac:dyDescent="0.35">
      <c r="A234">
        <v>173</v>
      </c>
      <c r="B234">
        <v>28</v>
      </c>
      <c r="C234" s="2">
        <v>16677382</v>
      </c>
      <c r="D234" s="2">
        <v>16677945</v>
      </c>
      <c r="E234" s="1" t="s">
        <v>349</v>
      </c>
      <c r="F234" s="6">
        <v>-33.799999999999997</v>
      </c>
      <c r="G234" s="1" t="s">
        <v>139</v>
      </c>
      <c r="H234" s="1">
        <v>1</v>
      </c>
      <c r="I234" s="1">
        <v>17</v>
      </c>
      <c r="J234" s="1">
        <v>0</v>
      </c>
      <c r="K234" s="1" t="s">
        <v>247</v>
      </c>
      <c r="L234" t="s">
        <v>981</v>
      </c>
    </row>
    <row r="235" spans="1:12" x14ac:dyDescent="0.35">
      <c r="A235">
        <v>122</v>
      </c>
      <c r="B235">
        <v>20</v>
      </c>
      <c r="C235" s="2">
        <v>19459753</v>
      </c>
      <c r="D235" s="2">
        <v>19460229</v>
      </c>
      <c r="E235" s="1" t="s">
        <v>250</v>
      </c>
      <c r="F235" s="6">
        <v>-24.5</v>
      </c>
      <c r="G235" s="1" t="s">
        <v>246</v>
      </c>
      <c r="H235" s="1">
        <v>1</v>
      </c>
      <c r="I235" s="1">
        <v>21</v>
      </c>
      <c r="J235" s="1">
        <v>1</v>
      </c>
      <c r="K235" s="1" t="s">
        <v>76</v>
      </c>
      <c r="L235" t="s">
        <v>981</v>
      </c>
    </row>
    <row r="236" spans="1:12" x14ac:dyDescent="0.35">
      <c r="A236">
        <v>174</v>
      </c>
      <c r="B236">
        <v>28</v>
      </c>
      <c r="C236" s="2">
        <v>19460001</v>
      </c>
      <c r="D236" s="2">
        <v>19460229</v>
      </c>
      <c r="E236" s="1" t="s">
        <v>350</v>
      </c>
      <c r="F236" s="6">
        <v>-11.7</v>
      </c>
      <c r="G236" s="1" t="s">
        <v>246</v>
      </c>
      <c r="H236" s="1">
        <v>1</v>
      </c>
      <c r="I236" s="1">
        <v>21</v>
      </c>
      <c r="J236" s="1">
        <v>1</v>
      </c>
      <c r="K236" s="1" t="s">
        <v>76</v>
      </c>
      <c r="L236" t="s">
        <v>981</v>
      </c>
    </row>
    <row r="237" spans="1:12" x14ac:dyDescent="0.35">
      <c r="A237">
        <v>253</v>
      </c>
      <c r="B237">
        <v>40</v>
      </c>
      <c r="C237" s="2">
        <v>8664520</v>
      </c>
      <c r="D237" s="2">
        <v>8664479</v>
      </c>
      <c r="E237" s="1" t="s">
        <v>480</v>
      </c>
      <c r="F237" s="6">
        <v>4.76</v>
      </c>
      <c r="H237" s="1">
        <v>120</v>
      </c>
      <c r="I237" s="1">
        <v>126</v>
      </c>
      <c r="J237" s="1">
        <v>1</v>
      </c>
      <c r="K237" s="1" t="s">
        <v>481</v>
      </c>
      <c r="L237" t="s">
        <v>982</v>
      </c>
    </row>
    <row r="238" spans="1:12" x14ac:dyDescent="0.35">
      <c r="A238">
        <v>252</v>
      </c>
      <c r="B238">
        <v>40</v>
      </c>
      <c r="C238" s="2">
        <v>8614487</v>
      </c>
      <c r="D238" s="2">
        <v>8613949</v>
      </c>
      <c r="E238" s="1" t="s">
        <v>478</v>
      </c>
      <c r="F238" s="6">
        <v>62.5</v>
      </c>
      <c r="H238" s="1">
        <v>90</v>
      </c>
      <c r="I238" s="1">
        <v>96</v>
      </c>
      <c r="J238" s="1">
        <v>0</v>
      </c>
      <c r="K238" s="1" t="s">
        <v>130</v>
      </c>
      <c r="L238" t="s">
        <v>982</v>
      </c>
    </row>
    <row r="239" spans="1:12" x14ac:dyDescent="0.35">
      <c r="A239">
        <v>341</v>
      </c>
      <c r="B239">
        <v>52</v>
      </c>
      <c r="C239" s="2">
        <v>14186468</v>
      </c>
      <c r="D239" s="2">
        <v>14187009</v>
      </c>
      <c r="E239" s="1" t="s">
        <v>610</v>
      </c>
      <c r="F239" s="6">
        <v>-38.200000000000003</v>
      </c>
      <c r="G239" s="1" t="s">
        <v>246</v>
      </c>
      <c r="H239" s="1">
        <v>1</v>
      </c>
      <c r="I239" s="1">
        <v>14</v>
      </c>
      <c r="J239" s="1">
        <v>0</v>
      </c>
      <c r="K239" s="1" t="s">
        <v>140</v>
      </c>
      <c r="L239" t="s">
        <v>982</v>
      </c>
    </row>
    <row r="240" spans="1:12" x14ac:dyDescent="0.35">
      <c r="A240">
        <v>342</v>
      </c>
      <c r="B240">
        <v>52</v>
      </c>
      <c r="C240" s="2">
        <v>16778044</v>
      </c>
      <c r="D240" s="2">
        <v>16778364</v>
      </c>
      <c r="E240" s="1" t="s">
        <v>612</v>
      </c>
      <c r="F240" s="6">
        <v>-19.100000000000001</v>
      </c>
      <c r="G240" s="1" t="s">
        <v>125</v>
      </c>
      <c r="H240" s="1">
        <v>1</v>
      </c>
      <c r="I240" s="1">
        <v>15</v>
      </c>
      <c r="J240" s="1">
        <v>1</v>
      </c>
      <c r="K240" s="1" t="s">
        <v>264</v>
      </c>
      <c r="L240" t="s">
        <v>982</v>
      </c>
    </row>
    <row r="241" spans="1:12" x14ac:dyDescent="0.35">
      <c r="A241">
        <v>339</v>
      </c>
      <c r="B241">
        <v>51</v>
      </c>
      <c r="C241" s="2">
        <v>8664451</v>
      </c>
      <c r="D241" s="2">
        <v>8664479</v>
      </c>
      <c r="E241" s="1" t="s">
        <v>607</v>
      </c>
      <c r="F241" s="6">
        <v>-3.22</v>
      </c>
      <c r="H241" s="1">
        <v>120</v>
      </c>
      <c r="I241" s="1">
        <v>126</v>
      </c>
      <c r="J241" s="1">
        <v>1</v>
      </c>
      <c r="K241" s="1" t="s">
        <v>481</v>
      </c>
      <c r="L241" t="s">
        <v>982</v>
      </c>
    </row>
    <row r="242" spans="1:12" x14ac:dyDescent="0.35">
      <c r="A242">
        <v>58</v>
      </c>
      <c r="B242">
        <v>11</v>
      </c>
      <c r="C242" s="2">
        <v>8614406</v>
      </c>
      <c r="D242" s="2">
        <v>8613949</v>
      </c>
      <c r="E242" s="1" t="s">
        <v>128</v>
      </c>
      <c r="F242" s="6">
        <v>53.1</v>
      </c>
      <c r="H242" s="1">
        <v>90</v>
      </c>
      <c r="I242" s="1">
        <v>96</v>
      </c>
      <c r="J242" s="1">
        <v>0</v>
      </c>
      <c r="K242" s="1" t="s">
        <v>130</v>
      </c>
      <c r="L242" t="s">
        <v>982</v>
      </c>
    </row>
    <row r="243" spans="1:12" x14ac:dyDescent="0.35">
      <c r="A243">
        <v>483</v>
      </c>
      <c r="B243">
        <v>70</v>
      </c>
      <c r="C243" s="2">
        <v>9444969</v>
      </c>
      <c r="D243" s="2">
        <v>9445312</v>
      </c>
      <c r="E243" s="1" t="s">
        <v>736</v>
      </c>
      <c r="F243" s="6">
        <v>-36.299999999999997</v>
      </c>
      <c r="H243" s="1">
        <v>22</v>
      </c>
      <c r="I243" s="1">
        <v>30</v>
      </c>
      <c r="J243" s="1">
        <v>0</v>
      </c>
      <c r="K243" s="1" t="s">
        <v>823</v>
      </c>
      <c r="L243" t="s">
        <v>982</v>
      </c>
    </row>
    <row r="244" spans="1:12" x14ac:dyDescent="0.35">
      <c r="A244">
        <v>62</v>
      </c>
      <c r="B244">
        <v>12</v>
      </c>
      <c r="C244" s="2">
        <v>12656203</v>
      </c>
      <c r="D244" s="2">
        <v>12656558</v>
      </c>
      <c r="E244" s="1" t="s">
        <v>121</v>
      </c>
      <c r="F244" s="6">
        <v>-28.1</v>
      </c>
      <c r="G244" s="1" t="s">
        <v>125</v>
      </c>
      <c r="H244" s="1">
        <v>1</v>
      </c>
      <c r="I244" s="1">
        <v>12</v>
      </c>
      <c r="J244" s="1">
        <v>1</v>
      </c>
      <c r="K244" s="1" t="s">
        <v>126</v>
      </c>
      <c r="L244" t="s">
        <v>983</v>
      </c>
    </row>
    <row r="245" spans="1:12" x14ac:dyDescent="0.35">
      <c r="A245">
        <v>60</v>
      </c>
      <c r="B245">
        <v>12</v>
      </c>
      <c r="C245" s="2">
        <v>11515590</v>
      </c>
      <c r="D245" s="2">
        <v>11515619</v>
      </c>
      <c r="E245" s="1" t="s">
        <v>117</v>
      </c>
      <c r="F245" s="6">
        <v>-2.52</v>
      </c>
      <c r="H245" s="1">
        <v>36</v>
      </c>
      <c r="I245" s="1">
        <v>44</v>
      </c>
      <c r="J245" s="1">
        <v>0</v>
      </c>
      <c r="K245" s="1" t="s">
        <v>133</v>
      </c>
      <c r="L245" t="s">
        <v>983</v>
      </c>
    </row>
    <row r="246" spans="1:12" x14ac:dyDescent="0.35">
      <c r="A246">
        <v>61</v>
      </c>
      <c r="B246">
        <v>12</v>
      </c>
      <c r="C246" s="2">
        <v>11515590</v>
      </c>
      <c r="D246" s="2">
        <v>11515691</v>
      </c>
      <c r="E246" s="1" t="s">
        <v>117</v>
      </c>
      <c r="F246" s="6">
        <v>-8.7899999999999991</v>
      </c>
      <c r="G246" s="1" t="s">
        <v>119</v>
      </c>
      <c r="H246" s="1">
        <v>48</v>
      </c>
      <c r="I246" s="1">
        <v>58</v>
      </c>
      <c r="J246" s="1">
        <v>0</v>
      </c>
      <c r="K246" s="1" t="s">
        <v>120</v>
      </c>
      <c r="L246" t="s">
        <v>983</v>
      </c>
    </row>
    <row r="247" spans="1:12" x14ac:dyDescent="0.35">
      <c r="A247">
        <v>163</v>
      </c>
      <c r="B247">
        <v>26</v>
      </c>
      <c r="C247" s="2">
        <v>10925947</v>
      </c>
      <c r="D247" s="2">
        <v>10926048</v>
      </c>
      <c r="E247" s="1" t="s">
        <v>335</v>
      </c>
      <c r="F247" s="6">
        <v>-9.23</v>
      </c>
      <c r="G247" s="1" t="s">
        <v>37</v>
      </c>
      <c r="H247" s="1">
        <v>1</v>
      </c>
      <c r="I247" s="1">
        <v>12</v>
      </c>
      <c r="J247" s="1">
        <v>1</v>
      </c>
      <c r="K247" s="1" t="s">
        <v>126</v>
      </c>
      <c r="L247" t="s">
        <v>983</v>
      </c>
    </row>
    <row r="248" spans="1:12" x14ac:dyDescent="0.35">
      <c r="A248">
        <v>165</v>
      </c>
      <c r="B248">
        <v>26</v>
      </c>
      <c r="C248" s="2">
        <v>17758527</v>
      </c>
      <c r="D248" s="2">
        <v>17758091</v>
      </c>
      <c r="E248" s="1" t="s">
        <v>338</v>
      </c>
      <c r="F248" s="6">
        <v>24.6</v>
      </c>
      <c r="G248" s="1" t="s">
        <v>225</v>
      </c>
      <c r="H248" s="1">
        <v>59</v>
      </c>
      <c r="I248" s="1">
        <v>73</v>
      </c>
      <c r="J248" s="1">
        <v>0</v>
      </c>
      <c r="K248" s="1" t="s">
        <v>226</v>
      </c>
      <c r="L248" t="s">
        <v>983</v>
      </c>
    </row>
    <row r="249" spans="1:12" x14ac:dyDescent="0.35">
      <c r="A249">
        <v>166</v>
      </c>
      <c r="B249">
        <v>26</v>
      </c>
      <c r="C249" s="2">
        <v>24442936</v>
      </c>
      <c r="D249" s="2">
        <v>24441697</v>
      </c>
      <c r="E249" s="1" t="s">
        <v>339</v>
      </c>
      <c r="F249" s="6">
        <v>50.7</v>
      </c>
      <c r="G249" s="1" t="s">
        <v>33</v>
      </c>
      <c r="H249" s="1">
        <v>59</v>
      </c>
      <c r="I249" s="1">
        <v>80</v>
      </c>
      <c r="J249" s="1">
        <v>1</v>
      </c>
      <c r="K249" s="1" t="s">
        <v>229</v>
      </c>
      <c r="L249" t="s">
        <v>983</v>
      </c>
    </row>
    <row r="250" spans="1:12" x14ac:dyDescent="0.35">
      <c r="A250">
        <v>164</v>
      </c>
      <c r="B250">
        <v>26</v>
      </c>
      <c r="C250" s="2">
        <v>14917627</v>
      </c>
      <c r="D250" s="2">
        <v>14918094</v>
      </c>
      <c r="E250" s="1" t="s">
        <v>310</v>
      </c>
      <c r="F250" s="6">
        <v>-31.3</v>
      </c>
      <c r="H250" s="1">
        <v>36</v>
      </c>
      <c r="I250" s="1">
        <v>47</v>
      </c>
      <c r="J250" s="1">
        <v>1</v>
      </c>
      <c r="K250" s="1" t="s">
        <v>223</v>
      </c>
      <c r="L250" t="s">
        <v>983</v>
      </c>
    </row>
    <row r="251" spans="1:12" x14ac:dyDescent="0.35">
      <c r="A251">
        <v>225</v>
      </c>
      <c r="B251">
        <v>35</v>
      </c>
      <c r="C251" s="2">
        <v>10925953</v>
      </c>
      <c r="D251" s="2">
        <v>10926048</v>
      </c>
      <c r="E251" s="1" t="s">
        <v>176</v>
      </c>
      <c r="F251" s="6">
        <v>-8.68</v>
      </c>
      <c r="G251" s="1" t="s">
        <v>37</v>
      </c>
      <c r="H251" s="1">
        <v>1</v>
      </c>
      <c r="I251" s="1">
        <v>12</v>
      </c>
      <c r="J251" s="1">
        <v>1</v>
      </c>
      <c r="K251" s="1" t="s">
        <v>126</v>
      </c>
      <c r="L251" t="s">
        <v>983</v>
      </c>
    </row>
    <row r="252" spans="1:12" x14ac:dyDescent="0.35">
      <c r="A252">
        <v>226</v>
      </c>
      <c r="B252">
        <v>35</v>
      </c>
      <c r="C252" s="2">
        <v>12235919</v>
      </c>
      <c r="D252" s="2">
        <v>12236453</v>
      </c>
      <c r="E252" s="1" t="s">
        <v>41</v>
      </c>
      <c r="F252" s="6">
        <v>-43.6</v>
      </c>
      <c r="H252" s="1">
        <v>1</v>
      </c>
      <c r="I252" s="1">
        <v>12</v>
      </c>
      <c r="J252" s="1">
        <v>1</v>
      </c>
      <c r="K252" s="1" t="s">
        <v>126</v>
      </c>
      <c r="L252" t="s">
        <v>983</v>
      </c>
    </row>
    <row r="253" spans="1:12" x14ac:dyDescent="0.35">
      <c r="A253">
        <v>228</v>
      </c>
      <c r="B253">
        <v>35</v>
      </c>
      <c r="C253" s="2">
        <v>24443145</v>
      </c>
      <c r="D253" s="2">
        <v>24441697</v>
      </c>
      <c r="E253" s="1" t="s">
        <v>446</v>
      </c>
      <c r="F253" s="6">
        <v>59.2</v>
      </c>
      <c r="G253" s="1" t="s">
        <v>33</v>
      </c>
      <c r="H253" s="1">
        <v>59</v>
      </c>
      <c r="I253" s="1">
        <v>80</v>
      </c>
      <c r="J253" s="1">
        <v>1</v>
      </c>
      <c r="K253" s="1" t="s">
        <v>229</v>
      </c>
      <c r="L253" t="s">
        <v>983</v>
      </c>
    </row>
    <row r="254" spans="1:12" x14ac:dyDescent="0.35">
      <c r="A254">
        <v>227</v>
      </c>
      <c r="B254">
        <v>35</v>
      </c>
      <c r="C254" s="2">
        <v>14917486</v>
      </c>
      <c r="D254" s="2">
        <v>14918094</v>
      </c>
      <c r="E254" s="1" t="s">
        <v>444</v>
      </c>
      <c r="F254" s="6">
        <v>-40.700000000000003</v>
      </c>
      <c r="H254" s="1">
        <v>36</v>
      </c>
      <c r="I254" s="1">
        <v>47</v>
      </c>
      <c r="J254" s="1">
        <v>1</v>
      </c>
      <c r="K254" s="1" t="s">
        <v>223</v>
      </c>
      <c r="L254" t="s">
        <v>983</v>
      </c>
    </row>
    <row r="255" spans="1:12" x14ac:dyDescent="0.35">
      <c r="A255">
        <v>224</v>
      </c>
      <c r="B255">
        <v>35</v>
      </c>
      <c r="C255" s="2">
        <v>8284201</v>
      </c>
      <c r="D255" s="2">
        <v>8284210</v>
      </c>
      <c r="E255" s="1" t="s">
        <v>439</v>
      </c>
      <c r="F255" s="6">
        <v>-1.1299999999999999</v>
      </c>
      <c r="H255" s="1">
        <v>110</v>
      </c>
      <c r="I255" s="1">
        <v>117</v>
      </c>
      <c r="J255" s="1">
        <v>0</v>
      </c>
      <c r="K255" s="1" t="s">
        <v>441</v>
      </c>
      <c r="L255" t="s">
        <v>983</v>
      </c>
    </row>
    <row r="256" spans="1:12" x14ac:dyDescent="0.35">
      <c r="A256">
        <v>223</v>
      </c>
      <c r="B256">
        <v>35</v>
      </c>
      <c r="C256" s="2">
        <v>8164193</v>
      </c>
      <c r="D256" s="2">
        <v>8164574</v>
      </c>
      <c r="E256" s="1" t="s">
        <v>437</v>
      </c>
      <c r="F256" s="6">
        <v>-46.7</v>
      </c>
      <c r="H256" s="1">
        <v>94</v>
      </c>
      <c r="I256" s="1">
        <v>100</v>
      </c>
      <c r="J256" s="1">
        <v>0</v>
      </c>
      <c r="K256" s="1" t="s">
        <v>215</v>
      </c>
      <c r="L256" t="s">
        <v>983</v>
      </c>
    </row>
    <row r="257" spans="1:12" x14ac:dyDescent="0.35">
      <c r="A257">
        <v>532</v>
      </c>
      <c r="B257">
        <v>76</v>
      </c>
      <c r="C257" s="2">
        <v>10925607</v>
      </c>
      <c r="D257" s="2">
        <v>10926048</v>
      </c>
      <c r="E257" s="1" t="s">
        <v>894</v>
      </c>
      <c r="F257" s="6">
        <v>-40.4</v>
      </c>
      <c r="G257" s="1" t="s">
        <v>37</v>
      </c>
      <c r="H257" s="1">
        <v>1</v>
      </c>
      <c r="I257" s="1">
        <v>12</v>
      </c>
      <c r="J257" s="1">
        <v>1</v>
      </c>
      <c r="K257" s="1" t="s">
        <v>126</v>
      </c>
      <c r="L257" t="s">
        <v>983</v>
      </c>
    </row>
    <row r="258" spans="1:12" x14ac:dyDescent="0.35">
      <c r="A258">
        <v>534</v>
      </c>
      <c r="B258">
        <v>76</v>
      </c>
      <c r="C258" s="2">
        <v>24442798</v>
      </c>
      <c r="D258" s="2">
        <v>24441697</v>
      </c>
      <c r="E258" s="1" t="s">
        <v>897</v>
      </c>
      <c r="F258" s="6">
        <v>45</v>
      </c>
      <c r="G258" s="1" t="s">
        <v>33</v>
      </c>
      <c r="H258" s="1">
        <v>59</v>
      </c>
      <c r="I258" s="1">
        <v>80</v>
      </c>
      <c r="J258" s="1">
        <v>1</v>
      </c>
      <c r="K258" s="1" t="s">
        <v>229</v>
      </c>
      <c r="L258" t="s">
        <v>983</v>
      </c>
    </row>
    <row r="259" spans="1:12" x14ac:dyDescent="0.35">
      <c r="A259">
        <v>533</v>
      </c>
      <c r="B259">
        <v>76</v>
      </c>
      <c r="C259" s="2">
        <v>14917305</v>
      </c>
      <c r="D259" s="2">
        <v>14918094</v>
      </c>
      <c r="E259" s="1" t="s">
        <v>895</v>
      </c>
      <c r="F259" s="6">
        <v>-52.9</v>
      </c>
      <c r="H259" s="1">
        <v>36</v>
      </c>
      <c r="I259" s="1">
        <v>47</v>
      </c>
      <c r="J259" s="1">
        <v>1</v>
      </c>
      <c r="K259" s="1" t="s">
        <v>223</v>
      </c>
      <c r="L259" t="s">
        <v>983</v>
      </c>
    </row>
    <row r="260" spans="1:12" x14ac:dyDescent="0.35">
      <c r="A260">
        <v>531</v>
      </c>
      <c r="B260">
        <v>76</v>
      </c>
      <c r="C260" s="2">
        <v>8284255</v>
      </c>
      <c r="D260" s="2">
        <v>8284210</v>
      </c>
      <c r="E260" s="1" t="s">
        <v>893</v>
      </c>
      <c r="F260" s="6">
        <v>5.37</v>
      </c>
      <c r="H260" s="1">
        <v>110</v>
      </c>
      <c r="I260" s="1">
        <v>117</v>
      </c>
      <c r="J260" s="1">
        <v>0</v>
      </c>
      <c r="K260" s="1" t="s">
        <v>441</v>
      </c>
      <c r="L260" t="s">
        <v>983</v>
      </c>
    </row>
    <row r="261" spans="1:12" x14ac:dyDescent="0.35">
      <c r="A261">
        <v>530</v>
      </c>
      <c r="B261">
        <v>76</v>
      </c>
      <c r="C261" s="2">
        <v>8164051</v>
      </c>
      <c r="D261" s="2">
        <v>8164574</v>
      </c>
      <c r="E261" s="1" t="s">
        <v>892</v>
      </c>
      <c r="F261" s="6">
        <v>-64.099999999999994</v>
      </c>
      <c r="H261" s="1">
        <v>94</v>
      </c>
      <c r="I261" s="1">
        <v>100</v>
      </c>
      <c r="J261" s="1">
        <v>0</v>
      </c>
      <c r="K261" s="1" t="s">
        <v>215</v>
      </c>
      <c r="L261" t="s">
        <v>983</v>
      </c>
    </row>
    <row r="262" spans="1:12" x14ac:dyDescent="0.35">
      <c r="A262">
        <v>464</v>
      </c>
      <c r="B262">
        <v>66</v>
      </c>
      <c r="C262" s="2">
        <v>10925855</v>
      </c>
      <c r="D262" s="2">
        <v>10926048</v>
      </c>
      <c r="E262" s="1" t="s">
        <v>804</v>
      </c>
      <c r="F262" s="6">
        <v>-17.600000000000001</v>
      </c>
      <c r="G262" s="1" t="s">
        <v>37</v>
      </c>
      <c r="H262" s="1">
        <v>1</v>
      </c>
      <c r="I262" s="1">
        <v>12</v>
      </c>
      <c r="J262" s="1">
        <v>1</v>
      </c>
      <c r="K262" s="1" t="s">
        <v>126</v>
      </c>
      <c r="L262" t="s">
        <v>983</v>
      </c>
    </row>
    <row r="263" spans="1:12" x14ac:dyDescent="0.35">
      <c r="A263">
        <v>466</v>
      </c>
      <c r="B263">
        <v>66</v>
      </c>
      <c r="C263" s="2">
        <v>17438250</v>
      </c>
      <c r="D263" s="2">
        <v>17438193</v>
      </c>
      <c r="E263" s="1" t="s">
        <v>808</v>
      </c>
      <c r="F263" s="6">
        <v>3.3</v>
      </c>
      <c r="H263" s="1">
        <v>59</v>
      </c>
      <c r="I263" s="1">
        <v>73</v>
      </c>
      <c r="J263" s="1">
        <v>0</v>
      </c>
      <c r="K263" s="1" t="s">
        <v>226</v>
      </c>
      <c r="L263" t="s">
        <v>983</v>
      </c>
    </row>
    <row r="264" spans="1:12" x14ac:dyDescent="0.35">
      <c r="A264">
        <v>467</v>
      </c>
      <c r="B264">
        <v>66</v>
      </c>
      <c r="C264" s="2">
        <v>24442958</v>
      </c>
      <c r="D264" s="2">
        <v>24441697</v>
      </c>
      <c r="E264" s="1" t="s">
        <v>809</v>
      </c>
      <c r="F264" s="6">
        <v>51.6</v>
      </c>
      <c r="G264" s="1" t="s">
        <v>33</v>
      </c>
      <c r="H264" s="1">
        <v>59</v>
      </c>
      <c r="I264" s="1">
        <v>80</v>
      </c>
      <c r="J264" s="1">
        <v>1</v>
      </c>
      <c r="K264" s="1" t="s">
        <v>229</v>
      </c>
      <c r="L264" t="s">
        <v>983</v>
      </c>
    </row>
    <row r="265" spans="1:12" x14ac:dyDescent="0.35">
      <c r="A265">
        <v>463</v>
      </c>
      <c r="B265">
        <v>66</v>
      </c>
      <c r="C265" s="2">
        <v>9685898</v>
      </c>
      <c r="D265" s="2">
        <v>9685411</v>
      </c>
      <c r="E265" s="1" t="s">
        <v>802</v>
      </c>
      <c r="F265" s="6">
        <v>50.2</v>
      </c>
      <c r="H265" s="1">
        <v>118</v>
      </c>
      <c r="I265" s="1">
        <v>126</v>
      </c>
      <c r="J265" s="1">
        <v>1</v>
      </c>
      <c r="K265" s="1" t="s">
        <v>570</v>
      </c>
      <c r="L265" t="s">
        <v>983</v>
      </c>
    </row>
    <row r="266" spans="1:12" x14ac:dyDescent="0.35">
      <c r="A266">
        <v>465</v>
      </c>
      <c r="B266">
        <v>66</v>
      </c>
      <c r="C266" s="2">
        <v>14917405</v>
      </c>
      <c r="D266" s="2">
        <v>14918094</v>
      </c>
      <c r="E266" s="1" t="s">
        <v>806</v>
      </c>
      <c r="F266" s="6">
        <v>-46.2</v>
      </c>
      <c r="H266" s="1">
        <v>36</v>
      </c>
      <c r="I266" s="1">
        <v>47</v>
      </c>
      <c r="J266" s="1">
        <v>1</v>
      </c>
      <c r="K266" s="1" t="s">
        <v>223</v>
      </c>
      <c r="L266" t="s">
        <v>983</v>
      </c>
    </row>
    <row r="267" spans="1:12" x14ac:dyDescent="0.35">
      <c r="A267">
        <v>462</v>
      </c>
      <c r="B267">
        <v>66</v>
      </c>
      <c r="C267" s="2">
        <v>8163966</v>
      </c>
      <c r="D267" s="2">
        <v>8164574</v>
      </c>
      <c r="E267" s="1" t="s">
        <v>800</v>
      </c>
      <c r="F267" s="6">
        <v>-74.5</v>
      </c>
      <c r="H267" s="1">
        <v>94</v>
      </c>
      <c r="I267" s="1">
        <v>100</v>
      </c>
      <c r="J267" s="1">
        <v>0</v>
      </c>
      <c r="K267" s="1" t="s">
        <v>215</v>
      </c>
      <c r="L267" t="s">
        <v>983</v>
      </c>
    </row>
    <row r="268" spans="1:12" x14ac:dyDescent="0.35">
      <c r="A268">
        <v>102</v>
      </c>
      <c r="B268">
        <v>17</v>
      </c>
      <c r="C268" s="2">
        <v>10925832</v>
      </c>
      <c r="D268" s="2">
        <v>10926048</v>
      </c>
      <c r="E268" s="1" t="s">
        <v>216</v>
      </c>
      <c r="F268" s="6">
        <v>-19.8</v>
      </c>
      <c r="G268" s="1" t="s">
        <v>37</v>
      </c>
      <c r="H268" s="1">
        <v>1</v>
      </c>
      <c r="I268" s="1">
        <v>12</v>
      </c>
      <c r="J268" s="1">
        <v>1</v>
      </c>
      <c r="K268" s="1" t="s">
        <v>126</v>
      </c>
      <c r="L268" t="s">
        <v>983</v>
      </c>
    </row>
    <row r="269" spans="1:12" x14ac:dyDescent="0.35">
      <c r="A269">
        <v>106</v>
      </c>
      <c r="B269">
        <v>17</v>
      </c>
      <c r="C269" s="2">
        <v>17758216</v>
      </c>
      <c r="D269" s="2">
        <v>17758091</v>
      </c>
      <c r="E269" s="1" t="s">
        <v>224</v>
      </c>
      <c r="F269" s="6">
        <v>7.3</v>
      </c>
      <c r="G269" s="1" t="s">
        <v>225</v>
      </c>
      <c r="H269" s="1">
        <v>59</v>
      </c>
      <c r="I269" s="1">
        <v>73</v>
      </c>
      <c r="J269" s="1">
        <v>0</v>
      </c>
      <c r="K269" s="1" t="s">
        <v>226</v>
      </c>
      <c r="L269" t="s">
        <v>983</v>
      </c>
    </row>
    <row r="270" spans="1:12" x14ac:dyDescent="0.35">
      <c r="A270">
        <v>107</v>
      </c>
      <c r="B270">
        <v>17</v>
      </c>
      <c r="C270" s="2">
        <v>24443083</v>
      </c>
      <c r="D270" s="2">
        <v>24441697</v>
      </c>
      <c r="E270" s="1" t="s">
        <v>227</v>
      </c>
      <c r="F270" s="6">
        <v>56.7</v>
      </c>
      <c r="G270" s="1" t="s">
        <v>33</v>
      </c>
      <c r="H270" s="1">
        <v>59</v>
      </c>
      <c r="I270" s="1">
        <v>80</v>
      </c>
      <c r="J270" s="1">
        <v>1</v>
      </c>
      <c r="K270" s="1" t="s">
        <v>229</v>
      </c>
      <c r="L270" t="s">
        <v>983</v>
      </c>
    </row>
    <row r="271" spans="1:12" x14ac:dyDescent="0.35">
      <c r="A271">
        <v>103</v>
      </c>
      <c r="B271">
        <v>17</v>
      </c>
      <c r="C271" s="2">
        <v>11515541</v>
      </c>
      <c r="D271" s="2">
        <v>11515619</v>
      </c>
      <c r="E271" s="1" t="s">
        <v>218</v>
      </c>
      <c r="F271" s="6">
        <v>-6.8</v>
      </c>
      <c r="H271" s="1">
        <v>36</v>
      </c>
      <c r="I271" s="1">
        <v>44</v>
      </c>
      <c r="J271" s="1">
        <v>0</v>
      </c>
      <c r="K271" s="1" t="s">
        <v>133</v>
      </c>
      <c r="L271" t="s">
        <v>983</v>
      </c>
    </row>
    <row r="272" spans="1:12" x14ac:dyDescent="0.35">
      <c r="A272">
        <v>105</v>
      </c>
      <c r="B272">
        <v>17</v>
      </c>
      <c r="C272" s="2">
        <v>14917469</v>
      </c>
      <c r="D272" s="2">
        <v>14918094</v>
      </c>
      <c r="E272" s="1" t="s">
        <v>221</v>
      </c>
      <c r="F272" s="6">
        <v>-41.9</v>
      </c>
      <c r="H272" s="1">
        <v>36</v>
      </c>
      <c r="I272" s="1">
        <v>47</v>
      </c>
      <c r="J272" s="1">
        <v>1</v>
      </c>
      <c r="K272" s="1" t="s">
        <v>223</v>
      </c>
      <c r="L272" t="s">
        <v>983</v>
      </c>
    </row>
    <row r="273" spans="1:12" x14ac:dyDescent="0.35">
      <c r="A273">
        <v>104</v>
      </c>
      <c r="B273">
        <v>17</v>
      </c>
      <c r="C273" s="2">
        <v>11515541</v>
      </c>
      <c r="D273" s="2">
        <v>11515691</v>
      </c>
      <c r="E273" s="1" t="s">
        <v>218</v>
      </c>
      <c r="F273" s="6">
        <v>-13.1</v>
      </c>
      <c r="G273" s="1" t="s">
        <v>119</v>
      </c>
      <c r="H273" s="1">
        <v>48</v>
      </c>
      <c r="I273" s="1">
        <v>58</v>
      </c>
      <c r="J273" s="1">
        <v>0</v>
      </c>
      <c r="K273" s="1" t="s">
        <v>120</v>
      </c>
      <c r="L273" t="s">
        <v>983</v>
      </c>
    </row>
    <row r="274" spans="1:12" x14ac:dyDescent="0.35">
      <c r="A274">
        <v>101</v>
      </c>
      <c r="B274">
        <v>17</v>
      </c>
      <c r="C274" s="2">
        <v>8164176</v>
      </c>
      <c r="D274" s="2">
        <v>8164574</v>
      </c>
      <c r="E274" s="1" t="s">
        <v>214</v>
      </c>
      <c r="F274" s="6">
        <v>-48.7</v>
      </c>
      <c r="H274" s="1">
        <v>94</v>
      </c>
      <c r="I274" s="1">
        <v>100</v>
      </c>
      <c r="J274" s="1">
        <v>0</v>
      </c>
      <c r="K274" s="1" t="s">
        <v>215</v>
      </c>
      <c r="L274" t="s">
        <v>983</v>
      </c>
    </row>
    <row r="275" spans="1:12" x14ac:dyDescent="0.35">
      <c r="A275">
        <v>579</v>
      </c>
      <c r="B275">
        <v>83</v>
      </c>
      <c r="C275" s="2">
        <v>10925607</v>
      </c>
      <c r="D275" s="2">
        <v>10926048</v>
      </c>
      <c r="E275" s="1" t="s">
        <v>953</v>
      </c>
      <c r="F275" s="6">
        <v>-40.4</v>
      </c>
      <c r="G275" s="1" t="s">
        <v>37</v>
      </c>
      <c r="H275" s="1">
        <v>1</v>
      </c>
      <c r="I275" s="1">
        <v>12</v>
      </c>
      <c r="J275" s="1">
        <v>1</v>
      </c>
      <c r="K275" s="1" t="s">
        <v>126</v>
      </c>
      <c r="L275" t="s">
        <v>983</v>
      </c>
    </row>
    <row r="276" spans="1:12" x14ac:dyDescent="0.35">
      <c r="A276">
        <v>582</v>
      </c>
      <c r="B276">
        <v>83</v>
      </c>
      <c r="C276" s="2">
        <v>24442971</v>
      </c>
      <c r="D276" s="2">
        <v>24441697</v>
      </c>
      <c r="E276" s="1" t="s">
        <v>958</v>
      </c>
      <c r="F276" s="6">
        <v>52.1</v>
      </c>
      <c r="G276" s="1" t="s">
        <v>33</v>
      </c>
      <c r="H276" s="1">
        <v>59</v>
      </c>
      <c r="I276" s="1">
        <v>80</v>
      </c>
      <c r="J276" s="1">
        <v>1</v>
      </c>
      <c r="K276" s="1" t="s">
        <v>229</v>
      </c>
      <c r="L276" t="s">
        <v>983</v>
      </c>
    </row>
    <row r="277" spans="1:12" x14ac:dyDescent="0.35">
      <c r="A277">
        <v>581</v>
      </c>
      <c r="B277">
        <v>83</v>
      </c>
      <c r="C277" s="2">
        <v>14917191</v>
      </c>
      <c r="D277" s="2">
        <v>14918094</v>
      </c>
      <c r="E277" s="1" t="s">
        <v>956</v>
      </c>
      <c r="F277" s="6">
        <v>-60.5</v>
      </c>
      <c r="H277" s="1">
        <v>36</v>
      </c>
      <c r="I277" s="1">
        <v>47</v>
      </c>
      <c r="J277" s="1">
        <v>1</v>
      </c>
      <c r="K277" s="1" t="s">
        <v>223</v>
      </c>
      <c r="L277" t="s">
        <v>983</v>
      </c>
    </row>
    <row r="278" spans="1:12" x14ac:dyDescent="0.35">
      <c r="A278">
        <v>580</v>
      </c>
      <c r="B278">
        <v>83</v>
      </c>
      <c r="C278" s="2">
        <v>12275976</v>
      </c>
      <c r="D278" s="2">
        <v>12276692</v>
      </c>
      <c r="E278" s="1" t="s">
        <v>954</v>
      </c>
      <c r="F278" s="6">
        <v>-58.3</v>
      </c>
      <c r="H278" s="1">
        <v>110</v>
      </c>
      <c r="I278" s="1">
        <v>121</v>
      </c>
      <c r="J278" s="1">
        <v>1</v>
      </c>
      <c r="K278" s="1" t="s">
        <v>87</v>
      </c>
      <c r="L278" t="s">
        <v>983</v>
      </c>
    </row>
    <row r="279" spans="1:12" x14ac:dyDescent="0.35">
      <c r="A279">
        <v>578</v>
      </c>
      <c r="B279">
        <v>83</v>
      </c>
      <c r="C279" s="2">
        <v>9014860</v>
      </c>
      <c r="D279" s="2">
        <v>9015003</v>
      </c>
      <c r="E279" s="1" t="s">
        <v>950</v>
      </c>
      <c r="F279" s="6">
        <v>-15.8</v>
      </c>
      <c r="H279" s="1">
        <v>81</v>
      </c>
      <c r="I279" s="1">
        <v>87</v>
      </c>
      <c r="J279" s="1">
        <v>1</v>
      </c>
      <c r="K279" s="1" t="s">
        <v>952</v>
      </c>
      <c r="L279" t="s">
        <v>983</v>
      </c>
    </row>
    <row r="280" spans="1:12" x14ac:dyDescent="0.35">
      <c r="A280">
        <v>398</v>
      </c>
      <c r="B280">
        <v>58</v>
      </c>
      <c r="C280" s="2">
        <v>10925934</v>
      </c>
      <c r="D280" s="2">
        <v>10926048</v>
      </c>
      <c r="E280" s="1" t="s">
        <v>705</v>
      </c>
      <c r="F280" s="6">
        <v>-10.4</v>
      </c>
      <c r="G280" s="1" t="s">
        <v>37</v>
      </c>
      <c r="H280" s="1">
        <v>1</v>
      </c>
      <c r="I280" s="1">
        <v>12</v>
      </c>
      <c r="J280" s="1">
        <v>1</v>
      </c>
      <c r="K280" s="1" t="s">
        <v>126</v>
      </c>
      <c r="L280" t="s">
        <v>983</v>
      </c>
    </row>
    <row r="281" spans="1:12" x14ac:dyDescent="0.35">
      <c r="A281">
        <v>401</v>
      </c>
      <c r="B281">
        <v>58</v>
      </c>
      <c r="C281" s="2">
        <v>24443420</v>
      </c>
      <c r="D281" s="2">
        <v>24441697</v>
      </c>
      <c r="E281" s="1" t="s">
        <v>711</v>
      </c>
      <c r="F281" s="6">
        <v>70.5</v>
      </c>
      <c r="G281" s="1" t="s">
        <v>33</v>
      </c>
      <c r="H281" s="1">
        <v>59</v>
      </c>
      <c r="I281" s="1">
        <v>80</v>
      </c>
      <c r="J281" s="1">
        <v>1</v>
      </c>
      <c r="K281" s="1" t="s">
        <v>229</v>
      </c>
      <c r="L281" t="s">
        <v>983</v>
      </c>
    </row>
    <row r="282" spans="1:12" x14ac:dyDescent="0.35">
      <c r="A282">
        <v>397</v>
      </c>
      <c r="B282">
        <v>58</v>
      </c>
      <c r="C282" s="2">
        <v>9685820</v>
      </c>
      <c r="D282" s="2">
        <v>9685411</v>
      </c>
      <c r="E282" s="1" t="s">
        <v>704</v>
      </c>
      <c r="F282" s="6">
        <v>42.2</v>
      </c>
      <c r="H282" s="1">
        <v>118</v>
      </c>
      <c r="I282" s="1">
        <v>126</v>
      </c>
      <c r="J282" s="1">
        <v>1</v>
      </c>
      <c r="K282" s="1" t="s">
        <v>570</v>
      </c>
      <c r="L282" t="s">
        <v>983</v>
      </c>
    </row>
    <row r="283" spans="1:12" x14ac:dyDescent="0.35">
      <c r="A283">
        <v>399</v>
      </c>
      <c r="B283">
        <v>58</v>
      </c>
      <c r="C283" s="2">
        <v>14917527</v>
      </c>
      <c r="D283" s="2">
        <v>14918094</v>
      </c>
      <c r="E283" s="1" t="s">
        <v>707</v>
      </c>
      <c r="F283" s="6">
        <v>-38</v>
      </c>
      <c r="H283" s="1">
        <v>36</v>
      </c>
      <c r="I283" s="1">
        <v>47</v>
      </c>
      <c r="J283" s="1">
        <v>1</v>
      </c>
      <c r="K283" s="1" t="s">
        <v>223</v>
      </c>
      <c r="L283" t="s">
        <v>983</v>
      </c>
    </row>
    <row r="284" spans="1:12" x14ac:dyDescent="0.35">
      <c r="A284">
        <v>400</v>
      </c>
      <c r="B284">
        <v>58</v>
      </c>
      <c r="C284" s="2">
        <v>15087375</v>
      </c>
      <c r="D284" s="2">
        <v>15088431</v>
      </c>
      <c r="E284" s="1" t="s">
        <v>637</v>
      </c>
      <c r="F284" s="6">
        <v>-70</v>
      </c>
      <c r="H284" s="1">
        <v>45</v>
      </c>
      <c r="I284" s="1">
        <v>58</v>
      </c>
      <c r="J284" s="1">
        <v>1</v>
      </c>
      <c r="K284" s="1" t="s">
        <v>710</v>
      </c>
      <c r="L284" t="s">
        <v>983</v>
      </c>
    </row>
    <row r="285" spans="1:12" x14ac:dyDescent="0.35">
      <c r="A285">
        <v>308</v>
      </c>
      <c r="B285">
        <v>46</v>
      </c>
      <c r="C285" s="2">
        <v>10925945</v>
      </c>
      <c r="D285" s="2">
        <v>10926048</v>
      </c>
      <c r="E285" s="1" t="s">
        <v>571</v>
      </c>
      <c r="F285" s="6">
        <v>-9.4600000000000009</v>
      </c>
      <c r="G285" s="1" t="s">
        <v>37</v>
      </c>
      <c r="H285" s="1">
        <v>1</v>
      </c>
      <c r="I285" s="1">
        <v>12</v>
      </c>
      <c r="J285" s="1">
        <v>1</v>
      </c>
      <c r="K285" s="1" t="s">
        <v>126</v>
      </c>
      <c r="L285" t="s">
        <v>983</v>
      </c>
    </row>
    <row r="286" spans="1:12" x14ac:dyDescent="0.35">
      <c r="A286">
        <v>309</v>
      </c>
      <c r="B286">
        <v>46</v>
      </c>
      <c r="C286" s="2">
        <v>12235950</v>
      </c>
      <c r="D286" s="2">
        <v>12236453</v>
      </c>
      <c r="E286" s="1" t="s">
        <v>506</v>
      </c>
      <c r="F286" s="6">
        <v>-41.1</v>
      </c>
      <c r="H286" s="1">
        <v>1</v>
      </c>
      <c r="I286" s="1">
        <v>12</v>
      </c>
      <c r="J286" s="1">
        <v>1</v>
      </c>
      <c r="K286" s="1" t="s">
        <v>126</v>
      </c>
      <c r="L286" t="s">
        <v>983</v>
      </c>
    </row>
    <row r="287" spans="1:12" x14ac:dyDescent="0.35">
      <c r="A287">
        <v>312</v>
      </c>
      <c r="B287">
        <v>46</v>
      </c>
      <c r="C287" s="2">
        <v>24442812</v>
      </c>
      <c r="D287" s="2">
        <v>24441697</v>
      </c>
      <c r="E287" s="1" t="s">
        <v>577</v>
      </c>
      <c r="F287" s="6">
        <v>45.6</v>
      </c>
      <c r="G287" s="1" t="s">
        <v>33</v>
      </c>
      <c r="H287" s="1">
        <v>59</v>
      </c>
      <c r="I287" s="1">
        <v>80</v>
      </c>
      <c r="J287" s="1">
        <v>1</v>
      </c>
      <c r="K287" s="1" t="s">
        <v>229</v>
      </c>
      <c r="L287" t="s">
        <v>983</v>
      </c>
    </row>
    <row r="288" spans="1:12" x14ac:dyDescent="0.35">
      <c r="A288">
        <v>307</v>
      </c>
      <c r="B288">
        <v>46</v>
      </c>
      <c r="C288" s="2">
        <v>9685916</v>
      </c>
      <c r="D288" s="2">
        <v>9685411</v>
      </c>
      <c r="E288" s="1" t="s">
        <v>568</v>
      </c>
      <c r="F288" s="6">
        <v>52.1</v>
      </c>
      <c r="H288" s="1">
        <v>118</v>
      </c>
      <c r="I288" s="1">
        <v>126</v>
      </c>
      <c r="J288" s="1">
        <v>1</v>
      </c>
      <c r="K288" s="1" t="s">
        <v>570</v>
      </c>
      <c r="L288" t="s">
        <v>983</v>
      </c>
    </row>
    <row r="289" spans="1:12" x14ac:dyDescent="0.35">
      <c r="A289">
        <v>311</v>
      </c>
      <c r="B289">
        <v>46</v>
      </c>
      <c r="C289" s="2">
        <v>14917444</v>
      </c>
      <c r="D289" s="2">
        <v>14918094</v>
      </c>
      <c r="E289" s="1" t="s">
        <v>575</v>
      </c>
      <c r="F289" s="6">
        <v>-43.5</v>
      </c>
      <c r="H289" s="1">
        <v>36</v>
      </c>
      <c r="I289" s="1">
        <v>47</v>
      </c>
      <c r="J289" s="1">
        <v>1</v>
      </c>
      <c r="K289" s="1" t="s">
        <v>223</v>
      </c>
      <c r="L289" t="s">
        <v>983</v>
      </c>
    </row>
    <row r="290" spans="1:12" x14ac:dyDescent="0.35">
      <c r="A290">
        <v>306</v>
      </c>
      <c r="B290">
        <v>46</v>
      </c>
      <c r="C290" s="2">
        <v>8283888</v>
      </c>
      <c r="D290" s="2">
        <v>8284210</v>
      </c>
      <c r="E290" s="1" t="s">
        <v>566</v>
      </c>
      <c r="F290" s="6">
        <v>-38.9</v>
      </c>
      <c r="H290" s="1">
        <v>110</v>
      </c>
      <c r="I290" s="1">
        <v>117</v>
      </c>
      <c r="J290" s="1">
        <v>0</v>
      </c>
      <c r="K290" s="1" t="s">
        <v>441</v>
      </c>
      <c r="L290" t="s">
        <v>983</v>
      </c>
    </row>
    <row r="291" spans="1:12" x14ac:dyDescent="0.35">
      <c r="A291">
        <v>310</v>
      </c>
      <c r="B291">
        <v>46</v>
      </c>
      <c r="C291" s="2">
        <v>12276208</v>
      </c>
      <c r="D291" s="2">
        <v>12276692</v>
      </c>
      <c r="E291" s="1" t="s">
        <v>574</v>
      </c>
      <c r="F291" s="6">
        <v>-39.4</v>
      </c>
      <c r="H291" s="1">
        <v>110</v>
      </c>
      <c r="I291" s="1">
        <v>121</v>
      </c>
      <c r="J291" s="1">
        <v>1</v>
      </c>
      <c r="K291" s="1" t="s">
        <v>87</v>
      </c>
      <c r="L291" t="s">
        <v>983</v>
      </c>
    </row>
    <row r="292" spans="1:12" x14ac:dyDescent="0.35">
      <c r="A292">
        <v>305</v>
      </c>
      <c r="B292">
        <v>46</v>
      </c>
      <c r="C292" s="2">
        <v>8164037</v>
      </c>
      <c r="D292" s="2">
        <v>8164574</v>
      </c>
      <c r="E292" s="1" t="s">
        <v>564</v>
      </c>
      <c r="F292" s="6">
        <v>-65.7</v>
      </c>
      <c r="H292" s="1">
        <v>94</v>
      </c>
      <c r="I292" s="1">
        <v>100</v>
      </c>
      <c r="J292" s="1">
        <v>0</v>
      </c>
      <c r="K292" s="1" t="s">
        <v>215</v>
      </c>
      <c r="L292" t="s">
        <v>983</v>
      </c>
    </row>
    <row r="293" spans="1:12" x14ac:dyDescent="0.35">
      <c r="A293">
        <v>35</v>
      </c>
      <c r="B293">
        <v>5</v>
      </c>
      <c r="C293" s="2">
        <v>12276108</v>
      </c>
      <c r="D293" s="2">
        <v>12276692</v>
      </c>
      <c r="E293" s="1" t="s">
        <v>85</v>
      </c>
      <c r="F293" s="6">
        <v>-47.5</v>
      </c>
      <c r="H293" s="1">
        <v>110</v>
      </c>
      <c r="I293" s="1">
        <v>121</v>
      </c>
      <c r="J293" s="1">
        <v>1</v>
      </c>
      <c r="K293" s="1" t="s">
        <v>87</v>
      </c>
      <c r="L293" t="s">
        <v>983</v>
      </c>
    </row>
    <row r="294" spans="1:12" x14ac:dyDescent="0.35">
      <c r="A294">
        <v>544</v>
      </c>
      <c r="B294">
        <v>78</v>
      </c>
      <c r="C294" s="2">
        <v>10925607</v>
      </c>
      <c r="D294" s="2">
        <v>10926048</v>
      </c>
      <c r="E294" s="1" t="s">
        <v>894</v>
      </c>
      <c r="F294" s="6">
        <v>-40.4</v>
      </c>
      <c r="G294" s="1" t="s">
        <v>37</v>
      </c>
      <c r="H294" s="1">
        <v>1</v>
      </c>
      <c r="I294" s="1">
        <v>12</v>
      </c>
      <c r="J294" s="1">
        <v>1</v>
      </c>
      <c r="K294" s="1" t="s">
        <v>126</v>
      </c>
      <c r="L294" t="s">
        <v>983</v>
      </c>
    </row>
    <row r="295" spans="1:12" x14ac:dyDescent="0.35">
      <c r="A295">
        <v>545</v>
      </c>
      <c r="B295">
        <v>78</v>
      </c>
      <c r="C295" s="2">
        <v>24442798</v>
      </c>
      <c r="D295" s="2">
        <v>24441697</v>
      </c>
      <c r="E295" s="1" t="s">
        <v>897</v>
      </c>
      <c r="F295" s="6">
        <v>45</v>
      </c>
      <c r="G295" s="1" t="s">
        <v>33</v>
      </c>
      <c r="H295" s="1">
        <v>59</v>
      </c>
      <c r="I295" s="1">
        <v>80</v>
      </c>
      <c r="J295" s="1">
        <v>1</v>
      </c>
      <c r="K295" s="1" t="s">
        <v>229</v>
      </c>
      <c r="L295" t="s">
        <v>983</v>
      </c>
    </row>
    <row r="296" spans="1:12" x14ac:dyDescent="0.35">
      <c r="A296">
        <v>543</v>
      </c>
      <c r="B296">
        <v>78</v>
      </c>
      <c r="C296" s="2">
        <v>8284255</v>
      </c>
      <c r="D296" s="2">
        <v>8284210</v>
      </c>
      <c r="E296" s="1" t="s">
        <v>893</v>
      </c>
      <c r="F296" s="6">
        <v>5.37</v>
      </c>
      <c r="H296" s="1">
        <v>110</v>
      </c>
      <c r="I296" s="1">
        <v>117</v>
      </c>
      <c r="J296" s="1">
        <v>0</v>
      </c>
      <c r="K296" s="1" t="s">
        <v>441</v>
      </c>
      <c r="L296" t="s">
        <v>983</v>
      </c>
    </row>
    <row r="297" spans="1:12" x14ac:dyDescent="0.35">
      <c r="A297">
        <v>542</v>
      </c>
      <c r="B297">
        <v>78</v>
      </c>
      <c r="C297" s="2">
        <v>8164051</v>
      </c>
      <c r="D297" s="2">
        <v>8164574</v>
      </c>
      <c r="E297" s="1" t="s">
        <v>892</v>
      </c>
      <c r="F297" s="6">
        <v>-64.099999999999994</v>
      </c>
      <c r="H297" s="1">
        <v>94</v>
      </c>
      <c r="I297" s="1">
        <v>100</v>
      </c>
      <c r="J297" s="1">
        <v>0</v>
      </c>
      <c r="K297" s="1" t="s">
        <v>215</v>
      </c>
      <c r="L297" t="s">
        <v>983</v>
      </c>
    </row>
    <row r="298" spans="1:12" x14ac:dyDescent="0.35">
      <c r="A298">
        <v>176</v>
      </c>
      <c r="B298">
        <v>29</v>
      </c>
      <c r="C298" s="2">
        <v>10925947</v>
      </c>
      <c r="D298" s="2">
        <v>10926048</v>
      </c>
      <c r="E298" s="1" t="s">
        <v>335</v>
      </c>
      <c r="F298" s="6">
        <v>-9.23</v>
      </c>
      <c r="G298" s="1" t="s">
        <v>37</v>
      </c>
      <c r="H298" s="1">
        <v>1</v>
      </c>
      <c r="I298" s="1">
        <v>12</v>
      </c>
      <c r="J298" s="1">
        <v>1</v>
      </c>
      <c r="K298" s="1" t="s">
        <v>126</v>
      </c>
      <c r="L298" t="s">
        <v>984</v>
      </c>
    </row>
    <row r="299" spans="1:12" x14ac:dyDescent="0.35">
      <c r="A299">
        <v>177</v>
      </c>
      <c r="B299">
        <v>29</v>
      </c>
      <c r="C299" s="2">
        <v>17758527</v>
      </c>
      <c r="D299" s="2">
        <v>17758091</v>
      </c>
      <c r="E299" s="1" t="s">
        <v>338</v>
      </c>
      <c r="F299" s="6">
        <v>24.6</v>
      </c>
      <c r="G299" s="1" t="s">
        <v>225</v>
      </c>
      <c r="H299" s="1">
        <v>59</v>
      </c>
      <c r="I299" s="1">
        <v>73</v>
      </c>
      <c r="J299" s="1">
        <v>0</v>
      </c>
      <c r="K299" s="1" t="s">
        <v>226</v>
      </c>
      <c r="L299" t="s">
        <v>984</v>
      </c>
    </row>
    <row r="300" spans="1:12" x14ac:dyDescent="0.35">
      <c r="A300">
        <v>178</v>
      </c>
      <c r="B300">
        <v>29</v>
      </c>
      <c r="C300" s="2">
        <v>24442936</v>
      </c>
      <c r="D300" s="2">
        <v>24441697</v>
      </c>
      <c r="E300" s="1" t="s">
        <v>339</v>
      </c>
      <c r="F300" s="6">
        <v>50.7</v>
      </c>
      <c r="G300" s="1" t="s">
        <v>33</v>
      </c>
      <c r="H300" s="1">
        <v>59</v>
      </c>
      <c r="I300" s="1">
        <v>80</v>
      </c>
      <c r="J300" s="1">
        <v>1</v>
      </c>
      <c r="K300" s="1" t="s">
        <v>229</v>
      </c>
      <c r="L300" t="s">
        <v>984</v>
      </c>
    </row>
    <row r="301" spans="1:12" x14ac:dyDescent="0.35">
      <c r="A301">
        <v>475</v>
      </c>
      <c r="B301">
        <v>68</v>
      </c>
      <c r="C301" s="2">
        <v>10925855</v>
      </c>
      <c r="D301" s="2">
        <v>10926048</v>
      </c>
      <c r="E301" s="1" t="s">
        <v>804</v>
      </c>
      <c r="F301" s="6">
        <v>-17.600000000000001</v>
      </c>
      <c r="G301" s="1" t="s">
        <v>37</v>
      </c>
      <c r="H301" s="1">
        <v>1</v>
      </c>
      <c r="I301" s="1">
        <v>12</v>
      </c>
      <c r="J301" s="1">
        <v>1</v>
      </c>
      <c r="K301" s="1" t="s">
        <v>126</v>
      </c>
      <c r="L301" t="s">
        <v>984</v>
      </c>
    </row>
    <row r="302" spans="1:12" x14ac:dyDescent="0.35">
      <c r="A302">
        <v>476</v>
      </c>
      <c r="B302">
        <v>68</v>
      </c>
      <c r="C302" s="2">
        <v>17438250</v>
      </c>
      <c r="D302" s="2">
        <v>17438193</v>
      </c>
      <c r="E302" s="1" t="s">
        <v>808</v>
      </c>
      <c r="F302" s="6">
        <v>3.3</v>
      </c>
      <c r="H302" s="1">
        <v>59</v>
      </c>
      <c r="I302" s="1">
        <v>73</v>
      </c>
      <c r="J302" s="1">
        <v>0</v>
      </c>
      <c r="K302" s="1" t="s">
        <v>226</v>
      </c>
      <c r="L302" t="s">
        <v>984</v>
      </c>
    </row>
    <row r="303" spans="1:12" x14ac:dyDescent="0.35">
      <c r="A303">
        <v>477</v>
      </c>
      <c r="B303">
        <v>68</v>
      </c>
      <c r="C303" s="2">
        <v>24442958</v>
      </c>
      <c r="D303" s="2">
        <v>24441697</v>
      </c>
      <c r="E303" s="1" t="s">
        <v>809</v>
      </c>
      <c r="F303" s="6">
        <v>51.6</v>
      </c>
      <c r="G303" s="1" t="s">
        <v>33</v>
      </c>
      <c r="H303" s="1">
        <v>59</v>
      </c>
      <c r="I303" s="1">
        <v>80</v>
      </c>
      <c r="J303" s="1">
        <v>1</v>
      </c>
      <c r="K303" s="1" t="s">
        <v>229</v>
      </c>
      <c r="L303" t="s">
        <v>984</v>
      </c>
    </row>
    <row r="304" spans="1:12" x14ac:dyDescent="0.35">
      <c r="A304">
        <v>474</v>
      </c>
      <c r="B304">
        <v>68</v>
      </c>
      <c r="C304" s="2">
        <v>8163966</v>
      </c>
      <c r="D304" s="2">
        <v>8164574</v>
      </c>
      <c r="E304" s="1" t="s">
        <v>800</v>
      </c>
      <c r="F304" s="6">
        <v>-74.5</v>
      </c>
      <c r="H304" s="1">
        <v>94</v>
      </c>
      <c r="I304" s="1">
        <v>100</v>
      </c>
      <c r="J304" s="1">
        <v>0</v>
      </c>
      <c r="K304" s="1" t="s">
        <v>215</v>
      </c>
      <c r="L304" t="s">
        <v>984</v>
      </c>
    </row>
    <row r="305" spans="1:12" x14ac:dyDescent="0.35">
      <c r="A305">
        <v>408</v>
      </c>
      <c r="B305">
        <v>60</v>
      </c>
      <c r="C305" s="2">
        <v>10925934</v>
      </c>
      <c r="D305" s="2">
        <v>10926048</v>
      </c>
      <c r="E305" s="1" t="s">
        <v>705</v>
      </c>
      <c r="F305" s="6">
        <v>-10.4</v>
      </c>
      <c r="G305" s="1" t="s">
        <v>37</v>
      </c>
      <c r="H305" s="1">
        <v>1</v>
      </c>
      <c r="I305" s="1">
        <v>12</v>
      </c>
      <c r="J305" s="1">
        <v>1</v>
      </c>
      <c r="K305" s="1" t="s">
        <v>126</v>
      </c>
      <c r="L305" t="s">
        <v>984</v>
      </c>
    </row>
    <row r="306" spans="1:12" x14ac:dyDescent="0.35">
      <c r="A306">
        <v>410</v>
      </c>
      <c r="B306">
        <v>60</v>
      </c>
      <c r="C306" s="2">
        <v>24443420</v>
      </c>
      <c r="D306" s="2">
        <v>24441697</v>
      </c>
      <c r="E306" s="1" t="s">
        <v>711</v>
      </c>
      <c r="F306" s="6">
        <v>70.5</v>
      </c>
      <c r="G306" s="1" t="s">
        <v>33</v>
      </c>
      <c r="H306" s="1">
        <v>59</v>
      </c>
      <c r="I306" s="1">
        <v>80</v>
      </c>
      <c r="J306" s="1">
        <v>1</v>
      </c>
      <c r="K306" s="1" t="s">
        <v>229</v>
      </c>
      <c r="L306" t="s">
        <v>984</v>
      </c>
    </row>
    <row r="307" spans="1:12" x14ac:dyDescent="0.35">
      <c r="A307">
        <v>409</v>
      </c>
      <c r="B307">
        <v>60</v>
      </c>
      <c r="C307" s="2">
        <v>15087375</v>
      </c>
      <c r="D307" s="2">
        <v>15088431</v>
      </c>
      <c r="E307" s="1" t="s">
        <v>637</v>
      </c>
      <c r="F307" s="6">
        <v>-70</v>
      </c>
      <c r="H307" s="1">
        <v>45</v>
      </c>
      <c r="I307" s="1">
        <v>58</v>
      </c>
      <c r="J307" s="1">
        <v>1</v>
      </c>
      <c r="K307" s="1" t="s">
        <v>710</v>
      </c>
      <c r="L307" t="s">
        <v>984</v>
      </c>
    </row>
    <row r="308" spans="1:12" x14ac:dyDescent="0.35">
      <c r="A308">
        <v>232</v>
      </c>
      <c r="B308">
        <v>36</v>
      </c>
      <c r="C308" s="2">
        <v>10925953</v>
      </c>
      <c r="D308" s="2">
        <v>10926048</v>
      </c>
      <c r="E308" s="1" t="s">
        <v>176</v>
      </c>
      <c r="F308" s="6">
        <v>-8.68</v>
      </c>
      <c r="G308" s="1" t="s">
        <v>37</v>
      </c>
      <c r="H308" s="1">
        <v>1</v>
      </c>
      <c r="I308" s="1">
        <v>12</v>
      </c>
      <c r="J308" s="1">
        <v>1</v>
      </c>
      <c r="K308" s="1" t="s">
        <v>126</v>
      </c>
      <c r="L308" t="s">
        <v>984</v>
      </c>
    </row>
    <row r="309" spans="1:12" x14ac:dyDescent="0.35">
      <c r="A309">
        <v>233</v>
      </c>
      <c r="B309">
        <v>36</v>
      </c>
      <c r="C309" s="2">
        <v>12235919</v>
      </c>
      <c r="D309" s="2">
        <v>12236453</v>
      </c>
      <c r="E309" s="1" t="s">
        <v>41</v>
      </c>
      <c r="F309" s="6">
        <v>-43.6</v>
      </c>
      <c r="H309" s="1">
        <v>1</v>
      </c>
      <c r="I309" s="1">
        <v>12</v>
      </c>
      <c r="J309" s="1">
        <v>1</v>
      </c>
      <c r="K309" s="1" t="s">
        <v>126</v>
      </c>
      <c r="L309" t="s">
        <v>984</v>
      </c>
    </row>
    <row r="310" spans="1:12" x14ac:dyDescent="0.35">
      <c r="A310">
        <v>234</v>
      </c>
      <c r="B310">
        <v>36</v>
      </c>
      <c r="C310" s="2">
        <v>24443145</v>
      </c>
      <c r="D310" s="2">
        <v>24441697</v>
      </c>
      <c r="E310" s="1" t="s">
        <v>446</v>
      </c>
      <c r="F310" s="6">
        <v>59.2</v>
      </c>
      <c r="G310" s="1" t="s">
        <v>33</v>
      </c>
      <c r="H310" s="1">
        <v>59</v>
      </c>
      <c r="I310" s="1">
        <v>80</v>
      </c>
      <c r="J310" s="1">
        <v>1</v>
      </c>
      <c r="K310" s="1" t="s">
        <v>229</v>
      </c>
      <c r="L310" t="s">
        <v>984</v>
      </c>
    </row>
    <row r="311" spans="1:12" x14ac:dyDescent="0.35">
      <c r="A311">
        <v>231</v>
      </c>
      <c r="B311">
        <v>36</v>
      </c>
      <c r="C311" s="2">
        <v>8284201</v>
      </c>
      <c r="D311" s="2">
        <v>8284210</v>
      </c>
      <c r="E311" s="1" t="s">
        <v>439</v>
      </c>
      <c r="F311" s="6">
        <v>-1.1299999999999999</v>
      </c>
      <c r="H311" s="1">
        <v>110</v>
      </c>
      <c r="I311" s="1">
        <v>117</v>
      </c>
      <c r="J311" s="1">
        <v>0</v>
      </c>
      <c r="K311" s="1" t="s">
        <v>441</v>
      </c>
      <c r="L311" t="s">
        <v>984</v>
      </c>
    </row>
    <row r="312" spans="1:12" x14ac:dyDescent="0.35">
      <c r="A312">
        <v>230</v>
      </c>
      <c r="B312">
        <v>36</v>
      </c>
      <c r="C312" s="2">
        <v>8164193</v>
      </c>
      <c r="D312" s="2">
        <v>8164574</v>
      </c>
      <c r="E312" s="1" t="s">
        <v>437</v>
      </c>
      <c r="F312" s="6">
        <v>-46.7</v>
      </c>
      <c r="H312" s="1">
        <v>94</v>
      </c>
      <c r="I312" s="1">
        <v>100</v>
      </c>
      <c r="J312" s="1">
        <v>0</v>
      </c>
      <c r="K312" s="1" t="s">
        <v>215</v>
      </c>
      <c r="L312" t="s">
        <v>984</v>
      </c>
    </row>
    <row r="313" spans="1:12" x14ac:dyDescent="0.35">
      <c r="A313">
        <v>110</v>
      </c>
      <c r="B313">
        <v>18</v>
      </c>
      <c r="C313" s="2">
        <v>10925832</v>
      </c>
      <c r="D313" s="2">
        <v>10926048</v>
      </c>
      <c r="E313" s="1" t="s">
        <v>216</v>
      </c>
      <c r="F313" s="6">
        <v>-19.8</v>
      </c>
      <c r="G313" s="1" t="s">
        <v>37</v>
      </c>
      <c r="H313" s="1">
        <v>1</v>
      </c>
      <c r="I313" s="1">
        <v>12</v>
      </c>
      <c r="J313" s="1">
        <v>1</v>
      </c>
      <c r="K313" s="1" t="s">
        <v>126</v>
      </c>
      <c r="L313" t="s">
        <v>984</v>
      </c>
    </row>
    <row r="314" spans="1:12" x14ac:dyDescent="0.35">
      <c r="A314">
        <v>112</v>
      </c>
      <c r="B314">
        <v>18</v>
      </c>
      <c r="C314" s="2">
        <v>17758216</v>
      </c>
      <c r="D314" s="2">
        <v>17758091</v>
      </c>
      <c r="E314" s="1" t="s">
        <v>224</v>
      </c>
      <c r="F314" s="6">
        <v>7.3</v>
      </c>
      <c r="G314" s="1" t="s">
        <v>225</v>
      </c>
      <c r="H314" s="1">
        <v>59</v>
      </c>
      <c r="I314" s="1">
        <v>73</v>
      </c>
      <c r="J314" s="1">
        <v>0</v>
      </c>
      <c r="K314" s="1" t="s">
        <v>226</v>
      </c>
      <c r="L314" t="s">
        <v>984</v>
      </c>
    </row>
    <row r="315" spans="1:12" x14ac:dyDescent="0.35">
      <c r="A315">
        <v>113</v>
      </c>
      <c r="B315">
        <v>18</v>
      </c>
      <c r="C315" s="2">
        <v>24443083</v>
      </c>
      <c r="D315" s="2">
        <v>24441697</v>
      </c>
      <c r="E315" s="1" t="s">
        <v>227</v>
      </c>
      <c r="F315" s="6">
        <v>56.7</v>
      </c>
      <c r="G315" s="1" t="s">
        <v>33</v>
      </c>
      <c r="H315" s="1">
        <v>59</v>
      </c>
      <c r="I315" s="1">
        <v>80</v>
      </c>
      <c r="J315" s="1">
        <v>1</v>
      </c>
      <c r="K315" s="1" t="s">
        <v>229</v>
      </c>
      <c r="L315" t="s">
        <v>984</v>
      </c>
    </row>
    <row r="316" spans="1:12" x14ac:dyDescent="0.35">
      <c r="A316">
        <v>111</v>
      </c>
      <c r="B316">
        <v>18</v>
      </c>
      <c r="C316" s="2">
        <v>11515541</v>
      </c>
      <c r="D316" s="2">
        <v>11515691</v>
      </c>
      <c r="E316" s="1" t="s">
        <v>218</v>
      </c>
      <c r="F316" s="6">
        <v>-13.1</v>
      </c>
      <c r="G316" s="1" t="s">
        <v>119</v>
      </c>
      <c r="H316" s="1">
        <v>48</v>
      </c>
      <c r="I316" s="1">
        <v>58</v>
      </c>
      <c r="J316" s="1">
        <v>0</v>
      </c>
      <c r="K316" s="1" t="s">
        <v>120</v>
      </c>
      <c r="L316" t="s">
        <v>984</v>
      </c>
    </row>
    <row r="317" spans="1:12" x14ac:dyDescent="0.35">
      <c r="A317">
        <v>109</v>
      </c>
      <c r="B317">
        <v>18</v>
      </c>
      <c r="C317" s="2">
        <v>8164176</v>
      </c>
      <c r="D317" s="2">
        <v>8164574</v>
      </c>
      <c r="E317" s="1" t="s">
        <v>214</v>
      </c>
      <c r="F317" s="6">
        <v>-48.7</v>
      </c>
      <c r="G317" s="1">
        <v>94</v>
      </c>
      <c r="I317" s="1">
        <v>100</v>
      </c>
      <c r="J317" s="1">
        <v>0</v>
      </c>
      <c r="K317" s="1" t="s">
        <v>215</v>
      </c>
      <c r="L317" t="s">
        <v>984</v>
      </c>
    </row>
    <row r="318" spans="1:12" x14ac:dyDescent="0.35">
      <c r="A318">
        <v>316</v>
      </c>
      <c r="B318">
        <v>47</v>
      </c>
      <c r="C318" s="2">
        <v>10925945</v>
      </c>
      <c r="D318" s="2">
        <v>10926048</v>
      </c>
      <c r="E318" s="1" t="s">
        <v>571</v>
      </c>
      <c r="F318" s="6">
        <v>-9.4600000000000009</v>
      </c>
      <c r="G318" s="1" t="s">
        <v>37</v>
      </c>
      <c r="H318" s="1">
        <v>1</v>
      </c>
      <c r="I318" s="1">
        <v>12</v>
      </c>
      <c r="J318" s="1">
        <v>1</v>
      </c>
      <c r="K318" s="1" t="s">
        <v>126</v>
      </c>
      <c r="L318" t="s">
        <v>984</v>
      </c>
    </row>
    <row r="319" spans="1:12" x14ac:dyDescent="0.35">
      <c r="A319">
        <v>317</v>
      </c>
      <c r="B319">
        <v>47</v>
      </c>
      <c r="C319" s="2">
        <v>12235950</v>
      </c>
      <c r="D319" s="2">
        <v>12236453</v>
      </c>
      <c r="E319" s="1" t="s">
        <v>506</v>
      </c>
      <c r="F319" s="6">
        <v>-41.1</v>
      </c>
      <c r="H319" s="1">
        <v>1</v>
      </c>
      <c r="I319" s="1">
        <v>12</v>
      </c>
      <c r="J319" s="1">
        <v>1</v>
      </c>
      <c r="K319" s="1" t="s">
        <v>126</v>
      </c>
      <c r="L319" t="s">
        <v>984</v>
      </c>
    </row>
    <row r="320" spans="1:12" x14ac:dyDescent="0.35">
      <c r="A320">
        <v>585</v>
      </c>
      <c r="B320">
        <v>84</v>
      </c>
      <c r="C320" s="2">
        <v>10925607</v>
      </c>
      <c r="D320" s="2">
        <v>10926048</v>
      </c>
      <c r="E320" s="1" t="s">
        <v>953</v>
      </c>
      <c r="F320" s="6">
        <v>-40.4</v>
      </c>
      <c r="G320" s="1" t="s">
        <v>37</v>
      </c>
      <c r="H320" s="1">
        <v>1</v>
      </c>
      <c r="I320" s="1">
        <v>12</v>
      </c>
      <c r="J320" s="1">
        <v>1</v>
      </c>
      <c r="K320" s="1" t="s">
        <v>126</v>
      </c>
      <c r="L320" t="s">
        <v>984</v>
      </c>
    </row>
    <row r="321" spans="1:12" x14ac:dyDescent="0.35">
      <c r="A321">
        <v>319</v>
      </c>
      <c r="B321">
        <v>47</v>
      </c>
      <c r="C321" s="2">
        <v>24442812</v>
      </c>
      <c r="D321" s="2">
        <v>24441697</v>
      </c>
      <c r="E321" s="1" t="s">
        <v>577</v>
      </c>
      <c r="F321" s="6">
        <v>45.6</v>
      </c>
      <c r="G321" s="1" t="s">
        <v>33</v>
      </c>
      <c r="H321" s="1">
        <v>59</v>
      </c>
      <c r="I321" s="1">
        <v>80</v>
      </c>
      <c r="J321" s="1">
        <v>1</v>
      </c>
      <c r="K321" s="1" t="s">
        <v>229</v>
      </c>
      <c r="L321" t="s">
        <v>984</v>
      </c>
    </row>
    <row r="322" spans="1:12" x14ac:dyDescent="0.35">
      <c r="A322">
        <v>587</v>
      </c>
      <c r="B322">
        <v>84</v>
      </c>
      <c r="C322" s="2">
        <v>24442971</v>
      </c>
      <c r="D322" s="2">
        <v>24441697</v>
      </c>
      <c r="E322" s="1" t="s">
        <v>958</v>
      </c>
      <c r="F322" s="6">
        <v>52.1</v>
      </c>
      <c r="G322" s="1" t="s">
        <v>33</v>
      </c>
      <c r="H322" s="1">
        <v>59</v>
      </c>
      <c r="I322" s="1">
        <v>80</v>
      </c>
      <c r="J322" s="1">
        <v>1</v>
      </c>
      <c r="K322" s="1" t="s">
        <v>229</v>
      </c>
      <c r="L322" t="s">
        <v>984</v>
      </c>
    </row>
    <row r="323" spans="1:12" x14ac:dyDescent="0.35">
      <c r="A323">
        <v>315</v>
      </c>
      <c r="B323">
        <v>47</v>
      </c>
      <c r="C323" s="2">
        <v>8283888</v>
      </c>
      <c r="D323" s="2">
        <v>8284210</v>
      </c>
      <c r="E323" s="1" t="s">
        <v>566</v>
      </c>
      <c r="F323" s="6">
        <v>-38.9</v>
      </c>
      <c r="H323" s="1">
        <v>110</v>
      </c>
      <c r="I323" s="1">
        <v>117</v>
      </c>
      <c r="J323" s="1">
        <v>0</v>
      </c>
      <c r="K323" s="1" t="s">
        <v>441</v>
      </c>
      <c r="L323" t="s">
        <v>984</v>
      </c>
    </row>
    <row r="324" spans="1:12" x14ac:dyDescent="0.35">
      <c r="A324">
        <v>318</v>
      </c>
      <c r="B324">
        <v>47</v>
      </c>
      <c r="C324" s="2">
        <v>12276208</v>
      </c>
      <c r="D324" s="2">
        <v>12276692</v>
      </c>
      <c r="E324" s="1" t="s">
        <v>574</v>
      </c>
      <c r="F324" s="6">
        <v>-39.4</v>
      </c>
      <c r="H324" s="1">
        <v>110</v>
      </c>
      <c r="I324" s="1">
        <v>121</v>
      </c>
      <c r="J324" s="1">
        <v>1</v>
      </c>
      <c r="K324" s="1" t="s">
        <v>87</v>
      </c>
      <c r="L324" t="s">
        <v>984</v>
      </c>
    </row>
    <row r="325" spans="1:12" x14ac:dyDescent="0.35">
      <c r="A325">
        <v>586</v>
      </c>
      <c r="B325">
        <v>84</v>
      </c>
      <c r="C325" s="2">
        <v>12275976</v>
      </c>
      <c r="D325" s="2">
        <v>12276692</v>
      </c>
      <c r="E325" s="1" t="s">
        <v>954</v>
      </c>
      <c r="F325" s="6">
        <v>-58.3</v>
      </c>
      <c r="H325" s="1">
        <v>110</v>
      </c>
      <c r="I325" s="1">
        <v>121</v>
      </c>
      <c r="J325" s="1">
        <v>1</v>
      </c>
      <c r="K325" s="1" t="s">
        <v>87</v>
      </c>
      <c r="L325" t="s">
        <v>984</v>
      </c>
    </row>
    <row r="326" spans="1:12" x14ac:dyDescent="0.35">
      <c r="A326">
        <v>314</v>
      </c>
      <c r="B326">
        <v>47</v>
      </c>
      <c r="C326" s="2">
        <v>8164037</v>
      </c>
      <c r="D326" s="2">
        <v>8164574</v>
      </c>
      <c r="E326" s="1" t="s">
        <v>564</v>
      </c>
      <c r="F326" s="6">
        <v>-65.7</v>
      </c>
      <c r="H326" s="1">
        <v>94</v>
      </c>
      <c r="I326" s="1">
        <v>100</v>
      </c>
      <c r="J326" s="1">
        <v>0</v>
      </c>
      <c r="K326" s="1" t="s">
        <v>215</v>
      </c>
      <c r="L326" t="s">
        <v>984</v>
      </c>
    </row>
    <row r="327" spans="1:12" x14ac:dyDescent="0.35">
      <c r="A327">
        <v>584</v>
      </c>
      <c r="B327">
        <v>84</v>
      </c>
      <c r="C327" s="2">
        <v>9014860</v>
      </c>
      <c r="D327" s="2">
        <v>9015003</v>
      </c>
      <c r="E327" s="1" t="s">
        <v>950</v>
      </c>
      <c r="F327" s="6">
        <v>-15.8</v>
      </c>
      <c r="H327" s="1">
        <v>81</v>
      </c>
      <c r="I327" s="1">
        <v>87</v>
      </c>
      <c r="J327" s="1">
        <v>1</v>
      </c>
      <c r="K327" s="1" t="s">
        <v>952</v>
      </c>
      <c r="L327" t="s">
        <v>984</v>
      </c>
    </row>
    <row r="328" spans="1:12" x14ac:dyDescent="0.35">
      <c r="A328">
        <v>37</v>
      </c>
      <c r="B328">
        <v>6</v>
      </c>
      <c r="C328" s="2">
        <v>12276108</v>
      </c>
      <c r="D328" s="2">
        <v>12276692</v>
      </c>
      <c r="E328" s="1" t="s">
        <v>85</v>
      </c>
      <c r="F328" s="6">
        <v>-47.5</v>
      </c>
      <c r="H328" s="1">
        <v>110</v>
      </c>
      <c r="I328" s="1">
        <v>121</v>
      </c>
      <c r="J328" s="1">
        <v>1</v>
      </c>
      <c r="K328" s="1" t="s">
        <v>87</v>
      </c>
      <c r="L328" t="s">
        <v>984</v>
      </c>
    </row>
    <row r="329" spans="1:12" x14ac:dyDescent="0.35">
      <c r="A329">
        <v>56</v>
      </c>
      <c r="B329">
        <v>10</v>
      </c>
      <c r="C329" s="2">
        <v>12656203</v>
      </c>
      <c r="D329" s="2">
        <v>12656558</v>
      </c>
      <c r="E329" s="1" t="s">
        <v>121</v>
      </c>
      <c r="F329" s="6">
        <v>-28.1</v>
      </c>
      <c r="G329" s="1" t="s">
        <v>125</v>
      </c>
      <c r="H329" s="1">
        <v>1</v>
      </c>
      <c r="I329" s="1">
        <v>12</v>
      </c>
      <c r="J329" s="1">
        <v>1</v>
      </c>
      <c r="K329" s="1" t="s">
        <v>126</v>
      </c>
      <c r="L329" t="s">
        <v>984</v>
      </c>
    </row>
    <row r="330" spans="1:12" x14ac:dyDescent="0.35">
      <c r="A330">
        <v>54</v>
      </c>
      <c r="B330">
        <v>10</v>
      </c>
      <c r="C330" s="2">
        <v>11515590</v>
      </c>
      <c r="D330" s="2">
        <v>11515691</v>
      </c>
      <c r="E330" s="1" t="s">
        <v>117</v>
      </c>
      <c r="F330" s="6">
        <v>-8.7899999999999991</v>
      </c>
      <c r="G330" s="1" t="s">
        <v>119</v>
      </c>
      <c r="H330" s="1">
        <v>48</v>
      </c>
      <c r="I330" s="1">
        <v>58</v>
      </c>
      <c r="J330" s="1">
        <v>0</v>
      </c>
      <c r="K330" s="1" t="s">
        <v>120</v>
      </c>
      <c r="L330" t="s">
        <v>984</v>
      </c>
    </row>
    <row r="331" spans="1:12" x14ac:dyDescent="0.35">
      <c r="A331">
        <v>55</v>
      </c>
      <c r="B331">
        <v>10</v>
      </c>
      <c r="C331" s="2">
        <v>12656203</v>
      </c>
      <c r="D331" s="2">
        <v>12656412</v>
      </c>
      <c r="E331" s="1" t="s">
        <v>121</v>
      </c>
      <c r="F331" s="6">
        <v>-16.5</v>
      </c>
      <c r="H331" s="1">
        <v>35</v>
      </c>
      <c r="I331" s="1">
        <v>44</v>
      </c>
      <c r="J331" s="1">
        <v>1</v>
      </c>
      <c r="K331" s="1" t="s">
        <v>123</v>
      </c>
      <c r="L331" t="s">
        <v>984</v>
      </c>
    </row>
    <row r="332" spans="1:12" x14ac:dyDescent="0.35">
      <c r="A332">
        <v>169</v>
      </c>
      <c r="B332">
        <v>27</v>
      </c>
      <c r="C332" s="2">
        <v>12506169</v>
      </c>
      <c r="D332" s="2">
        <v>12507103</v>
      </c>
      <c r="E332" s="1" t="s">
        <v>325</v>
      </c>
      <c r="F332" s="6">
        <v>-74.7</v>
      </c>
      <c r="H332" s="1">
        <v>55</v>
      </c>
      <c r="I332" s="1">
        <v>64</v>
      </c>
      <c r="J332" s="1">
        <v>1</v>
      </c>
      <c r="K332" s="1" t="s">
        <v>236</v>
      </c>
      <c r="L332" t="s">
        <v>985</v>
      </c>
    </row>
    <row r="333" spans="1:12" x14ac:dyDescent="0.35">
      <c r="A333">
        <v>168</v>
      </c>
      <c r="B333">
        <v>27</v>
      </c>
      <c r="C333" s="2">
        <v>10325639</v>
      </c>
      <c r="D333" s="2">
        <v>10325949</v>
      </c>
      <c r="E333" s="1" t="s">
        <v>342</v>
      </c>
      <c r="F333" s="6">
        <v>-30</v>
      </c>
      <c r="G333" s="1">
        <v>42</v>
      </c>
      <c r="I333" s="1">
        <v>50</v>
      </c>
      <c r="J333" s="1">
        <v>0</v>
      </c>
      <c r="K333" s="1" t="s">
        <v>234</v>
      </c>
      <c r="L333" t="s">
        <v>985</v>
      </c>
    </row>
    <row r="334" spans="1:12" x14ac:dyDescent="0.35">
      <c r="A334">
        <v>170</v>
      </c>
      <c r="B334">
        <v>27</v>
      </c>
      <c r="C334" s="2">
        <v>14307387</v>
      </c>
      <c r="D334" s="2">
        <v>14308227</v>
      </c>
      <c r="E334" s="1" t="s">
        <v>345</v>
      </c>
      <c r="F334" s="6">
        <v>-58.7</v>
      </c>
      <c r="H334" s="1">
        <v>42</v>
      </c>
      <c r="I334" s="1">
        <v>53</v>
      </c>
      <c r="J334" s="1">
        <v>1</v>
      </c>
      <c r="K334" s="1" t="s">
        <v>242</v>
      </c>
      <c r="L334" t="s">
        <v>985</v>
      </c>
    </row>
    <row r="335" spans="1:12" x14ac:dyDescent="0.35">
      <c r="A335">
        <v>589</v>
      </c>
      <c r="B335">
        <v>85</v>
      </c>
      <c r="C335" s="2">
        <v>8584544</v>
      </c>
      <c r="D335" s="2">
        <v>8585156</v>
      </c>
      <c r="E335" s="1" t="s">
        <v>960</v>
      </c>
      <c r="F335" s="6">
        <v>-71.2</v>
      </c>
      <c r="H335" s="1">
        <v>20</v>
      </c>
      <c r="I335" s="1">
        <v>27</v>
      </c>
      <c r="J335" s="1">
        <v>1</v>
      </c>
      <c r="K335" s="1" t="s">
        <v>698</v>
      </c>
      <c r="L335" t="s">
        <v>985</v>
      </c>
    </row>
    <row r="336" spans="1:12" x14ac:dyDescent="0.35">
      <c r="A336">
        <v>590</v>
      </c>
      <c r="B336">
        <v>85</v>
      </c>
      <c r="C336" s="2">
        <v>9595443</v>
      </c>
      <c r="D336" s="2">
        <v>9595884</v>
      </c>
      <c r="E336" s="1" t="s">
        <v>930</v>
      </c>
      <c r="F336" s="6">
        <v>-46</v>
      </c>
      <c r="H336" s="1">
        <v>58</v>
      </c>
      <c r="I336" s="1">
        <v>65</v>
      </c>
      <c r="J336" s="1">
        <v>1</v>
      </c>
      <c r="K336" s="1" t="s">
        <v>454</v>
      </c>
      <c r="L336" t="s">
        <v>985</v>
      </c>
    </row>
    <row r="337" spans="1:12" x14ac:dyDescent="0.35">
      <c r="A337">
        <v>591</v>
      </c>
      <c r="B337">
        <v>85</v>
      </c>
      <c r="C337" s="2">
        <v>10325466</v>
      </c>
      <c r="D337" s="2">
        <v>10325949</v>
      </c>
      <c r="E337" s="1" t="s">
        <v>963</v>
      </c>
      <c r="F337" s="6">
        <v>-46.8</v>
      </c>
      <c r="H337" s="1">
        <v>42</v>
      </c>
      <c r="I337" s="1">
        <v>50</v>
      </c>
      <c r="J337" s="1">
        <v>0</v>
      </c>
      <c r="K337" s="1" t="s">
        <v>234</v>
      </c>
      <c r="L337" t="s">
        <v>985</v>
      </c>
    </row>
    <row r="338" spans="1:12" x14ac:dyDescent="0.35">
      <c r="A338">
        <v>469</v>
      </c>
      <c r="B338">
        <v>67</v>
      </c>
      <c r="C338" s="2">
        <v>8444536</v>
      </c>
      <c r="D338" s="2">
        <v>8445073</v>
      </c>
      <c r="E338" s="1" t="s">
        <v>790</v>
      </c>
      <c r="F338" s="6">
        <v>-63.6</v>
      </c>
      <c r="H338" s="1">
        <v>117</v>
      </c>
      <c r="I338" s="1">
        <v>123</v>
      </c>
      <c r="J338" s="1">
        <v>1</v>
      </c>
      <c r="K338" s="1" t="s">
        <v>452</v>
      </c>
      <c r="L338" t="s">
        <v>985</v>
      </c>
    </row>
    <row r="339" spans="1:12" x14ac:dyDescent="0.35">
      <c r="A339">
        <v>470</v>
      </c>
      <c r="B339">
        <v>67</v>
      </c>
      <c r="C339" s="2">
        <v>9595294</v>
      </c>
      <c r="D339" s="2">
        <v>9595884</v>
      </c>
      <c r="E339" s="1" t="s">
        <v>766</v>
      </c>
      <c r="F339" s="6">
        <v>-61.4</v>
      </c>
      <c r="H339" s="1">
        <v>58</v>
      </c>
      <c r="I339" s="1">
        <v>65</v>
      </c>
      <c r="J339" s="1">
        <v>1</v>
      </c>
      <c r="K339" s="1" t="s">
        <v>454</v>
      </c>
      <c r="L339" t="s">
        <v>985</v>
      </c>
    </row>
    <row r="340" spans="1:12" x14ac:dyDescent="0.35">
      <c r="A340">
        <v>472</v>
      </c>
      <c r="B340">
        <v>67</v>
      </c>
      <c r="C340" s="2">
        <v>12506318</v>
      </c>
      <c r="D340" s="2">
        <v>12507103</v>
      </c>
      <c r="E340" s="1" t="s">
        <v>783</v>
      </c>
      <c r="F340" s="6">
        <v>-62.8</v>
      </c>
      <c r="H340" s="1">
        <v>55</v>
      </c>
      <c r="I340" s="1">
        <v>64</v>
      </c>
      <c r="J340" s="1">
        <v>1</v>
      </c>
      <c r="K340" s="1" t="s">
        <v>236</v>
      </c>
      <c r="L340" t="s">
        <v>985</v>
      </c>
    </row>
    <row r="341" spans="1:12" x14ac:dyDescent="0.35">
      <c r="A341">
        <v>471</v>
      </c>
      <c r="B341">
        <v>67</v>
      </c>
      <c r="C341" s="2">
        <v>10325587</v>
      </c>
      <c r="D341" s="2">
        <v>10325949</v>
      </c>
      <c r="E341" s="1" t="s">
        <v>813</v>
      </c>
      <c r="F341" s="6">
        <v>-35</v>
      </c>
      <c r="H341" s="1">
        <v>42</v>
      </c>
      <c r="I341" s="1">
        <v>50</v>
      </c>
      <c r="J341" s="1">
        <v>0</v>
      </c>
      <c r="K341" s="1" t="s">
        <v>234</v>
      </c>
      <c r="L341" t="s">
        <v>985</v>
      </c>
    </row>
    <row r="342" spans="1:12" x14ac:dyDescent="0.35">
      <c r="A342">
        <v>392</v>
      </c>
      <c r="B342">
        <v>57</v>
      </c>
      <c r="C342" s="2">
        <v>8584570</v>
      </c>
      <c r="D342" s="2">
        <v>8585156</v>
      </c>
      <c r="E342" s="1" t="s">
        <v>686</v>
      </c>
      <c r="F342" s="6">
        <v>-68.2</v>
      </c>
      <c r="H342" s="1">
        <v>20</v>
      </c>
      <c r="I342" s="1">
        <v>27</v>
      </c>
      <c r="J342" s="1">
        <v>1</v>
      </c>
      <c r="K342" s="1" t="s">
        <v>698</v>
      </c>
      <c r="L342" t="s">
        <v>985</v>
      </c>
    </row>
    <row r="343" spans="1:12" x14ac:dyDescent="0.35">
      <c r="A343">
        <v>525</v>
      </c>
      <c r="B343">
        <v>75</v>
      </c>
      <c r="C343" s="2">
        <v>8584606</v>
      </c>
      <c r="D343" s="2">
        <v>8585156</v>
      </c>
      <c r="E343" s="1" t="s">
        <v>886</v>
      </c>
      <c r="F343" s="6">
        <v>-64.099999999999994</v>
      </c>
      <c r="H343" s="1">
        <v>20</v>
      </c>
      <c r="I343" s="1">
        <v>27</v>
      </c>
      <c r="J343" s="1">
        <v>1</v>
      </c>
      <c r="K343" s="1" t="s">
        <v>698</v>
      </c>
      <c r="L343" t="s">
        <v>985</v>
      </c>
    </row>
    <row r="344" spans="1:12" x14ac:dyDescent="0.35">
      <c r="A344">
        <v>391</v>
      </c>
      <c r="B344">
        <v>57</v>
      </c>
      <c r="C344" s="2">
        <v>8444464</v>
      </c>
      <c r="D344" s="2">
        <v>8445073</v>
      </c>
      <c r="E344" s="1" t="s">
        <v>684</v>
      </c>
      <c r="F344" s="6">
        <v>-72.099999999999994</v>
      </c>
      <c r="H344" s="1">
        <v>117</v>
      </c>
      <c r="I344" s="1">
        <v>123</v>
      </c>
      <c r="J344" s="1">
        <v>1</v>
      </c>
      <c r="K344" s="1" t="s">
        <v>452</v>
      </c>
      <c r="L344" t="s">
        <v>985</v>
      </c>
    </row>
    <row r="345" spans="1:12" x14ac:dyDescent="0.35">
      <c r="A345">
        <v>524</v>
      </c>
      <c r="B345">
        <v>75</v>
      </c>
      <c r="C345" s="2">
        <v>8444653</v>
      </c>
      <c r="D345" s="2">
        <v>8445073</v>
      </c>
      <c r="E345" s="1" t="s">
        <v>885</v>
      </c>
      <c r="F345" s="6">
        <v>-49.8</v>
      </c>
      <c r="H345" s="1">
        <v>117</v>
      </c>
      <c r="I345" s="1">
        <v>123</v>
      </c>
      <c r="J345" s="1">
        <v>1</v>
      </c>
      <c r="K345" s="1" t="s">
        <v>452</v>
      </c>
      <c r="L345" t="s">
        <v>985</v>
      </c>
    </row>
    <row r="346" spans="1:12" x14ac:dyDescent="0.35">
      <c r="A346">
        <v>117</v>
      </c>
      <c r="B346">
        <v>19</v>
      </c>
      <c r="C346" s="2">
        <v>13056755</v>
      </c>
      <c r="D346" s="2">
        <v>13057386</v>
      </c>
      <c r="E346" s="1" t="s">
        <v>237</v>
      </c>
      <c r="F346" s="6">
        <v>-48.3</v>
      </c>
      <c r="G346" s="1">
        <v>29</v>
      </c>
      <c r="I346" s="1">
        <v>41</v>
      </c>
      <c r="J346" s="1">
        <v>1</v>
      </c>
      <c r="K346" s="1" t="s">
        <v>239</v>
      </c>
      <c r="L346" t="s">
        <v>985</v>
      </c>
    </row>
    <row r="347" spans="1:12" x14ac:dyDescent="0.35">
      <c r="A347">
        <v>393</v>
      </c>
      <c r="B347">
        <v>57</v>
      </c>
      <c r="C347" s="2">
        <v>9595336</v>
      </c>
      <c r="D347" s="2">
        <v>9595884</v>
      </c>
      <c r="E347" s="1" t="s">
        <v>646</v>
      </c>
      <c r="F347" s="6">
        <v>-57.1</v>
      </c>
      <c r="H347" s="1">
        <v>58</v>
      </c>
      <c r="I347" s="1">
        <v>65</v>
      </c>
      <c r="J347" s="1">
        <v>1</v>
      </c>
      <c r="K347" s="1" t="s">
        <v>454</v>
      </c>
      <c r="L347" t="s">
        <v>985</v>
      </c>
    </row>
    <row r="348" spans="1:12" x14ac:dyDescent="0.35">
      <c r="A348">
        <v>526</v>
      </c>
      <c r="B348">
        <v>75</v>
      </c>
      <c r="C348" s="2">
        <v>9595370</v>
      </c>
      <c r="D348" s="2">
        <v>9595884</v>
      </c>
      <c r="E348" s="1" t="s">
        <v>852</v>
      </c>
      <c r="F348" s="6">
        <v>-53.5</v>
      </c>
      <c r="H348" s="1">
        <v>58</v>
      </c>
      <c r="I348" s="1">
        <v>65</v>
      </c>
      <c r="J348" s="1">
        <v>1</v>
      </c>
      <c r="K348" s="1" t="s">
        <v>454</v>
      </c>
      <c r="L348" t="s">
        <v>985</v>
      </c>
    </row>
    <row r="349" spans="1:12" x14ac:dyDescent="0.35">
      <c r="A349">
        <v>116</v>
      </c>
      <c r="B349">
        <v>19</v>
      </c>
      <c r="C349" s="2">
        <v>12506275</v>
      </c>
      <c r="D349" s="2">
        <v>12507103</v>
      </c>
      <c r="E349" s="1" t="s">
        <v>174</v>
      </c>
      <c r="F349" s="6">
        <v>-66.2</v>
      </c>
      <c r="G349" s="1">
        <v>55</v>
      </c>
      <c r="I349" s="1">
        <v>64</v>
      </c>
      <c r="J349" s="1">
        <v>1</v>
      </c>
      <c r="K349" s="1" t="s">
        <v>236</v>
      </c>
      <c r="L349" t="s">
        <v>985</v>
      </c>
    </row>
    <row r="350" spans="1:12" x14ac:dyDescent="0.35">
      <c r="A350">
        <v>395</v>
      </c>
      <c r="B350">
        <v>57</v>
      </c>
      <c r="C350" s="2">
        <v>12506257</v>
      </c>
      <c r="D350" s="2">
        <v>12507103</v>
      </c>
      <c r="E350" s="1" t="s">
        <v>672</v>
      </c>
      <c r="F350" s="6">
        <v>-67.599999999999994</v>
      </c>
      <c r="H350" s="1">
        <v>55</v>
      </c>
      <c r="I350" s="1">
        <v>64</v>
      </c>
      <c r="J350" s="1">
        <v>1</v>
      </c>
      <c r="K350" s="1" t="s">
        <v>236</v>
      </c>
      <c r="L350" t="s">
        <v>985</v>
      </c>
    </row>
    <row r="351" spans="1:12" x14ac:dyDescent="0.35">
      <c r="A351">
        <v>528</v>
      </c>
      <c r="B351">
        <v>75</v>
      </c>
      <c r="C351" s="2">
        <v>12506219</v>
      </c>
      <c r="D351" s="2">
        <v>12507103</v>
      </c>
      <c r="E351" s="1" t="s">
        <v>877</v>
      </c>
      <c r="F351" s="6">
        <v>-70.7</v>
      </c>
      <c r="H351" s="1">
        <v>55</v>
      </c>
      <c r="I351" s="1">
        <v>64</v>
      </c>
      <c r="J351" s="1">
        <v>1</v>
      </c>
      <c r="K351" s="1" t="s">
        <v>236</v>
      </c>
      <c r="L351" t="s">
        <v>985</v>
      </c>
    </row>
    <row r="352" spans="1:12" x14ac:dyDescent="0.35">
      <c r="A352">
        <v>115</v>
      </c>
      <c r="B352">
        <v>19</v>
      </c>
      <c r="C352" s="2">
        <v>10325373</v>
      </c>
      <c r="D352" s="2">
        <v>10325949</v>
      </c>
      <c r="E352" s="1" t="s">
        <v>232</v>
      </c>
      <c r="F352" s="6">
        <v>-55.7</v>
      </c>
      <c r="G352" s="1">
        <v>42</v>
      </c>
      <c r="I352" s="1">
        <v>50</v>
      </c>
      <c r="J352" s="1">
        <v>0</v>
      </c>
      <c r="K352" s="1" t="s">
        <v>234</v>
      </c>
      <c r="L352" t="s">
        <v>985</v>
      </c>
    </row>
    <row r="353" spans="1:12" x14ac:dyDescent="0.35">
      <c r="A353">
        <v>394</v>
      </c>
      <c r="B353">
        <v>57</v>
      </c>
      <c r="C353" s="2">
        <v>10325531</v>
      </c>
      <c r="D353" s="2">
        <v>10325949</v>
      </c>
      <c r="E353" s="1" t="s">
        <v>700</v>
      </c>
      <c r="F353" s="6">
        <v>-40.4</v>
      </c>
      <c r="H353" s="1">
        <v>42</v>
      </c>
      <c r="I353" s="1">
        <v>50</v>
      </c>
      <c r="J353" s="1">
        <v>0</v>
      </c>
      <c r="K353" s="1" t="s">
        <v>234</v>
      </c>
      <c r="L353" t="s">
        <v>985</v>
      </c>
    </row>
    <row r="354" spans="1:12" x14ac:dyDescent="0.35">
      <c r="A354">
        <v>527</v>
      </c>
      <c r="B354">
        <v>75</v>
      </c>
      <c r="C354" s="2">
        <v>10325498</v>
      </c>
      <c r="D354" s="2">
        <v>10325949</v>
      </c>
      <c r="E354" s="1" t="s">
        <v>889</v>
      </c>
      <c r="F354" s="6">
        <v>-43.6</v>
      </c>
      <c r="H354" s="1">
        <v>42</v>
      </c>
      <c r="I354" s="1">
        <v>50</v>
      </c>
      <c r="J354" s="1">
        <v>0</v>
      </c>
      <c r="K354" s="1" t="s">
        <v>234</v>
      </c>
      <c r="L354" t="s">
        <v>985</v>
      </c>
    </row>
    <row r="355" spans="1:12" x14ac:dyDescent="0.35">
      <c r="A355">
        <v>118</v>
      </c>
      <c r="B355">
        <v>19</v>
      </c>
      <c r="C355" s="2">
        <v>14307514</v>
      </c>
      <c r="D355" s="2">
        <v>14308227</v>
      </c>
      <c r="E355" s="1" t="s">
        <v>240</v>
      </c>
      <c r="F355" s="6">
        <v>-49.8</v>
      </c>
      <c r="H355" s="1">
        <v>42</v>
      </c>
      <c r="I355" s="1">
        <v>53</v>
      </c>
      <c r="J355" s="1">
        <v>1</v>
      </c>
      <c r="K355" s="1" t="s">
        <v>242</v>
      </c>
      <c r="L355" t="s">
        <v>985</v>
      </c>
    </row>
    <row r="356" spans="1:12" x14ac:dyDescent="0.35">
      <c r="A356">
        <v>236</v>
      </c>
      <c r="B356">
        <v>37</v>
      </c>
      <c r="C356" s="2">
        <v>8444585</v>
      </c>
      <c r="D356" s="2">
        <v>8445073</v>
      </c>
      <c r="E356" s="1" t="s">
        <v>450</v>
      </c>
      <c r="F356" s="6">
        <v>-57.9</v>
      </c>
      <c r="H356" s="1">
        <v>117</v>
      </c>
      <c r="I356" s="1">
        <v>123</v>
      </c>
      <c r="J356" s="1">
        <v>1</v>
      </c>
      <c r="K356" s="1" t="s">
        <v>452</v>
      </c>
      <c r="L356" t="s">
        <v>985</v>
      </c>
    </row>
    <row r="357" spans="1:12" x14ac:dyDescent="0.35">
      <c r="A357">
        <v>239</v>
      </c>
      <c r="B357">
        <v>37</v>
      </c>
      <c r="C357" s="2">
        <v>13056609</v>
      </c>
      <c r="D357" s="2">
        <v>13057386</v>
      </c>
      <c r="E357" s="1" t="s">
        <v>457</v>
      </c>
      <c r="F357" s="6">
        <v>-59.5</v>
      </c>
      <c r="H357" s="1">
        <v>29</v>
      </c>
      <c r="I357" s="1">
        <v>41</v>
      </c>
      <c r="J357" s="1">
        <v>1</v>
      </c>
      <c r="K357" s="1" t="s">
        <v>239</v>
      </c>
      <c r="L357" t="s">
        <v>985</v>
      </c>
    </row>
    <row r="358" spans="1:12" x14ac:dyDescent="0.35">
      <c r="A358">
        <v>237</v>
      </c>
      <c r="B358">
        <v>37</v>
      </c>
      <c r="C358" s="2">
        <v>9595404</v>
      </c>
      <c r="D358" s="2">
        <v>9595884</v>
      </c>
      <c r="E358" s="1" t="s">
        <v>396</v>
      </c>
      <c r="F358" s="6">
        <v>-50</v>
      </c>
      <c r="H358" s="1">
        <v>58</v>
      </c>
      <c r="I358" s="1">
        <v>65</v>
      </c>
      <c r="J358" s="1">
        <v>1</v>
      </c>
      <c r="K358" s="1" t="s">
        <v>454</v>
      </c>
      <c r="L358" t="s">
        <v>985</v>
      </c>
    </row>
    <row r="359" spans="1:12" x14ac:dyDescent="0.35">
      <c r="A359">
        <v>238</v>
      </c>
      <c r="B359">
        <v>37</v>
      </c>
      <c r="C359" s="2">
        <v>10325535</v>
      </c>
      <c r="D359" s="2">
        <v>10325949</v>
      </c>
      <c r="E359" s="1" t="s">
        <v>455</v>
      </c>
      <c r="F359" s="6">
        <v>-40.1</v>
      </c>
      <c r="H359" s="1">
        <v>42</v>
      </c>
      <c r="I359" s="1">
        <v>50</v>
      </c>
      <c r="J359" s="1">
        <v>0</v>
      </c>
      <c r="K359" s="1" t="s">
        <v>234</v>
      </c>
      <c r="L359" t="s">
        <v>985</v>
      </c>
    </row>
    <row r="360" spans="1:12" x14ac:dyDescent="0.35">
      <c r="A360">
        <v>321</v>
      </c>
      <c r="B360">
        <v>48</v>
      </c>
      <c r="C360" s="2">
        <v>8444559</v>
      </c>
      <c r="D360" s="2">
        <v>8445073</v>
      </c>
      <c r="E360" s="1" t="s">
        <v>581</v>
      </c>
      <c r="F360" s="6">
        <v>-60.9</v>
      </c>
      <c r="H360" s="1">
        <v>117</v>
      </c>
      <c r="I360" s="1">
        <v>123</v>
      </c>
      <c r="J360" s="1">
        <v>1</v>
      </c>
      <c r="K360" s="1" t="s">
        <v>452</v>
      </c>
      <c r="L360" t="s">
        <v>985</v>
      </c>
    </row>
    <row r="361" spans="1:12" x14ac:dyDescent="0.35">
      <c r="A361">
        <v>325</v>
      </c>
      <c r="B361">
        <v>48</v>
      </c>
      <c r="C361" s="2">
        <v>13056784</v>
      </c>
      <c r="D361" s="2">
        <v>13057386</v>
      </c>
      <c r="E361" s="1" t="s">
        <v>589</v>
      </c>
      <c r="F361" s="6">
        <v>-46.1</v>
      </c>
      <c r="H361" s="1">
        <v>29</v>
      </c>
      <c r="I361" s="1">
        <v>41</v>
      </c>
      <c r="J361" s="1">
        <v>1</v>
      </c>
      <c r="K361" s="1" t="s">
        <v>239</v>
      </c>
      <c r="L361" t="s">
        <v>985</v>
      </c>
    </row>
    <row r="362" spans="1:12" x14ac:dyDescent="0.35">
      <c r="A362">
        <v>323</v>
      </c>
      <c r="B362">
        <v>48</v>
      </c>
      <c r="C362" s="2">
        <v>9595378</v>
      </c>
      <c r="D362" s="2">
        <v>9595884</v>
      </c>
      <c r="E362" s="1" t="s">
        <v>524</v>
      </c>
      <c r="F362" s="6">
        <v>-52.7</v>
      </c>
      <c r="H362" s="1">
        <v>58</v>
      </c>
      <c r="I362" s="1">
        <v>65</v>
      </c>
      <c r="J362" s="1">
        <v>1</v>
      </c>
      <c r="K362" s="1" t="s">
        <v>454</v>
      </c>
      <c r="L362" t="s">
        <v>985</v>
      </c>
    </row>
    <row r="363" spans="1:12" x14ac:dyDescent="0.35">
      <c r="A363">
        <v>322</v>
      </c>
      <c r="B363">
        <v>48</v>
      </c>
      <c r="C363" s="2">
        <v>9154912</v>
      </c>
      <c r="D363" s="2">
        <v>9155258</v>
      </c>
      <c r="E363" s="1" t="s">
        <v>583</v>
      </c>
      <c r="F363" s="6">
        <v>-37.799999999999997</v>
      </c>
      <c r="H363" s="1">
        <v>28</v>
      </c>
      <c r="I363" s="1">
        <v>37</v>
      </c>
      <c r="J363" s="1">
        <v>1</v>
      </c>
      <c r="K363" s="1" t="s">
        <v>585</v>
      </c>
      <c r="L363" t="s">
        <v>985</v>
      </c>
    </row>
    <row r="364" spans="1:12" x14ac:dyDescent="0.35">
      <c r="A364">
        <v>324</v>
      </c>
      <c r="B364">
        <v>48</v>
      </c>
      <c r="C364" s="2">
        <v>10325526</v>
      </c>
      <c r="D364" s="2">
        <v>10325949</v>
      </c>
      <c r="E364" s="1" t="s">
        <v>587</v>
      </c>
      <c r="F364" s="6">
        <v>-41</v>
      </c>
      <c r="H364" s="1">
        <v>42</v>
      </c>
      <c r="I364" s="1">
        <v>50</v>
      </c>
      <c r="J364" s="1">
        <v>0</v>
      </c>
      <c r="K364" s="1" t="s">
        <v>234</v>
      </c>
      <c r="L364" t="s">
        <v>985</v>
      </c>
    </row>
    <row r="365" spans="1:12" x14ac:dyDescent="0.35">
      <c r="A365">
        <v>180</v>
      </c>
      <c r="B365">
        <v>30</v>
      </c>
      <c r="C365" s="2">
        <v>13868039</v>
      </c>
      <c r="D365" s="2">
        <v>13868467</v>
      </c>
      <c r="E365" s="1" t="s">
        <v>280</v>
      </c>
      <c r="F365" s="6">
        <v>-30.9</v>
      </c>
      <c r="H365" s="1">
        <v>57</v>
      </c>
      <c r="I365" s="1">
        <v>68</v>
      </c>
      <c r="J365" s="1">
        <v>1</v>
      </c>
      <c r="K365" s="1" t="s">
        <v>355</v>
      </c>
      <c r="L365" t="s">
        <v>986</v>
      </c>
    </row>
    <row r="366" spans="1:12" x14ac:dyDescent="0.35">
      <c r="A366">
        <v>599</v>
      </c>
      <c r="B366">
        <v>88</v>
      </c>
      <c r="C366" s="2">
        <v>14827672</v>
      </c>
      <c r="D366" s="2">
        <v>14827985</v>
      </c>
      <c r="E366" s="1" t="s">
        <v>974</v>
      </c>
      <c r="F366" s="6">
        <v>-21.1</v>
      </c>
      <c r="G366" s="1" t="s">
        <v>33</v>
      </c>
      <c r="H366" s="1">
        <v>81</v>
      </c>
      <c r="I366" s="1">
        <v>93</v>
      </c>
      <c r="J366" s="1">
        <v>1</v>
      </c>
      <c r="K366" s="1" t="s">
        <v>976</v>
      </c>
      <c r="L366" t="s">
        <v>986</v>
      </c>
    </row>
    <row r="367" spans="1:12" x14ac:dyDescent="0.35">
      <c r="A367">
        <v>255</v>
      </c>
      <c r="B367">
        <v>41</v>
      </c>
      <c r="C367" s="2">
        <v>12906147</v>
      </c>
      <c r="D367" s="2">
        <v>12906437</v>
      </c>
      <c r="E367" s="1" t="s">
        <v>483</v>
      </c>
      <c r="F367" s="6">
        <v>-22.4</v>
      </c>
      <c r="H367" s="1">
        <v>69</v>
      </c>
      <c r="I367" s="1">
        <v>79</v>
      </c>
      <c r="J367" s="1">
        <v>1</v>
      </c>
      <c r="K367" s="1" t="s">
        <v>485</v>
      </c>
      <c r="L367" t="s">
        <v>986</v>
      </c>
    </row>
    <row r="368" spans="1:12" x14ac:dyDescent="0.35">
      <c r="A368">
        <v>256</v>
      </c>
      <c r="B368">
        <v>41</v>
      </c>
      <c r="C368" s="2">
        <v>13868239</v>
      </c>
      <c r="D368" s="2">
        <v>13868467</v>
      </c>
      <c r="E368" s="1" t="s">
        <v>413</v>
      </c>
      <c r="F368" s="6">
        <v>-16.5</v>
      </c>
      <c r="H368" s="1">
        <v>57</v>
      </c>
      <c r="I368" s="1">
        <v>68</v>
      </c>
      <c r="J368" s="1">
        <v>1</v>
      </c>
      <c r="K368" s="1" t="s">
        <v>355</v>
      </c>
      <c r="L368" t="s">
        <v>986</v>
      </c>
    </row>
    <row r="369" spans="1:12" x14ac:dyDescent="0.35">
      <c r="A369">
        <v>14</v>
      </c>
      <c r="B369">
        <v>2</v>
      </c>
      <c r="C369" s="2">
        <v>10095186</v>
      </c>
      <c r="D369" s="2">
        <v>10095465</v>
      </c>
      <c r="E369" s="1" t="s">
        <v>35</v>
      </c>
      <c r="F369" s="6">
        <v>-27.7</v>
      </c>
      <c r="G369" s="1" t="s">
        <v>37</v>
      </c>
      <c r="H369" s="1">
        <v>1</v>
      </c>
      <c r="I369" s="1">
        <v>10</v>
      </c>
      <c r="J369" s="1">
        <v>0</v>
      </c>
      <c r="K369" s="1" t="s">
        <v>38</v>
      </c>
      <c r="L369" t="s">
        <v>987</v>
      </c>
    </row>
    <row r="370" spans="1:12" x14ac:dyDescent="0.35">
      <c r="A370">
        <v>12</v>
      </c>
      <c r="B370">
        <v>2</v>
      </c>
      <c r="C370" s="2">
        <v>8124531</v>
      </c>
      <c r="D370" s="2">
        <v>8124301</v>
      </c>
      <c r="E370" s="1" t="s">
        <v>29</v>
      </c>
      <c r="F370" s="6">
        <v>28.3</v>
      </c>
      <c r="H370" s="1">
        <v>475</v>
      </c>
      <c r="I370" s="1">
        <v>480</v>
      </c>
      <c r="J370" s="1">
        <v>0</v>
      </c>
      <c r="K370" s="1" t="s">
        <v>30</v>
      </c>
      <c r="L370" t="s">
        <v>987</v>
      </c>
    </row>
    <row r="371" spans="1:12" x14ac:dyDescent="0.35">
      <c r="A371">
        <v>20</v>
      </c>
      <c r="B371">
        <v>2</v>
      </c>
      <c r="C371" s="2">
        <v>20120095</v>
      </c>
      <c r="D371" s="2">
        <v>20118744</v>
      </c>
      <c r="E371" s="1" t="s">
        <v>51</v>
      </c>
      <c r="F371" s="6">
        <v>67.099999999999994</v>
      </c>
      <c r="G371" s="1" t="s">
        <v>33</v>
      </c>
      <c r="H371" s="1">
        <v>11</v>
      </c>
      <c r="I371" s="1">
        <v>28</v>
      </c>
      <c r="J371" s="1">
        <v>0</v>
      </c>
      <c r="K371" s="1" t="s">
        <v>53</v>
      </c>
      <c r="L371" t="s">
        <v>987</v>
      </c>
    </row>
    <row r="372" spans="1:12" x14ac:dyDescent="0.35">
      <c r="A372">
        <v>18</v>
      </c>
      <c r="B372">
        <v>2</v>
      </c>
      <c r="C372" s="2">
        <v>13407073</v>
      </c>
      <c r="D372" s="2">
        <v>13407355</v>
      </c>
      <c r="E372" s="1" t="s">
        <v>45</v>
      </c>
      <c r="F372" s="6">
        <v>-21</v>
      </c>
      <c r="H372" s="1">
        <v>579</v>
      </c>
      <c r="I372" s="1">
        <v>590</v>
      </c>
      <c r="J372" s="1">
        <v>0</v>
      </c>
      <c r="K372" s="1" t="s">
        <v>47</v>
      </c>
      <c r="L372" t="s">
        <v>987</v>
      </c>
    </row>
    <row r="373" spans="1:12" x14ac:dyDescent="0.35">
      <c r="A373">
        <v>16</v>
      </c>
      <c r="B373">
        <v>2</v>
      </c>
      <c r="C373" s="2">
        <v>11495786</v>
      </c>
      <c r="D373" s="2">
        <v>11495721</v>
      </c>
      <c r="E373" s="1" t="s">
        <v>41</v>
      </c>
      <c r="F373" s="6">
        <v>5.67</v>
      </c>
      <c r="H373" s="1">
        <v>396</v>
      </c>
      <c r="I373" s="1">
        <v>405</v>
      </c>
      <c r="J373" s="1">
        <v>0</v>
      </c>
      <c r="K373" s="1" t="s">
        <v>42</v>
      </c>
      <c r="L373" t="s">
        <v>987</v>
      </c>
    </row>
    <row r="374" spans="1:12" x14ac:dyDescent="0.35">
      <c r="A374">
        <v>13</v>
      </c>
      <c r="B374">
        <v>2</v>
      </c>
      <c r="C374" s="2">
        <v>9384680</v>
      </c>
      <c r="D374" s="2">
        <v>9384764</v>
      </c>
      <c r="E374" s="1" t="s">
        <v>31</v>
      </c>
      <c r="F374" s="6">
        <v>-8.91</v>
      </c>
      <c r="G374" s="1" t="s">
        <v>33</v>
      </c>
      <c r="H374" s="1">
        <v>572</v>
      </c>
      <c r="I374" s="1">
        <v>578</v>
      </c>
      <c r="J374" s="1">
        <v>0</v>
      </c>
      <c r="K374" s="1" t="s">
        <v>34</v>
      </c>
      <c r="L374" t="s">
        <v>987</v>
      </c>
    </row>
    <row r="375" spans="1:12" x14ac:dyDescent="0.35">
      <c r="A375">
        <v>19</v>
      </c>
      <c r="B375">
        <v>2</v>
      </c>
      <c r="C375" s="2">
        <v>19409752</v>
      </c>
      <c r="D375" s="2">
        <v>19410447</v>
      </c>
      <c r="E375" s="1" t="s">
        <v>48</v>
      </c>
      <c r="F375" s="6">
        <v>-35.799999999999997</v>
      </c>
      <c r="H375" s="1">
        <v>352</v>
      </c>
      <c r="I375" s="1">
        <v>368</v>
      </c>
      <c r="J375" s="1">
        <v>1</v>
      </c>
      <c r="K375" s="1" t="s">
        <v>50</v>
      </c>
      <c r="L375" t="s">
        <v>987</v>
      </c>
    </row>
    <row r="376" spans="1:12" x14ac:dyDescent="0.35">
      <c r="A376">
        <v>15</v>
      </c>
      <c r="B376">
        <v>2</v>
      </c>
      <c r="C376" s="2">
        <v>10585060</v>
      </c>
      <c r="D376" s="2">
        <v>10585701</v>
      </c>
      <c r="E376" s="1" t="s">
        <v>7</v>
      </c>
      <c r="F376" s="6">
        <v>-60.6</v>
      </c>
      <c r="H376" s="1">
        <v>184</v>
      </c>
      <c r="I376" s="1">
        <v>193</v>
      </c>
      <c r="J376" s="1">
        <v>1</v>
      </c>
      <c r="K376" s="1" t="s">
        <v>40</v>
      </c>
      <c r="L376" t="s">
        <v>987</v>
      </c>
    </row>
    <row r="377" spans="1:12" x14ac:dyDescent="0.35">
      <c r="A377">
        <v>17</v>
      </c>
      <c r="B377">
        <v>2</v>
      </c>
      <c r="C377" s="2">
        <v>12226142</v>
      </c>
      <c r="D377" s="2">
        <v>12225779</v>
      </c>
      <c r="E377" s="1" t="s">
        <v>43</v>
      </c>
      <c r="F377" s="6">
        <v>29.7</v>
      </c>
      <c r="H377" s="1">
        <v>175</v>
      </c>
      <c r="I377" s="1">
        <v>184</v>
      </c>
      <c r="J377" s="1">
        <v>1</v>
      </c>
      <c r="K377" s="1" t="s">
        <v>44</v>
      </c>
      <c r="L377" t="s">
        <v>987</v>
      </c>
    </row>
    <row r="378" spans="1:12" x14ac:dyDescent="0.35">
      <c r="A378">
        <v>90</v>
      </c>
      <c r="B378">
        <v>16</v>
      </c>
      <c r="C378" s="2">
        <v>10095124</v>
      </c>
      <c r="D378" s="2">
        <v>10095465</v>
      </c>
      <c r="E378" s="1" t="s">
        <v>189</v>
      </c>
      <c r="F378" s="6">
        <v>-33.9</v>
      </c>
      <c r="G378" s="1" t="s">
        <v>37</v>
      </c>
      <c r="H378" s="1">
        <v>1</v>
      </c>
      <c r="I378" s="1">
        <v>10</v>
      </c>
      <c r="J378" s="1">
        <v>0</v>
      </c>
      <c r="K378" s="1" t="s">
        <v>38</v>
      </c>
      <c r="L378" t="s">
        <v>987</v>
      </c>
    </row>
    <row r="379" spans="1:12" x14ac:dyDescent="0.35">
      <c r="A379">
        <v>94</v>
      </c>
      <c r="B379">
        <v>16</v>
      </c>
      <c r="C379" s="2">
        <v>11525877</v>
      </c>
      <c r="D379" s="2">
        <v>11526484</v>
      </c>
      <c r="E379" s="1" t="s">
        <v>195</v>
      </c>
      <c r="F379" s="6">
        <v>-52.6</v>
      </c>
      <c r="G379" s="1" t="s">
        <v>119</v>
      </c>
      <c r="H379" s="1">
        <v>104</v>
      </c>
      <c r="I379" s="1">
        <v>114</v>
      </c>
      <c r="J379" s="1">
        <v>1</v>
      </c>
      <c r="K379" s="1" t="s">
        <v>199</v>
      </c>
      <c r="L379" t="s">
        <v>987</v>
      </c>
    </row>
    <row r="380" spans="1:12" x14ac:dyDescent="0.35">
      <c r="A380">
        <v>99</v>
      </c>
      <c r="B380">
        <v>16</v>
      </c>
      <c r="C380" s="2">
        <v>26263021</v>
      </c>
      <c r="D380" s="2">
        <v>26262098</v>
      </c>
      <c r="E380" s="1" t="s">
        <v>210</v>
      </c>
      <c r="F380" s="6">
        <v>35.1</v>
      </c>
      <c r="H380" s="1">
        <v>273</v>
      </c>
      <c r="I380" s="1">
        <v>295</v>
      </c>
      <c r="J380" s="1">
        <v>0</v>
      </c>
      <c r="K380" s="1" t="s">
        <v>212</v>
      </c>
      <c r="L380" t="s">
        <v>987</v>
      </c>
    </row>
    <row r="381" spans="1:12" x14ac:dyDescent="0.35">
      <c r="A381">
        <v>98</v>
      </c>
      <c r="B381">
        <v>16</v>
      </c>
      <c r="C381" s="2">
        <v>20119728</v>
      </c>
      <c r="D381" s="2">
        <v>20118744</v>
      </c>
      <c r="E381" s="1" t="s">
        <v>208</v>
      </c>
      <c r="F381" s="6">
        <v>48.9</v>
      </c>
      <c r="G381" s="1" t="s">
        <v>33</v>
      </c>
      <c r="H381" s="1">
        <v>11</v>
      </c>
      <c r="I381" s="1">
        <v>28</v>
      </c>
      <c r="J381" s="1">
        <v>0</v>
      </c>
      <c r="K381" s="1" t="s">
        <v>53</v>
      </c>
      <c r="L381" t="s">
        <v>987</v>
      </c>
    </row>
    <row r="382" spans="1:12" x14ac:dyDescent="0.35">
      <c r="A382">
        <v>93</v>
      </c>
      <c r="B382">
        <v>16</v>
      </c>
      <c r="C382" s="2">
        <v>11525877</v>
      </c>
      <c r="D382" s="2">
        <v>11526160</v>
      </c>
      <c r="E382" s="1" t="s">
        <v>195</v>
      </c>
      <c r="F382" s="6">
        <v>-24.6</v>
      </c>
      <c r="H382" s="1">
        <v>490</v>
      </c>
      <c r="I382" s="1">
        <v>499</v>
      </c>
      <c r="J382" s="1">
        <v>0</v>
      </c>
      <c r="K382" s="1" t="s">
        <v>197</v>
      </c>
      <c r="L382" t="s">
        <v>987</v>
      </c>
    </row>
    <row r="383" spans="1:12" x14ac:dyDescent="0.35">
      <c r="A383">
        <v>97</v>
      </c>
      <c r="B383">
        <v>16</v>
      </c>
      <c r="C383" s="2">
        <v>19409501</v>
      </c>
      <c r="D383" s="2">
        <v>19410447</v>
      </c>
      <c r="E383" s="1" t="s">
        <v>206</v>
      </c>
      <c r="F383" s="6">
        <v>-48.7</v>
      </c>
      <c r="H383" s="1">
        <v>352</v>
      </c>
      <c r="I383" s="1">
        <v>368</v>
      </c>
      <c r="J383" s="1">
        <v>1</v>
      </c>
      <c r="K383" s="1" t="s">
        <v>50</v>
      </c>
      <c r="L383" t="s">
        <v>987</v>
      </c>
    </row>
    <row r="384" spans="1:12" x14ac:dyDescent="0.35">
      <c r="A384">
        <v>91</v>
      </c>
      <c r="B384">
        <v>16</v>
      </c>
      <c r="C384" s="2">
        <v>10585099</v>
      </c>
      <c r="D384" s="2">
        <v>10585701</v>
      </c>
      <c r="E384" s="1" t="s">
        <v>145</v>
      </c>
      <c r="F384" s="6">
        <v>-56.9</v>
      </c>
      <c r="H384" s="1">
        <v>184</v>
      </c>
      <c r="I384" s="1">
        <v>193</v>
      </c>
      <c r="J384" s="1">
        <v>1</v>
      </c>
      <c r="K384" s="1" t="s">
        <v>40</v>
      </c>
      <c r="L384" t="s">
        <v>987</v>
      </c>
    </row>
    <row r="385" spans="1:12" x14ac:dyDescent="0.35">
      <c r="A385">
        <v>96</v>
      </c>
      <c r="B385">
        <v>16</v>
      </c>
      <c r="C385" s="2">
        <v>16728488</v>
      </c>
      <c r="D385" s="2">
        <v>16729567</v>
      </c>
      <c r="E385" s="1" t="s">
        <v>203</v>
      </c>
      <c r="F385" s="6">
        <v>-64.5</v>
      </c>
      <c r="H385" s="1">
        <v>657</v>
      </c>
      <c r="I385" s="1">
        <v>671</v>
      </c>
      <c r="J385" s="1">
        <v>1</v>
      </c>
      <c r="K385" s="1" t="s">
        <v>205</v>
      </c>
      <c r="L385" t="s">
        <v>987</v>
      </c>
    </row>
    <row r="386" spans="1:12" x14ac:dyDescent="0.35">
      <c r="A386">
        <v>95</v>
      </c>
      <c r="B386">
        <v>16</v>
      </c>
      <c r="C386" s="2">
        <v>14226738</v>
      </c>
      <c r="D386" s="2">
        <v>14226761</v>
      </c>
      <c r="E386" s="1" t="s">
        <v>200</v>
      </c>
      <c r="F386" s="6">
        <v>-1.61</v>
      </c>
      <c r="H386" s="1">
        <v>437</v>
      </c>
      <c r="I386" s="1">
        <v>447</v>
      </c>
      <c r="J386" s="1">
        <v>1</v>
      </c>
      <c r="K386" s="1" t="s">
        <v>202</v>
      </c>
      <c r="L386" t="s">
        <v>987</v>
      </c>
    </row>
    <row r="387" spans="1:12" x14ac:dyDescent="0.35">
      <c r="A387">
        <v>92</v>
      </c>
      <c r="B387">
        <v>16</v>
      </c>
      <c r="C387" s="2">
        <v>11315799</v>
      </c>
      <c r="D387" s="2">
        <v>11315252</v>
      </c>
      <c r="E387" s="1" t="s">
        <v>192</v>
      </c>
      <c r="F387" s="6">
        <v>48.4</v>
      </c>
      <c r="H387" s="1">
        <v>516</v>
      </c>
      <c r="I387" s="1">
        <v>524</v>
      </c>
      <c r="J387" s="1">
        <v>0</v>
      </c>
      <c r="K387" s="1" t="s">
        <v>194</v>
      </c>
      <c r="L387" t="s">
        <v>987</v>
      </c>
    </row>
    <row r="388" spans="1:12" x14ac:dyDescent="0.35">
      <c r="A388">
        <v>498</v>
      </c>
      <c r="B388">
        <v>72</v>
      </c>
      <c r="C388" s="2">
        <v>27641960</v>
      </c>
      <c r="D388" s="2">
        <v>27643433</v>
      </c>
      <c r="E388" s="1" t="s">
        <v>845</v>
      </c>
      <c r="F388" s="6">
        <v>-53.3</v>
      </c>
      <c r="G388" s="1" t="s">
        <v>33</v>
      </c>
      <c r="H388" s="1">
        <v>630</v>
      </c>
      <c r="I388" s="1">
        <v>653</v>
      </c>
      <c r="J388" s="1">
        <v>1</v>
      </c>
      <c r="K388" s="1" t="s">
        <v>519</v>
      </c>
      <c r="L388" t="s">
        <v>987</v>
      </c>
    </row>
    <row r="389" spans="1:12" x14ac:dyDescent="0.35">
      <c r="A389">
        <v>499</v>
      </c>
      <c r="B389">
        <v>72</v>
      </c>
      <c r="C389" s="2">
        <v>27803640</v>
      </c>
      <c r="D389" s="2">
        <v>27803382</v>
      </c>
      <c r="E389" s="1" t="s">
        <v>847</v>
      </c>
      <c r="F389" s="6">
        <v>9.27</v>
      </c>
      <c r="G389" s="1" t="s">
        <v>225</v>
      </c>
      <c r="H389" s="1">
        <v>630</v>
      </c>
      <c r="I389" s="1">
        <v>653</v>
      </c>
      <c r="J389" s="1">
        <v>1</v>
      </c>
      <c r="K389" s="1" t="s">
        <v>519</v>
      </c>
      <c r="L389" t="s">
        <v>987</v>
      </c>
    </row>
    <row r="390" spans="1:12" x14ac:dyDescent="0.35">
      <c r="A390">
        <v>490</v>
      </c>
      <c r="B390">
        <v>72</v>
      </c>
      <c r="C390" s="2">
        <v>9474551</v>
      </c>
      <c r="D390" s="2">
        <v>9475197</v>
      </c>
      <c r="E390" s="1" t="s">
        <v>832</v>
      </c>
      <c r="F390" s="6">
        <v>-68.2</v>
      </c>
      <c r="G390" s="1" t="s">
        <v>119</v>
      </c>
      <c r="H390" s="1">
        <v>71</v>
      </c>
      <c r="I390" s="1">
        <v>78</v>
      </c>
      <c r="J390" s="1">
        <v>1</v>
      </c>
      <c r="K390" s="1" t="s">
        <v>374</v>
      </c>
      <c r="L390" t="s">
        <v>987</v>
      </c>
    </row>
    <row r="391" spans="1:12" x14ac:dyDescent="0.35">
      <c r="A391">
        <v>491</v>
      </c>
      <c r="B391">
        <v>72</v>
      </c>
      <c r="C391" s="2">
        <v>9644880</v>
      </c>
      <c r="D391" s="2">
        <v>9645462</v>
      </c>
      <c r="E391" s="1" t="s">
        <v>833</v>
      </c>
      <c r="F391" s="6">
        <v>-60.4</v>
      </c>
      <c r="H391" s="1">
        <v>71</v>
      </c>
      <c r="I391" s="1">
        <v>78</v>
      </c>
      <c r="J391" s="1">
        <v>1</v>
      </c>
      <c r="K391" s="1" t="s">
        <v>374</v>
      </c>
      <c r="L391" t="s">
        <v>987</v>
      </c>
    </row>
    <row r="392" spans="1:12" x14ac:dyDescent="0.35">
      <c r="A392">
        <v>492</v>
      </c>
      <c r="B392">
        <v>72</v>
      </c>
      <c r="C392" s="2">
        <v>11006211</v>
      </c>
      <c r="D392" s="2">
        <v>11006323</v>
      </c>
      <c r="E392" s="1" t="s">
        <v>835</v>
      </c>
      <c r="F392" s="6">
        <v>-10.199999999999999</v>
      </c>
      <c r="H392" s="1">
        <v>219</v>
      </c>
      <c r="I392" s="1">
        <v>228</v>
      </c>
      <c r="J392" s="1">
        <v>1</v>
      </c>
      <c r="K392" s="1" t="s">
        <v>379</v>
      </c>
      <c r="L392" t="s">
        <v>987</v>
      </c>
    </row>
    <row r="393" spans="1:12" x14ac:dyDescent="0.35">
      <c r="A393">
        <v>488</v>
      </c>
      <c r="B393">
        <v>72</v>
      </c>
      <c r="C393" s="2">
        <v>8874418</v>
      </c>
      <c r="D393" s="2">
        <v>8874945</v>
      </c>
      <c r="E393" s="1" t="s">
        <v>829</v>
      </c>
      <c r="F393" s="6">
        <v>-59.4</v>
      </c>
      <c r="H393" s="1">
        <v>229</v>
      </c>
      <c r="I393" s="1">
        <v>236</v>
      </c>
      <c r="J393" s="1">
        <v>0</v>
      </c>
      <c r="K393" s="1" t="s">
        <v>368</v>
      </c>
      <c r="L393" t="s">
        <v>987</v>
      </c>
    </row>
    <row r="394" spans="1:12" x14ac:dyDescent="0.35">
      <c r="A394">
        <v>487</v>
      </c>
      <c r="B394">
        <v>72</v>
      </c>
      <c r="C394" s="2">
        <v>8044261</v>
      </c>
      <c r="D394" s="2">
        <v>8044284</v>
      </c>
      <c r="E394" s="1" t="s">
        <v>827</v>
      </c>
      <c r="F394" s="6">
        <v>-2.9</v>
      </c>
      <c r="G394" s="1" t="s">
        <v>33</v>
      </c>
      <c r="H394" s="1">
        <v>549</v>
      </c>
      <c r="I394" s="1">
        <v>556</v>
      </c>
      <c r="J394" s="1">
        <v>0</v>
      </c>
      <c r="K394" s="1" t="s">
        <v>363</v>
      </c>
      <c r="L394" t="s">
        <v>987</v>
      </c>
    </row>
    <row r="395" spans="1:12" x14ac:dyDescent="0.35">
      <c r="A395">
        <v>496</v>
      </c>
      <c r="B395">
        <v>72</v>
      </c>
      <c r="C395" s="2">
        <v>16298274</v>
      </c>
      <c r="D395" s="2">
        <v>16297802</v>
      </c>
      <c r="E395" s="1" t="s">
        <v>843</v>
      </c>
      <c r="F395" s="6">
        <v>28.9</v>
      </c>
      <c r="H395" s="1">
        <v>512</v>
      </c>
      <c r="I395" s="1">
        <v>524</v>
      </c>
      <c r="J395" s="1">
        <v>1</v>
      </c>
      <c r="K395" s="1" t="s">
        <v>516</v>
      </c>
      <c r="L395" t="s">
        <v>987</v>
      </c>
    </row>
    <row r="396" spans="1:12" x14ac:dyDescent="0.35">
      <c r="A396">
        <v>497</v>
      </c>
      <c r="B396">
        <v>72</v>
      </c>
      <c r="C396" s="2">
        <v>24992572</v>
      </c>
      <c r="D396" s="2">
        <v>24993599</v>
      </c>
      <c r="E396" s="1" t="s">
        <v>844</v>
      </c>
      <c r="F396" s="6">
        <v>-41.1</v>
      </c>
      <c r="H396" s="1">
        <v>692</v>
      </c>
      <c r="I396" s="1">
        <v>714</v>
      </c>
      <c r="J396" s="1">
        <v>1</v>
      </c>
      <c r="K396" s="1" t="s">
        <v>762</v>
      </c>
      <c r="L396" t="s">
        <v>987</v>
      </c>
    </row>
    <row r="397" spans="1:12" x14ac:dyDescent="0.35">
      <c r="A397">
        <v>494</v>
      </c>
      <c r="B397">
        <v>72</v>
      </c>
      <c r="C397" s="2">
        <v>14707500</v>
      </c>
      <c r="D397" s="2">
        <v>14707659</v>
      </c>
      <c r="E397" s="1" t="s">
        <v>839</v>
      </c>
      <c r="F397" s="6">
        <v>-10.8</v>
      </c>
      <c r="H397" s="1">
        <v>560</v>
      </c>
      <c r="I397" s="1">
        <v>571</v>
      </c>
      <c r="J397" s="1">
        <v>1</v>
      </c>
      <c r="K397" s="1" t="s">
        <v>309</v>
      </c>
      <c r="L397" t="s">
        <v>987</v>
      </c>
    </row>
    <row r="398" spans="1:12" x14ac:dyDescent="0.35">
      <c r="A398">
        <v>489</v>
      </c>
      <c r="B398">
        <v>72</v>
      </c>
      <c r="C398" s="2">
        <v>9024791</v>
      </c>
      <c r="D398" s="2">
        <v>9024690</v>
      </c>
      <c r="E398" s="1" t="s">
        <v>831</v>
      </c>
      <c r="F398" s="6">
        <v>11.2</v>
      </c>
      <c r="H398" s="1">
        <v>185</v>
      </c>
      <c r="I398" s="1">
        <v>193</v>
      </c>
      <c r="J398" s="1">
        <v>0</v>
      </c>
      <c r="K398" s="1" t="s">
        <v>622</v>
      </c>
      <c r="L398" t="s">
        <v>987</v>
      </c>
    </row>
    <row r="399" spans="1:12" x14ac:dyDescent="0.35">
      <c r="A399">
        <v>493</v>
      </c>
      <c r="B399">
        <v>72</v>
      </c>
      <c r="C399" s="2">
        <v>12386572</v>
      </c>
      <c r="D399" s="2">
        <v>12385729</v>
      </c>
      <c r="E399" s="1" t="s">
        <v>837</v>
      </c>
      <c r="F399" s="6">
        <v>68.099999999999994</v>
      </c>
      <c r="G399" s="1" t="s">
        <v>33</v>
      </c>
      <c r="H399" s="1">
        <v>175</v>
      </c>
      <c r="I399" s="1">
        <v>184</v>
      </c>
      <c r="J399" s="1">
        <v>1</v>
      </c>
      <c r="K399" s="1" t="s">
        <v>44</v>
      </c>
      <c r="L399" t="s">
        <v>987</v>
      </c>
    </row>
    <row r="400" spans="1:12" x14ac:dyDescent="0.35">
      <c r="A400">
        <v>495</v>
      </c>
      <c r="B400">
        <v>72</v>
      </c>
      <c r="C400" s="2">
        <v>15097171</v>
      </c>
      <c r="D400" s="2">
        <v>15097671</v>
      </c>
      <c r="E400" s="1" t="s">
        <v>840</v>
      </c>
      <c r="F400" s="6">
        <v>-33.1</v>
      </c>
      <c r="H400" s="1">
        <v>500</v>
      </c>
      <c r="I400" s="1">
        <v>511</v>
      </c>
      <c r="J400" s="1">
        <v>0</v>
      </c>
      <c r="K400" s="1" t="s">
        <v>842</v>
      </c>
      <c r="L400" t="s">
        <v>987</v>
      </c>
    </row>
    <row r="401" spans="1:12" x14ac:dyDescent="0.35">
      <c r="A401">
        <v>189</v>
      </c>
      <c r="B401">
        <v>32</v>
      </c>
      <c r="C401" s="2">
        <v>9474633</v>
      </c>
      <c r="D401" s="2">
        <v>9475197</v>
      </c>
      <c r="E401" s="1" t="s">
        <v>372</v>
      </c>
      <c r="F401" s="6">
        <v>-59.5</v>
      </c>
      <c r="G401" s="1" t="s">
        <v>119</v>
      </c>
      <c r="H401" s="1">
        <v>71</v>
      </c>
      <c r="I401" s="1">
        <v>78</v>
      </c>
      <c r="J401" s="1">
        <v>1</v>
      </c>
      <c r="K401" s="1" t="s">
        <v>374</v>
      </c>
      <c r="L401" t="s">
        <v>987</v>
      </c>
    </row>
    <row r="402" spans="1:12" x14ac:dyDescent="0.35">
      <c r="A402">
        <v>348</v>
      </c>
      <c r="B402">
        <v>53</v>
      </c>
      <c r="C402" s="2">
        <v>9644789</v>
      </c>
      <c r="D402" s="2">
        <v>9645462</v>
      </c>
      <c r="E402" s="1" t="s">
        <v>623</v>
      </c>
      <c r="F402" s="6">
        <v>-69.8</v>
      </c>
      <c r="H402" s="1">
        <v>71</v>
      </c>
      <c r="I402" s="1">
        <v>78</v>
      </c>
      <c r="J402" s="1">
        <v>1</v>
      </c>
      <c r="K402" s="1" t="s">
        <v>374</v>
      </c>
      <c r="L402" t="s">
        <v>987</v>
      </c>
    </row>
    <row r="403" spans="1:12" x14ac:dyDescent="0.35">
      <c r="A403">
        <v>194</v>
      </c>
      <c r="B403">
        <v>32</v>
      </c>
      <c r="C403" s="2">
        <v>11525665</v>
      </c>
      <c r="D403" s="2">
        <v>11526484</v>
      </c>
      <c r="E403" s="1" t="s">
        <v>382</v>
      </c>
      <c r="F403" s="6">
        <v>-71</v>
      </c>
      <c r="G403" s="1" t="s">
        <v>119</v>
      </c>
      <c r="H403" s="1">
        <v>104</v>
      </c>
      <c r="I403" s="1">
        <v>114</v>
      </c>
      <c r="J403" s="1">
        <v>1</v>
      </c>
      <c r="K403" s="1" t="s">
        <v>199</v>
      </c>
      <c r="L403" t="s">
        <v>987</v>
      </c>
    </row>
    <row r="404" spans="1:12" x14ac:dyDescent="0.35">
      <c r="A404">
        <v>352</v>
      </c>
      <c r="B404">
        <v>53</v>
      </c>
      <c r="C404" s="2">
        <v>11525969</v>
      </c>
      <c r="D404" s="2">
        <v>11526484</v>
      </c>
      <c r="E404" s="1" t="s">
        <v>630</v>
      </c>
      <c r="F404" s="6">
        <v>-44.7</v>
      </c>
      <c r="G404" s="1" t="s">
        <v>119</v>
      </c>
      <c r="H404" s="1">
        <v>104</v>
      </c>
      <c r="I404" s="1">
        <v>114</v>
      </c>
      <c r="J404" s="1">
        <v>1</v>
      </c>
      <c r="K404" s="1" t="s">
        <v>199</v>
      </c>
      <c r="L404" t="s">
        <v>987</v>
      </c>
    </row>
    <row r="405" spans="1:12" x14ac:dyDescent="0.35">
      <c r="A405">
        <v>191</v>
      </c>
      <c r="B405">
        <v>32</v>
      </c>
      <c r="C405" s="2">
        <v>11006040</v>
      </c>
      <c r="D405" s="2">
        <v>11006323</v>
      </c>
      <c r="E405" s="1" t="s">
        <v>377</v>
      </c>
      <c r="F405" s="6">
        <v>-25.8</v>
      </c>
      <c r="H405" s="1">
        <v>219</v>
      </c>
      <c r="I405" s="1">
        <v>228</v>
      </c>
      <c r="J405" s="1">
        <v>1</v>
      </c>
      <c r="K405" s="1" t="s">
        <v>379</v>
      </c>
      <c r="L405" t="s">
        <v>987</v>
      </c>
    </row>
    <row r="406" spans="1:12" x14ac:dyDescent="0.35">
      <c r="A406">
        <v>350</v>
      </c>
      <c r="B406">
        <v>53</v>
      </c>
      <c r="C406" s="2">
        <v>11006171</v>
      </c>
      <c r="D406" s="2">
        <v>11006323</v>
      </c>
      <c r="E406" s="1" t="s">
        <v>628</v>
      </c>
      <c r="F406" s="6">
        <v>-13.9</v>
      </c>
      <c r="H406" s="1">
        <v>219</v>
      </c>
      <c r="I406" s="1">
        <v>228</v>
      </c>
      <c r="J406" s="1">
        <v>1</v>
      </c>
      <c r="K406" s="1" t="s">
        <v>379</v>
      </c>
      <c r="L406" t="s">
        <v>987</v>
      </c>
    </row>
    <row r="407" spans="1:12" x14ac:dyDescent="0.35">
      <c r="A407">
        <v>186</v>
      </c>
      <c r="B407">
        <v>32</v>
      </c>
      <c r="C407" s="2">
        <v>8124679</v>
      </c>
      <c r="D407" s="2">
        <v>8124301</v>
      </c>
      <c r="E407" s="1" t="s">
        <v>364</v>
      </c>
      <c r="F407" s="6">
        <v>46.5</v>
      </c>
      <c r="H407" s="1">
        <v>475</v>
      </c>
      <c r="I407" s="1">
        <v>480</v>
      </c>
      <c r="J407" s="1">
        <v>0</v>
      </c>
      <c r="K407" s="1" t="s">
        <v>30</v>
      </c>
      <c r="L407" t="s">
        <v>987</v>
      </c>
    </row>
    <row r="408" spans="1:12" x14ac:dyDescent="0.35">
      <c r="A408">
        <v>345</v>
      </c>
      <c r="B408">
        <v>53</v>
      </c>
      <c r="C408" s="2">
        <v>8124636</v>
      </c>
      <c r="D408" s="2">
        <v>8124301</v>
      </c>
      <c r="E408" s="1" t="s">
        <v>616</v>
      </c>
      <c r="F408" s="6">
        <v>41.2</v>
      </c>
      <c r="H408" s="1">
        <v>475</v>
      </c>
      <c r="I408" s="1">
        <v>480</v>
      </c>
      <c r="J408" s="1">
        <v>0</v>
      </c>
      <c r="K408" s="1" t="s">
        <v>30</v>
      </c>
      <c r="L408" t="s">
        <v>987</v>
      </c>
    </row>
    <row r="409" spans="1:12" x14ac:dyDescent="0.35">
      <c r="A409">
        <v>187</v>
      </c>
      <c r="B409">
        <v>32</v>
      </c>
      <c r="C409" s="2">
        <v>8874497</v>
      </c>
      <c r="D409" s="2">
        <v>8874945</v>
      </c>
      <c r="E409" s="1" t="s">
        <v>366</v>
      </c>
      <c r="F409" s="6">
        <v>-50.5</v>
      </c>
      <c r="H409" s="1">
        <v>229</v>
      </c>
      <c r="I409" s="1">
        <v>236</v>
      </c>
      <c r="J409" s="1">
        <v>0</v>
      </c>
      <c r="K409" s="1" t="s">
        <v>368</v>
      </c>
      <c r="L409" t="s">
        <v>987</v>
      </c>
    </row>
    <row r="410" spans="1:12" x14ac:dyDescent="0.35">
      <c r="A410">
        <v>346</v>
      </c>
      <c r="B410">
        <v>53</v>
      </c>
      <c r="C410" s="2">
        <v>8874410</v>
      </c>
      <c r="D410" s="2">
        <v>8874945</v>
      </c>
      <c r="E410" s="1" t="s">
        <v>618</v>
      </c>
      <c r="F410" s="6">
        <v>-60.3</v>
      </c>
      <c r="H410" s="1">
        <v>229</v>
      </c>
      <c r="I410" s="1">
        <v>236</v>
      </c>
      <c r="J410" s="1">
        <v>0</v>
      </c>
      <c r="K410" s="1" t="s">
        <v>368</v>
      </c>
      <c r="L410" t="s">
        <v>987</v>
      </c>
    </row>
    <row r="411" spans="1:12" x14ac:dyDescent="0.35">
      <c r="A411">
        <v>353</v>
      </c>
      <c r="B411">
        <v>53</v>
      </c>
      <c r="C411" s="2">
        <v>12856768</v>
      </c>
      <c r="D411" s="2">
        <v>12856072</v>
      </c>
      <c r="E411" s="1" t="s">
        <v>633</v>
      </c>
      <c r="F411" s="6">
        <v>54.1</v>
      </c>
      <c r="H411" s="1">
        <v>593</v>
      </c>
      <c r="I411" s="1">
        <v>603</v>
      </c>
      <c r="J411" s="1">
        <v>0</v>
      </c>
      <c r="K411" s="1" t="s">
        <v>301</v>
      </c>
      <c r="L411" t="s">
        <v>987</v>
      </c>
    </row>
    <row r="412" spans="1:12" x14ac:dyDescent="0.35">
      <c r="A412">
        <v>195</v>
      </c>
      <c r="B412">
        <v>32</v>
      </c>
      <c r="C412" s="2">
        <v>12106342</v>
      </c>
      <c r="D412" s="2">
        <v>12106539</v>
      </c>
      <c r="E412" s="1" t="s">
        <v>385</v>
      </c>
      <c r="F412" s="6">
        <v>-16.2</v>
      </c>
      <c r="H412" s="1">
        <v>422</v>
      </c>
      <c r="I412" s="1">
        <v>431</v>
      </c>
      <c r="J412" s="1">
        <v>1</v>
      </c>
      <c r="K412" s="1" t="s">
        <v>299</v>
      </c>
      <c r="L412" t="s">
        <v>987</v>
      </c>
    </row>
    <row r="413" spans="1:12" x14ac:dyDescent="0.35">
      <c r="A413">
        <v>196</v>
      </c>
      <c r="B413">
        <v>32</v>
      </c>
      <c r="C413" s="2">
        <v>12235919</v>
      </c>
      <c r="D413" s="2">
        <v>12236201</v>
      </c>
      <c r="E413" s="1" t="s">
        <v>41</v>
      </c>
      <c r="F413" s="6">
        <v>-23.1</v>
      </c>
      <c r="G413" s="1" t="s">
        <v>33</v>
      </c>
      <c r="H413" s="1">
        <v>570</v>
      </c>
      <c r="I413" s="1">
        <v>578</v>
      </c>
      <c r="J413" s="1">
        <v>1</v>
      </c>
      <c r="K413" s="1" t="s">
        <v>387</v>
      </c>
      <c r="L413" t="s">
        <v>987</v>
      </c>
    </row>
    <row r="414" spans="1:12" x14ac:dyDescent="0.35">
      <c r="A414">
        <v>185</v>
      </c>
      <c r="B414">
        <v>32</v>
      </c>
      <c r="C414" s="2">
        <v>8043950</v>
      </c>
      <c r="D414" s="2">
        <v>8044284</v>
      </c>
      <c r="E414" s="1" t="s">
        <v>361</v>
      </c>
      <c r="F414" s="6">
        <v>-41.5</v>
      </c>
      <c r="G414" s="1" t="s">
        <v>33</v>
      </c>
      <c r="H414" s="1">
        <v>549</v>
      </c>
      <c r="I414" s="1">
        <v>556</v>
      </c>
      <c r="J414" s="1">
        <v>0</v>
      </c>
      <c r="K414" s="1" t="s">
        <v>363</v>
      </c>
      <c r="L414" t="s">
        <v>987</v>
      </c>
    </row>
    <row r="415" spans="1:12" x14ac:dyDescent="0.35">
      <c r="A415">
        <v>344</v>
      </c>
      <c r="B415">
        <v>53</v>
      </c>
      <c r="C415" s="2">
        <v>8044287</v>
      </c>
      <c r="D415" s="2">
        <v>8044284</v>
      </c>
      <c r="E415" s="1" t="s">
        <v>614</v>
      </c>
      <c r="F415" s="6">
        <v>0.38800000000000001</v>
      </c>
      <c r="G415" s="1" t="s">
        <v>33</v>
      </c>
      <c r="H415" s="1">
        <v>549</v>
      </c>
      <c r="I415" s="1">
        <v>556</v>
      </c>
      <c r="J415" s="1">
        <v>0</v>
      </c>
      <c r="K415" s="1" t="s">
        <v>363</v>
      </c>
      <c r="L415" t="s">
        <v>987</v>
      </c>
    </row>
    <row r="416" spans="1:12" x14ac:dyDescent="0.35">
      <c r="A416">
        <v>193</v>
      </c>
      <c r="B416">
        <v>32</v>
      </c>
      <c r="C416" s="2">
        <v>11525665</v>
      </c>
      <c r="D416" s="2">
        <v>11526160</v>
      </c>
      <c r="E416" s="1" t="s">
        <v>382</v>
      </c>
      <c r="F416" s="6">
        <v>-42.9</v>
      </c>
      <c r="H416" s="1">
        <v>490</v>
      </c>
      <c r="I416" s="1">
        <v>499</v>
      </c>
      <c r="J416" s="1">
        <v>0</v>
      </c>
      <c r="K416" s="1" t="s">
        <v>197</v>
      </c>
      <c r="L416" t="s">
        <v>987</v>
      </c>
    </row>
    <row r="417" spans="1:12" x14ac:dyDescent="0.35">
      <c r="A417">
        <v>351</v>
      </c>
      <c r="B417">
        <v>53</v>
      </c>
      <c r="C417" s="2">
        <v>11525969</v>
      </c>
      <c r="D417" s="2">
        <v>11526160</v>
      </c>
      <c r="E417" s="1" t="s">
        <v>630</v>
      </c>
      <c r="F417" s="6">
        <v>-16.600000000000001</v>
      </c>
      <c r="H417" s="1">
        <v>490</v>
      </c>
      <c r="I417" s="1">
        <v>499</v>
      </c>
      <c r="J417" s="1">
        <v>0</v>
      </c>
      <c r="K417" s="1" t="s">
        <v>197</v>
      </c>
      <c r="L417" t="s">
        <v>987</v>
      </c>
    </row>
    <row r="418" spans="1:12" x14ac:dyDescent="0.35">
      <c r="A418">
        <v>356</v>
      </c>
      <c r="B418">
        <v>53</v>
      </c>
      <c r="C418" s="2">
        <v>15087375</v>
      </c>
      <c r="D418" s="2">
        <v>15087678</v>
      </c>
      <c r="E418" s="1" t="s">
        <v>637</v>
      </c>
      <c r="F418" s="6">
        <v>-20.100000000000001</v>
      </c>
      <c r="H418" s="1">
        <v>303</v>
      </c>
      <c r="I418" s="1">
        <v>314</v>
      </c>
      <c r="J418" s="1">
        <v>1</v>
      </c>
      <c r="K418" s="1" t="s">
        <v>639</v>
      </c>
      <c r="L418" t="s">
        <v>987</v>
      </c>
    </row>
    <row r="419" spans="1:12" x14ac:dyDescent="0.35">
      <c r="A419">
        <v>188</v>
      </c>
      <c r="B419">
        <v>32</v>
      </c>
      <c r="C419" s="2">
        <v>9404726</v>
      </c>
      <c r="D419" s="2">
        <v>9405251</v>
      </c>
      <c r="E419" s="1" t="s">
        <v>369</v>
      </c>
      <c r="F419" s="6">
        <v>-55.8</v>
      </c>
      <c r="H419" s="1">
        <v>474</v>
      </c>
      <c r="I419" s="1">
        <v>480</v>
      </c>
      <c r="J419" s="1">
        <v>1</v>
      </c>
      <c r="K419" s="1" t="s">
        <v>371</v>
      </c>
      <c r="L419" t="s">
        <v>987</v>
      </c>
    </row>
    <row r="420" spans="1:12" x14ac:dyDescent="0.35">
      <c r="A420">
        <v>357</v>
      </c>
      <c r="B420">
        <v>53</v>
      </c>
      <c r="C420" s="2">
        <v>16298321</v>
      </c>
      <c r="D420" s="2">
        <v>16297802</v>
      </c>
      <c r="E420" s="1" t="s">
        <v>640</v>
      </c>
      <c r="F420" s="6">
        <v>31.9</v>
      </c>
      <c r="H420" s="1">
        <v>512</v>
      </c>
      <c r="I420" s="1">
        <v>524</v>
      </c>
      <c r="J420" s="1">
        <v>1</v>
      </c>
      <c r="K420" s="1" t="s">
        <v>516</v>
      </c>
      <c r="L420" t="s">
        <v>987</v>
      </c>
    </row>
    <row r="421" spans="1:12" x14ac:dyDescent="0.35">
      <c r="A421">
        <v>199</v>
      </c>
      <c r="B421">
        <v>32</v>
      </c>
      <c r="C421" s="2">
        <v>19409852</v>
      </c>
      <c r="D421" s="2">
        <v>19410447</v>
      </c>
      <c r="E421" s="1" t="s">
        <v>392</v>
      </c>
      <c r="F421" s="6">
        <v>-30.6</v>
      </c>
      <c r="H421" s="1">
        <v>352</v>
      </c>
      <c r="I421" s="1">
        <v>368</v>
      </c>
      <c r="J421" s="1">
        <v>1</v>
      </c>
      <c r="K421" s="1" t="s">
        <v>50</v>
      </c>
      <c r="L421" t="s">
        <v>987</v>
      </c>
    </row>
    <row r="422" spans="1:12" x14ac:dyDescent="0.35">
      <c r="A422">
        <v>198</v>
      </c>
      <c r="B422">
        <v>32</v>
      </c>
      <c r="C422" s="2">
        <v>14707646</v>
      </c>
      <c r="D422" s="2">
        <v>14707659</v>
      </c>
      <c r="E422" s="1" t="s">
        <v>390</v>
      </c>
      <c r="F422" s="6">
        <v>-0.88300000000000001</v>
      </c>
      <c r="H422" s="1">
        <v>560</v>
      </c>
      <c r="I422" s="1">
        <v>571</v>
      </c>
      <c r="J422" s="1">
        <v>1</v>
      </c>
      <c r="K422" s="1" t="s">
        <v>309</v>
      </c>
      <c r="L422" t="s">
        <v>987</v>
      </c>
    </row>
    <row r="423" spans="1:12" x14ac:dyDescent="0.35">
      <c r="A423">
        <v>355</v>
      </c>
      <c r="B423">
        <v>53</v>
      </c>
      <c r="C423" s="2">
        <v>14707683</v>
      </c>
      <c r="D423" s="2">
        <v>14707659</v>
      </c>
      <c r="E423" s="1" t="s">
        <v>636</v>
      </c>
      <c r="F423" s="6">
        <v>1.64</v>
      </c>
      <c r="H423" s="1">
        <v>560</v>
      </c>
      <c r="I423" s="1">
        <v>571</v>
      </c>
      <c r="J423" s="1">
        <v>1</v>
      </c>
      <c r="K423" s="1" t="s">
        <v>309</v>
      </c>
      <c r="L423" t="s">
        <v>987</v>
      </c>
    </row>
    <row r="424" spans="1:12" x14ac:dyDescent="0.35">
      <c r="A424">
        <v>190</v>
      </c>
      <c r="B424">
        <v>32</v>
      </c>
      <c r="C424" s="2">
        <v>10585448</v>
      </c>
      <c r="D424" s="2">
        <v>10585701</v>
      </c>
      <c r="E424" s="1" t="s">
        <v>375</v>
      </c>
      <c r="F424" s="6">
        <v>-23.9</v>
      </c>
      <c r="H424" s="1">
        <v>184</v>
      </c>
      <c r="I424" s="1">
        <v>193</v>
      </c>
      <c r="J424" s="1">
        <v>1</v>
      </c>
      <c r="K424" s="1" t="s">
        <v>40</v>
      </c>
      <c r="L424" t="s">
        <v>987</v>
      </c>
    </row>
    <row r="425" spans="1:12" x14ac:dyDescent="0.35">
      <c r="A425">
        <v>347</v>
      </c>
      <c r="B425">
        <v>53</v>
      </c>
      <c r="C425" s="2">
        <v>9024562</v>
      </c>
      <c r="D425" s="2">
        <v>9024690</v>
      </c>
      <c r="E425" s="1" t="s">
        <v>620</v>
      </c>
      <c r="F425" s="6">
        <v>-14.2</v>
      </c>
      <c r="H425" s="1">
        <v>185</v>
      </c>
      <c r="I425" s="1">
        <v>193</v>
      </c>
      <c r="J425" s="1">
        <v>0</v>
      </c>
      <c r="K425" s="1" t="s">
        <v>622</v>
      </c>
      <c r="L425" t="s">
        <v>987</v>
      </c>
    </row>
    <row r="426" spans="1:12" x14ac:dyDescent="0.35">
      <c r="A426">
        <v>349</v>
      </c>
      <c r="B426">
        <v>53</v>
      </c>
      <c r="C426" s="2">
        <v>10525238</v>
      </c>
      <c r="D426" s="2">
        <v>10524643</v>
      </c>
      <c r="E426" s="1" t="s">
        <v>625</v>
      </c>
      <c r="F426" s="6">
        <v>56.5</v>
      </c>
      <c r="H426" s="1">
        <v>481</v>
      </c>
      <c r="I426" s="1">
        <v>489</v>
      </c>
      <c r="J426" s="1">
        <v>0</v>
      </c>
      <c r="K426" s="1" t="s">
        <v>627</v>
      </c>
      <c r="L426" t="s">
        <v>987</v>
      </c>
    </row>
    <row r="427" spans="1:12" x14ac:dyDescent="0.35">
      <c r="A427">
        <v>197</v>
      </c>
      <c r="B427">
        <v>32</v>
      </c>
      <c r="C427" s="2">
        <v>14226669</v>
      </c>
      <c r="D427" s="2">
        <v>14226761</v>
      </c>
      <c r="E427" s="1" t="s">
        <v>388</v>
      </c>
      <c r="F427" s="6">
        <v>-6.44</v>
      </c>
      <c r="H427" s="1">
        <v>437</v>
      </c>
      <c r="I427" s="1">
        <v>447</v>
      </c>
      <c r="J427" s="1">
        <v>1</v>
      </c>
      <c r="K427" s="1" t="s">
        <v>202</v>
      </c>
      <c r="L427" t="s">
        <v>987</v>
      </c>
    </row>
    <row r="428" spans="1:12" x14ac:dyDescent="0.35">
      <c r="A428">
        <v>354</v>
      </c>
      <c r="B428">
        <v>53</v>
      </c>
      <c r="C428" s="2">
        <v>14226623</v>
      </c>
      <c r="D428" s="2">
        <v>14226761</v>
      </c>
      <c r="E428" s="1" t="s">
        <v>634</v>
      </c>
      <c r="F428" s="6">
        <v>-9.66</v>
      </c>
      <c r="H428" s="1">
        <v>437</v>
      </c>
      <c r="I428" s="1">
        <v>447</v>
      </c>
      <c r="J428" s="1">
        <v>1</v>
      </c>
      <c r="K428" s="1" t="s">
        <v>202</v>
      </c>
      <c r="L428" t="s">
        <v>987</v>
      </c>
    </row>
    <row r="429" spans="1:12" x14ac:dyDescent="0.35">
      <c r="A429">
        <v>192</v>
      </c>
      <c r="B429">
        <v>32</v>
      </c>
      <c r="C429" s="2">
        <v>11315939</v>
      </c>
      <c r="D429" s="2">
        <v>11315252</v>
      </c>
      <c r="E429" s="1" t="s">
        <v>380</v>
      </c>
      <c r="F429" s="6">
        <v>60.7</v>
      </c>
      <c r="H429" s="1">
        <v>516</v>
      </c>
      <c r="I429" s="1">
        <v>524</v>
      </c>
      <c r="J429" s="1">
        <v>0</v>
      </c>
      <c r="K429" s="1" t="s">
        <v>194</v>
      </c>
      <c r="L429" t="s">
        <v>987</v>
      </c>
    </row>
    <row r="430" spans="1:12" x14ac:dyDescent="0.35">
      <c r="A430">
        <v>147</v>
      </c>
      <c r="B430">
        <v>24</v>
      </c>
      <c r="C430" s="2">
        <v>13426215</v>
      </c>
      <c r="D430" s="2">
        <v>13426208</v>
      </c>
      <c r="E430" s="1" t="s">
        <v>302</v>
      </c>
      <c r="F430" s="6">
        <v>0.502</v>
      </c>
      <c r="H430" s="1">
        <v>715</v>
      </c>
      <c r="I430" s="1">
        <v>725</v>
      </c>
      <c r="J430" s="1">
        <v>0</v>
      </c>
      <c r="K430" s="1" t="s">
        <v>304</v>
      </c>
      <c r="L430" t="s">
        <v>987</v>
      </c>
    </row>
    <row r="431" spans="1:12" x14ac:dyDescent="0.35">
      <c r="A431">
        <v>154</v>
      </c>
      <c r="B431">
        <v>24</v>
      </c>
      <c r="C431" s="2">
        <v>20119700</v>
      </c>
      <c r="D431" s="2">
        <v>20118744</v>
      </c>
      <c r="E431" s="1" t="s">
        <v>320</v>
      </c>
      <c r="F431" s="6">
        <v>47.5</v>
      </c>
      <c r="G431" s="1" t="s">
        <v>33</v>
      </c>
      <c r="H431" s="1">
        <v>11</v>
      </c>
      <c r="I431" s="1">
        <v>28</v>
      </c>
      <c r="J431" s="1">
        <v>0</v>
      </c>
      <c r="K431" s="1" t="s">
        <v>53</v>
      </c>
      <c r="L431" t="s">
        <v>987</v>
      </c>
    </row>
    <row r="432" spans="1:12" x14ac:dyDescent="0.35">
      <c r="A432">
        <v>146</v>
      </c>
      <c r="B432">
        <v>24</v>
      </c>
      <c r="C432" s="2">
        <v>12856402</v>
      </c>
      <c r="D432" s="2">
        <v>12856072</v>
      </c>
      <c r="E432" s="1" t="s">
        <v>300</v>
      </c>
      <c r="F432" s="6">
        <v>25.6</v>
      </c>
      <c r="H432" s="1">
        <v>593</v>
      </c>
      <c r="I432" s="1">
        <v>603</v>
      </c>
      <c r="J432" s="1">
        <v>0</v>
      </c>
      <c r="K432" s="1" t="s">
        <v>301</v>
      </c>
      <c r="L432" t="s">
        <v>987</v>
      </c>
    </row>
    <row r="433" spans="1:12" x14ac:dyDescent="0.35">
      <c r="A433">
        <v>145</v>
      </c>
      <c r="B433">
        <v>24</v>
      </c>
      <c r="C433" s="2">
        <v>12106026</v>
      </c>
      <c r="D433" s="2">
        <v>12106539</v>
      </c>
      <c r="E433" s="1" t="s">
        <v>297</v>
      </c>
      <c r="F433" s="6">
        <v>-42.3</v>
      </c>
      <c r="H433" s="1">
        <v>422</v>
      </c>
      <c r="I433" s="1">
        <v>431</v>
      </c>
      <c r="J433" s="1">
        <v>1</v>
      </c>
      <c r="K433" s="1" t="s">
        <v>299</v>
      </c>
      <c r="L433" t="s">
        <v>987</v>
      </c>
    </row>
    <row r="434" spans="1:12" x14ac:dyDescent="0.35">
      <c r="A434">
        <v>150</v>
      </c>
      <c r="B434">
        <v>24</v>
      </c>
      <c r="C434" s="2">
        <v>14917627</v>
      </c>
      <c r="D434" s="2">
        <v>14918716</v>
      </c>
      <c r="E434" s="1" t="s">
        <v>310</v>
      </c>
      <c r="F434" s="6">
        <v>-73</v>
      </c>
      <c r="H434" s="1">
        <v>448</v>
      </c>
      <c r="I434" s="1">
        <v>460</v>
      </c>
      <c r="J434" s="1">
        <v>1</v>
      </c>
      <c r="K434" s="1" t="s">
        <v>312</v>
      </c>
      <c r="L434" t="s">
        <v>987</v>
      </c>
    </row>
    <row r="435" spans="1:12" x14ac:dyDescent="0.35">
      <c r="A435">
        <v>153</v>
      </c>
      <c r="B435">
        <v>24</v>
      </c>
      <c r="C435" s="2">
        <v>19409532</v>
      </c>
      <c r="D435" s="2">
        <v>19410447</v>
      </c>
      <c r="E435" s="1" t="s">
        <v>318</v>
      </c>
      <c r="F435" s="6">
        <v>-47.1</v>
      </c>
      <c r="H435" s="1">
        <v>352</v>
      </c>
      <c r="I435" s="1">
        <v>368</v>
      </c>
      <c r="J435" s="1">
        <v>1</v>
      </c>
      <c r="K435" s="1" t="s">
        <v>50</v>
      </c>
      <c r="L435" t="s">
        <v>987</v>
      </c>
    </row>
    <row r="436" spans="1:12" x14ac:dyDescent="0.35">
      <c r="A436">
        <v>149</v>
      </c>
      <c r="B436">
        <v>24</v>
      </c>
      <c r="C436" s="2">
        <v>14707513</v>
      </c>
      <c r="D436" s="2">
        <v>14707659</v>
      </c>
      <c r="E436" s="1" t="s">
        <v>307</v>
      </c>
      <c r="F436" s="6">
        <v>-9.9700000000000006</v>
      </c>
      <c r="H436" s="1">
        <v>560</v>
      </c>
      <c r="I436" s="1">
        <v>571</v>
      </c>
      <c r="J436" s="1">
        <v>1</v>
      </c>
      <c r="K436" s="1" t="s">
        <v>309</v>
      </c>
      <c r="L436" t="s">
        <v>987</v>
      </c>
    </row>
    <row r="437" spans="1:12" x14ac:dyDescent="0.35">
      <c r="A437">
        <v>152</v>
      </c>
      <c r="B437">
        <v>24</v>
      </c>
      <c r="C437" s="2">
        <v>18450080</v>
      </c>
      <c r="D437" s="2">
        <v>18449245</v>
      </c>
      <c r="E437" s="1" t="s">
        <v>315</v>
      </c>
      <c r="F437" s="6">
        <v>45.3</v>
      </c>
      <c r="H437" s="1">
        <v>406</v>
      </c>
      <c r="I437" s="1">
        <v>421</v>
      </c>
      <c r="J437" s="1">
        <v>0</v>
      </c>
      <c r="K437" s="1" t="s">
        <v>317</v>
      </c>
      <c r="L437" t="s">
        <v>987</v>
      </c>
    </row>
    <row r="438" spans="1:12" x14ac:dyDescent="0.35">
      <c r="A438">
        <v>151</v>
      </c>
      <c r="B438">
        <v>24</v>
      </c>
      <c r="C438" s="2">
        <v>16728455</v>
      </c>
      <c r="D438" s="2">
        <v>16729567</v>
      </c>
      <c r="E438" s="1" t="s">
        <v>313</v>
      </c>
      <c r="F438" s="6">
        <v>-66.5</v>
      </c>
      <c r="H438" s="1">
        <v>657</v>
      </c>
      <c r="I438" s="1">
        <v>671</v>
      </c>
      <c r="J438" s="1">
        <v>1</v>
      </c>
      <c r="K438" s="1" t="s">
        <v>205</v>
      </c>
      <c r="L438" t="s">
        <v>987</v>
      </c>
    </row>
    <row r="439" spans="1:12" x14ac:dyDescent="0.35">
      <c r="A439">
        <v>148</v>
      </c>
      <c r="B439">
        <v>24</v>
      </c>
      <c r="C439" s="2">
        <v>14226719</v>
      </c>
      <c r="D439" s="2">
        <v>14226761</v>
      </c>
      <c r="E439" s="1" t="s">
        <v>305</v>
      </c>
      <c r="F439" s="6">
        <v>-2.93</v>
      </c>
      <c r="H439" s="1">
        <v>437</v>
      </c>
      <c r="I439" s="1">
        <v>447</v>
      </c>
      <c r="J439" s="1">
        <v>1</v>
      </c>
      <c r="K439" s="1" t="s">
        <v>202</v>
      </c>
      <c r="L439" t="s">
        <v>987</v>
      </c>
    </row>
    <row r="440" spans="1:12" x14ac:dyDescent="0.35">
      <c r="A440">
        <v>144</v>
      </c>
      <c r="B440">
        <v>24</v>
      </c>
      <c r="C440" s="2">
        <v>11315832</v>
      </c>
      <c r="D440" s="2">
        <v>11315252</v>
      </c>
      <c r="E440" s="1" t="s">
        <v>295</v>
      </c>
      <c r="F440" s="6">
        <v>51.3</v>
      </c>
      <c r="H440" s="1">
        <v>516</v>
      </c>
      <c r="I440" s="1">
        <v>524</v>
      </c>
      <c r="J440" s="1">
        <v>0</v>
      </c>
      <c r="K440" s="1" t="s">
        <v>194</v>
      </c>
      <c r="L440" t="s">
        <v>987</v>
      </c>
    </row>
    <row r="441" spans="1:12" x14ac:dyDescent="0.35">
      <c r="A441">
        <v>277</v>
      </c>
      <c r="B441">
        <v>43</v>
      </c>
      <c r="C441" s="2">
        <v>28063519</v>
      </c>
      <c r="D441" s="2">
        <v>28065358</v>
      </c>
      <c r="E441" s="1" t="s">
        <v>166</v>
      </c>
      <c r="F441" s="6">
        <v>-65.5</v>
      </c>
      <c r="G441" s="1" t="s">
        <v>33</v>
      </c>
      <c r="H441" s="1">
        <v>449</v>
      </c>
      <c r="I441" s="1">
        <v>473</v>
      </c>
      <c r="J441" s="1">
        <v>1</v>
      </c>
      <c r="K441" s="1" t="s">
        <v>521</v>
      </c>
      <c r="L441" t="s">
        <v>987</v>
      </c>
    </row>
    <row r="442" spans="1:12" x14ac:dyDescent="0.35">
      <c r="A442">
        <v>276</v>
      </c>
      <c r="B442">
        <v>43</v>
      </c>
      <c r="C442" s="2">
        <v>27642141</v>
      </c>
      <c r="D442" s="2">
        <v>27643433</v>
      </c>
      <c r="E442" s="1" t="s">
        <v>517</v>
      </c>
      <c r="F442" s="6">
        <v>-46.8</v>
      </c>
      <c r="G442" s="1" t="s">
        <v>33</v>
      </c>
      <c r="H442" s="1">
        <v>630</v>
      </c>
      <c r="I442" s="1">
        <v>653</v>
      </c>
      <c r="J442" s="1">
        <v>1</v>
      </c>
      <c r="K442" s="1" t="s">
        <v>519</v>
      </c>
      <c r="L442" t="s">
        <v>987</v>
      </c>
    </row>
    <row r="443" spans="1:12" x14ac:dyDescent="0.35">
      <c r="A443">
        <v>269</v>
      </c>
      <c r="B443">
        <v>43</v>
      </c>
      <c r="C443" s="2">
        <v>11525892</v>
      </c>
      <c r="D443" s="2">
        <v>11526484</v>
      </c>
      <c r="E443" s="1" t="s">
        <v>503</v>
      </c>
      <c r="F443" s="6">
        <v>-51.3</v>
      </c>
      <c r="G443" s="1" t="s">
        <v>119</v>
      </c>
      <c r="H443" s="1">
        <v>104</v>
      </c>
      <c r="I443" s="1">
        <v>114</v>
      </c>
      <c r="J443" s="1">
        <v>1</v>
      </c>
      <c r="K443" s="1" t="s">
        <v>199</v>
      </c>
      <c r="L443" t="s">
        <v>987</v>
      </c>
    </row>
    <row r="444" spans="1:12" x14ac:dyDescent="0.35">
      <c r="A444">
        <v>266</v>
      </c>
      <c r="B444">
        <v>43</v>
      </c>
      <c r="C444" s="2">
        <v>11006085</v>
      </c>
      <c r="D444" s="2">
        <v>11006323</v>
      </c>
      <c r="E444" s="1" t="s">
        <v>499</v>
      </c>
      <c r="F444" s="6">
        <v>-21.6</v>
      </c>
      <c r="H444" s="1">
        <v>219</v>
      </c>
      <c r="I444" s="1">
        <v>228</v>
      </c>
      <c r="J444" s="1">
        <v>1</v>
      </c>
      <c r="K444" s="1" t="s">
        <v>379</v>
      </c>
      <c r="L444" t="s">
        <v>987</v>
      </c>
    </row>
    <row r="445" spans="1:12" x14ac:dyDescent="0.35">
      <c r="A445">
        <v>263</v>
      </c>
      <c r="B445">
        <v>43</v>
      </c>
      <c r="C445" s="2">
        <v>8124551</v>
      </c>
      <c r="D445" s="2">
        <v>8124301</v>
      </c>
      <c r="E445" s="1" t="s">
        <v>494</v>
      </c>
      <c r="F445" s="6">
        <v>30.8</v>
      </c>
      <c r="H445" s="1">
        <v>475</v>
      </c>
      <c r="I445" s="1">
        <v>480</v>
      </c>
      <c r="J445" s="1">
        <v>0</v>
      </c>
      <c r="K445" s="1" t="s">
        <v>30</v>
      </c>
      <c r="L445" t="s">
        <v>987</v>
      </c>
    </row>
    <row r="446" spans="1:12" x14ac:dyDescent="0.35">
      <c r="A446">
        <v>264</v>
      </c>
      <c r="B446">
        <v>43</v>
      </c>
      <c r="C446" s="2">
        <v>8874580</v>
      </c>
      <c r="D446" s="2">
        <v>8874945</v>
      </c>
      <c r="E446" s="1" t="s">
        <v>495</v>
      </c>
      <c r="F446" s="6">
        <v>-41.2</v>
      </c>
      <c r="H446" s="1">
        <v>229</v>
      </c>
      <c r="I446" s="1">
        <v>236</v>
      </c>
      <c r="J446" s="1">
        <v>0</v>
      </c>
      <c r="K446" s="1" t="s">
        <v>368</v>
      </c>
      <c r="L446" t="s">
        <v>987</v>
      </c>
    </row>
    <row r="447" spans="1:12" x14ac:dyDescent="0.35">
      <c r="A447">
        <v>271</v>
      </c>
      <c r="B447">
        <v>43</v>
      </c>
      <c r="C447" s="2">
        <v>12856853</v>
      </c>
      <c r="D447" s="2">
        <v>12856072</v>
      </c>
      <c r="E447" s="1" t="s">
        <v>508</v>
      </c>
      <c r="F447" s="6">
        <v>60.7</v>
      </c>
      <c r="H447" s="1">
        <v>593</v>
      </c>
      <c r="I447" s="1">
        <v>603</v>
      </c>
      <c r="J447" s="1">
        <v>0</v>
      </c>
      <c r="K447" s="1" t="s">
        <v>301</v>
      </c>
      <c r="L447" t="s">
        <v>987</v>
      </c>
    </row>
    <row r="448" spans="1:12" x14ac:dyDescent="0.35">
      <c r="A448">
        <v>270</v>
      </c>
      <c r="B448">
        <v>43</v>
      </c>
      <c r="C448" s="2">
        <v>12235950</v>
      </c>
      <c r="D448" s="2">
        <v>12236201</v>
      </c>
      <c r="E448" s="1" t="s">
        <v>506</v>
      </c>
      <c r="F448" s="6">
        <v>-20.5</v>
      </c>
      <c r="G448" s="1" t="s">
        <v>33</v>
      </c>
      <c r="H448" s="1">
        <v>570</v>
      </c>
      <c r="I448" s="1">
        <v>578</v>
      </c>
      <c r="J448" s="1">
        <v>1</v>
      </c>
      <c r="K448" s="1" t="s">
        <v>387</v>
      </c>
      <c r="L448" t="s">
        <v>987</v>
      </c>
    </row>
    <row r="449" spans="1:12" x14ac:dyDescent="0.35">
      <c r="A449">
        <v>262</v>
      </c>
      <c r="B449">
        <v>43</v>
      </c>
      <c r="C449" s="2">
        <v>8043811</v>
      </c>
      <c r="D449" s="2">
        <v>8044284</v>
      </c>
      <c r="E449" s="1" t="s">
        <v>492</v>
      </c>
      <c r="F449" s="6">
        <v>-58.8</v>
      </c>
      <c r="G449" s="1" t="s">
        <v>33</v>
      </c>
      <c r="H449" s="1">
        <v>549</v>
      </c>
      <c r="I449" s="1">
        <v>556</v>
      </c>
      <c r="J449" s="1">
        <v>0</v>
      </c>
      <c r="K449" s="1" t="s">
        <v>363</v>
      </c>
      <c r="L449" t="s">
        <v>987</v>
      </c>
    </row>
    <row r="450" spans="1:12" x14ac:dyDescent="0.35">
      <c r="A450">
        <v>268</v>
      </c>
      <c r="B450">
        <v>43</v>
      </c>
      <c r="C450" s="2">
        <v>11525892</v>
      </c>
      <c r="D450" s="2">
        <v>11526160</v>
      </c>
      <c r="E450" s="1" t="s">
        <v>503</v>
      </c>
      <c r="F450" s="6">
        <v>-23.2</v>
      </c>
      <c r="H450" s="1">
        <v>490</v>
      </c>
      <c r="I450" s="1">
        <v>499</v>
      </c>
      <c r="J450" s="1">
        <v>0</v>
      </c>
      <c r="K450" s="1" t="s">
        <v>197</v>
      </c>
      <c r="L450" t="s">
        <v>987</v>
      </c>
    </row>
    <row r="451" spans="1:12" x14ac:dyDescent="0.35">
      <c r="A451">
        <v>265</v>
      </c>
      <c r="B451">
        <v>43</v>
      </c>
      <c r="C451" s="2">
        <v>9404649</v>
      </c>
      <c r="D451" s="2">
        <v>9405251</v>
      </c>
      <c r="E451" s="1" t="s">
        <v>497</v>
      </c>
      <c r="F451" s="6">
        <v>-64</v>
      </c>
      <c r="H451" s="1">
        <v>474</v>
      </c>
      <c r="I451" s="1">
        <v>480</v>
      </c>
      <c r="J451" s="1">
        <v>1</v>
      </c>
      <c r="K451" s="1" t="s">
        <v>371</v>
      </c>
      <c r="L451" t="s">
        <v>987</v>
      </c>
    </row>
    <row r="452" spans="1:12" x14ac:dyDescent="0.35">
      <c r="A452">
        <v>275</v>
      </c>
      <c r="B452">
        <v>43</v>
      </c>
      <c r="C452" s="2">
        <v>16298523</v>
      </c>
      <c r="D452" s="2">
        <v>16297802</v>
      </c>
      <c r="E452" s="1" t="s">
        <v>514</v>
      </c>
      <c r="F452" s="6">
        <v>44.2</v>
      </c>
      <c r="H452" s="1">
        <v>512</v>
      </c>
      <c r="I452" s="1">
        <v>524</v>
      </c>
      <c r="J452" s="1">
        <v>1</v>
      </c>
      <c r="K452" s="1" t="s">
        <v>516</v>
      </c>
      <c r="L452" t="s">
        <v>987</v>
      </c>
    </row>
    <row r="453" spans="1:12" x14ac:dyDescent="0.35">
      <c r="A453">
        <v>274</v>
      </c>
      <c r="B453">
        <v>43</v>
      </c>
      <c r="C453" s="2">
        <v>14707690</v>
      </c>
      <c r="D453" s="2">
        <v>14707659</v>
      </c>
      <c r="E453" s="1" t="s">
        <v>513</v>
      </c>
      <c r="F453" s="6">
        <v>2.1</v>
      </c>
      <c r="H453" s="1">
        <v>560</v>
      </c>
      <c r="I453" s="1">
        <v>571</v>
      </c>
      <c r="J453" s="1">
        <v>1</v>
      </c>
      <c r="K453" s="1" t="s">
        <v>309</v>
      </c>
      <c r="L453" t="s">
        <v>987</v>
      </c>
    </row>
    <row r="454" spans="1:12" x14ac:dyDescent="0.35">
      <c r="A454">
        <v>273</v>
      </c>
      <c r="B454">
        <v>43</v>
      </c>
      <c r="C454" s="2">
        <v>14326779</v>
      </c>
      <c r="D454" s="2">
        <v>14326671</v>
      </c>
      <c r="E454" s="1" t="s">
        <v>511</v>
      </c>
      <c r="F454" s="6">
        <v>7.49</v>
      </c>
      <c r="H454" s="1">
        <v>315</v>
      </c>
      <c r="I454" s="1">
        <v>327</v>
      </c>
      <c r="J454" s="1">
        <v>0</v>
      </c>
      <c r="K454" s="1" t="s">
        <v>512</v>
      </c>
      <c r="L454" t="s">
        <v>987</v>
      </c>
    </row>
    <row r="455" spans="1:12" x14ac:dyDescent="0.35">
      <c r="A455">
        <v>272</v>
      </c>
      <c r="B455">
        <v>43</v>
      </c>
      <c r="C455" s="2">
        <v>14226700</v>
      </c>
      <c r="D455" s="2">
        <v>14226761</v>
      </c>
      <c r="E455" s="1" t="s">
        <v>509</v>
      </c>
      <c r="F455" s="6">
        <v>-4.2699999999999996</v>
      </c>
      <c r="H455" s="1">
        <v>437</v>
      </c>
      <c r="I455" s="1">
        <v>447</v>
      </c>
      <c r="J455" s="1">
        <v>1</v>
      </c>
      <c r="K455" s="1" t="s">
        <v>202</v>
      </c>
      <c r="L455" t="s">
        <v>987</v>
      </c>
    </row>
    <row r="456" spans="1:12" x14ac:dyDescent="0.35">
      <c r="A456">
        <v>267</v>
      </c>
      <c r="B456">
        <v>43</v>
      </c>
      <c r="C456" s="2">
        <v>11315883</v>
      </c>
      <c r="D456" s="2">
        <v>11315252</v>
      </c>
      <c r="E456" s="1" t="s">
        <v>501</v>
      </c>
      <c r="F456" s="6">
        <v>55.8</v>
      </c>
      <c r="H456" s="1">
        <v>516</v>
      </c>
      <c r="I456" s="1">
        <v>524</v>
      </c>
      <c r="J456" s="1">
        <v>0</v>
      </c>
      <c r="K456" s="1" t="s">
        <v>194</v>
      </c>
      <c r="L456" t="s">
        <v>987</v>
      </c>
    </row>
    <row r="457" spans="1:12" x14ac:dyDescent="0.35">
      <c r="A457">
        <v>420</v>
      </c>
      <c r="B457">
        <v>62</v>
      </c>
      <c r="C457" s="2">
        <v>9644848</v>
      </c>
      <c r="D457" s="2">
        <v>9645462</v>
      </c>
      <c r="E457" s="1" t="s">
        <v>739</v>
      </c>
      <c r="F457" s="6">
        <v>-63.7</v>
      </c>
      <c r="H457" s="1">
        <v>71</v>
      </c>
      <c r="I457" s="1">
        <v>78</v>
      </c>
      <c r="J457" s="1">
        <v>1</v>
      </c>
      <c r="K457" s="1" t="s">
        <v>374</v>
      </c>
      <c r="L457" t="s">
        <v>987</v>
      </c>
    </row>
    <row r="458" spans="1:12" x14ac:dyDescent="0.35">
      <c r="A458">
        <v>425</v>
      </c>
      <c r="B458">
        <v>62</v>
      </c>
      <c r="C458" s="2">
        <v>11525803</v>
      </c>
      <c r="D458" s="2">
        <v>11526484</v>
      </c>
      <c r="E458" s="1" t="s">
        <v>746</v>
      </c>
      <c r="F458" s="6">
        <v>-59.1</v>
      </c>
      <c r="G458" s="1" t="s">
        <v>119</v>
      </c>
      <c r="H458" s="1">
        <v>104</v>
      </c>
      <c r="I458" s="1">
        <v>114</v>
      </c>
      <c r="J458" s="1">
        <v>1</v>
      </c>
      <c r="K458" s="1" t="s">
        <v>199</v>
      </c>
      <c r="L458" t="s">
        <v>987</v>
      </c>
    </row>
    <row r="459" spans="1:12" x14ac:dyDescent="0.35">
      <c r="A459">
        <v>422</v>
      </c>
      <c r="B459">
        <v>62</v>
      </c>
      <c r="C459" s="2">
        <v>11006172</v>
      </c>
      <c r="D459" s="2">
        <v>11006323</v>
      </c>
      <c r="E459" s="1" t="s">
        <v>743</v>
      </c>
      <c r="F459" s="6">
        <v>-13.7</v>
      </c>
      <c r="H459" s="1">
        <v>219</v>
      </c>
      <c r="I459" s="1">
        <v>228</v>
      </c>
      <c r="J459" s="1">
        <v>1</v>
      </c>
      <c r="K459" s="1" t="s">
        <v>379</v>
      </c>
      <c r="L459" t="s">
        <v>987</v>
      </c>
    </row>
    <row r="460" spans="1:12" x14ac:dyDescent="0.35">
      <c r="A460">
        <v>416</v>
      </c>
      <c r="B460">
        <v>62</v>
      </c>
      <c r="C460" s="2">
        <v>8124431</v>
      </c>
      <c r="D460" s="2">
        <v>8124301</v>
      </c>
      <c r="E460" s="1" t="s">
        <v>730</v>
      </c>
      <c r="F460" s="6">
        <v>16</v>
      </c>
      <c r="H460" s="1">
        <v>475</v>
      </c>
      <c r="I460" s="1">
        <v>480</v>
      </c>
      <c r="J460" s="1">
        <v>0</v>
      </c>
      <c r="K460" s="1" t="s">
        <v>30</v>
      </c>
      <c r="L460" t="s">
        <v>987</v>
      </c>
    </row>
    <row r="461" spans="1:12" x14ac:dyDescent="0.35">
      <c r="A461">
        <v>417</v>
      </c>
      <c r="B461">
        <v>62</v>
      </c>
      <c r="C461" s="2">
        <v>8874374</v>
      </c>
      <c r="D461" s="2">
        <v>8874945</v>
      </c>
      <c r="E461" s="1" t="s">
        <v>732</v>
      </c>
      <c r="F461" s="6">
        <v>-64.400000000000006</v>
      </c>
      <c r="H461" s="1">
        <v>229</v>
      </c>
      <c r="I461" s="1">
        <v>236</v>
      </c>
      <c r="J461" s="1">
        <v>0</v>
      </c>
      <c r="K461" s="1" t="s">
        <v>368</v>
      </c>
      <c r="L461" t="s">
        <v>987</v>
      </c>
    </row>
    <row r="462" spans="1:12" x14ac:dyDescent="0.35">
      <c r="A462">
        <v>427</v>
      </c>
      <c r="B462">
        <v>62</v>
      </c>
      <c r="C462" s="2">
        <v>12856672</v>
      </c>
      <c r="D462" s="2">
        <v>12856072</v>
      </c>
      <c r="E462" s="1" t="s">
        <v>750</v>
      </c>
      <c r="F462" s="6">
        <v>46.6</v>
      </c>
      <c r="H462" s="1">
        <v>593</v>
      </c>
      <c r="I462" s="1">
        <v>603</v>
      </c>
      <c r="J462" s="1">
        <v>0</v>
      </c>
      <c r="K462" s="1" t="s">
        <v>301</v>
      </c>
      <c r="L462" t="s">
        <v>987</v>
      </c>
    </row>
    <row r="463" spans="1:12" x14ac:dyDescent="0.35">
      <c r="A463">
        <v>426</v>
      </c>
      <c r="B463">
        <v>62</v>
      </c>
      <c r="C463" s="2">
        <v>12106575</v>
      </c>
      <c r="D463" s="2">
        <v>12106539</v>
      </c>
      <c r="E463" s="1" t="s">
        <v>749</v>
      </c>
      <c r="F463" s="6">
        <v>2.97</v>
      </c>
      <c r="H463" s="1">
        <v>422</v>
      </c>
      <c r="I463" s="1">
        <v>431</v>
      </c>
      <c r="J463" s="1">
        <v>1</v>
      </c>
      <c r="K463" s="1" t="s">
        <v>299</v>
      </c>
      <c r="L463" t="s">
        <v>987</v>
      </c>
    </row>
    <row r="464" spans="1:12" x14ac:dyDescent="0.35">
      <c r="A464">
        <v>415</v>
      </c>
      <c r="B464">
        <v>62</v>
      </c>
      <c r="C464" s="2">
        <v>8044291</v>
      </c>
      <c r="D464" s="2">
        <v>8044284</v>
      </c>
      <c r="E464" s="1" t="s">
        <v>728</v>
      </c>
      <c r="F464" s="6">
        <v>0.84299999999999997</v>
      </c>
      <c r="G464" s="1" t="s">
        <v>33</v>
      </c>
      <c r="H464" s="1">
        <v>549</v>
      </c>
      <c r="I464" s="1">
        <v>556</v>
      </c>
      <c r="J464" s="1">
        <v>0</v>
      </c>
      <c r="K464" s="1" t="s">
        <v>363</v>
      </c>
      <c r="L464" t="s">
        <v>987</v>
      </c>
    </row>
    <row r="465" spans="1:12" x14ac:dyDescent="0.35">
      <c r="A465">
        <v>424</v>
      </c>
      <c r="B465">
        <v>62</v>
      </c>
      <c r="C465" s="2">
        <v>11525803</v>
      </c>
      <c r="D465" s="2">
        <v>11526160</v>
      </c>
      <c r="E465" s="1" t="s">
        <v>746</v>
      </c>
      <c r="F465" s="6">
        <v>-31</v>
      </c>
      <c r="H465" s="1">
        <v>490</v>
      </c>
      <c r="I465" s="1">
        <v>499</v>
      </c>
      <c r="J465" s="1">
        <v>0</v>
      </c>
      <c r="K465" s="1" t="s">
        <v>197</v>
      </c>
      <c r="L465" t="s">
        <v>987</v>
      </c>
    </row>
    <row r="466" spans="1:12" x14ac:dyDescent="0.35">
      <c r="A466">
        <v>429</v>
      </c>
      <c r="B466">
        <v>62</v>
      </c>
      <c r="C466" s="2">
        <v>15087289</v>
      </c>
      <c r="D466" s="2">
        <v>15087678</v>
      </c>
      <c r="E466" s="1" t="s">
        <v>754</v>
      </c>
      <c r="F466" s="6">
        <v>-25.8</v>
      </c>
      <c r="H466" s="1">
        <v>303</v>
      </c>
      <c r="I466" s="1">
        <v>314</v>
      </c>
      <c r="J466" s="1">
        <v>1</v>
      </c>
      <c r="K466" s="1" t="s">
        <v>639</v>
      </c>
      <c r="L466" t="s">
        <v>987</v>
      </c>
    </row>
    <row r="467" spans="1:12" x14ac:dyDescent="0.35">
      <c r="A467">
        <v>431</v>
      </c>
      <c r="B467">
        <v>62</v>
      </c>
      <c r="C467" s="2">
        <v>16298319</v>
      </c>
      <c r="D467" s="2">
        <v>16297802</v>
      </c>
      <c r="E467" s="1" t="s">
        <v>757</v>
      </c>
      <c r="F467" s="6">
        <v>31.7</v>
      </c>
      <c r="H467" s="1">
        <v>512</v>
      </c>
      <c r="I467" s="1">
        <v>524</v>
      </c>
      <c r="J467" s="1">
        <v>1</v>
      </c>
      <c r="K467" s="1" t="s">
        <v>516</v>
      </c>
      <c r="L467" t="s">
        <v>987</v>
      </c>
    </row>
    <row r="468" spans="1:12" x14ac:dyDescent="0.35">
      <c r="A468">
        <v>432</v>
      </c>
      <c r="B468">
        <v>62</v>
      </c>
      <c r="C468" s="2">
        <v>16458080</v>
      </c>
      <c r="D468" s="2">
        <v>16457751</v>
      </c>
      <c r="E468" s="1" t="s">
        <v>758</v>
      </c>
      <c r="F468" s="6">
        <v>20</v>
      </c>
      <c r="G468" s="1" t="s">
        <v>33</v>
      </c>
      <c r="H468" s="1">
        <v>512</v>
      </c>
      <c r="I468" s="1">
        <v>524</v>
      </c>
      <c r="J468" s="1">
        <v>1</v>
      </c>
      <c r="K468" s="1" t="s">
        <v>516</v>
      </c>
      <c r="L468" t="s">
        <v>987</v>
      </c>
    </row>
    <row r="469" spans="1:12" x14ac:dyDescent="0.35">
      <c r="A469">
        <v>419</v>
      </c>
      <c r="B469">
        <v>62</v>
      </c>
      <c r="C469" s="2">
        <v>9444969</v>
      </c>
      <c r="D469" s="2">
        <v>9445312</v>
      </c>
      <c r="E469" s="1" t="s">
        <v>736</v>
      </c>
      <c r="F469" s="6">
        <v>-36.299999999999997</v>
      </c>
      <c r="H469" s="1">
        <v>220</v>
      </c>
      <c r="I469" s="1">
        <v>228</v>
      </c>
      <c r="J469" s="1">
        <v>0</v>
      </c>
      <c r="K469" s="1" t="s">
        <v>738</v>
      </c>
      <c r="L469" t="s">
        <v>987</v>
      </c>
    </row>
    <row r="470" spans="1:12" x14ac:dyDescent="0.35">
      <c r="A470">
        <v>433</v>
      </c>
      <c r="B470">
        <v>62</v>
      </c>
      <c r="C470" s="2">
        <v>24992929</v>
      </c>
      <c r="D470" s="2">
        <v>24993599</v>
      </c>
      <c r="E470" s="1" t="s">
        <v>760</v>
      </c>
      <c r="F470" s="6">
        <v>-26.8</v>
      </c>
      <c r="H470" s="1">
        <v>692</v>
      </c>
      <c r="I470" s="1">
        <v>714</v>
      </c>
      <c r="J470" s="1">
        <v>1</v>
      </c>
      <c r="K470" s="1" t="s">
        <v>762</v>
      </c>
      <c r="L470" t="s">
        <v>987</v>
      </c>
    </row>
    <row r="471" spans="1:12" x14ac:dyDescent="0.35">
      <c r="A471">
        <v>428</v>
      </c>
      <c r="B471">
        <v>62</v>
      </c>
      <c r="C471" s="2">
        <v>14707657</v>
      </c>
      <c r="D471" s="2">
        <v>14707659</v>
      </c>
      <c r="E471" s="1" t="s">
        <v>752</v>
      </c>
      <c r="F471" s="6">
        <v>-0.16200000000000001</v>
      </c>
      <c r="H471" s="1">
        <v>560</v>
      </c>
      <c r="I471" s="1">
        <v>571</v>
      </c>
      <c r="J471" s="1">
        <v>1</v>
      </c>
      <c r="K471" s="1" t="s">
        <v>309</v>
      </c>
      <c r="L471" t="s">
        <v>987</v>
      </c>
    </row>
    <row r="472" spans="1:12" x14ac:dyDescent="0.35">
      <c r="A472">
        <v>430</v>
      </c>
      <c r="B472">
        <v>62</v>
      </c>
      <c r="C472" s="2">
        <v>15327386</v>
      </c>
      <c r="D472" s="2">
        <v>15327301</v>
      </c>
      <c r="E472" s="1" t="s">
        <v>755</v>
      </c>
      <c r="F472" s="6">
        <v>5.5</v>
      </c>
      <c r="G472" s="1" t="s">
        <v>33</v>
      </c>
      <c r="H472" s="1">
        <v>90</v>
      </c>
      <c r="I472" s="1">
        <v>103</v>
      </c>
      <c r="J472" s="1">
        <v>0</v>
      </c>
      <c r="K472" s="1" t="s">
        <v>756</v>
      </c>
      <c r="L472" t="s">
        <v>987</v>
      </c>
    </row>
    <row r="473" spans="1:12" x14ac:dyDescent="0.35">
      <c r="A473">
        <v>418</v>
      </c>
      <c r="B473">
        <v>62</v>
      </c>
      <c r="C473" s="2">
        <v>9024844</v>
      </c>
      <c r="D473" s="2">
        <v>9024690</v>
      </c>
      <c r="E473" s="1" t="s">
        <v>734</v>
      </c>
      <c r="F473" s="6">
        <v>17</v>
      </c>
      <c r="H473" s="1">
        <v>185</v>
      </c>
      <c r="I473" s="1">
        <v>193</v>
      </c>
      <c r="J473" s="1">
        <v>0</v>
      </c>
      <c r="K473" s="1" t="s">
        <v>622</v>
      </c>
      <c r="L473" t="s">
        <v>987</v>
      </c>
    </row>
    <row r="474" spans="1:12" x14ac:dyDescent="0.35">
      <c r="A474">
        <v>421</v>
      </c>
      <c r="B474">
        <v>62</v>
      </c>
      <c r="C474" s="2">
        <v>10525149</v>
      </c>
      <c r="D474" s="2">
        <v>10524643</v>
      </c>
      <c r="E474" s="1" t="s">
        <v>741</v>
      </c>
      <c r="F474" s="6">
        <v>48.1</v>
      </c>
      <c r="H474" s="1">
        <v>481</v>
      </c>
      <c r="I474" s="1">
        <v>489</v>
      </c>
      <c r="J474" s="1">
        <v>0</v>
      </c>
      <c r="K474" s="1" t="s">
        <v>627</v>
      </c>
      <c r="L474" t="s">
        <v>987</v>
      </c>
    </row>
    <row r="475" spans="1:12" x14ac:dyDescent="0.35">
      <c r="A475">
        <v>423</v>
      </c>
      <c r="B475">
        <v>62</v>
      </c>
      <c r="C475" s="2">
        <v>11315805</v>
      </c>
      <c r="D475" s="2">
        <v>11315252</v>
      </c>
      <c r="E475" s="1" t="s">
        <v>745</v>
      </c>
      <c r="F475" s="6">
        <v>48.9</v>
      </c>
      <c r="H475" s="1">
        <v>516</v>
      </c>
      <c r="I475" s="1">
        <v>524</v>
      </c>
      <c r="J475" s="1">
        <v>0</v>
      </c>
      <c r="K475" s="1" t="s">
        <v>194</v>
      </c>
      <c r="L475" t="s">
        <v>987</v>
      </c>
    </row>
    <row r="476" spans="1:12" x14ac:dyDescent="0.35">
      <c r="A476">
        <v>552</v>
      </c>
      <c r="B476">
        <v>80</v>
      </c>
      <c r="C476" s="2">
        <v>9474638</v>
      </c>
      <c r="D476" s="2">
        <v>9475197</v>
      </c>
      <c r="E476" s="1" t="s">
        <v>914</v>
      </c>
      <c r="F476" s="6">
        <v>-58.9</v>
      </c>
      <c r="G476" s="1" t="s">
        <v>119</v>
      </c>
      <c r="H476" s="1">
        <v>71</v>
      </c>
      <c r="I476" s="1">
        <v>78</v>
      </c>
      <c r="J476" s="1">
        <v>1</v>
      </c>
      <c r="K476" s="1" t="s">
        <v>374</v>
      </c>
      <c r="L476" t="s">
        <v>987</v>
      </c>
    </row>
    <row r="477" spans="1:12" x14ac:dyDescent="0.35">
      <c r="A477">
        <v>553</v>
      </c>
      <c r="B477">
        <v>80</v>
      </c>
      <c r="C477" s="2">
        <v>9644908</v>
      </c>
      <c r="D477" s="2">
        <v>9645462</v>
      </c>
      <c r="E477" s="1" t="s">
        <v>915</v>
      </c>
      <c r="F477" s="6">
        <v>-57.4</v>
      </c>
      <c r="H477" s="1">
        <v>71</v>
      </c>
      <c r="I477" s="1">
        <v>78</v>
      </c>
      <c r="J477" s="1">
        <v>1</v>
      </c>
      <c r="K477" s="1" t="s">
        <v>374</v>
      </c>
      <c r="L477" t="s">
        <v>987</v>
      </c>
    </row>
    <row r="478" spans="1:12" x14ac:dyDescent="0.35">
      <c r="A478">
        <v>551</v>
      </c>
      <c r="B478">
        <v>80</v>
      </c>
      <c r="C478" s="2">
        <v>8874485</v>
      </c>
      <c r="D478" s="2">
        <v>8874945</v>
      </c>
      <c r="E478" s="1" t="s">
        <v>912</v>
      </c>
      <c r="F478" s="6">
        <v>-51.8</v>
      </c>
      <c r="H478" s="1">
        <v>229</v>
      </c>
      <c r="I478" s="1">
        <v>236</v>
      </c>
      <c r="J478" s="1">
        <v>0</v>
      </c>
      <c r="K478" s="1" t="s">
        <v>368</v>
      </c>
      <c r="L478" t="s">
        <v>987</v>
      </c>
    </row>
    <row r="479" spans="1:12" x14ac:dyDescent="0.35">
      <c r="A479">
        <v>556</v>
      </c>
      <c r="B479">
        <v>80</v>
      </c>
      <c r="C479" s="2">
        <v>12106148</v>
      </c>
      <c r="D479" s="2">
        <v>12106539</v>
      </c>
      <c r="E479" s="1" t="s">
        <v>920</v>
      </c>
      <c r="F479" s="6">
        <v>-32.299999999999997</v>
      </c>
      <c r="H479" s="1">
        <v>422</v>
      </c>
      <c r="I479" s="1">
        <v>431</v>
      </c>
      <c r="J479" s="1">
        <v>1</v>
      </c>
      <c r="K479" s="1" t="s">
        <v>299</v>
      </c>
      <c r="L479" t="s">
        <v>987</v>
      </c>
    </row>
    <row r="480" spans="1:12" x14ac:dyDescent="0.35">
      <c r="A480">
        <v>558</v>
      </c>
      <c r="B480">
        <v>80</v>
      </c>
      <c r="C480" s="2">
        <v>14537051</v>
      </c>
      <c r="D480" s="2">
        <v>14537394</v>
      </c>
      <c r="E480" s="1" t="s">
        <v>923</v>
      </c>
      <c r="F480" s="6">
        <v>-23.6</v>
      </c>
      <c r="G480" s="1" t="s">
        <v>119</v>
      </c>
      <c r="H480" s="1">
        <v>560</v>
      </c>
      <c r="I480" s="1">
        <v>571</v>
      </c>
      <c r="J480" s="1">
        <v>1</v>
      </c>
      <c r="K480" s="1" t="s">
        <v>309</v>
      </c>
      <c r="L480" t="s">
        <v>987</v>
      </c>
    </row>
    <row r="481" spans="1:12" x14ac:dyDescent="0.35">
      <c r="A481">
        <v>559</v>
      </c>
      <c r="B481">
        <v>80</v>
      </c>
      <c r="C481" s="2">
        <v>14707527</v>
      </c>
      <c r="D481" s="2">
        <v>14707659</v>
      </c>
      <c r="E481" s="1" t="s">
        <v>925</v>
      </c>
      <c r="F481" s="6">
        <v>-9.01</v>
      </c>
      <c r="H481" s="1">
        <v>560</v>
      </c>
      <c r="I481" s="1">
        <v>571</v>
      </c>
      <c r="J481" s="1">
        <v>1</v>
      </c>
      <c r="K481" s="1" t="s">
        <v>309</v>
      </c>
      <c r="L481" t="s">
        <v>987</v>
      </c>
    </row>
    <row r="482" spans="1:12" x14ac:dyDescent="0.35">
      <c r="A482">
        <v>554</v>
      </c>
      <c r="B482">
        <v>80</v>
      </c>
      <c r="C482" s="2">
        <v>10585466</v>
      </c>
      <c r="D482" s="2">
        <v>10585701</v>
      </c>
      <c r="E482" s="1" t="s">
        <v>917</v>
      </c>
      <c r="F482" s="6">
        <v>-22.3</v>
      </c>
      <c r="H482" s="1">
        <v>184</v>
      </c>
      <c r="I482" s="1">
        <v>193</v>
      </c>
      <c r="J482" s="1">
        <v>1</v>
      </c>
      <c r="K482" s="1" t="s">
        <v>40</v>
      </c>
      <c r="L482" t="s">
        <v>987</v>
      </c>
    </row>
    <row r="483" spans="1:12" x14ac:dyDescent="0.35">
      <c r="A483">
        <v>557</v>
      </c>
      <c r="B483">
        <v>80</v>
      </c>
      <c r="C483" s="2">
        <v>14227099</v>
      </c>
      <c r="D483" s="2">
        <v>14226761</v>
      </c>
      <c r="E483" s="1" t="s">
        <v>922</v>
      </c>
      <c r="F483" s="6">
        <v>23.8</v>
      </c>
      <c r="H483" s="1">
        <v>437</v>
      </c>
      <c r="I483" s="1">
        <v>447</v>
      </c>
      <c r="J483" s="1">
        <v>1</v>
      </c>
      <c r="K483" s="1" t="s">
        <v>202</v>
      </c>
      <c r="L483" t="s">
        <v>987</v>
      </c>
    </row>
    <row r="484" spans="1:12" x14ac:dyDescent="0.35">
      <c r="A484">
        <v>555</v>
      </c>
      <c r="B484">
        <v>80</v>
      </c>
      <c r="C484" s="2">
        <v>11315700</v>
      </c>
      <c r="D484" s="2">
        <v>11315252</v>
      </c>
      <c r="E484" s="1" t="s">
        <v>918</v>
      </c>
      <c r="F484" s="6">
        <v>39.6</v>
      </c>
      <c r="H484" s="1">
        <v>516</v>
      </c>
      <c r="I484" s="1">
        <v>524</v>
      </c>
      <c r="J484" s="1">
        <v>0</v>
      </c>
      <c r="K484" s="1" t="s">
        <v>194</v>
      </c>
      <c r="L484" t="s">
        <v>987</v>
      </c>
    </row>
    <row r="485" spans="1:12" x14ac:dyDescent="0.35">
      <c r="A485">
        <v>47</v>
      </c>
      <c r="B485">
        <v>8</v>
      </c>
      <c r="C485" s="2">
        <v>20119917</v>
      </c>
      <c r="D485" s="2">
        <v>20118744</v>
      </c>
      <c r="E485" s="1" t="s">
        <v>106</v>
      </c>
      <c r="F485" s="6">
        <v>58.3</v>
      </c>
      <c r="G485" s="1" t="s">
        <v>33</v>
      </c>
      <c r="H485" s="1">
        <v>11</v>
      </c>
      <c r="I485" s="1">
        <v>28</v>
      </c>
      <c r="J485" s="1">
        <v>0</v>
      </c>
      <c r="K485" s="1" t="s">
        <v>53</v>
      </c>
      <c r="L485" t="s">
        <v>987</v>
      </c>
    </row>
    <row r="486" spans="1:12" x14ac:dyDescent="0.35">
      <c r="A486">
        <v>48</v>
      </c>
      <c r="B486">
        <v>8</v>
      </c>
      <c r="C486" s="2">
        <v>29214199</v>
      </c>
      <c r="D486" s="2">
        <v>29214515</v>
      </c>
      <c r="E486" s="1" t="s">
        <v>108</v>
      </c>
      <c r="F486" s="6">
        <v>-10.8</v>
      </c>
      <c r="H486" s="1">
        <v>678</v>
      </c>
      <c r="I486" s="1">
        <v>701</v>
      </c>
      <c r="J486" s="1">
        <v>1</v>
      </c>
      <c r="K486" s="1" t="s">
        <v>110</v>
      </c>
      <c r="L486" t="s">
        <v>987</v>
      </c>
    </row>
    <row r="487" spans="1:12" x14ac:dyDescent="0.35">
      <c r="A487">
        <v>46</v>
      </c>
      <c r="B487">
        <v>8</v>
      </c>
      <c r="C487" s="2">
        <v>19409711</v>
      </c>
      <c r="D487" s="2">
        <v>19410447</v>
      </c>
      <c r="E487" s="1" t="s">
        <v>104</v>
      </c>
      <c r="F487" s="6">
        <v>-37.9</v>
      </c>
      <c r="H487" s="1">
        <v>352</v>
      </c>
      <c r="I487" s="1">
        <v>368</v>
      </c>
      <c r="J487" s="1">
        <v>1</v>
      </c>
      <c r="K487" s="1" t="s">
        <v>50</v>
      </c>
      <c r="L487" t="s">
        <v>987</v>
      </c>
    </row>
    <row r="488" spans="1:12" x14ac:dyDescent="0.35">
      <c r="A488">
        <v>45</v>
      </c>
      <c r="B488">
        <v>8</v>
      </c>
      <c r="C488" s="2">
        <v>16998172</v>
      </c>
      <c r="D488" s="2">
        <v>16998585</v>
      </c>
      <c r="E488" s="1" t="s">
        <v>101</v>
      </c>
      <c r="F488" s="6">
        <v>-24.3</v>
      </c>
      <c r="G488" s="1" t="s">
        <v>33</v>
      </c>
      <c r="H488" s="1">
        <v>516</v>
      </c>
      <c r="I488" s="1">
        <v>529</v>
      </c>
      <c r="J488" s="1">
        <v>1</v>
      </c>
      <c r="K488" s="1" t="s">
        <v>103</v>
      </c>
      <c r="L488" t="s">
        <v>987</v>
      </c>
    </row>
    <row r="489" spans="1:12" x14ac:dyDescent="0.35">
      <c r="A489">
        <v>549</v>
      </c>
      <c r="B489">
        <v>79</v>
      </c>
      <c r="C489" s="2">
        <v>13306773</v>
      </c>
      <c r="D489" s="2">
        <v>13307226</v>
      </c>
      <c r="E489" s="1" t="s">
        <v>882</v>
      </c>
      <c r="F489" s="6">
        <v>-34</v>
      </c>
      <c r="H489" s="1">
        <v>73</v>
      </c>
      <c r="I489" s="1">
        <v>83</v>
      </c>
      <c r="J489" s="1">
        <v>1</v>
      </c>
      <c r="K489" s="1" t="s">
        <v>463</v>
      </c>
      <c r="L489" t="s">
        <v>988</v>
      </c>
    </row>
    <row r="490" spans="1:12" x14ac:dyDescent="0.35">
      <c r="A490">
        <v>547</v>
      </c>
      <c r="B490">
        <v>79</v>
      </c>
      <c r="C490" s="2">
        <v>8304237</v>
      </c>
      <c r="D490" s="2">
        <v>8304519</v>
      </c>
      <c r="E490" s="1" t="s">
        <v>907</v>
      </c>
      <c r="F490" s="6">
        <v>-34</v>
      </c>
      <c r="G490" s="1" t="s">
        <v>119</v>
      </c>
      <c r="H490" s="1">
        <v>77</v>
      </c>
      <c r="I490" s="1">
        <v>83</v>
      </c>
      <c r="J490" s="1">
        <v>0</v>
      </c>
      <c r="K490" s="1" t="s">
        <v>254</v>
      </c>
      <c r="L490" t="s">
        <v>988</v>
      </c>
    </row>
    <row r="491" spans="1:12" x14ac:dyDescent="0.35">
      <c r="A491">
        <v>548</v>
      </c>
      <c r="B491">
        <v>79</v>
      </c>
      <c r="C491" s="2">
        <v>9484460</v>
      </c>
      <c r="D491" s="2">
        <v>9484931</v>
      </c>
      <c r="E491" s="1" t="s">
        <v>909</v>
      </c>
      <c r="F491" s="6">
        <v>-49.7</v>
      </c>
      <c r="H491" s="1">
        <v>164</v>
      </c>
      <c r="I491" s="1">
        <v>171</v>
      </c>
      <c r="J491" s="1">
        <v>0</v>
      </c>
      <c r="K491" s="1" t="s">
        <v>257</v>
      </c>
      <c r="L491" t="s">
        <v>988</v>
      </c>
    </row>
    <row r="492" spans="1:12" x14ac:dyDescent="0.35">
      <c r="A492">
        <v>594</v>
      </c>
      <c r="B492">
        <v>86</v>
      </c>
      <c r="C492" s="2">
        <v>14567555</v>
      </c>
      <c r="D492" s="2">
        <v>14568231</v>
      </c>
      <c r="E492" s="1" t="s">
        <v>966</v>
      </c>
      <c r="F492" s="6">
        <v>-46.3</v>
      </c>
      <c r="H492" s="1">
        <v>1</v>
      </c>
      <c r="I492" s="1">
        <v>15</v>
      </c>
      <c r="J492" s="1">
        <v>1</v>
      </c>
      <c r="K492" s="1" t="s">
        <v>968</v>
      </c>
      <c r="L492" t="s">
        <v>988</v>
      </c>
    </row>
    <row r="493" spans="1:12" x14ac:dyDescent="0.35">
      <c r="A493">
        <v>593</v>
      </c>
      <c r="B493">
        <v>86</v>
      </c>
      <c r="C493" s="2">
        <v>13306744</v>
      </c>
      <c r="D493" s="2">
        <v>13307226</v>
      </c>
      <c r="E493" s="1" t="s">
        <v>945</v>
      </c>
      <c r="F493" s="6">
        <v>-36.200000000000003</v>
      </c>
      <c r="H493" s="1">
        <v>73</v>
      </c>
      <c r="I493" s="1">
        <v>83</v>
      </c>
      <c r="J493" s="1">
        <v>1</v>
      </c>
      <c r="K493" s="1" t="s">
        <v>463</v>
      </c>
      <c r="L493" t="s">
        <v>988</v>
      </c>
    </row>
    <row r="494" spans="1:12" x14ac:dyDescent="0.35">
      <c r="A494">
        <v>405</v>
      </c>
      <c r="B494">
        <v>59</v>
      </c>
      <c r="C494" s="2">
        <v>13306987</v>
      </c>
      <c r="D494" s="2">
        <v>13307226</v>
      </c>
      <c r="E494" s="1" t="s">
        <v>675</v>
      </c>
      <c r="F494" s="6">
        <v>-18</v>
      </c>
      <c r="H494" s="1">
        <v>73</v>
      </c>
      <c r="I494" s="1">
        <v>83</v>
      </c>
      <c r="J494" s="1">
        <v>1</v>
      </c>
      <c r="K494" s="1" t="s">
        <v>463</v>
      </c>
      <c r="L494" t="s">
        <v>988</v>
      </c>
    </row>
    <row r="495" spans="1:12" x14ac:dyDescent="0.35">
      <c r="A495">
        <v>406</v>
      </c>
      <c r="B495">
        <v>59</v>
      </c>
      <c r="C495" s="2">
        <v>20879938</v>
      </c>
      <c r="D495" s="2">
        <v>20880590</v>
      </c>
      <c r="E495" s="1" t="s">
        <v>719</v>
      </c>
      <c r="F495" s="6">
        <v>-31.2</v>
      </c>
      <c r="G495" s="1" t="s">
        <v>33</v>
      </c>
      <c r="H495" s="1">
        <v>125</v>
      </c>
      <c r="I495" s="1">
        <v>143</v>
      </c>
      <c r="J495" s="1">
        <v>1</v>
      </c>
      <c r="K495" s="1" t="s">
        <v>721</v>
      </c>
      <c r="L495" t="s">
        <v>988</v>
      </c>
    </row>
    <row r="496" spans="1:12" x14ac:dyDescent="0.35">
      <c r="A496">
        <v>403</v>
      </c>
      <c r="B496">
        <v>59</v>
      </c>
      <c r="C496" s="2">
        <v>9484362</v>
      </c>
      <c r="D496" s="2">
        <v>9484931</v>
      </c>
      <c r="E496" s="1" t="s">
        <v>714</v>
      </c>
      <c r="F496" s="6">
        <v>-60</v>
      </c>
      <c r="H496" s="1">
        <v>164</v>
      </c>
      <c r="I496" s="1">
        <v>171</v>
      </c>
      <c r="J496" s="1">
        <v>0</v>
      </c>
      <c r="K496" s="1" t="s">
        <v>257</v>
      </c>
      <c r="L496" t="s">
        <v>988</v>
      </c>
    </row>
    <row r="497" spans="1:12" x14ac:dyDescent="0.35">
      <c r="A497">
        <v>404</v>
      </c>
      <c r="B497">
        <v>59</v>
      </c>
      <c r="C497" s="2">
        <v>11616137</v>
      </c>
      <c r="D497" s="2">
        <v>11616157</v>
      </c>
      <c r="E497" s="1" t="s">
        <v>716</v>
      </c>
      <c r="F497" s="6">
        <v>-1.76</v>
      </c>
      <c r="H497" s="1">
        <v>164</v>
      </c>
      <c r="I497" s="1">
        <v>173</v>
      </c>
      <c r="J497" s="1">
        <v>1</v>
      </c>
      <c r="K497" s="1" t="s">
        <v>462</v>
      </c>
      <c r="L497" t="s">
        <v>988</v>
      </c>
    </row>
    <row r="498" spans="1:12" x14ac:dyDescent="0.35">
      <c r="A498">
        <v>243</v>
      </c>
      <c r="B498">
        <v>38</v>
      </c>
      <c r="C498" s="2">
        <v>13306727</v>
      </c>
      <c r="D498" s="2">
        <v>13307226</v>
      </c>
      <c r="E498" s="1" t="s">
        <v>427</v>
      </c>
      <c r="F498" s="6">
        <v>-37.5</v>
      </c>
      <c r="H498" s="1">
        <v>73</v>
      </c>
      <c r="I498" s="1">
        <v>83</v>
      </c>
      <c r="J498" s="1">
        <v>1</v>
      </c>
      <c r="K498" s="1" t="s">
        <v>463</v>
      </c>
      <c r="L498" t="s">
        <v>988</v>
      </c>
    </row>
    <row r="499" spans="1:12" x14ac:dyDescent="0.35">
      <c r="A499">
        <v>330</v>
      </c>
      <c r="B499">
        <v>49</v>
      </c>
      <c r="C499" s="2">
        <v>13307175</v>
      </c>
      <c r="D499" s="2">
        <v>13307226</v>
      </c>
      <c r="E499" s="1" t="s">
        <v>560</v>
      </c>
      <c r="F499" s="6">
        <v>-3.86</v>
      </c>
      <c r="H499" s="1">
        <v>73</v>
      </c>
      <c r="I499" s="1">
        <v>83</v>
      </c>
      <c r="J499" s="1">
        <v>1</v>
      </c>
      <c r="K499" s="1" t="s">
        <v>463</v>
      </c>
      <c r="L499" t="s">
        <v>988</v>
      </c>
    </row>
    <row r="500" spans="1:12" x14ac:dyDescent="0.35">
      <c r="A500">
        <v>244</v>
      </c>
      <c r="B500">
        <v>38</v>
      </c>
      <c r="C500" s="2">
        <v>28011751</v>
      </c>
      <c r="D500" s="2">
        <v>28013498</v>
      </c>
      <c r="E500" s="1" t="s">
        <v>464</v>
      </c>
      <c r="F500" s="6">
        <v>-62.4</v>
      </c>
      <c r="G500" s="1" t="s">
        <v>119</v>
      </c>
      <c r="H500" s="1">
        <v>174</v>
      </c>
      <c r="I500" s="1">
        <v>200</v>
      </c>
      <c r="J500" s="1">
        <v>0</v>
      </c>
      <c r="K500" s="1" t="s">
        <v>466</v>
      </c>
      <c r="L500" t="s">
        <v>988</v>
      </c>
    </row>
    <row r="501" spans="1:12" x14ac:dyDescent="0.35">
      <c r="A501">
        <v>331</v>
      </c>
      <c r="B501">
        <v>49</v>
      </c>
      <c r="C501" s="2">
        <v>28013566</v>
      </c>
      <c r="D501" s="2">
        <v>28013498</v>
      </c>
      <c r="E501" s="1" t="s">
        <v>598</v>
      </c>
      <c r="F501" s="6">
        <v>2.44</v>
      </c>
      <c r="G501" s="1" t="s">
        <v>119</v>
      </c>
      <c r="H501" s="1">
        <v>174</v>
      </c>
      <c r="I501" s="1">
        <v>200</v>
      </c>
      <c r="J501" s="1">
        <v>0</v>
      </c>
      <c r="K501" s="1" t="s">
        <v>466</v>
      </c>
      <c r="L501" t="s">
        <v>988</v>
      </c>
    </row>
    <row r="502" spans="1:12" x14ac:dyDescent="0.35">
      <c r="A502">
        <v>327</v>
      </c>
      <c r="B502">
        <v>49</v>
      </c>
      <c r="C502" s="2">
        <v>8303904</v>
      </c>
      <c r="D502" s="2">
        <v>8304519</v>
      </c>
      <c r="E502" s="1" t="s">
        <v>591</v>
      </c>
      <c r="F502" s="6">
        <v>-74</v>
      </c>
      <c r="G502" s="1" t="s">
        <v>119</v>
      </c>
      <c r="H502" s="1">
        <v>77</v>
      </c>
      <c r="I502" s="1">
        <v>83</v>
      </c>
      <c r="J502" s="1">
        <v>0</v>
      </c>
      <c r="K502" s="1" t="s">
        <v>254</v>
      </c>
      <c r="L502" t="s">
        <v>988</v>
      </c>
    </row>
    <row r="503" spans="1:12" x14ac:dyDescent="0.35">
      <c r="A503">
        <v>241</v>
      </c>
      <c r="B503">
        <v>38</v>
      </c>
      <c r="C503" s="2">
        <v>9484428</v>
      </c>
      <c r="D503" s="2">
        <v>9484931</v>
      </c>
      <c r="E503" s="1" t="s">
        <v>459</v>
      </c>
      <c r="F503" s="6">
        <v>-53.1</v>
      </c>
      <c r="H503" s="1">
        <v>164</v>
      </c>
      <c r="I503" s="1">
        <v>171</v>
      </c>
      <c r="J503" s="1">
        <v>0</v>
      </c>
      <c r="K503" s="1" t="s">
        <v>257</v>
      </c>
      <c r="L503" t="s">
        <v>988</v>
      </c>
    </row>
    <row r="504" spans="1:12" x14ac:dyDescent="0.35">
      <c r="A504">
        <v>328</v>
      </c>
      <c r="B504">
        <v>49</v>
      </c>
      <c r="C504" s="2">
        <v>9484421</v>
      </c>
      <c r="D504" s="2">
        <v>9484931</v>
      </c>
      <c r="E504" s="1" t="s">
        <v>593</v>
      </c>
      <c r="F504" s="6">
        <v>-53.8</v>
      </c>
      <c r="H504" s="1">
        <v>164</v>
      </c>
      <c r="I504" s="1">
        <v>171</v>
      </c>
      <c r="J504" s="1">
        <v>0</v>
      </c>
      <c r="K504" s="1" t="s">
        <v>257</v>
      </c>
      <c r="L504" t="s">
        <v>988</v>
      </c>
    </row>
    <row r="505" spans="1:12" x14ac:dyDescent="0.35">
      <c r="A505">
        <v>242</v>
      </c>
      <c r="B505">
        <v>38</v>
      </c>
      <c r="C505" s="2">
        <v>11615893</v>
      </c>
      <c r="D505" s="2">
        <v>11616157</v>
      </c>
      <c r="E505" s="1" t="s">
        <v>460</v>
      </c>
      <c r="F505" s="6">
        <v>-22.7</v>
      </c>
      <c r="H505" s="1">
        <v>164</v>
      </c>
      <c r="I505" s="1">
        <v>173</v>
      </c>
      <c r="J505" s="1">
        <v>1</v>
      </c>
      <c r="K505" s="1" t="s">
        <v>462</v>
      </c>
      <c r="L505" t="s">
        <v>988</v>
      </c>
    </row>
    <row r="506" spans="1:12" x14ac:dyDescent="0.35">
      <c r="A506">
        <v>329</v>
      </c>
      <c r="B506">
        <v>49</v>
      </c>
      <c r="C506" s="2">
        <v>11616120</v>
      </c>
      <c r="D506" s="2">
        <v>11616157</v>
      </c>
      <c r="E506" s="1" t="s">
        <v>595</v>
      </c>
      <c r="F506" s="6">
        <v>-3.18</v>
      </c>
      <c r="H506" s="1">
        <v>164</v>
      </c>
      <c r="I506" s="1">
        <v>173</v>
      </c>
      <c r="J506" s="1">
        <v>1</v>
      </c>
      <c r="K506" s="1" t="s">
        <v>462</v>
      </c>
      <c r="L506" t="s">
        <v>988</v>
      </c>
    </row>
    <row r="507" spans="1:12" x14ac:dyDescent="0.35">
      <c r="A507">
        <v>124</v>
      </c>
      <c r="B507">
        <v>21</v>
      </c>
      <c r="C507" s="2">
        <v>8304327</v>
      </c>
      <c r="D507" s="2">
        <v>8304519</v>
      </c>
      <c r="E507" s="1" t="s">
        <v>253</v>
      </c>
      <c r="F507" s="6">
        <v>-23.1</v>
      </c>
      <c r="G507" s="1" t="s">
        <v>119</v>
      </c>
      <c r="H507" s="1">
        <v>77</v>
      </c>
      <c r="I507" s="1">
        <v>83</v>
      </c>
      <c r="J507" s="1">
        <v>0</v>
      </c>
      <c r="K507" s="1" t="s">
        <v>254</v>
      </c>
      <c r="L507" t="s">
        <v>988</v>
      </c>
    </row>
    <row r="508" spans="1:12" x14ac:dyDescent="0.35">
      <c r="A508">
        <v>125</v>
      </c>
      <c r="B508">
        <v>21</v>
      </c>
      <c r="C508" s="2">
        <v>9484611</v>
      </c>
      <c r="D508" s="2">
        <v>9484931</v>
      </c>
      <c r="E508" s="1" t="s">
        <v>255</v>
      </c>
      <c r="F508" s="6">
        <v>-33.799999999999997</v>
      </c>
      <c r="H508" s="1">
        <v>164</v>
      </c>
      <c r="I508" s="1">
        <v>171</v>
      </c>
      <c r="J508" s="1">
        <v>0</v>
      </c>
      <c r="K508" s="1" t="s">
        <v>257</v>
      </c>
      <c r="L508" t="s">
        <v>988</v>
      </c>
    </row>
    <row r="509" spans="1:12" x14ac:dyDescent="0.35">
      <c r="A509">
        <v>481</v>
      </c>
      <c r="B509">
        <v>69</v>
      </c>
      <c r="C509" s="2">
        <v>13306929</v>
      </c>
      <c r="D509" s="2">
        <v>13307226</v>
      </c>
      <c r="E509" s="1" t="s">
        <v>785</v>
      </c>
      <c r="F509" s="6">
        <v>-22.4</v>
      </c>
      <c r="H509" s="1">
        <v>73</v>
      </c>
      <c r="I509" s="1">
        <v>83</v>
      </c>
      <c r="J509" s="1">
        <v>1</v>
      </c>
      <c r="K509" s="1" t="s">
        <v>463</v>
      </c>
      <c r="L509" t="s">
        <v>988</v>
      </c>
    </row>
    <row r="510" spans="1:12" x14ac:dyDescent="0.35">
      <c r="A510">
        <v>479</v>
      </c>
      <c r="B510">
        <v>69</v>
      </c>
      <c r="C510" s="2">
        <v>8304210</v>
      </c>
      <c r="D510" s="2">
        <v>8304519</v>
      </c>
      <c r="E510" s="1" t="s">
        <v>818</v>
      </c>
      <c r="F510" s="6">
        <v>-37.200000000000003</v>
      </c>
      <c r="G510" s="1" t="s">
        <v>119</v>
      </c>
      <c r="H510" s="1">
        <v>77</v>
      </c>
      <c r="I510" s="1">
        <v>83</v>
      </c>
      <c r="J510" s="1">
        <v>0</v>
      </c>
      <c r="K510" s="1" t="s">
        <v>254</v>
      </c>
      <c r="L510" t="s">
        <v>988</v>
      </c>
    </row>
    <row r="511" spans="1:12" x14ac:dyDescent="0.35">
      <c r="A511">
        <v>480</v>
      </c>
      <c r="B511">
        <v>69</v>
      </c>
      <c r="C511" s="2">
        <v>9484333</v>
      </c>
      <c r="D511" s="2">
        <v>9484931</v>
      </c>
      <c r="E511" s="1" t="s">
        <v>820</v>
      </c>
      <c r="F511" s="6">
        <v>-63.1</v>
      </c>
      <c r="H511" s="1">
        <v>164</v>
      </c>
      <c r="I511" s="1">
        <v>171</v>
      </c>
      <c r="J511" s="1">
        <v>0</v>
      </c>
      <c r="K511" s="1" t="s">
        <v>257</v>
      </c>
      <c r="L511" t="s">
        <v>988</v>
      </c>
    </row>
    <row r="512" spans="1:12" x14ac:dyDescent="0.35">
      <c r="C512" s="2"/>
      <c r="F512" s="6"/>
    </row>
    <row r="513" spans="3:13" x14ac:dyDescent="0.35">
      <c r="C513" s="1"/>
      <c r="M513" s="5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8"/>
  <sheetViews>
    <sheetView tabSelected="1" topLeftCell="A48" workbookViewId="0">
      <selection activeCell="K65" sqref="K65"/>
    </sheetView>
  </sheetViews>
  <sheetFormatPr baseColWidth="10" defaultColWidth="13.81640625" defaultRowHeight="15.5" x14ac:dyDescent="0.35"/>
  <cols>
    <col min="1" max="1" width="5.1796875" style="8" bestFit="1" customWidth="1"/>
    <col min="2" max="2" width="3.81640625" style="8" bestFit="1" customWidth="1"/>
    <col min="3" max="4" width="11.54296875" style="8" bestFit="1" customWidth="1"/>
    <col min="5" max="5" width="9.54296875" style="8" bestFit="1" customWidth="1"/>
    <col min="6" max="6" width="7.7265625" style="8" bestFit="1" customWidth="1"/>
    <col min="7" max="7" width="18.453125" style="8" bestFit="1" customWidth="1"/>
    <col min="8" max="9" width="6.453125" style="8" bestFit="1" customWidth="1"/>
    <col min="10" max="10" width="2.54296875" style="8" bestFit="1" customWidth="1"/>
    <col min="11" max="11" width="63.1796875" style="8" bestFit="1" customWidth="1"/>
    <col min="12" max="12" width="98.26953125" style="8" bestFit="1" customWidth="1"/>
    <col min="13" max="13" width="2.54296875" style="8" bestFit="1" customWidth="1"/>
    <col min="14" max="16384" width="13.81640625" style="8"/>
  </cols>
  <sheetData>
    <row r="1" spans="1:13" x14ac:dyDescent="0.35">
      <c r="A1" s="8">
        <v>65</v>
      </c>
      <c r="B1" s="8">
        <v>13</v>
      </c>
      <c r="C1" s="8">
        <v>15657651</v>
      </c>
      <c r="D1" s="8">
        <v>15657363</v>
      </c>
      <c r="E1" s="8" t="s">
        <v>138</v>
      </c>
      <c r="F1" s="8">
        <v>18.399999999999999</v>
      </c>
      <c r="G1" s="8" t="s">
        <v>139</v>
      </c>
      <c r="H1" s="8">
        <v>1</v>
      </c>
      <c r="I1" s="8">
        <v>14</v>
      </c>
      <c r="J1" s="8">
        <v>0</v>
      </c>
      <c r="K1" s="8" t="s">
        <v>140</v>
      </c>
      <c r="L1" s="8" t="s">
        <v>977</v>
      </c>
    </row>
    <row r="2" spans="1:13" x14ac:dyDescent="0.35">
      <c r="A2" s="8">
        <v>259</v>
      </c>
      <c r="B2" s="8">
        <v>42</v>
      </c>
      <c r="C2" s="8">
        <v>14186116</v>
      </c>
      <c r="D2" s="8">
        <v>14187009</v>
      </c>
      <c r="E2" s="8" t="s">
        <v>487</v>
      </c>
      <c r="F2" s="8">
        <v>-62.9</v>
      </c>
      <c r="G2" s="8" t="s">
        <v>246</v>
      </c>
      <c r="H2" s="8">
        <v>1</v>
      </c>
      <c r="I2" s="8">
        <v>14</v>
      </c>
      <c r="J2" s="8">
        <v>0</v>
      </c>
      <c r="K2" s="8" t="s">
        <v>140</v>
      </c>
      <c r="L2" s="8" t="s">
        <v>977</v>
      </c>
    </row>
    <row r="3" spans="1:13" x14ac:dyDescent="0.35">
      <c r="A3" s="8">
        <v>128</v>
      </c>
      <c r="B3" s="8">
        <v>22</v>
      </c>
      <c r="C3" s="8">
        <v>16777985</v>
      </c>
      <c r="D3" s="8">
        <v>16778364</v>
      </c>
      <c r="E3" s="8" t="s">
        <v>262</v>
      </c>
      <c r="F3" s="8">
        <v>-22.6</v>
      </c>
      <c r="G3" s="8" t="s">
        <v>125</v>
      </c>
      <c r="H3" s="8">
        <v>1</v>
      </c>
      <c r="I3" s="8">
        <v>15</v>
      </c>
      <c r="J3" s="8">
        <v>1</v>
      </c>
      <c r="K3" s="8" t="s">
        <v>264</v>
      </c>
      <c r="L3" s="8" t="s">
        <v>977</v>
      </c>
      <c r="M3" s="8">
        <v>4</v>
      </c>
    </row>
    <row r="4" spans="1:13" x14ac:dyDescent="0.35">
      <c r="A4" s="8">
        <v>127</v>
      </c>
      <c r="B4" s="8">
        <v>22</v>
      </c>
      <c r="C4" s="8">
        <v>13236770</v>
      </c>
      <c r="D4" s="8">
        <v>13237505</v>
      </c>
      <c r="E4" s="8" t="s">
        <v>259</v>
      </c>
      <c r="F4" s="8">
        <v>-55.5</v>
      </c>
      <c r="H4" s="8">
        <v>147</v>
      </c>
      <c r="I4" s="8">
        <v>158</v>
      </c>
      <c r="J4" s="8">
        <v>1</v>
      </c>
      <c r="K4" s="8" t="s">
        <v>261</v>
      </c>
      <c r="L4" s="8" t="s">
        <v>977</v>
      </c>
    </row>
    <row r="5" spans="1:13" x14ac:dyDescent="0.35">
      <c r="A5" s="8">
        <v>64</v>
      </c>
      <c r="B5" s="8">
        <v>13</v>
      </c>
      <c r="C5" s="8">
        <v>13296500</v>
      </c>
      <c r="D5" s="8">
        <v>13297373</v>
      </c>
      <c r="E5" s="8" t="s">
        <v>135</v>
      </c>
      <c r="F5" s="8">
        <v>-65.599999999999994</v>
      </c>
      <c r="H5" s="8">
        <v>163</v>
      </c>
      <c r="I5" s="8">
        <v>174</v>
      </c>
      <c r="J5" s="8">
        <v>1</v>
      </c>
      <c r="K5" s="8" t="s">
        <v>137</v>
      </c>
      <c r="L5" s="8" t="s">
        <v>977</v>
      </c>
    </row>
    <row r="6" spans="1:13" x14ac:dyDescent="0.35">
      <c r="A6" s="8">
        <v>182</v>
      </c>
      <c r="B6" s="8">
        <v>31</v>
      </c>
      <c r="C6" s="8">
        <v>13868039</v>
      </c>
      <c r="D6" s="8">
        <v>13867376</v>
      </c>
      <c r="E6" s="8" t="s">
        <v>280</v>
      </c>
      <c r="F6" s="8">
        <v>47.8</v>
      </c>
      <c r="H6" s="8">
        <v>175</v>
      </c>
      <c r="I6" s="8">
        <v>186</v>
      </c>
      <c r="J6" s="8">
        <v>1</v>
      </c>
      <c r="K6" s="8" t="s">
        <v>357</v>
      </c>
      <c r="L6" s="8" t="s">
        <v>977</v>
      </c>
      <c r="M6" s="8">
        <v>2</v>
      </c>
    </row>
    <row r="7" spans="1:13" x14ac:dyDescent="0.35">
      <c r="A7" s="8">
        <v>601</v>
      </c>
      <c r="B7" s="8">
        <v>89</v>
      </c>
      <c r="C7" s="8">
        <v>15197331</v>
      </c>
      <c r="D7" s="8">
        <v>15197288</v>
      </c>
      <c r="E7" s="8" t="s">
        <v>978</v>
      </c>
      <c r="F7" s="8">
        <v>2.81</v>
      </c>
      <c r="H7" s="8">
        <v>187</v>
      </c>
      <c r="I7" s="8">
        <v>200</v>
      </c>
      <c r="J7" s="8">
        <v>1</v>
      </c>
      <c r="K7" s="8" t="s">
        <v>725</v>
      </c>
      <c r="L7" s="8" t="s">
        <v>977</v>
      </c>
      <c r="M7" s="8">
        <v>4</v>
      </c>
    </row>
    <row r="8" spans="1:13" x14ac:dyDescent="0.35">
      <c r="A8" s="8">
        <v>32</v>
      </c>
      <c r="B8" s="8">
        <v>4</v>
      </c>
      <c r="C8" s="8">
        <v>9134372</v>
      </c>
      <c r="D8" s="8">
        <v>9134890</v>
      </c>
      <c r="E8" s="8" t="s">
        <v>78</v>
      </c>
      <c r="F8" s="8">
        <v>-56.7</v>
      </c>
      <c r="H8" s="8">
        <v>199</v>
      </c>
      <c r="I8" s="8">
        <v>205</v>
      </c>
      <c r="J8" s="8">
        <v>1</v>
      </c>
      <c r="K8" s="8" t="s">
        <v>80</v>
      </c>
      <c r="L8" s="8" t="s">
        <v>977</v>
      </c>
    </row>
    <row r="10" spans="1:13" x14ac:dyDescent="0.35">
      <c r="A10" s="8">
        <v>219</v>
      </c>
      <c r="B10" s="8">
        <v>34</v>
      </c>
      <c r="C10" s="8">
        <v>16007796</v>
      </c>
      <c r="D10" s="8">
        <v>16007245</v>
      </c>
      <c r="E10" s="8" t="s">
        <v>430</v>
      </c>
      <c r="F10" s="8">
        <v>34.4</v>
      </c>
      <c r="G10" s="8" t="s">
        <v>33</v>
      </c>
      <c r="H10" s="8">
        <v>1</v>
      </c>
      <c r="I10" s="8">
        <v>14</v>
      </c>
      <c r="J10" s="8">
        <v>1</v>
      </c>
      <c r="K10" s="8" t="s">
        <v>181</v>
      </c>
      <c r="L10" s="8" t="s">
        <v>979</v>
      </c>
      <c r="M10" s="8">
        <v>9</v>
      </c>
    </row>
    <row r="11" spans="1:13" x14ac:dyDescent="0.35">
      <c r="A11" s="8">
        <v>570</v>
      </c>
      <c r="B11" s="8">
        <v>82</v>
      </c>
      <c r="C11" s="8">
        <v>9044897</v>
      </c>
      <c r="D11" s="8">
        <v>9044887</v>
      </c>
      <c r="E11" s="8" t="s">
        <v>939</v>
      </c>
      <c r="F11" s="8">
        <v>1.1399999999999999</v>
      </c>
      <c r="H11" s="8">
        <v>62</v>
      </c>
      <c r="I11" s="8">
        <v>68</v>
      </c>
      <c r="J11" s="8">
        <v>1</v>
      </c>
      <c r="K11" s="8" t="s">
        <v>870</v>
      </c>
      <c r="L11" s="8" t="s">
        <v>979</v>
      </c>
      <c r="M11" s="8">
        <v>2</v>
      </c>
    </row>
    <row r="12" spans="1:13" x14ac:dyDescent="0.35">
      <c r="A12" s="8">
        <v>161</v>
      </c>
      <c r="B12" s="8">
        <v>25</v>
      </c>
      <c r="C12" s="8">
        <v>22670258</v>
      </c>
      <c r="D12" s="8">
        <v>22670808</v>
      </c>
      <c r="E12" s="8" t="s">
        <v>333</v>
      </c>
      <c r="F12" s="8">
        <v>-24.3</v>
      </c>
      <c r="H12" s="8">
        <v>108</v>
      </c>
      <c r="I12" s="8">
        <v>127</v>
      </c>
      <c r="J12" s="8">
        <v>0</v>
      </c>
      <c r="K12" s="8" t="s">
        <v>68</v>
      </c>
      <c r="L12" s="8" t="s">
        <v>979</v>
      </c>
      <c r="M12" s="8">
        <v>3</v>
      </c>
    </row>
    <row r="13" spans="1:13" x14ac:dyDescent="0.35">
      <c r="A13" s="8">
        <v>26</v>
      </c>
      <c r="B13" s="8">
        <v>3</v>
      </c>
      <c r="C13" s="8">
        <v>16847807</v>
      </c>
      <c r="D13" s="8">
        <v>16848905</v>
      </c>
      <c r="E13" s="8" t="s">
        <v>64</v>
      </c>
      <c r="F13" s="8">
        <v>-65.099999999999994</v>
      </c>
      <c r="H13" s="8">
        <v>128</v>
      </c>
      <c r="I13" s="8">
        <v>143</v>
      </c>
      <c r="J13" s="8">
        <v>0</v>
      </c>
      <c r="K13" s="8" t="s">
        <v>66</v>
      </c>
      <c r="L13" s="8" t="s">
        <v>979</v>
      </c>
    </row>
    <row r="14" spans="1:13" x14ac:dyDescent="0.35">
      <c r="A14" s="8">
        <v>447</v>
      </c>
      <c r="B14" s="8">
        <v>64</v>
      </c>
      <c r="C14" s="8">
        <v>8864103</v>
      </c>
      <c r="D14" s="8">
        <v>8864054</v>
      </c>
      <c r="E14" s="8" t="s">
        <v>764</v>
      </c>
      <c r="F14" s="8">
        <v>5.55</v>
      </c>
      <c r="H14" s="8">
        <v>170</v>
      </c>
      <c r="I14" s="8">
        <v>177</v>
      </c>
      <c r="J14" s="8">
        <v>0</v>
      </c>
      <c r="K14" s="8" t="s">
        <v>167</v>
      </c>
      <c r="L14" s="8" t="s">
        <v>979</v>
      </c>
      <c r="M14" s="8">
        <v>7</v>
      </c>
    </row>
    <row r="15" spans="1:13" x14ac:dyDescent="0.35">
      <c r="A15" s="8">
        <v>217</v>
      </c>
      <c r="B15" s="8">
        <v>34</v>
      </c>
      <c r="C15" s="8">
        <v>12496339</v>
      </c>
      <c r="D15" s="8">
        <v>12495880</v>
      </c>
      <c r="E15" s="8" t="s">
        <v>425</v>
      </c>
      <c r="F15" s="8">
        <v>36.700000000000003</v>
      </c>
      <c r="H15" s="8">
        <v>192</v>
      </c>
      <c r="I15" s="8">
        <v>203</v>
      </c>
      <c r="J15" s="8">
        <v>1</v>
      </c>
      <c r="K15" s="8" t="s">
        <v>60</v>
      </c>
      <c r="L15" s="8" t="s">
        <v>979</v>
      </c>
      <c r="M15" s="8">
        <v>6</v>
      </c>
    </row>
    <row r="16" spans="1:13" x14ac:dyDescent="0.35">
      <c r="A16" s="8">
        <v>214</v>
      </c>
      <c r="B16" s="8">
        <v>34</v>
      </c>
      <c r="C16" s="8">
        <v>8054234</v>
      </c>
      <c r="D16" s="8">
        <v>8053799</v>
      </c>
      <c r="E16" s="8" t="s">
        <v>421</v>
      </c>
      <c r="F16" s="8">
        <v>54.1</v>
      </c>
      <c r="H16" s="8">
        <v>196</v>
      </c>
      <c r="I16" s="8">
        <v>203</v>
      </c>
      <c r="J16" s="8">
        <v>0</v>
      </c>
      <c r="K16" s="8" t="s">
        <v>423</v>
      </c>
      <c r="L16" s="8" t="s">
        <v>979</v>
      </c>
      <c r="M16" s="8">
        <v>3</v>
      </c>
    </row>
    <row r="17" spans="1:13" x14ac:dyDescent="0.35">
      <c r="A17" s="8">
        <v>452</v>
      </c>
      <c r="B17" s="8">
        <v>64</v>
      </c>
      <c r="C17" s="8">
        <v>24992929</v>
      </c>
      <c r="D17" s="8">
        <v>24993235</v>
      </c>
      <c r="E17" s="8" t="s">
        <v>760</v>
      </c>
      <c r="F17" s="8">
        <v>-12.3</v>
      </c>
      <c r="G17" s="8" t="s">
        <v>33</v>
      </c>
      <c r="H17" s="8">
        <v>210</v>
      </c>
      <c r="I17" s="8">
        <v>233</v>
      </c>
      <c r="J17" s="8">
        <v>1</v>
      </c>
      <c r="K17" s="8" t="s">
        <v>788</v>
      </c>
      <c r="L17" s="8" t="s">
        <v>979</v>
      </c>
      <c r="M17" s="8">
        <v>2</v>
      </c>
    </row>
    <row r="18" spans="1:13" x14ac:dyDescent="0.35">
      <c r="A18" s="8">
        <v>159</v>
      </c>
      <c r="B18" s="8">
        <v>25</v>
      </c>
      <c r="C18" s="8">
        <v>16708267</v>
      </c>
      <c r="D18" s="8">
        <v>16708894</v>
      </c>
      <c r="E18" s="8" t="s">
        <v>329</v>
      </c>
      <c r="F18" s="8">
        <v>-37.5</v>
      </c>
      <c r="H18" s="8">
        <v>210</v>
      </c>
      <c r="I18" s="8">
        <v>226</v>
      </c>
      <c r="J18" s="8">
        <v>0</v>
      </c>
      <c r="K18" s="8" t="s">
        <v>184</v>
      </c>
      <c r="L18" s="8" t="s">
        <v>979</v>
      </c>
      <c r="M18" s="8">
        <v>2</v>
      </c>
    </row>
    <row r="19" spans="1:13" x14ac:dyDescent="0.35">
      <c r="A19" s="8">
        <v>450</v>
      </c>
      <c r="B19" s="8">
        <v>64</v>
      </c>
      <c r="C19" s="8">
        <v>12506318</v>
      </c>
      <c r="D19" s="8">
        <v>12506409</v>
      </c>
      <c r="E19" s="8" t="s">
        <v>783</v>
      </c>
      <c r="F19" s="8">
        <v>-7.31</v>
      </c>
      <c r="G19" s="8" t="s">
        <v>33</v>
      </c>
      <c r="H19" s="8">
        <v>227</v>
      </c>
      <c r="I19" s="8">
        <v>237</v>
      </c>
      <c r="J19" s="8">
        <v>1</v>
      </c>
      <c r="K19" s="8" t="s">
        <v>58</v>
      </c>
      <c r="L19" s="8" t="s">
        <v>979</v>
      </c>
      <c r="M19" s="8">
        <v>9</v>
      </c>
    </row>
    <row r="20" spans="1:13" x14ac:dyDescent="0.35">
      <c r="A20" s="8">
        <v>25</v>
      </c>
      <c r="B20" s="8">
        <v>3</v>
      </c>
      <c r="C20" s="8">
        <v>16057923</v>
      </c>
      <c r="D20" s="8">
        <v>16058013</v>
      </c>
      <c r="E20" s="8" t="s">
        <v>61</v>
      </c>
      <c r="F20" s="8">
        <v>-5.63</v>
      </c>
      <c r="H20" s="8">
        <v>234</v>
      </c>
      <c r="I20" s="8">
        <v>248</v>
      </c>
      <c r="J20" s="8">
        <v>1</v>
      </c>
      <c r="K20" s="8" t="s">
        <v>63</v>
      </c>
      <c r="L20" s="8" t="s">
        <v>979</v>
      </c>
    </row>
    <row r="21" spans="1:13" x14ac:dyDescent="0.35">
      <c r="A21" s="8">
        <v>451</v>
      </c>
      <c r="B21" s="8">
        <v>64</v>
      </c>
      <c r="C21" s="8">
        <v>13306929</v>
      </c>
      <c r="D21" s="8">
        <v>13307074</v>
      </c>
      <c r="E21" s="8" t="s">
        <v>785</v>
      </c>
      <c r="F21" s="8">
        <v>-10.9</v>
      </c>
      <c r="H21" s="8">
        <v>238</v>
      </c>
      <c r="I21" s="8">
        <v>249</v>
      </c>
      <c r="J21" s="8">
        <v>1</v>
      </c>
      <c r="K21" s="8" t="s">
        <v>429</v>
      </c>
      <c r="L21" s="8" t="s">
        <v>979</v>
      </c>
      <c r="M21" s="8">
        <v>6</v>
      </c>
    </row>
    <row r="22" spans="1:13" x14ac:dyDescent="0.35">
      <c r="A22" s="8">
        <v>216</v>
      </c>
      <c r="B22" s="8">
        <v>34</v>
      </c>
      <c r="C22" s="8">
        <v>11265824</v>
      </c>
      <c r="D22" s="8">
        <v>11265640</v>
      </c>
      <c r="E22" s="8" t="s">
        <v>424</v>
      </c>
      <c r="F22" s="8">
        <v>16.399999999999999</v>
      </c>
      <c r="H22" s="8">
        <v>267</v>
      </c>
      <c r="I22" s="8">
        <v>276</v>
      </c>
      <c r="J22" s="8">
        <v>0</v>
      </c>
      <c r="K22" s="8" t="s">
        <v>56</v>
      </c>
      <c r="L22" s="8" t="s">
        <v>979</v>
      </c>
      <c r="M22" s="8">
        <v>2</v>
      </c>
    </row>
    <row r="23" spans="1:13" x14ac:dyDescent="0.35">
      <c r="A23" s="8">
        <v>158</v>
      </c>
      <c r="B23" s="8">
        <v>25</v>
      </c>
      <c r="C23" s="8">
        <v>12826329</v>
      </c>
      <c r="D23" s="8">
        <v>12826651</v>
      </c>
      <c r="E23" s="8" t="s">
        <v>327</v>
      </c>
      <c r="F23" s="8">
        <v>-25.1</v>
      </c>
      <c r="H23" s="8">
        <v>267</v>
      </c>
      <c r="I23" s="8">
        <v>277</v>
      </c>
      <c r="J23" s="8">
        <v>1</v>
      </c>
      <c r="K23" s="8" t="s">
        <v>178</v>
      </c>
      <c r="L23" s="8" t="s">
        <v>979</v>
      </c>
      <c r="M23" s="8">
        <v>3</v>
      </c>
    </row>
    <row r="24" spans="1:13" x14ac:dyDescent="0.35">
      <c r="A24" s="8">
        <v>297</v>
      </c>
      <c r="B24" s="8">
        <v>45</v>
      </c>
      <c r="C24" s="8">
        <v>11265934</v>
      </c>
      <c r="D24" s="8">
        <v>11265640</v>
      </c>
      <c r="E24" s="8" t="s">
        <v>554</v>
      </c>
      <c r="F24" s="8">
        <v>26.1</v>
      </c>
      <c r="H24" s="8">
        <v>267</v>
      </c>
      <c r="I24" s="8">
        <v>276</v>
      </c>
      <c r="J24" s="8">
        <v>0</v>
      </c>
      <c r="K24" s="8" t="s">
        <v>56</v>
      </c>
      <c r="L24" s="8" t="s">
        <v>979</v>
      </c>
      <c r="M24" s="8">
        <v>4</v>
      </c>
    </row>
    <row r="25" spans="1:13" x14ac:dyDescent="0.35">
      <c r="A25" s="8">
        <v>221</v>
      </c>
      <c r="B25" s="8">
        <v>34</v>
      </c>
      <c r="C25" s="8">
        <v>17889073</v>
      </c>
      <c r="D25" s="8">
        <v>17888511</v>
      </c>
      <c r="E25" s="8" t="s">
        <v>434</v>
      </c>
      <c r="F25" s="8">
        <v>31.4</v>
      </c>
      <c r="H25" s="8">
        <v>278</v>
      </c>
      <c r="I25" s="8">
        <v>293</v>
      </c>
      <c r="J25" s="8">
        <v>0</v>
      </c>
      <c r="K25" s="8" t="s">
        <v>186</v>
      </c>
      <c r="L25" s="8" t="s">
        <v>979</v>
      </c>
      <c r="M25" s="8">
        <v>4</v>
      </c>
    </row>
    <row r="26" spans="1:13" x14ac:dyDescent="0.35">
      <c r="A26" s="8">
        <v>448</v>
      </c>
      <c r="B26" s="8">
        <v>64</v>
      </c>
      <c r="C26" s="8">
        <v>9164622</v>
      </c>
      <c r="D26" s="8">
        <v>9164775</v>
      </c>
      <c r="E26" s="8" t="s">
        <v>780</v>
      </c>
      <c r="F26" s="8">
        <v>-16.600000000000001</v>
      </c>
      <c r="H26" s="8">
        <v>362</v>
      </c>
      <c r="I26" s="8">
        <v>369</v>
      </c>
      <c r="J26" s="8">
        <v>0</v>
      </c>
      <c r="K26" s="8" t="s">
        <v>669</v>
      </c>
      <c r="L26" s="8" t="s">
        <v>979</v>
      </c>
      <c r="M26" s="8">
        <v>4</v>
      </c>
    </row>
    <row r="27" spans="1:13" x14ac:dyDescent="0.35">
      <c r="A27" s="8">
        <v>573</v>
      </c>
      <c r="B27" s="8">
        <v>82</v>
      </c>
      <c r="C27" s="8">
        <v>12565909</v>
      </c>
      <c r="D27" s="8">
        <v>12566593</v>
      </c>
      <c r="E27" s="8" t="s">
        <v>943</v>
      </c>
      <c r="F27" s="8">
        <v>-54.4</v>
      </c>
      <c r="H27" s="8">
        <v>375</v>
      </c>
      <c r="I27" s="8">
        <v>385</v>
      </c>
      <c r="J27" s="8">
        <v>1</v>
      </c>
      <c r="K27" s="8" t="s">
        <v>881</v>
      </c>
      <c r="L27" s="8" t="s">
        <v>979</v>
      </c>
      <c r="M27" s="8">
        <v>7</v>
      </c>
    </row>
    <row r="28" spans="1:13" x14ac:dyDescent="0.35">
      <c r="A28" s="8">
        <v>160</v>
      </c>
      <c r="B28" s="8">
        <v>25</v>
      </c>
      <c r="C28" s="8">
        <v>18450080</v>
      </c>
      <c r="D28" s="8">
        <v>18449276</v>
      </c>
      <c r="E28" s="8" t="s">
        <v>315</v>
      </c>
      <c r="F28" s="8">
        <v>43.5</v>
      </c>
      <c r="G28" s="8" t="s">
        <v>119</v>
      </c>
      <c r="H28" s="8">
        <v>389</v>
      </c>
      <c r="I28" s="8">
        <v>405</v>
      </c>
      <c r="J28" s="8">
        <v>0</v>
      </c>
      <c r="K28" s="8" t="s">
        <v>332</v>
      </c>
      <c r="L28" s="8" t="s">
        <v>979</v>
      </c>
    </row>
    <row r="30" spans="1:13" x14ac:dyDescent="0.35">
      <c r="A30" s="8">
        <v>139</v>
      </c>
      <c r="B30" s="8">
        <v>23</v>
      </c>
      <c r="C30" s="8">
        <v>23061365</v>
      </c>
      <c r="D30" s="8">
        <v>23062941</v>
      </c>
      <c r="E30" s="8" t="s">
        <v>284</v>
      </c>
      <c r="F30" s="8">
        <v>-68.3</v>
      </c>
      <c r="G30" s="8" t="s">
        <v>37</v>
      </c>
      <c r="H30" s="8">
        <v>1</v>
      </c>
      <c r="I30" s="8">
        <v>21</v>
      </c>
      <c r="J30" s="8">
        <v>0</v>
      </c>
      <c r="K30" s="8" t="s">
        <v>286</v>
      </c>
      <c r="L30" s="8" t="s">
        <v>980</v>
      </c>
    </row>
    <row r="31" spans="1:13" x14ac:dyDescent="0.35">
      <c r="A31" s="8">
        <v>206</v>
      </c>
      <c r="B31" s="8">
        <v>33</v>
      </c>
      <c r="C31" s="8">
        <v>12436083</v>
      </c>
      <c r="D31" s="8">
        <v>12436470</v>
      </c>
      <c r="E31" s="8" t="s">
        <v>404</v>
      </c>
      <c r="F31" s="8">
        <v>-31.1</v>
      </c>
      <c r="H31" s="8">
        <v>35</v>
      </c>
      <c r="I31" s="8">
        <v>44</v>
      </c>
      <c r="J31" s="8">
        <v>1</v>
      </c>
      <c r="K31" s="8" t="s">
        <v>406</v>
      </c>
      <c r="L31" s="8" t="s">
        <v>980</v>
      </c>
      <c r="M31" s="8">
        <v>4</v>
      </c>
    </row>
    <row r="32" spans="1:13" x14ac:dyDescent="0.35">
      <c r="A32" s="8">
        <v>212</v>
      </c>
      <c r="B32" s="8">
        <v>33</v>
      </c>
      <c r="C32" s="8">
        <v>18079346</v>
      </c>
      <c r="D32" s="8">
        <v>18079701</v>
      </c>
      <c r="E32" s="8" t="s">
        <v>418</v>
      </c>
      <c r="F32" s="8">
        <v>-19.600000000000001</v>
      </c>
      <c r="H32" s="8">
        <v>98</v>
      </c>
      <c r="I32" s="8">
        <v>113</v>
      </c>
      <c r="J32" s="8">
        <v>1</v>
      </c>
      <c r="K32" s="8" t="s">
        <v>161</v>
      </c>
      <c r="L32" s="8" t="s">
        <v>980</v>
      </c>
      <c r="M32" s="8">
        <v>5</v>
      </c>
    </row>
    <row r="33" spans="1:13" x14ac:dyDescent="0.35">
      <c r="A33" s="8">
        <v>6</v>
      </c>
      <c r="B33" s="8">
        <v>1</v>
      </c>
      <c r="C33" s="8">
        <v>12246359</v>
      </c>
      <c r="D33" s="8">
        <v>12246259</v>
      </c>
      <c r="E33" s="8" t="s">
        <v>15</v>
      </c>
      <c r="F33" s="8">
        <v>8.19</v>
      </c>
      <c r="H33" s="8">
        <v>103</v>
      </c>
      <c r="I33" s="8">
        <v>113</v>
      </c>
      <c r="J33" s="8">
        <v>0</v>
      </c>
      <c r="K33" s="8" t="s">
        <v>16</v>
      </c>
      <c r="L33" s="8" t="s">
        <v>980</v>
      </c>
    </row>
    <row r="34" spans="1:13" x14ac:dyDescent="0.35">
      <c r="A34" s="8">
        <v>202</v>
      </c>
      <c r="B34" s="8">
        <v>33</v>
      </c>
      <c r="C34" s="8">
        <v>9595404</v>
      </c>
      <c r="D34" s="8">
        <v>9595057</v>
      </c>
      <c r="E34" s="8" t="s">
        <v>396</v>
      </c>
      <c r="F34" s="8">
        <v>36.1</v>
      </c>
      <c r="G34" s="8" t="s">
        <v>119</v>
      </c>
      <c r="H34" s="8">
        <v>183</v>
      </c>
      <c r="I34" s="8">
        <v>190</v>
      </c>
      <c r="J34" s="8">
        <v>1</v>
      </c>
      <c r="K34" s="8" t="s">
        <v>269</v>
      </c>
      <c r="L34" s="8" t="s">
        <v>980</v>
      </c>
      <c r="M34" s="8">
        <v>8</v>
      </c>
    </row>
    <row r="35" spans="1:13" x14ac:dyDescent="0.35">
      <c r="A35" s="8">
        <v>438</v>
      </c>
      <c r="B35" s="8">
        <v>63</v>
      </c>
      <c r="C35" s="8">
        <v>10525149</v>
      </c>
      <c r="D35" s="8">
        <v>10525887</v>
      </c>
      <c r="E35" s="8" t="s">
        <v>741</v>
      </c>
      <c r="F35" s="8">
        <v>-70.099999999999994</v>
      </c>
      <c r="H35" s="8">
        <v>188</v>
      </c>
      <c r="I35" s="8">
        <v>195</v>
      </c>
      <c r="J35" s="8">
        <v>1</v>
      </c>
      <c r="K35" s="8" t="s">
        <v>650</v>
      </c>
      <c r="L35" s="8" t="s">
        <v>980</v>
      </c>
      <c r="M35" s="8">
        <v>2</v>
      </c>
    </row>
    <row r="36" spans="1:13" x14ac:dyDescent="0.35">
      <c r="A36" s="8">
        <v>130</v>
      </c>
      <c r="B36" s="8">
        <v>23</v>
      </c>
      <c r="C36" s="8">
        <v>8564806</v>
      </c>
      <c r="D36" s="8">
        <v>8564199</v>
      </c>
      <c r="E36" s="8" t="s">
        <v>112</v>
      </c>
      <c r="F36" s="8">
        <v>70.8</v>
      </c>
      <c r="H36" s="8">
        <v>196</v>
      </c>
      <c r="I36" s="8">
        <v>202</v>
      </c>
      <c r="J36" s="8">
        <v>0</v>
      </c>
      <c r="K36" s="8" t="s">
        <v>267</v>
      </c>
      <c r="L36" s="8" t="s">
        <v>980</v>
      </c>
      <c r="M36" s="8">
        <v>2</v>
      </c>
    </row>
    <row r="37" spans="1:13" x14ac:dyDescent="0.35">
      <c r="A37" s="8">
        <v>77</v>
      </c>
      <c r="B37" s="8">
        <v>14</v>
      </c>
      <c r="C37" s="8">
        <v>24261762</v>
      </c>
      <c r="D37" s="8">
        <v>24261028</v>
      </c>
      <c r="E37" s="8" t="s">
        <v>164</v>
      </c>
      <c r="F37" s="8">
        <v>30.3</v>
      </c>
      <c r="H37" s="8">
        <v>279</v>
      </c>
      <c r="I37" s="8">
        <v>300</v>
      </c>
      <c r="J37" s="8">
        <v>0</v>
      </c>
      <c r="K37" s="8" t="s">
        <v>24</v>
      </c>
      <c r="L37" s="8" t="s">
        <v>980</v>
      </c>
      <c r="M37" s="8">
        <v>3</v>
      </c>
    </row>
    <row r="38" spans="1:13" x14ac:dyDescent="0.35">
      <c r="A38" s="8">
        <v>508</v>
      </c>
      <c r="B38" s="8">
        <v>73</v>
      </c>
      <c r="C38" s="8">
        <v>12126531</v>
      </c>
      <c r="D38" s="8">
        <v>12126293</v>
      </c>
      <c r="E38" s="8" t="s">
        <v>860</v>
      </c>
      <c r="F38" s="8">
        <v>19.7</v>
      </c>
      <c r="H38" s="8">
        <v>301</v>
      </c>
      <c r="I38" s="8">
        <v>310</v>
      </c>
      <c r="J38" s="8">
        <v>1</v>
      </c>
      <c r="K38" s="8" t="s">
        <v>861</v>
      </c>
      <c r="L38" s="8" t="s">
        <v>980</v>
      </c>
    </row>
    <row r="39" spans="1:13" x14ac:dyDescent="0.35">
      <c r="A39" s="8">
        <v>567</v>
      </c>
      <c r="B39" s="8">
        <v>81</v>
      </c>
      <c r="C39" s="8">
        <v>17768218</v>
      </c>
      <c r="D39" s="8">
        <v>17768915</v>
      </c>
      <c r="E39" s="8" t="s">
        <v>936</v>
      </c>
      <c r="F39" s="8">
        <v>-39.200000000000003</v>
      </c>
      <c r="H39" s="8">
        <v>305</v>
      </c>
      <c r="I39" s="8">
        <v>319</v>
      </c>
      <c r="J39" s="8">
        <v>1</v>
      </c>
      <c r="K39" s="8" t="s">
        <v>938</v>
      </c>
      <c r="L39" s="8" t="s">
        <v>980</v>
      </c>
    </row>
    <row r="40" spans="1:13" x14ac:dyDescent="0.35">
      <c r="A40" s="8">
        <v>281</v>
      </c>
      <c r="B40" s="8">
        <v>44</v>
      </c>
      <c r="C40" s="8">
        <v>10285453</v>
      </c>
      <c r="D40" s="8">
        <v>10285735</v>
      </c>
      <c r="E40" s="8" t="s">
        <v>526</v>
      </c>
      <c r="F40" s="8">
        <v>-27.4</v>
      </c>
      <c r="H40" s="8">
        <v>320</v>
      </c>
      <c r="I40" s="8">
        <v>328</v>
      </c>
      <c r="J40" s="8">
        <v>0</v>
      </c>
      <c r="K40" s="8" t="s">
        <v>272</v>
      </c>
      <c r="L40" s="8" t="s">
        <v>980</v>
      </c>
      <c r="M40" s="8">
        <v>2</v>
      </c>
    </row>
    <row r="41" spans="1:13" x14ac:dyDescent="0.35">
      <c r="A41" s="8">
        <v>4</v>
      </c>
      <c r="B41" s="8">
        <v>1</v>
      </c>
      <c r="C41" s="8">
        <v>11135033</v>
      </c>
      <c r="D41" s="8">
        <v>11135476</v>
      </c>
      <c r="E41" s="8" t="s">
        <v>10</v>
      </c>
      <c r="F41" s="8">
        <v>-39.799999999999997</v>
      </c>
      <c r="H41" s="8">
        <v>347</v>
      </c>
      <c r="I41" s="8">
        <v>355</v>
      </c>
      <c r="J41" s="8">
        <v>0</v>
      </c>
      <c r="K41" s="8" t="s">
        <v>12</v>
      </c>
      <c r="L41" s="8" t="s">
        <v>980</v>
      </c>
    </row>
    <row r="42" spans="1:13" x14ac:dyDescent="0.35">
      <c r="A42" s="8">
        <v>141</v>
      </c>
      <c r="B42" s="8">
        <v>23</v>
      </c>
      <c r="C42" s="8">
        <v>26031600</v>
      </c>
      <c r="D42" s="8">
        <v>26032559</v>
      </c>
      <c r="E42" s="8" t="s">
        <v>289</v>
      </c>
      <c r="F42" s="8">
        <v>-36.799999999999997</v>
      </c>
      <c r="H42" s="8">
        <v>387</v>
      </c>
      <c r="I42" s="8">
        <v>408</v>
      </c>
      <c r="J42" s="8">
        <v>1</v>
      </c>
      <c r="K42" s="8" t="s">
        <v>291</v>
      </c>
      <c r="L42" s="8" t="s">
        <v>980</v>
      </c>
    </row>
    <row r="43" spans="1:13" x14ac:dyDescent="0.35">
      <c r="A43" s="8">
        <v>211</v>
      </c>
      <c r="B43" s="8">
        <v>33</v>
      </c>
      <c r="C43" s="8">
        <v>14556906</v>
      </c>
      <c r="D43" s="8">
        <v>14557550</v>
      </c>
      <c r="E43" s="8" t="s">
        <v>415</v>
      </c>
      <c r="F43" s="8">
        <v>-44.3</v>
      </c>
      <c r="H43" s="8">
        <v>404</v>
      </c>
      <c r="I43" s="8">
        <v>417</v>
      </c>
      <c r="J43" s="8">
        <v>1</v>
      </c>
      <c r="K43" s="8" t="s">
        <v>417</v>
      </c>
      <c r="L43" s="8" t="s">
        <v>980</v>
      </c>
      <c r="M43" s="8">
        <v>5</v>
      </c>
    </row>
    <row r="44" spans="1:13" x14ac:dyDescent="0.35">
      <c r="A44" s="8">
        <v>68</v>
      </c>
      <c r="B44" s="8">
        <v>14</v>
      </c>
      <c r="C44" s="8">
        <v>8994983</v>
      </c>
      <c r="D44" s="8">
        <v>8994945</v>
      </c>
      <c r="E44" s="8" t="s">
        <v>144</v>
      </c>
      <c r="F44" s="8">
        <v>4.25</v>
      </c>
      <c r="H44" s="8">
        <v>409</v>
      </c>
      <c r="I44" s="8">
        <v>417</v>
      </c>
      <c r="J44" s="8">
        <v>0</v>
      </c>
      <c r="K44" s="8" t="s">
        <v>3</v>
      </c>
      <c r="L44" s="8" t="s">
        <v>980</v>
      </c>
      <c r="M44" s="8">
        <v>2</v>
      </c>
    </row>
    <row r="45" spans="1:13" x14ac:dyDescent="0.35">
      <c r="A45" s="8">
        <v>40</v>
      </c>
      <c r="B45" s="8">
        <v>7</v>
      </c>
      <c r="C45" s="8">
        <v>17667967</v>
      </c>
      <c r="D45" s="8">
        <v>17669072</v>
      </c>
      <c r="E45" s="8" t="s">
        <v>91</v>
      </c>
      <c r="F45" s="8">
        <v>-62.5</v>
      </c>
      <c r="H45" s="8">
        <v>409</v>
      </c>
      <c r="I45" s="8">
        <v>424</v>
      </c>
      <c r="J45" s="8">
        <v>1</v>
      </c>
      <c r="K45" s="8" t="s">
        <v>93</v>
      </c>
      <c r="L45" s="8" t="s">
        <v>980</v>
      </c>
    </row>
    <row r="46" spans="1:13" x14ac:dyDescent="0.35">
      <c r="A46" s="8">
        <v>501</v>
      </c>
      <c r="B46" s="8">
        <v>73</v>
      </c>
      <c r="C46" s="8">
        <v>8825254</v>
      </c>
      <c r="D46" s="8">
        <v>8824680</v>
      </c>
      <c r="E46" s="8" t="s">
        <v>849</v>
      </c>
      <c r="F46" s="8">
        <v>65.099999999999994</v>
      </c>
      <c r="G46" s="8" t="s">
        <v>119</v>
      </c>
      <c r="H46" s="8">
        <v>409</v>
      </c>
      <c r="I46" s="8">
        <v>417</v>
      </c>
      <c r="J46" s="8">
        <v>0</v>
      </c>
      <c r="K46" s="8" t="s">
        <v>3</v>
      </c>
      <c r="L46" s="8" t="s">
        <v>980</v>
      </c>
      <c r="M46" s="8">
        <v>3</v>
      </c>
    </row>
    <row r="47" spans="1:13" x14ac:dyDescent="0.35">
      <c r="A47" s="8">
        <v>201</v>
      </c>
      <c r="B47" s="8">
        <v>33</v>
      </c>
      <c r="C47" s="8">
        <v>8864399</v>
      </c>
      <c r="D47" s="8">
        <v>8864305</v>
      </c>
      <c r="E47" s="8" t="s">
        <v>395</v>
      </c>
      <c r="F47" s="8">
        <v>10.5</v>
      </c>
      <c r="H47" s="8">
        <v>418</v>
      </c>
      <c r="I47" s="8">
        <v>424</v>
      </c>
      <c r="J47" s="8">
        <v>0</v>
      </c>
      <c r="K47" s="8" t="s">
        <v>143</v>
      </c>
      <c r="L47" s="8" t="s">
        <v>980</v>
      </c>
      <c r="M47" s="8">
        <v>7</v>
      </c>
    </row>
    <row r="48" spans="1:13" x14ac:dyDescent="0.35">
      <c r="A48" s="8">
        <v>2</v>
      </c>
      <c r="B48" s="8">
        <v>1</v>
      </c>
      <c r="C48" s="8">
        <v>9905084</v>
      </c>
      <c r="D48" s="8">
        <v>9905367</v>
      </c>
      <c r="E48" s="8" t="s">
        <v>4</v>
      </c>
      <c r="F48" s="8">
        <v>-28.5</v>
      </c>
      <c r="H48" s="8">
        <v>459</v>
      </c>
      <c r="I48" s="8">
        <v>466</v>
      </c>
      <c r="J48" s="8">
        <v>0</v>
      </c>
      <c r="K48" s="8" t="s">
        <v>6</v>
      </c>
      <c r="L48" s="8" t="s">
        <v>980</v>
      </c>
    </row>
    <row r="49" spans="1:13" x14ac:dyDescent="0.35">
      <c r="A49" s="8">
        <v>140</v>
      </c>
      <c r="B49" s="8">
        <v>23</v>
      </c>
      <c r="C49" s="8">
        <v>24142048</v>
      </c>
      <c r="D49" s="8">
        <v>24141769</v>
      </c>
      <c r="E49" s="8" t="s">
        <v>287</v>
      </c>
      <c r="F49" s="8">
        <v>11.6</v>
      </c>
      <c r="H49" s="8">
        <v>536</v>
      </c>
      <c r="I49" s="8">
        <v>557</v>
      </c>
      <c r="J49" s="8">
        <v>1</v>
      </c>
      <c r="K49" s="8" t="s">
        <v>288</v>
      </c>
      <c r="L49" s="8" t="s">
        <v>980</v>
      </c>
      <c r="M49" s="8">
        <v>3</v>
      </c>
    </row>
    <row r="50" spans="1:13" x14ac:dyDescent="0.35">
      <c r="A50" s="8">
        <v>283</v>
      </c>
      <c r="B50" s="8">
        <v>44</v>
      </c>
      <c r="C50" s="8">
        <v>11395381</v>
      </c>
      <c r="D50" s="8">
        <v>11395996</v>
      </c>
      <c r="E50" s="8" t="s">
        <v>530</v>
      </c>
      <c r="F50" s="8">
        <v>-54</v>
      </c>
      <c r="H50" s="8">
        <v>559</v>
      </c>
      <c r="I50" s="8">
        <v>567</v>
      </c>
      <c r="J50" s="8">
        <v>0</v>
      </c>
      <c r="K50" s="8" t="s">
        <v>532</v>
      </c>
      <c r="L50" s="8" t="s">
        <v>980</v>
      </c>
      <c r="M50" s="8">
        <v>4</v>
      </c>
    </row>
    <row r="51" spans="1:13" x14ac:dyDescent="0.35">
      <c r="A51" s="8">
        <v>439</v>
      </c>
      <c r="B51" s="8">
        <v>63</v>
      </c>
      <c r="C51" s="8">
        <v>10765301</v>
      </c>
      <c r="D51" s="8">
        <v>10765218</v>
      </c>
      <c r="E51" s="8" t="s">
        <v>478</v>
      </c>
      <c r="F51" s="8">
        <v>7.67</v>
      </c>
      <c r="H51" s="8">
        <v>568</v>
      </c>
      <c r="I51" s="8">
        <v>577</v>
      </c>
      <c r="J51" s="8">
        <v>0</v>
      </c>
      <c r="K51" s="8" t="s">
        <v>768</v>
      </c>
      <c r="L51" s="8" t="s">
        <v>980</v>
      </c>
      <c r="M51" s="8">
        <v>2</v>
      </c>
    </row>
    <row r="52" spans="1:13" x14ac:dyDescent="0.35">
      <c r="A52" s="8">
        <v>70</v>
      </c>
      <c r="B52" s="8">
        <v>14</v>
      </c>
      <c r="C52" s="8">
        <v>11635952</v>
      </c>
      <c r="D52" s="8">
        <v>11636055</v>
      </c>
      <c r="E52" s="8" t="s">
        <v>147</v>
      </c>
      <c r="F52" s="8">
        <v>-8.85</v>
      </c>
      <c r="H52" s="8">
        <v>777</v>
      </c>
      <c r="I52" s="8">
        <v>786</v>
      </c>
      <c r="J52" s="8">
        <v>0</v>
      </c>
      <c r="K52" s="8" t="s">
        <v>14</v>
      </c>
      <c r="L52" s="8" t="s">
        <v>980</v>
      </c>
      <c r="M52" s="8">
        <v>2</v>
      </c>
    </row>
    <row r="53" spans="1:13" x14ac:dyDescent="0.35">
      <c r="A53" s="8">
        <v>133</v>
      </c>
      <c r="B53" s="8">
        <v>23</v>
      </c>
      <c r="C53" s="8">
        <v>10705889</v>
      </c>
      <c r="D53" s="8">
        <v>10706245</v>
      </c>
      <c r="E53" s="8" t="s">
        <v>273</v>
      </c>
      <c r="F53" s="8">
        <v>-33.299999999999997</v>
      </c>
      <c r="G53" s="8" t="s">
        <v>119</v>
      </c>
      <c r="H53" s="8">
        <v>787</v>
      </c>
      <c r="I53" s="8">
        <v>795</v>
      </c>
      <c r="J53" s="8">
        <v>1</v>
      </c>
      <c r="K53" s="8" t="s">
        <v>275</v>
      </c>
      <c r="L53" s="8" t="s">
        <v>980</v>
      </c>
    </row>
    <row r="54" spans="1:13" x14ac:dyDescent="0.35">
      <c r="A54" s="8">
        <v>209</v>
      </c>
      <c r="B54" s="8">
        <v>33</v>
      </c>
      <c r="C54" s="8">
        <v>13816676</v>
      </c>
      <c r="D54" s="8">
        <v>13817474</v>
      </c>
      <c r="E54" s="8" t="s">
        <v>411</v>
      </c>
      <c r="F54" s="8">
        <v>-57.8</v>
      </c>
      <c r="H54" s="8">
        <v>815</v>
      </c>
      <c r="I54" s="8">
        <v>825</v>
      </c>
      <c r="J54" s="8">
        <v>1</v>
      </c>
      <c r="K54" s="8" t="s">
        <v>19</v>
      </c>
      <c r="L54" s="8" t="s">
        <v>980</v>
      </c>
      <c r="M54" s="8">
        <v>7</v>
      </c>
    </row>
    <row r="55" spans="1:13" x14ac:dyDescent="0.35">
      <c r="A55" s="8">
        <v>203</v>
      </c>
      <c r="B55" s="8">
        <v>33</v>
      </c>
      <c r="C55" s="8">
        <v>10345233</v>
      </c>
      <c r="D55" s="8">
        <v>10345881</v>
      </c>
      <c r="E55" s="8" t="s">
        <v>398</v>
      </c>
      <c r="F55" s="8">
        <v>-62.6</v>
      </c>
      <c r="H55" s="8">
        <v>826</v>
      </c>
      <c r="I55" s="8">
        <v>835</v>
      </c>
      <c r="J55" s="8">
        <v>0</v>
      </c>
      <c r="K55" s="8" t="s">
        <v>400</v>
      </c>
      <c r="L55" s="8" t="s">
        <v>980</v>
      </c>
      <c r="M55" s="8">
        <v>4</v>
      </c>
    </row>
    <row r="56" spans="1:13" x14ac:dyDescent="0.35">
      <c r="A56" s="8">
        <v>208</v>
      </c>
      <c r="B56" s="8">
        <v>33</v>
      </c>
      <c r="C56" s="8">
        <v>13386703</v>
      </c>
      <c r="D56" s="8">
        <v>13386107</v>
      </c>
      <c r="E56" s="8" t="s">
        <v>409</v>
      </c>
      <c r="F56" s="8">
        <v>44.6</v>
      </c>
      <c r="H56" s="8">
        <v>836</v>
      </c>
      <c r="I56" s="8">
        <v>847</v>
      </c>
      <c r="J56" s="8">
        <v>0</v>
      </c>
      <c r="K56" s="8" t="s">
        <v>157</v>
      </c>
      <c r="L56" s="8" t="s">
        <v>980</v>
      </c>
      <c r="M56" s="8">
        <v>6</v>
      </c>
    </row>
    <row r="57" spans="1:13" x14ac:dyDescent="0.35">
      <c r="A57" s="8">
        <v>207</v>
      </c>
      <c r="B57" s="8">
        <v>33</v>
      </c>
      <c r="C57" s="8">
        <v>12756476</v>
      </c>
      <c r="D57" s="8">
        <v>12757056</v>
      </c>
      <c r="E57" s="8" t="s">
        <v>407</v>
      </c>
      <c r="F57" s="8">
        <v>-45.4</v>
      </c>
      <c r="H57" s="8">
        <v>922</v>
      </c>
      <c r="I57" s="8">
        <v>933</v>
      </c>
      <c r="J57" s="8">
        <v>0</v>
      </c>
      <c r="K57" s="8" t="s">
        <v>154</v>
      </c>
      <c r="L57" s="8" t="s">
        <v>980</v>
      </c>
      <c r="M57" s="8">
        <v>6</v>
      </c>
    </row>
    <row r="58" spans="1:13" x14ac:dyDescent="0.35">
      <c r="A58" s="8">
        <v>76</v>
      </c>
      <c r="B58" s="8">
        <v>14</v>
      </c>
      <c r="C58" s="8">
        <v>20209452</v>
      </c>
      <c r="D58" s="8">
        <v>20210662</v>
      </c>
      <c r="E58" s="8" t="s">
        <v>162</v>
      </c>
      <c r="F58" s="8">
        <v>-59.9</v>
      </c>
      <c r="H58" s="8">
        <v>965</v>
      </c>
      <c r="I58" s="8">
        <v>983</v>
      </c>
      <c r="J58" s="8">
        <v>0</v>
      </c>
      <c r="K58" s="8" t="s">
        <v>96</v>
      </c>
      <c r="L58" s="8" t="s">
        <v>980</v>
      </c>
      <c r="M58" s="8">
        <v>3</v>
      </c>
    </row>
    <row r="59" spans="1:13" x14ac:dyDescent="0.35">
      <c r="A59" s="8">
        <v>204</v>
      </c>
      <c r="B59" s="8">
        <v>33</v>
      </c>
      <c r="C59" s="8">
        <v>10585448</v>
      </c>
      <c r="D59" s="8">
        <v>10585477</v>
      </c>
      <c r="E59" s="8" t="s">
        <v>375</v>
      </c>
      <c r="F59" s="8">
        <v>-2.7</v>
      </c>
      <c r="H59" s="8">
        <v>987</v>
      </c>
      <c r="I59" s="8">
        <v>995</v>
      </c>
      <c r="J59" s="8">
        <v>0</v>
      </c>
      <c r="K59" s="8" t="s">
        <v>9</v>
      </c>
      <c r="L59" s="8" t="s">
        <v>980</v>
      </c>
      <c r="M59" s="8">
        <v>4</v>
      </c>
    </row>
    <row r="60" spans="1:13" x14ac:dyDescent="0.35">
      <c r="A60" s="8">
        <v>210</v>
      </c>
      <c r="B60" s="8">
        <v>33</v>
      </c>
      <c r="C60" s="8">
        <v>13868239</v>
      </c>
      <c r="D60" s="8">
        <v>13867700</v>
      </c>
      <c r="E60" s="8" t="s">
        <v>413</v>
      </c>
      <c r="F60" s="8">
        <v>38.9</v>
      </c>
      <c r="H60" s="8">
        <v>1015</v>
      </c>
      <c r="I60" s="8">
        <v>1028</v>
      </c>
      <c r="J60" s="8">
        <v>1</v>
      </c>
      <c r="K60" s="8" t="s">
        <v>281</v>
      </c>
      <c r="L60" s="8" t="s">
        <v>980</v>
      </c>
      <c r="M60" s="8">
        <v>2</v>
      </c>
    </row>
    <row r="61" spans="1:13" x14ac:dyDescent="0.35">
      <c r="A61" s="8">
        <v>205</v>
      </c>
      <c r="B61" s="8">
        <v>33</v>
      </c>
      <c r="C61" s="8">
        <v>11385259</v>
      </c>
      <c r="D61" s="8">
        <v>11385231</v>
      </c>
      <c r="E61" s="8" t="s">
        <v>402</v>
      </c>
      <c r="F61" s="8">
        <v>2.48</v>
      </c>
      <c r="H61" s="8">
        <v>1029</v>
      </c>
      <c r="I61" s="8">
        <v>1038</v>
      </c>
      <c r="J61" s="8">
        <v>0</v>
      </c>
      <c r="K61" s="8" t="s">
        <v>403</v>
      </c>
      <c r="L61" s="8" t="s">
        <v>980</v>
      </c>
    </row>
    <row r="62" spans="1:13" x14ac:dyDescent="0.35">
      <c r="A62" s="8">
        <v>8</v>
      </c>
      <c r="B62" s="8">
        <v>1</v>
      </c>
      <c r="C62" s="8">
        <v>20400290</v>
      </c>
      <c r="D62" s="8">
        <v>20399868</v>
      </c>
      <c r="E62" s="8" t="s">
        <v>20</v>
      </c>
      <c r="F62" s="8">
        <v>20.6</v>
      </c>
      <c r="H62" s="8">
        <v>1074</v>
      </c>
      <c r="I62" s="8">
        <v>1091</v>
      </c>
      <c r="J62" s="8">
        <v>1</v>
      </c>
      <c r="K62" s="8" t="s">
        <v>21</v>
      </c>
      <c r="L62" s="8" t="s">
        <v>980</v>
      </c>
    </row>
    <row r="63" spans="1:13" x14ac:dyDescent="0.35">
      <c r="A63" s="8">
        <v>511</v>
      </c>
      <c r="B63" s="8">
        <v>73</v>
      </c>
      <c r="C63" s="8">
        <v>24721103</v>
      </c>
      <c r="D63" s="8">
        <v>24722320</v>
      </c>
      <c r="E63" s="8" t="s">
        <v>866</v>
      </c>
      <c r="F63" s="8">
        <v>-49.2</v>
      </c>
      <c r="H63" s="8">
        <v>1087</v>
      </c>
      <c r="I63" s="8">
        <v>1107</v>
      </c>
      <c r="J63" s="8">
        <v>1</v>
      </c>
      <c r="K63" s="8" t="s">
        <v>867</v>
      </c>
      <c r="L63" s="8" t="s">
        <v>980</v>
      </c>
    </row>
    <row r="64" spans="1:13" x14ac:dyDescent="0.35">
      <c r="A64" s="8">
        <v>142</v>
      </c>
      <c r="B64" s="8">
        <v>23</v>
      </c>
      <c r="C64" s="8">
        <v>29313508</v>
      </c>
      <c r="D64" s="8">
        <v>29314847</v>
      </c>
      <c r="E64" s="8" t="s">
        <v>292</v>
      </c>
      <c r="F64" s="8">
        <v>-45.7</v>
      </c>
      <c r="H64" s="8">
        <v>1155</v>
      </c>
      <c r="I64" s="8">
        <v>1181</v>
      </c>
      <c r="J64" s="8">
        <v>1</v>
      </c>
      <c r="K64" s="8" t="s">
        <v>27</v>
      </c>
      <c r="L64" s="8" t="s">
        <v>980</v>
      </c>
      <c r="M64" s="8">
        <v>3</v>
      </c>
    </row>
    <row r="65" spans="1:13" x14ac:dyDescent="0.35">
      <c r="A65" s="8">
        <v>71</v>
      </c>
      <c r="B65" s="8">
        <v>14</v>
      </c>
      <c r="C65" s="8">
        <v>11866036</v>
      </c>
      <c r="D65" s="8">
        <v>11866426</v>
      </c>
      <c r="E65" s="8" t="s">
        <v>149</v>
      </c>
      <c r="F65" s="8">
        <v>-32.9</v>
      </c>
      <c r="H65" s="8">
        <v>1182</v>
      </c>
      <c r="I65" s="8">
        <v>1191</v>
      </c>
      <c r="J65" s="8">
        <v>1</v>
      </c>
      <c r="K65" s="8" t="s">
        <v>151</v>
      </c>
      <c r="L65" s="8" t="s">
        <v>980</v>
      </c>
      <c r="M65" s="8">
        <v>5</v>
      </c>
    </row>
    <row r="67" spans="1:13" x14ac:dyDescent="0.35">
      <c r="A67" s="8">
        <v>539</v>
      </c>
      <c r="B67" s="8">
        <v>77</v>
      </c>
      <c r="C67" s="8">
        <v>15207254</v>
      </c>
      <c r="D67" s="8">
        <v>15207591</v>
      </c>
      <c r="E67" s="8" t="s">
        <v>901</v>
      </c>
      <c r="F67" s="8">
        <v>-22.1</v>
      </c>
      <c r="G67" s="8" t="s">
        <v>246</v>
      </c>
      <c r="H67" s="8">
        <v>1</v>
      </c>
      <c r="I67" s="8">
        <v>17</v>
      </c>
      <c r="J67" s="8">
        <v>0</v>
      </c>
      <c r="K67" s="8" t="s">
        <v>247</v>
      </c>
      <c r="L67" s="8" t="s">
        <v>981</v>
      </c>
      <c r="M67" s="8">
        <v>8</v>
      </c>
    </row>
    <row r="68" spans="1:13" x14ac:dyDescent="0.35">
      <c r="A68" s="8">
        <v>540</v>
      </c>
      <c r="B68" s="8">
        <v>77</v>
      </c>
      <c r="C68" s="8">
        <v>16677328</v>
      </c>
      <c r="D68" s="8">
        <v>16677945</v>
      </c>
      <c r="E68" s="8" t="s">
        <v>903</v>
      </c>
      <c r="F68" s="8">
        <v>-37</v>
      </c>
      <c r="G68" s="8" t="s">
        <v>139</v>
      </c>
      <c r="H68" s="8">
        <v>1</v>
      </c>
      <c r="I68" s="8">
        <v>17</v>
      </c>
      <c r="J68" s="8">
        <v>0</v>
      </c>
      <c r="K68" s="8" t="s">
        <v>247</v>
      </c>
      <c r="L68" s="8" t="s">
        <v>981</v>
      </c>
      <c r="M68" s="8">
        <v>8</v>
      </c>
    </row>
    <row r="69" spans="1:13" x14ac:dyDescent="0.35">
      <c r="A69" s="8">
        <v>458</v>
      </c>
      <c r="B69" s="8">
        <v>65</v>
      </c>
      <c r="C69" s="8">
        <v>16258220</v>
      </c>
      <c r="D69" s="8">
        <v>16257839</v>
      </c>
      <c r="E69" s="8" t="s">
        <v>795</v>
      </c>
      <c r="F69" s="8">
        <v>23.4</v>
      </c>
      <c r="G69" s="8" t="s">
        <v>33</v>
      </c>
      <c r="H69" s="8">
        <v>1</v>
      </c>
      <c r="I69" s="8">
        <v>17</v>
      </c>
      <c r="J69" s="8">
        <v>0</v>
      </c>
      <c r="K69" s="8" t="s">
        <v>247</v>
      </c>
      <c r="L69" s="8" t="s">
        <v>981</v>
      </c>
    </row>
    <row r="70" spans="1:13" x14ac:dyDescent="0.35">
      <c r="A70" s="8">
        <v>248</v>
      </c>
      <c r="B70" s="8">
        <v>39</v>
      </c>
      <c r="C70" s="8">
        <v>12356153</v>
      </c>
      <c r="D70" s="8">
        <v>12356630</v>
      </c>
      <c r="E70" s="8" t="s">
        <v>470</v>
      </c>
      <c r="F70" s="8">
        <v>-38.700000000000003</v>
      </c>
      <c r="H70" s="8">
        <v>64</v>
      </c>
      <c r="I70" s="8">
        <v>75</v>
      </c>
      <c r="J70" s="8">
        <v>1</v>
      </c>
      <c r="K70" s="8" t="s">
        <v>472</v>
      </c>
      <c r="L70" s="8" t="s">
        <v>981</v>
      </c>
    </row>
    <row r="71" spans="1:13" x14ac:dyDescent="0.35">
      <c r="A71" s="8">
        <v>29</v>
      </c>
      <c r="B71" s="8">
        <v>4</v>
      </c>
      <c r="C71" s="8">
        <v>11075566</v>
      </c>
      <c r="D71" s="8">
        <v>11075681</v>
      </c>
      <c r="E71" s="8" t="s">
        <v>70</v>
      </c>
      <c r="F71" s="8">
        <v>-10.3</v>
      </c>
      <c r="H71" s="8">
        <v>65</v>
      </c>
      <c r="I71" s="8">
        <v>75</v>
      </c>
      <c r="J71" s="8">
        <v>0</v>
      </c>
      <c r="K71" s="8" t="s">
        <v>72</v>
      </c>
      <c r="L71" s="8" t="s">
        <v>981</v>
      </c>
    </row>
    <row r="72" spans="1:13" x14ac:dyDescent="0.35">
      <c r="A72" s="8">
        <v>538</v>
      </c>
      <c r="B72" s="8">
        <v>77</v>
      </c>
      <c r="C72" s="8">
        <v>8584606</v>
      </c>
      <c r="D72" s="8">
        <v>8584680</v>
      </c>
      <c r="E72" s="8" t="s">
        <v>886</v>
      </c>
      <c r="F72" s="8">
        <v>-8.59</v>
      </c>
      <c r="H72" s="8">
        <v>111</v>
      </c>
      <c r="I72" s="8">
        <v>119</v>
      </c>
      <c r="J72" s="8">
        <v>0</v>
      </c>
      <c r="K72" s="8" t="s">
        <v>602</v>
      </c>
      <c r="L72" s="8" t="s">
        <v>981</v>
      </c>
      <c r="M72" s="8">
        <v>5</v>
      </c>
    </row>
    <row r="73" spans="1:13" x14ac:dyDescent="0.35">
      <c r="A73" s="8">
        <v>386</v>
      </c>
      <c r="B73" s="8">
        <v>56</v>
      </c>
      <c r="C73" s="8">
        <v>10575545</v>
      </c>
      <c r="D73" s="8">
        <v>10576000</v>
      </c>
      <c r="E73" s="8" t="s">
        <v>688</v>
      </c>
      <c r="F73" s="8">
        <v>-43.1</v>
      </c>
      <c r="H73" s="8">
        <v>111</v>
      </c>
      <c r="I73" s="8">
        <v>121</v>
      </c>
      <c r="J73" s="8">
        <v>1</v>
      </c>
      <c r="K73" s="8" t="s">
        <v>690</v>
      </c>
      <c r="L73" s="8" t="s">
        <v>981</v>
      </c>
    </row>
    <row r="74" spans="1:13" x14ac:dyDescent="0.35">
      <c r="A74" s="8">
        <v>537</v>
      </c>
      <c r="B74" s="8">
        <v>77</v>
      </c>
      <c r="C74" s="8">
        <v>8444653</v>
      </c>
      <c r="D74" s="8">
        <v>8444887</v>
      </c>
      <c r="E74" s="8" t="s">
        <v>885</v>
      </c>
      <c r="F74" s="8">
        <v>-27.7</v>
      </c>
      <c r="H74" s="8">
        <v>140</v>
      </c>
      <c r="I74" s="8">
        <v>148</v>
      </c>
      <c r="J74" s="8">
        <v>1</v>
      </c>
      <c r="K74" s="8" t="s">
        <v>469</v>
      </c>
      <c r="L74" s="8" t="s">
        <v>981</v>
      </c>
      <c r="M74" s="8">
        <v>5</v>
      </c>
    </row>
    <row r="75" spans="1:13" x14ac:dyDescent="0.35">
      <c r="A75" s="8">
        <v>536</v>
      </c>
      <c r="B75" s="8">
        <v>77</v>
      </c>
      <c r="C75" s="8">
        <v>8444653</v>
      </c>
      <c r="D75" s="8">
        <v>8444887</v>
      </c>
      <c r="E75" s="8" t="s">
        <v>885</v>
      </c>
      <c r="F75" s="8">
        <v>-27.7</v>
      </c>
      <c r="H75" s="8">
        <v>141</v>
      </c>
      <c r="I75" s="8">
        <v>149</v>
      </c>
      <c r="J75" s="8">
        <v>1</v>
      </c>
      <c r="K75" s="8" t="s">
        <v>468</v>
      </c>
      <c r="L75" s="8" t="s">
        <v>981</v>
      </c>
      <c r="M75" s="8">
        <v>5</v>
      </c>
    </row>
    <row r="77" spans="1:13" x14ac:dyDescent="0.35">
      <c r="A77" s="8">
        <v>341</v>
      </c>
      <c r="B77" s="8">
        <v>52</v>
      </c>
      <c r="C77" s="8">
        <v>14186468</v>
      </c>
      <c r="D77" s="8">
        <v>14187009</v>
      </c>
      <c r="E77" s="8" t="s">
        <v>610</v>
      </c>
      <c r="F77" s="8">
        <v>-38.200000000000003</v>
      </c>
      <c r="G77" s="8" t="s">
        <v>246</v>
      </c>
      <c r="H77" s="8">
        <v>1</v>
      </c>
      <c r="I77" s="8">
        <v>14</v>
      </c>
      <c r="J77" s="8">
        <v>0</v>
      </c>
      <c r="K77" s="8" t="s">
        <v>140</v>
      </c>
      <c r="L77" s="8" t="s">
        <v>982</v>
      </c>
    </row>
    <row r="78" spans="1:13" x14ac:dyDescent="0.35">
      <c r="A78" s="8">
        <v>342</v>
      </c>
      <c r="B78" s="8">
        <v>52</v>
      </c>
      <c r="C78" s="8">
        <v>16778044</v>
      </c>
      <c r="D78" s="8">
        <v>16778364</v>
      </c>
      <c r="E78" s="8" t="s">
        <v>612</v>
      </c>
      <c r="F78" s="8">
        <v>-19.100000000000001</v>
      </c>
      <c r="G78" s="8" t="s">
        <v>125</v>
      </c>
      <c r="H78" s="8">
        <v>1</v>
      </c>
      <c r="I78" s="8">
        <v>15</v>
      </c>
      <c r="J78" s="8">
        <v>1</v>
      </c>
      <c r="K78" s="8" t="s">
        <v>264</v>
      </c>
      <c r="L78" s="8" t="s">
        <v>982</v>
      </c>
    </row>
    <row r="79" spans="1:13" x14ac:dyDescent="0.35">
      <c r="A79" s="8">
        <v>483</v>
      </c>
      <c r="B79" s="8">
        <v>70</v>
      </c>
      <c r="C79" s="8">
        <v>9444969</v>
      </c>
      <c r="D79" s="8">
        <v>9445312</v>
      </c>
      <c r="E79" s="8" t="s">
        <v>736</v>
      </c>
      <c r="F79" s="8">
        <v>-36.299999999999997</v>
      </c>
      <c r="H79" s="8">
        <v>22</v>
      </c>
      <c r="I79" s="8">
        <v>30</v>
      </c>
      <c r="J79" s="8">
        <v>0</v>
      </c>
      <c r="K79" s="8" t="s">
        <v>823</v>
      </c>
      <c r="L79" s="8" t="s">
        <v>982</v>
      </c>
    </row>
    <row r="80" spans="1:13" x14ac:dyDescent="0.35">
      <c r="A80" s="8">
        <v>252</v>
      </c>
      <c r="B80" s="8">
        <v>40</v>
      </c>
      <c r="C80" s="8">
        <v>8614487</v>
      </c>
      <c r="D80" s="8">
        <v>8613949</v>
      </c>
      <c r="E80" s="8" t="s">
        <v>478</v>
      </c>
      <c r="F80" s="8">
        <v>62.5</v>
      </c>
      <c r="H80" s="8">
        <v>90</v>
      </c>
      <c r="I80" s="8">
        <v>96</v>
      </c>
      <c r="J80" s="8">
        <v>0</v>
      </c>
      <c r="K80" s="8" t="s">
        <v>130</v>
      </c>
      <c r="L80" s="8" t="s">
        <v>982</v>
      </c>
      <c r="M80" s="8">
        <v>2</v>
      </c>
    </row>
    <row r="81" spans="1:13" x14ac:dyDescent="0.35">
      <c r="A81" s="8">
        <v>253</v>
      </c>
      <c r="B81" s="8">
        <v>40</v>
      </c>
      <c r="C81" s="8">
        <v>8664520</v>
      </c>
      <c r="D81" s="8">
        <v>8664479</v>
      </c>
      <c r="E81" s="8" t="s">
        <v>480</v>
      </c>
      <c r="F81" s="8">
        <v>4.76</v>
      </c>
      <c r="H81" s="8">
        <v>120</v>
      </c>
      <c r="I81" s="8">
        <v>126</v>
      </c>
      <c r="J81" s="8">
        <v>1</v>
      </c>
      <c r="K81" s="8" t="s">
        <v>481</v>
      </c>
      <c r="L81" s="8" t="s">
        <v>982</v>
      </c>
      <c r="M81" s="8">
        <v>2</v>
      </c>
    </row>
    <row r="83" spans="1:13" x14ac:dyDescent="0.35">
      <c r="A83" s="8">
        <v>62</v>
      </c>
      <c r="B83" s="8">
        <v>12</v>
      </c>
      <c r="C83" s="8">
        <v>12656203</v>
      </c>
      <c r="D83" s="8">
        <v>12656558</v>
      </c>
      <c r="E83" s="8" t="s">
        <v>121</v>
      </c>
      <c r="F83" s="8">
        <v>-28.1</v>
      </c>
      <c r="G83" s="8" t="s">
        <v>125</v>
      </c>
      <c r="H83" s="8">
        <v>1</v>
      </c>
      <c r="I83" s="8">
        <v>12</v>
      </c>
      <c r="J83" s="8">
        <v>1</v>
      </c>
      <c r="K83" s="8" t="s">
        <v>126</v>
      </c>
      <c r="L83" s="8" t="s">
        <v>983</v>
      </c>
    </row>
    <row r="84" spans="1:13" x14ac:dyDescent="0.35">
      <c r="A84" s="8">
        <v>226</v>
      </c>
      <c r="B84" s="8">
        <v>35</v>
      </c>
      <c r="C84" s="8">
        <v>12235919</v>
      </c>
      <c r="D84" s="8">
        <v>12236453</v>
      </c>
      <c r="E84" s="8" t="s">
        <v>41</v>
      </c>
      <c r="F84" s="8">
        <v>-43.6</v>
      </c>
      <c r="H84" s="8">
        <v>1</v>
      </c>
      <c r="I84" s="8">
        <v>12</v>
      </c>
      <c r="J84" s="8">
        <v>1</v>
      </c>
      <c r="K84" s="8" t="s">
        <v>126</v>
      </c>
      <c r="L84" s="8" t="s">
        <v>983</v>
      </c>
      <c r="M84" s="8">
        <v>2</v>
      </c>
    </row>
    <row r="85" spans="1:13" x14ac:dyDescent="0.35">
      <c r="A85" s="8">
        <v>163</v>
      </c>
      <c r="B85" s="8">
        <v>26</v>
      </c>
      <c r="C85" s="8">
        <v>10925947</v>
      </c>
      <c r="D85" s="8">
        <v>10926048</v>
      </c>
      <c r="E85" s="8" t="s">
        <v>335</v>
      </c>
      <c r="F85" s="8">
        <v>-9.23</v>
      </c>
      <c r="G85" s="8" t="s">
        <v>37</v>
      </c>
      <c r="H85" s="8">
        <v>1</v>
      </c>
      <c r="I85" s="8">
        <v>12</v>
      </c>
      <c r="J85" s="8">
        <v>1</v>
      </c>
      <c r="K85" s="8" t="s">
        <v>126</v>
      </c>
      <c r="L85" s="8" t="s">
        <v>983</v>
      </c>
      <c r="M85" s="8">
        <v>9</v>
      </c>
    </row>
    <row r="86" spans="1:13" x14ac:dyDescent="0.35">
      <c r="A86" s="8">
        <v>60</v>
      </c>
      <c r="B86" s="8">
        <v>12</v>
      </c>
      <c r="C86" s="8">
        <v>11515590</v>
      </c>
      <c r="D86" s="8">
        <v>11515619</v>
      </c>
      <c r="E86" s="8" t="s">
        <v>117</v>
      </c>
      <c r="F86" s="8">
        <v>-2.52</v>
      </c>
      <c r="H86" s="8">
        <v>36</v>
      </c>
      <c r="I86" s="8">
        <v>44</v>
      </c>
      <c r="J86" s="8">
        <v>0</v>
      </c>
      <c r="K86" s="8" t="s">
        <v>133</v>
      </c>
      <c r="L86" s="8" t="s">
        <v>983</v>
      </c>
      <c r="M86" s="8">
        <v>2</v>
      </c>
    </row>
    <row r="87" spans="1:13" x14ac:dyDescent="0.35">
      <c r="A87" s="8">
        <v>164</v>
      </c>
      <c r="B87" s="8">
        <v>26</v>
      </c>
      <c r="C87" s="8">
        <v>14917627</v>
      </c>
      <c r="D87" s="8">
        <v>14918094</v>
      </c>
      <c r="E87" s="8" t="s">
        <v>310</v>
      </c>
      <c r="F87" s="8">
        <v>-31.3</v>
      </c>
      <c r="H87" s="8">
        <v>36</v>
      </c>
      <c r="I87" s="8">
        <v>47</v>
      </c>
      <c r="J87" s="8">
        <v>1</v>
      </c>
      <c r="K87" s="8" t="s">
        <v>223</v>
      </c>
      <c r="L87" s="8" t="s">
        <v>983</v>
      </c>
      <c r="M87" s="8">
        <v>8</v>
      </c>
    </row>
    <row r="88" spans="1:13" x14ac:dyDescent="0.35">
      <c r="A88" s="8">
        <v>400</v>
      </c>
      <c r="B88" s="8">
        <v>58</v>
      </c>
      <c r="C88" s="8">
        <v>15087375</v>
      </c>
      <c r="D88" s="8">
        <v>15088431</v>
      </c>
      <c r="E88" s="8" t="s">
        <v>637</v>
      </c>
      <c r="F88" s="8">
        <v>-70</v>
      </c>
      <c r="H88" s="8">
        <v>45</v>
      </c>
      <c r="I88" s="8">
        <v>58</v>
      </c>
      <c r="J88" s="8">
        <v>1</v>
      </c>
      <c r="K88" s="8" t="s">
        <v>710</v>
      </c>
      <c r="L88" s="8" t="s">
        <v>983</v>
      </c>
    </row>
    <row r="89" spans="1:13" x14ac:dyDescent="0.35">
      <c r="A89" s="8">
        <v>61</v>
      </c>
      <c r="B89" s="8">
        <v>12</v>
      </c>
      <c r="C89" s="8">
        <v>11515590</v>
      </c>
      <c r="D89" s="8">
        <v>11515691</v>
      </c>
      <c r="E89" s="8" t="s">
        <v>117</v>
      </c>
      <c r="F89" s="8">
        <v>-8.7899999999999991</v>
      </c>
      <c r="G89" s="8" t="s">
        <v>119</v>
      </c>
      <c r="H89" s="8">
        <v>48</v>
      </c>
      <c r="I89" s="8">
        <v>58</v>
      </c>
      <c r="J89" s="8">
        <v>0</v>
      </c>
      <c r="K89" s="8" t="s">
        <v>120</v>
      </c>
      <c r="L89" s="8" t="s">
        <v>983</v>
      </c>
      <c r="M89" s="8">
        <v>2</v>
      </c>
    </row>
    <row r="90" spans="1:13" x14ac:dyDescent="0.35">
      <c r="A90" s="8">
        <v>165</v>
      </c>
      <c r="B90" s="8">
        <v>26</v>
      </c>
      <c r="C90" s="8">
        <v>17758527</v>
      </c>
      <c r="D90" s="8">
        <v>17758091</v>
      </c>
      <c r="E90" s="8" t="s">
        <v>338</v>
      </c>
      <c r="F90" s="8">
        <v>24.6</v>
      </c>
      <c r="G90" s="8" t="s">
        <v>225</v>
      </c>
      <c r="H90" s="8">
        <v>59</v>
      </c>
      <c r="I90" s="8">
        <v>73</v>
      </c>
      <c r="J90" s="8">
        <v>0</v>
      </c>
      <c r="K90" s="8" t="s">
        <v>226</v>
      </c>
      <c r="L90" s="8" t="s">
        <v>983</v>
      </c>
    </row>
    <row r="91" spans="1:13" x14ac:dyDescent="0.35">
      <c r="A91" s="8">
        <v>166</v>
      </c>
      <c r="B91" s="8">
        <v>26</v>
      </c>
      <c r="C91" s="8">
        <v>24442936</v>
      </c>
      <c r="D91" s="8">
        <v>24441697</v>
      </c>
      <c r="E91" s="8" t="s">
        <v>339</v>
      </c>
      <c r="F91" s="8">
        <v>50.7</v>
      </c>
      <c r="G91" s="8" t="s">
        <v>33</v>
      </c>
      <c r="H91" s="8">
        <v>59</v>
      </c>
      <c r="I91" s="8">
        <v>80</v>
      </c>
      <c r="J91" s="8">
        <v>1</v>
      </c>
      <c r="K91" s="8" t="s">
        <v>229</v>
      </c>
      <c r="L91" s="8" t="s">
        <v>983</v>
      </c>
      <c r="M91" s="8">
        <v>9</v>
      </c>
    </row>
    <row r="92" spans="1:13" x14ac:dyDescent="0.35">
      <c r="A92" s="8">
        <v>466</v>
      </c>
      <c r="B92" s="8">
        <v>66</v>
      </c>
      <c r="C92" s="8">
        <v>17438250</v>
      </c>
      <c r="D92" s="8">
        <v>17438193</v>
      </c>
      <c r="E92" s="8" t="s">
        <v>808</v>
      </c>
      <c r="F92" s="8">
        <v>3.3</v>
      </c>
      <c r="H92" s="8">
        <v>59</v>
      </c>
      <c r="I92" s="8">
        <v>73</v>
      </c>
      <c r="J92" s="8">
        <v>0</v>
      </c>
      <c r="K92" s="8" t="s">
        <v>226</v>
      </c>
      <c r="L92" s="8" t="s">
        <v>983</v>
      </c>
      <c r="M92" s="8">
        <v>2</v>
      </c>
    </row>
    <row r="93" spans="1:13" x14ac:dyDescent="0.35">
      <c r="A93" s="8">
        <v>578</v>
      </c>
      <c r="B93" s="8">
        <v>83</v>
      </c>
      <c r="C93" s="8">
        <v>9014860</v>
      </c>
      <c r="D93" s="8">
        <v>9015003</v>
      </c>
      <c r="E93" s="8" t="s">
        <v>950</v>
      </c>
      <c r="F93" s="8">
        <v>-15.8</v>
      </c>
      <c r="H93" s="8">
        <v>81</v>
      </c>
      <c r="I93" s="8">
        <v>87</v>
      </c>
      <c r="J93" s="8">
        <v>1</v>
      </c>
      <c r="K93" s="8" t="s">
        <v>952</v>
      </c>
      <c r="L93" s="8" t="s">
        <v>983</v>
      </c>
    </row>
    <row r="94" spans="1:13" x14ac:dyDescent="0.35">
      <c r="A94" s="8">
        <v>223</v>
      </c>
      <c r="B94" s="8">
        <v>35</v>
      </c>
      <c r="C94" s="8">
        <v>8164193</v>
      </c>
      <c r="D94" s="8">
        <v>8164574</v>
      </c>
      <c r="E94" s="8" t="s">
        <v>437</v>
      </c>
      <c r="F94" s="8">
        <v>-46.7</v>
      </c>
      <c r="H94" s="8">
        <v>94</v>
      </c>
      <c r="I94" s="8">
        <v>100</v>
      </c>
      <c r="J94" s="8">
        <v>0</v>
      </c>
      <c r="K94" s="8" t="s">
        <v>215</v>
      </c>
      <c r="L94" s="8" t="s">
        <v>983</v>
      </c>
      <c r="M94" s="8">
        <v>6</v>
      </c>
    </row>
    <row r="95" spans="1:13" x14ac:dyDescent="0.35">
      <c r="A95" s="8">
        <v>224</v>
      </c>
      <c r="B95" s="8">
        <v>35</v>
      </c>
      <c r="C95" s="8">
        <v>8284201</v>
      </c>
      <c r="D95" s="8">
        <v>8284210</v>
      </c>
      <c r="E95" s="8" t="s">
        <v>439</v>
      </c>
      <c r="F95" s="8">
        <v>-1.1299999999999999</v>
      </c>
      <c r="H95" s="8">
        <v>110</v>
      </c>
      <c r="I95" s="8">
        <v>117</v>
      </c>
      <c r="J95" s="8">
        <v>0</v>
      </c>
      <c r="K95" s="8" t="s">
        <v>441</v>
      </c>
      <c r="L95" s="8" t="s">
        <v>983</v>
      </c>
      <c r="M95" s="8">
        <v>4</v>
      </c>
    </row>
    <row r="96" spans="1:13" x14ac:dyDescent="0.35">
      <c r="A96" s="8">
        <v>580</v>
      </c>
      <c r="B96" s="8">
        <v>83</v>
      </c>
      <c r="C96" s="8">
        <v>12275976</v>
      </c>
      <c r="D96" s="8">
        <v>12276692</v>
      </c>
      <c r="E96" s="8" t="s">
        <v>954</v>
      </c>
      <c r="F96" s="8">
        <v>-58.3</v>
      </c>
      <c r="H96" s="8">
        <v>110</v>
      </c>
      <c r="I96" s="8">
        <v>121</v>
      </c>
      <c r="J96" s="8">
        <v>1</v>
      </c>
      <c r="K96" s="8" t="s">
        <v>87</v>
      </c>
      <c r="L96" s="8" t="s">
        <v>983</v>
      </c>
      <c r="M96" s="8">
        <v>3</v>
      </c>
    </row>
    <row r="97" spans="1:13" x14ac:dyDescent="0.35">
      <c r="A97" s="8">
        <v>463</v>
      </c>
      <c r="B97" s="8">
        <v>66</v>
      </c>
      <c r="C97" s="8">
        <v>9685898</v>
      </c>
      <c r="D97" s="8">
        <v>9685411</v>
      </c>
      <c r="E97" s="8" t="s">
        <v>802</v>
      </c>
      <c r="F97" s="8">
        <v>50.2</v>
      </c>
      <c r="H97" s="8">
        <v>118</v>
      </c>
      <c r="I97" s="8">
        <v>126</v>
      </c>
      <c r="J97" s="8">
        <v>1</v>
      </c>
      <c r="K97" s="8" t="s">
        <v>570</v>
      </c>
      <c r="L97" s="8" t="s">
        <v>983</v>
      </c>
      <c r="M97" s="8">
        <v>3</v>
      </c>
    </row>
    <row r="99" spans="1:13" x14ac:dyDescent="0.35">
      <c r="A99" s="8">
        <v>589</v>
      </c>
      <c r="B99" s="8">
        <v>85</v>
      </c>
      <c r="C99" s="8">
        <v>8584544</v>
      </c>
      <c r="D99" s="8">
        <v>8585156</v>
      </c>
      <c r="E99" s="8" t="s">
        <v>960</v>
      </c>
      <c r="F99" s="8">
        <v>-71.2</v>
      </c>
      <c r="H99" s="8">
        <v>20</v>
      </c>
      <c r="I99" s="8">
        <v>27</v>
      </c>
      <c r="J99" s="8">
        <v>1</v>
      </c>
      <c r="K99" s="8" t="s">
        <v>698</v>
      </c>
      <c r="L99" s="8" t="s">
        <v>985</v>
      </c>
      <c r="M99" s="8">
        <v>3</v>
      </c>
    </row>
    <row r="100" spans="1:13" x14ac:dyDescent="0.35">
      <c r="A100" s="8">
        <v>322</v>
      </c>
      <c r="B100" s="8">
        <v>48</v>
      </c>
      <c r="C100" s="8">
        <v>9154912</v>
      </c>
      <c r="D100" s="8">
        <v>9155258</v>
      </c>
      <c r="E100" s="8" t="s">
        <v>583</v>
      </c>
      <c r="F100" s="8">
        <v>-37.799999999999997</v>
      </c>
      <c r="H100" s="8">
        <v>28</v>
      </c>
      <c r="I100" s="8">
        <v>37</v>
      </c>
      <c r="J100" s="8">
        <v>1</v>
      </c>
      <c r="K100" s="8" t="s">
        <v>585</v>
      </c>
      <c r="L100" s="8" t="s">
        <v>985</v>
      </c>
    </row>
    <row r="101" spans="1:13" x14ac:dyDescent="0.35">
      <c r="A101" s="8">
        <v>239</v>
      </c>
      <c r="B101" s="8">
        <v>37</v>
      </c>
      <c r="C101" s="8">
        <v>13056609</v>
      </c>
      <c r="D101" s="8">
        <v>13057386</v>
      </c>
      <c r="E101" s="8" t="s">
        <v>457</v>
      </c>
      <c r="F101" s="8">
        <v>-59.5</v>
      </c>
      <c r="H101" s="8">
        <v>29</v>
      </c>
      <c r="I101" s="8">
        <v>41</v>
      </c>
      <c r="J101" s="8">
        <v>1</v>
      </c>
      <c r="K101" s="8" t="s">
        <v>239</v>
      </c>
      <c r="L101" s="8" t="s">
        <v>985</v>
      </c>
      <c r="M101" s="8">
        <v>3</v>
      </c>
    </row>
    <row r="102" spans="1:13" x14ac:dyDescent="0.35">
      <c r="A102" s="8">
        <v>170</v>
      </c>
      <c r="B102" s="8">
        <v>27</v>
      </c>
      <c r="C102" s="8">
        <v>14307387</v>
      </c>
      <c r="D102" s="8">
        <v>14308227</v>
      </c>
      <c r="E102" s="8" t="s">
        <v>345</v>
      </c>
      <c r="F102" s="8">
        <v>-58.7</v>
      </c>
      <c r="H102" s="8">
        <v>42</v>
      </c>
      <c r="I102" s="8">
        <v>53</v>
      </c>
      <c r="J102" s="8">
        <v>1</v>
      </c>
      <c r="K102" s="8" t="s">
        <v>242</v>
      </c>
      <c r="L102" s="8" t="s">
        <v>985</v>
      </c>
      <c r="M102" s="8">
        <v>2</v>
      </c>
    </row>
    <row r="103" spans="1:13" x14ac:dyDescent="0.35">
      <c r="A103" s="8">
        <v>591</v>
      </c>
      <c r="B103" s="8">
        <v>85</v>
      </c>
      <c r="C103" s="8">
        <v>10325466</v>
      </c>
      <c r="D103" s="8">
        <v>10325949</v>
      </c>
      <c r="E103" s="8" t="s">
        <v>963</v>
      </c>
      <c r="F103" s="8">
        <v>-46.8</v>
      </c>
      <c r="H103" s="8">
        <v>42</v>
      </c>
      <c r="I103" s="8">
        <v>50</v>
      </c>
      <c r="J103" s="8">
        <v>0</v>
      </c>
      <c r="K103" s="8" t="s">
        <v>234</v>
      </c>
      <c r="L103" s="8" t="s">
        <v>985</v>
      </c>
      <c r="M103" s="8">
        <v>8</v>
      </c>
    </row>
    <row r="104" spans="1:13" x14ac:dyDescent="0.35">
      <c r="A104" s="8">
        <v>169</v>
      </c>
      <c r="B104" s="8">
        <v>27</v>
      </c>
      <c r="C104" s="8">
        <v>12506169</v>
      </c>
      <c r="D104" s="8">
        <v>12507103</v>
      </c>
      <c r="E104" s="8" t="s">
        <v>325</v>
      </c>
      <c r="F104" s="8">
        <v>-74.7</v>
      </c>
      <c r="H104" s="8">
        <v>55</v>
      </c>
      <c r="I104" s="8">
        <v>64</v>
      </c>
      <c r="J104" s="8">
        <v>1</v>
      </c>
      <c r="K104" s="8" t="s">
        <v>236</v>
      </c>
      <c r="L104" s="8" t="s">
        <v>985</v>
      </c>
      <c r="M104" s="8">
        <v>5</v>
      </c>
    </row>
    <row r="105" spans="1:13" x14ac:dyDescent="0.35">
      <c r="A105" s="8">
        <v>590</v>
      </c>
      <c r="B105" s="8">
        <v>85</v>
      </c>
      <c r="C105" s="8">
        <v>9595443</v>
      </c>
      <c r="D105" s="8">
        <v>9595884</v>
      </c>
      <c r="E105" s="8" t="s">
        <v>930</v>
      </c>
      <c r="F105" s="8">
        <v>-46</v>
      </c>
      <c r="H105" s="8">
        <v>58</v>
      </c>
      <c r="I105" s="8">
        <v>65</v>
      </c>
      <c r="J105" s="8">
        <v>1</v>
      </c>
      <c r="K105" s="8" t="s">
        <v>454</v>
      </c>
      <c r="L105" s="8" t="s">
        <v>985</v>
      </c>
      <c r="M105" s="8">
        <v>6</v>
      </c>
    </row>
    <row r="106" spans="1:13" x14ac:dyDescent="0.35">
      <c r="A106" s="8">
        <v>469</v>
      </c>
      <c r="B106" s="8">
        <v>67</v>
      </c>
      <c r="C106" s="8">
        <v>8444536</v>
      </c>
      <c r="D106" s="8">
        <v>8445073</v>
      </c>
      <c r="E106" s="8" t="s">
        <v>790</v>
      </c>
      <c r="F106" s="8">
        <v>-63.6</v>
      </c>
      <c r="H106" s="8">
        <v>117</v>
      </c>
      <c r="I106" s="8">
        <v>123</v>
      </c>
      <c r="J106" s="8">
        <v>1</v>
      </c>
      <c r="K106" s="8" t="s">
        <v>452</v>
      </c>
      <c r="L106" s="8" t="s">
        <v>985</v>
      </c>
      <c r="M106" s="8">
        <v>5</v>
      </c>
    </row>
    <row r="107" spans="1:13" x14ac:dyDescent="0.35">
      <c r="A107" s="8">
        <v>180</v>
      </c>
      <c r="B107" s="8">
        <v>30</v>
      </c>
      <c r="C107" s="8">
        <v>13868039</v>
      </c>
      <c r="D107" s="8">
        <v>13868467</v>
      </c>
      <c r="E107" s="8" t="s">
        <v>280</v>
      </c>
      <c r="F107" s="8">
        <v>-30.9</v>
      </c>
      <c r="H107" s="8">
        <v>57</v>
      </c>
      <c r="I107" s="8">
        <v>68</v>
      </c>
      <c r="J107" s="8">
        <v>1</v>
      </c>
      <c r="K107" s="8" t="s">
        <v>355</v>
      </c>
      <c r="L107" s="8" t="s">
        <v>986</v>
      </c>
      <c r="M107" s="8">
        <v>2</v>
      </c>
    </row>
    <row r="108" spans="1:13" x14ac:dyDescent="0.35">
      <c r="A108" s="8">
        <v>255</v>
      </c>
      <c r="B108" s="8">
        <v>41</v>
      </c>
      <c r="C108" s="8">
        <v>12906147</v>
      </c>
      <c r="D108" s="8">
        <v>12906437</v>
      </c>
      <c r="E108" s="8" t="s">
        <v>483</v>
      </c>
      <c r="F108" s="8">
        <v>-22.4</v>
      </c>
      <c r="H108" s="8">
        <v>69</v>
      </c>
      <c r="I108" s="8">
        <v>79</v>
      </c>
      <c r="J108" s="8">
        <v>1</v>
      </c>
      <c r="K108" s="8" t="s">
        <v>485</v>
      </c>
      <c r="L108" s="8" t="s">
        <v>986</v>
      </c>
    </row>
    <row r="109" spans="1:13" x14ac:dyDescent="0.35">
      <c r="A109" s="8">
        <v>599</v>
      </c>
      <c r="B109" s="8">
        <v>88</v>
      </c>
      <c r="C109" s="8">
        <v>14827672</v>
      </c>
      <c r="D109" s="8">
        <v>14827985</v>
      </c>
      <c r="E109" s="8" t="s">
        <v>974</v>
      </c>
      <c r="F109" s="8">
        <v>-21.1</v>
      </c>
      <c r="G109" s="8" t="s">
        <v>33</v>
      </c>
      <c r="H109" s="8">
        <v>81</v>
      </c>
      <c r="I109" s="8">
        <v>93</v>
      </c>
      <c r="J109" s="8">
        <v>1</v>
      </c>
      <c r="K109" s="8" t="s">
        <v>976</v>
      </c>
      <c r="L109" s="8" t="s">
        <v>986</v>
      </c>
    </row>
    <row r="111" spans="1:13" x14ac:dyDescent="0.35">
      <c r="A111" s="8">
        <v>14</v>
      </c>
      <c r="B111" s="8">
        <v>2</v>
      </c>
      <c r="C111" s="8">
        <v>10095186</v>
      </c>
      <c r="D111" s="8">
        <v>10095465</v>
      </c>
      <c r="E111" s="8" t="s">
        <v>35</v>
      </c>
      <c r="F111" s="8">
        <v>-27.7</v>
      </c>
      <c r="G111" s="8" t="s">
        <v>37</v>
      </c>
      <c r="H111" s="8">
        <v>1</v>
      </c>
      <c r="I111" s="8">
        <v>10</v>
      </c>
      <c r="J111" s="8">
        <v>0</v>
      </c>
      <c r="K111" s="8" t="s">
        <v>38</v>
      </c>
      <c r="L111" s="8" t="s">
        <v>987</v>
      </c>
      <c r="M111" s="8">
        <v>2</v>
      </c>
    </row>
    <row r="112" spans="1:13" x14ac:dyDescent="0.35">
      <c r="A112" s="8">
        <v>20</v>
      </c>
      <c r="B112" s="8">
        <v>2</v>
      </c>
      <c r="C112" s="8">
        <v>20120095</v>
      </c>
      <c r="D112" s="8">
        <v>20118744</v>
      </c>
      <c r="E112" s="8" t="s">
        <v>51</v>
      </c>
      <c r="F112" s="8">
        <v>67.099999999999994</v>
      </c>
      <c r="G112" s="8" t="s">
        <v>33</v>
      </c>
      <c r="H112" s="8">
        <v>11</v>
      </c>
      <c r="I112" s="8">
        <v>28</v>
      </c>
      <c r="J112" s="8">
        <v>0</v>
      </c>
      <c r="K112" s="8" t="s">
        <v>53</v>
      </c>
      <c r="L112" s="8" t="s">
        <v>987</v>
      </c>
      <c r="M112" s="8">
        <v>4</v>
      </c>
    </row>
    <row r="113" spans="1:13" x14ac:dyDescent="0.35">
      <c r="A113" s="8">
        <v>490</v>
      </c>
      <c r="B113" s="8">
        <v>72</v>
      </c>
      <c r="C113" s="8">
        <v>9474551</v>
      </c>
      <c r="D113" s="8">
        <v>9475197</v>
      </c>
      <c r="E113" s="8" t="s">
        <v>832</v>
      </c>
      <c r="F113" s="8">
        <v>-68.2</v>
      </c>
      <c r="G113" s="8" t="s">
        <v>119</v>
      </c>
      <c r="H113" s="8">
        <v>71</v>
      </c>
      <c r="I113" s="8">
        <v>78</v>
      </c>
      <c r="J113" s="8">
        <v>1</v>
      </c>
      <c r="K113" s="8" t="s">
        <v>374</v>
      </c>
      <c r="L113" s="8" t="s">
        <v>987</v>
      </c>
      <c r="M113" s="8">
        <v>7</v>
      </c>
    </row>
    <row r="114" spans="1:13" x14ac:dyDescent="0.35">
      <c r="A114" s="8">
        <v>430</v>
      </c>
      <c r="B114" s="8">
        <v>62</v>
      </c>
      <c r="C114" s="8">
        <v>15327386</v>
      </c>
      <c r="D114" s="8">
        <v>15327301</v>
      </c>
      <c r="E114" s="8" t="s">
        <v>755</v>
      </c>
      <c r="F114" s="8">
        <v>5.5</v>
      </c>
      <c r="G114" s="8" t="s">
        <v>33</v>
      </c>
      <c r="H114" s="8">
        <v>90</v>
      </c>
      <c r="I114" s="8">
        <v>103</v>
      </c>
      <c r="J114" s="8">
        <v>0</v>
      </c>
      <c r="K114" s="8" t="s">
        <v>756</v>
      </c>
      <c r="L114" s="8" t="s">
        <v>987</v>
      </c>
    </row>
    <row r="115" spans="1:13" x14ac:dyDescent="0.35">
      <c r="A115" s="8">
        <v>94</v>
      </c>
      <c r="B115" s="8">
        <v>16</v>
      </c>
      <c r="C115" s="8">
        <v>11525877</v>
      </c>
      <c r="D115" s="8">
        <v>11526484</v>
      </c>
      <c r="E115" s="8" t="s">
        <v>195</v>
      </c>
      <c r="F115" s="8">
        <v>-52.6</v>
      </c>
      <c r="G115" s="8" t="s">
        <v>119</v>
      </c>
      <c r="H115" s="8">
        <v>104</v>
      </c>
      <c r="I115" s="8">
        <v>114</v>
      </c>
      <c r="J115" s="8">
        <v>1</v>
      </c>
      <c r="K115" s="8" t="s">
        <v>199</v>
      </c>
      <c r="L115" s="8" t="s">
        <v>987</v>
      </c>
      <c r="M115" s="8">
        <v>5</v>
      </c>
    </row>
    <row r="116" spans="1:13" x14ac:dyDescent="0.35">
      <c r="A116" s="8">
        <v>17</v>
      </c>
      <c r="B116" s="8">
        <v>2</v>
      </c>
      <c r="C116" s="8">
        <v>12226142</v>
      </c>
      <c r="D116" s="8">
        <v>12225779</v>
      </c>
      <c r="E116" s="8" t="s">
        <v>43</v>
      </c>
      <c r="F116" s="8">
        <v>29.7</v>
      </c>
      <c r="H116" s="8">
        <v>175</v>
      </c>
      <c r="I116" s="8">
        <v>184</v>
      </c>
      <c r="J116" s="8">
        <v>1</v>
      </c>
      <c r="K116" s="8" t="s">
        <v>44</v>
      </c>
      <c r="L116" s="8" t="s">
        <v>987</v>
      </c>
      <c r="M116" s="8">
        <v>2</v>
      </c>
    </row>
    <row r="117" spans="1:13" x14ac:dyDescent="0.35">
      <c r="A117" s="8">
        <v>15</v>
      </c>
      <c r="B117" s="8">
        <v>2</v>
      </c>
      <c r="C117" s="8">
        <v>10585060</v>
      </c>
      <c r="D117" s="8">
        <v>10585701</v>
      </c>
      <c r="E117" s="8" t="s">
        <v>7</v>
      </c>
      <c r="F117" s="8">
        <v>-60.6</v>
      </c>
      <c r="H117" s="8">
        <v>184</v>
      </c>
      <c r="I117" s="8">
        <v>193</v>
      </c>
      <c r="J117" s="8">
        <v>1</v>
      </c>
      <c r="K117" s="8" t="s">
        <v>40</v>
      </c>
      <c r="L117" s="8" t="s">
        <v>987</v>
      </c>
      <c r="M117" s="8">
        <v>4</v>
      </c>
    </row>
    <row r="118" spans="1:13" x14ac:dyDescent="0.35">
      <c r="A118" s="8">
        <v>489</v>
      </c>
      <c r="B118" s="8">
        <v>72</v>
      </c>
      <c r="C118" s="8">
        <v>9024791</v>
      </c>
      <c r="D118" s="8">
        <v>9024690</v>
      </c>
      <c r="E118" s="8" t="s">
        <v>831</v>
      </c>
      <c r="F118" s="8">
        <v>11.2</v>
      </c>
      <c r="H118" s="8">
        <v>185</v>
      </c>
      <c r="I118" s="8">
        <v>193</v>
      </c>
      <c r="J118" s="8">
        <v>0</v>
      </c>
      <c r="K118" s="8" t="s">
        <v>622</v>
      </c>
      <c r="L118" s="8" t="s">
        <v>987</v>
      </c>
      <c r="M118" s="8">
        <v>3</v>
      </c>
    </row>
    <row r="119" spans="1:13" x14ac:dyDescent="0.35">
      <c r="A119" s="8">
        <v>492</v>
      </c>
      <c r="B119" s="8">
        <v>72</v>
      </c>
      <c r="C119" s="8">
        <v>11006211</v>
      </c>
      <c r="D119" s="8">
        <v>11006323</v>
      </c>
      <c r="E119" s="8" t="s">
        <v>835</v>
      </c>
      <c r="F119" s="8">
        <v>-10.199999999999999</v>
      </c>
      <c r="H119" s="8">
        <v>219</v>
      </c>
      <c r="I119" s="8">
        <v>228</v>
      </c>
      <c r="J119" s="8">
        <v>1</v>
      </c>
      <c r="K119" s="8" t="s">
        <v>379</v>
      </c>
      <c r="L119" s="8" t="s">
        <v>987</v>
      </c>
      <c r="M119" s="8">
        <v>5</v>
      </c>
    </row>
    <row r="120" spans="1:13" x14ac:dyDescent="0.35">
      <c r="A120" s="8">
        <v>419</v>
      </c>
      <c r="B120" s="8">
        <v>62</v>
      </c>
      <c r="C120" s="8">
        <v>9444969</v>
      </c>
      <c r="D120" s="8">
        <v>9445312</v>
      </c>
      <c r="E120" s="8" t="s">
        <v>736</v>
      </c>
      <c r="F120" s="8">
        <v>-36.299999999999997</v>
      </c>
      <c r="H120" s="8">
        <v>220</v>
      </c>
      <c r="I120" s="8">
        <v>228</v>
      </c>
      <c r="J120" s="8">
        <v>0</v>
      </c>
      <c r="K120" s="8" t="s">
        <v>738</v>
      </c>
      <c r="L120" s="8" t="s">
        <v>987</v>
      </c>
    </row>
    <row r="121" spans="1:13" x14ac:dyDescent="0.35">
      <c r="A121" s="8">
        <v>488</v>
      </c>
      <c r="B121" s="8">
        <v>72</v>
      </c>
      <c r="C121" s="8">
        <v>8874418</v>
      </c>
      <c r="D121" s="8">
        <v>8874945</v>
      </c>
      <c r="E121" s="8" t="s">
        <v>829</v>
      </c>
      <c r="F121" s="8">
        <v>-59.4</v>
      </c>
      <c r="H121" s="8">
        <v>229</v>
      </c>
      <c r="I121" s="8">
        <v>236</v>
      </c>
      <c r="J121" s="8">
        <v>0</v>
      </c>
      <c r="K121" s="8" t="s">
        <v>368</v>
      </c>
      <c r="L121" s="8" t="s">
        <v>987</v>
      </c>
      <c r="M121" s="8">
        <v>6</v>
      </c>
    </row>
    <row r="122" spans="1:13" x14ac:dyDescent="0.35">
      <c r="A122" s="8">
        <v>99</v>
      </c>
      <c r="B122" s="8">
        <v>16</v>
      </c>
      <c r="C122" s="8">
        <v>26263021</v>
      </c>
      <c r="D122" s="8">
        <v>26262098</v>
      </c>
      <c r="E122" s="8" t="s">
        <v>210</v>
      </c>
      <c r="F122" s="8">
        <v>35.1</v>
      </c>
      <c r="H122" s="8">
        <v>273</v>
      </c>
      <c r="I122" s="8">
        <v>295</v>
      </c>
      <c r="J122" s="8">
        <v>0</v>
      </c>
      <c r="K122" s="8" t="s">
        <v>212</v>
      </c>
      <c r="L122" s="8" t="s">
        <v>987</v>
      </c>
    </row>
    <row r="123" spans="1:13" x14ac:dyDescent="0.35">
      <c r="A123" s="8">
        <v>356</v>
      </c>
      <c r="B123" s="8">
        <v>53</v>
      </c>
      <c r="C123" s="8">
        <v>15087375</v>
      </c>
      <c r="D123" s="8">
        <v>15087678</v>
      </c>
      <c r="E123" s="8" t="s">
        <v>637</v>
      </c>
      <c r="F123" s="8">
        <v>-20.100000000000001</v>
      </c>
      <c r="H123" s="8">
        <v>303</v>
      </c>
      <c r="I123" s="8">
        <v>314</v>
      </c>
      <c r="J123" s="8">
        <v>1</v>
      </c>
      <c r="K123" s="8" t="s">
        <v>639</v>
      </c>
      <c r="L123" s="8" t="s">
        <v>987</v>
      </c>
      <c r="M123" s="8">
        <v>2</v>
      </c>
    </row>
    <row r="124" spans="1:13" x14ac:dyDescent="0.35">
      <c r="A124" s="8">
        <v>273</v>
      </c>
      <c r="B124" s="8">
        <v>43</v>
      </c>
      <c r="C124" s="8">
        <v>14326779</v>
      </c>
      <c r="D124" s="8">
        <v>14326671</v>
      </c>
      <c r="E124" s="8" t="s">
        <v>511</v>
      </c>
      <c r="F124" s="8">
        <v>7.49</v>
      </c>
      <c r="H124" s="8">
        <v>315</v>
      </c>
      <c r="I124" s="8">
        <v>327</v>
      </c>
      <c r="J124" s="8">
        <v>0</v>
      </c>
      <c r="K124" s="8" t="s">
        <v>512</v>
      </c>
      <c r="L124" s="8" t="s">
        <v>987</v>
      </c>
    </row>
    <row r="125" spans="1:13" x14ac:dyDescent="0.35">
      <c r="A125" s="8">
        <v>19</v>
      </c>
      <c r="B125" s="8">
        <v>2</v>
      </c>
      <c r="C125" s="8">
        <v>19409752</v>
      </c>
      <c r="D125" s="8">
        <v>19410447</v>
      </c>
      <c r="E125" s="8" t="s">
        <v>48</v>
      </c>
      <c r="F125" s="8">
        <v>-35.799999999999997</v>
      </c>
      <c r="H125" s="8">
        <v>352</v>
      </c>
      <c r="I125" s="8">
        <v>368</v>
      </c>
      <c r="J125" s="8">
        <v>1</v>
      </c>
      <c r="K125" s="8" t="s">
        <v>50</v>
      </c>
      <c r="L125" s="8" t="s">
        <v>987</v>
      </c>
      <c r="M125" s="8">
        <v>5</v>
      </c>
    </row>
    <row r="126" spans="1:13" x14ac:dyDescent="0.35">
      <c r="A126" s="8">
        <v>16</v>
      </c>
      <c r="B126" s="8">
        <v>2</v>
      </c>
      <c r="C126" s="8">
        <v>11495786</v>
      </c>
      <c r="D126" s="8">
        <v>11495721</v>
      </c>
      <c r="E126" s="8" t="s">
        <v>41</v>
      </c>
      <c r="F126" s="8">
        <v>5.67</v>
      </c>
      <c r="H126" s="8">
        <v>396</v>
      </c>
      <c r="I126" s="8">
        <v>405</v>
      </c>
      <c r="J126" s="8">
        <v>0</v>
      </c>
      <c r="K126" s="8" t="s">
        <v>42</v>
      </c>
      <c r="L126" s="8" t="s">
        <v>987</v>
      </c>
    </row>
    <row r="127" spans="1:13" x14ac:dyDescent="0.35">
      <c r="A127" s="8">
        <v>152</v>
      </c>
      <c r="B127" s="8">
        <v>24</v>
      </c>
      <c r="C127" s="8">
        <v>18450080</v>
      </c>
      <c r="D127" s="8">
        <v>18449245</v>
      </c>
      <c r="E127" s="8" t="s">
        <v>315</v>
      </c>
      <c r="F127" s="8">
        <v>45.3</v>
      </c>
      <c r="H127" s="8">
        <v>406</v>
      </c>
      <c r="I127" s="8">
        <v>421</v>
      </c>
      <c r="J127" s="8">
        <v>0</v>
      </c>
      <c r="K127" s="8" t="s">
        <v>317</v>
      </c>
      <c r="L127" s="8" t="s">
        <v>987</v>
      </c>
    </row>
    <row r="128" spans="1:13" x14ac:dyDescent="0.35">
      <c r="A128" s="8">
        <v>195</v>
      </c>
      <c r="B128" s="8">
        <v>32</v>
      </c>
      <c r="C128" s="8">
        <v>12106342</v>
      </c>
      <c r="D128" s="8">
        <v>12106539</v>
      </c>
      <c r="E128" s="8" t="s">
        <v>385</v>
      </c>
      <c r="F128" s="8">
        <v>-16.2</v>
      </c>
      <c r="H128" s="8">
        <v>422</v>
      </c>
      <c r="I128" s="8">
        <v>431</v>
      </c>
      <c r="J128" s="8">
        <v>1</v>
      </c>
      <c r="K128" s="8" t="s">
        <v>299</v>
      </c>
      <c r="L128" s="8" t="s">
        <v>987</v>
      </c>
      <c r="M128" s="8">
        <v>4</v>
      </c>
    </row>
    <row r="129" spans="1:13" x14ac:dyDescent="0.35">
      <c r="A129" s="8">
        <v>95</v>
      </c>
      <c r="B129" s="8">
        <v>16</v>
      </c>
      <c r="C129" s="8">
        <v>14226738</v>
      </c>
      <c r="D129" s="8">
        <v>14226761</v>
      </c>
      <c r="E129" s="8" t="s">
        <v>200</v>
      </c>
      <c r="F129" s="8">
        <v>-1.61</v>
      </c>
      <c r="H129" s="8">
        <v>437</v>
      </c>
      <c r="I129" s="8">
        <v>447</v>
      </c>
      <c r="J129" s="8">
        <v>1</v>
      </c>
      <c r="K129" s="8" t="s">
        <v>202</v>
      </c>
      <c r="L129" s="8" t="s">
        <v>987</v>
      </c>
      <c r="M129" s="8">
        <v>6</v>
      </c>
    </row>
    <row r="130" spans="1:13" x14ac:dyDescent="0.35">
      <c r="A130" s="8">
        <v>150</v>
      </c>
      <c r="B130" s="8">
        <v>24</v>
      </c>
      <c r="C130" s="8">
        <v>14917627</v>
      </c>
      <c r="D130" s="8">
        <v>14918716</v>
      </c>
      <c r="E130" s="8" t="s">
        <v>310</v>
      </c>
      <c r="F130" s="8">
        <v>-73</v>
      </c>
      <c r="H130" s="8">
        <v>448</v>
      </c>
      <c r="I130" s="8">
        <v>460</v>
      </c>
      <c r="J130" s="8">
        <v>1</v>
      </c>
      <c r="K130" s="8" t="s">
        <v>312</v>
      </c>
      <c r="L130" s="8" t="s">
        <v>987</v>
      </c>
    </row>
    <row r="131" spans="1:13" x14ac:dyDescent="0.35">
      <c r="A131" s="8">
        <v>277</v>
      </c>
      <c r="B131" s="8">
        <v>43</v>
      </c>
      <c r="C131" s="8">
        <v>28063519</v>
      </c>
      <c r="D131" s="8">
        <v>28065358</v>
      </c>
      <c r="E131" s="8" t="s">
        <v>166</v>
      </c>
      <c r="F131" s="8">
        <v>-65.5</v>
      </c>
      <c r="G131" s="8" t="s">
        <v>33</v>
      </c>
      <c r="H131" s="8">
        <v>449</v>
      </c>
      <c r="I131" s="8">
        <v>473</v>
      </c>
      <c r="J131" s="8">
        <v>1</v>
      </c>
      <c r="K131" s="8" t="s">
        <v>521</v>
      </c>
      <c r="L131" s="8" t="s">
        <v>987</v>
      </c>
    </row>
    <row r="132" spans="1:13" x14ac:dyDescent="0.35">
      <c r="A132" s="8">
        <v>188</v>
      </c>
      <c r="B132" s="8">
        <v>32</v>
      </c>
      <c r="C132" s="8">
        <v>9404726</v>
      </c>
      <c r="D132" s="8">
        <v>9405251</v>
      </c>
      <c r="E132" s="8" t="s">
        <v>369</v>
      </c>
      <c r="F132" s="8">
        <v>-55.8</v>
      </c>
      <c r="H132" s="8">
        <v>474</v>
      </c>
      <c r="I132" s="8">
        <v>480</v>
      </c>
      <c r="J132" s="8">
        <v>1</v>
      </c>
      <c r="K132" s="8" t="s">
        <v>371</v>
      </c>
      <c r="L132" s="8" t="s">
        <v>987</v>
      </c>
      <c r="M132" s="8">
        <v>2</v>
      </c>
    </row>
    <row r="133" spans="1:13" x14ac:dyDescent="0.35">
      <c r="A133" s="8">
        <v>12</v>
      </c>
      <c r="B133" s="8">
        <v>2</v>
      </c>
      <c r="C133" s="8">
        <v>8124531</v>
      </c>
      <c r="D133" s="8">
        <v>8124301</v>
      </c>
      <c r="E133" s="8" t="s">
        <v>29</v>
      </c>
      <c r="F133" s="8">
        <v>28.3</v>
      </c>
      <c r="H133" s="8">
        <v>475</v>
      </c>
      <c r="I133" s="8">
        <v>480</v>
      </c>
      <c r="J133" s="8">
        <v>0</v>
      </c>
      <c r="K133" s="8" t="s">
        <v>30</v>
      </c>
      <c r="L133" s="8" t="s">
        <v>987</v>
      </c>
      <c r="M133" s="8">
        <v>5</v>
      </c>
    </row>
    <row r="134" spans="1:13" x14ac:dyDescent="0.35">
      <c r="A134" s="8">
        <v>349</v>
      </c>
      <c r="B134" s="8">
        <v>53</v>
      </c>
      <c r="C134" s="8">
        <v>10525238</v>
      </c>
      <c r="D134" s="8">
        <v>10524643</v>
      </c>
      <c r="E134" s="8" t="s">
        <v>625</v>
      </c>
      <c r="F134" s="8">
        <v>56.5</v>
      </c>
      <c r="H134" s="8">
        <v>481</v>
      </c>
      <c r="I134" s="8">
        <v>489</v>
      </c>
      <c r="J134" s="8">
        <v>0</v>
      </c>
      <c r="K134" s="8" t="s">
        <v>627</v>
      </c>
      <c r="L134" s="8" t="s">
        <v>987</v>
      </c>
      <c r="M134" s="8">
        <v>2</v>
      </c>
    </row>
    <row r="135" spans="1:13" x14ac:dyDescent="0.35">
      <c r="A135" s="8">
        <v>93</v>
      </c>
      <c r="B135" s="8">
        <v>16</v>
      </c>
      <c r="C135" s="8">
        <v>11525877</v>
      </c>
      <c r="D135" s="8">
        <v>11526160</v>
      </c>
      <c r="E135" s="8" t="s">
        <v>195</v>
      </c>
      <c r="F135" s="8">
        <v>-24.6</v>
      </c>
      <c r="H135" s="8">
        <v>490</v>
      </c>
      <c r="I135" s="8">
        <v>499</v>
      </c>
      <c r="J135" s="8">
        <v>0</v>
      </c>
      <c r="K135" s="8" t="s">
        <v>197</v>
      </c>
      <c r="L135" s="8" t="s">
        <v>987</v>
      </c>
      <c r="M135" s="8">
        <v>5</v>
      </c>
    </row>
    <row r="136" spans="1:13" x14ac:dyDescent="0.35">
      <c r="A136" s="8">
        <v>495</v>
      </c>
      <c r="B136" s="8">
        <v>72</v>
      </c>
      <c r="C136" s="8">
        <v>15097171</v>
      </c>
      <c r="D136" s="8">
        <v>15097671</v>
      </c>
      <c r="E136" s="8" t="s">
        <v>840</v>
      </c>
      <c r="F136" s="8">
        <v>-33.1</v>
      </c>
      <c r="H136" s="8">
        <v>500</v>
      </c>
      <c r="I136" s="8">
        <v>511</v>
      </c>
      <c r="J136" s="8">
        <v>0</v>
      </c>
      <c r="K136" s="8" t="s">
        <v>842</v>
      </c>
      <c r="L136" s="8" t="s">
        <v>987</v>
      </c>
    </row>
    <row r="137" spans="1:13" x14ac:dyDescent="0.35">
      <c r="A137" s="8">
        <v>496</v>
      </c>
      <c r="B137" s="8">
        <v>72</v>
      </c>
      <c r="C137" s="8">
        <v>16298274</v>
      </c>
      <c r="D137" s="8">
        <v>16297802</v>
      </c>
      <c r="E137" s="8" t="s">
        <v>843</v>
      </c>
      <c r="F137" s="8">
        <v>28.9</v>
      </c>
      <c r="H137" s="8">
        <v>512</v>
      </c>
      <c r="I137" s="8">
        <v>524</v>
      </c>
      <c r="J137" s="8">
        <v>1</v>
      </c>
      <c r="K137" s="8" t="s">
        <v>516</v>
      </c>
      <c r="L137" s="8" t="s">
        <v>987</v>
      </c>
      <c r="M137" s="8">
        <v>5</v>
      </c>
    </row>
    <row r="138" spans="1:13" x14ac:dyDescent="0.35">
      <c r="A138" s="8">
        <v>92</v>
      </c>
      <c r="B138" s="8">
        <v>16</v>
      </c>
      <c r="C138" s="8">
        <v>11315799</v>
      </c>
      <c r="D138" s="8">
        <v>11315252</v>
      </c>
      <c r="E138" s="8" t="s">
        <v>192</v>
      </c>
      <c r="F138" s="8">
        <v>48.4</v>
      </c>
      <c r="H138" s="8">
        <v>516</v>
      </c>
      <c r="I138" s="8">
        <v>524</v>
      </c>
      <c r="J138" s="8">
        <v>0</v>
      </c>
      <c r="K138" s="8" t="s">
        <v>194</v>
      </c>
      <c r="L138" s="8" t="s">
        <v>987</v>
      </c>
      <c r="M138" s="8">
        <v>6</v>
      </c>
    </row>
    <row r="139" spans="1:13" x14ac:dyDescent="0.35">
      <c r="A139" s="8">
        <v>45</v>
      </c>
      <c r="B139" s="8">
        <v>8</v>
      </c>
      <c r="C139" s="8">
        <v>16998172</v>
      </c>
      <c r="D139" s="8">
        <v>16998585</v>
      </c>
      <c r="E139" s="8" t="s">
        <v>101</v>
      </c>
      <c r="F139" s="8">
        <v>-24.3</v>
      </c>
      <c r="G139" s="8" t="s">
        <v>33</v>
      </c>
      <c r="H139" s="8">
        <v>516</v>
      </c>
      <c r="I139" s="8">
        <v>529</v>
      </c>
      <c r="J139" s="8">
        <v>1</v>
      </c>
      <c r="K139" s="8" t="s">
        <v>103</v>
      </c>
      <c r="L139" s="8" t="s">
        <v>987</v>
      </c>
    </row>
    <row r="140" spans="1:13" x14ac:dyDescent="0.35">
      <c r="A140" s="8">
        <v>487</v>
      </c>
      <c r="B140" s="8">
        <v>72</v>
      </c>
      <c r="C140" s="8">
        <v>8044261</v>
      </c>
      <c r="D140" s="8">
        <v>8044284</v>
      </c>
      <c r="E140" s="8" t="s">
        <v>827</v>
      </c>
      <c r="F140" s="8">
        <v>-2.9</v>
      </c>
      <c r="G140" s="8" t="s">
        <v>33</v>
      </c>
      <c r="H140" s="8">
        <v>549</v>
      </c>
      <c r="I140" s="8">
        <v>556</v>
      </c>
      <c r="J140" s="8">
        <v>0</v>
      </c>
      <c r="K140" s="8" t="s">
        <v>363</v>
      </c>
      <c r="L140" s="8" t="s">
        <v>987</v>
      </c>
      <c r="M140" s="8">
        <v>5</v>
      </c>
    </row>
    <row r="141" spans="1:13" x14ac:dyDescent="0.35">
      <c r="A141" s="8">
        <v>494</v>
      </c>
      <c r="B141" s="8">
        <v>72</v>
      </c>
      <c r="C141" s="8">
        <v>14707500</v>
      </c>
      <c r="D141" s="8">
        <v>14707659</v>
      </c>
      <c r="E141" s="8" t="s">
        <v>839</v>
      </c>
      <c r="F141" s="8">
        <v>-10.8</v>
      </c>
      <c r="H141" s="8">
        <v>560</v>
      </c>
      <c r="I141" s="8">
        <v>571</v>
      </c>
      <c r="J141" s="8">
        <v>1</v>
      </c>
      <c r="K141" s="8" t="s">
        <v>309</v>
      </c>
      <c r="L141" s="8" t="s">
        <v>987</v>
      </c>
      <c r="M141" s="8">
        <v>7</v>
      </c>
    </row>
    <row r="142" spans="1:13" x14ac:dyDescent="0.35">
      <c r="A142" s="8">
        <v>558</v>
      </c>
      <c r="B142" s="8">
        <v>80</v>
      </c>
      <c r="C142" s="8">
        <v>14537051</v>
      </c>
      <c r="D142" s="8">
        <v>14537394</v>
      </c>
      <c r="E142" s="8" t="s">
        <v>923</v>
      </c>
      <c r="F142" s="8">
        <v>-23.6</v>
      </c>
      <c r="G142" s="8" t="s">
        <v>119</v>
      </c>
      <c r="H142" s="8">
        <v>560</v>
      </c>
      <c r="I142" s="8">
        <v>571</v>
      </c>
      <c r="J142" s="8">
        <v>1</v>
      </c>
      <c r="K142" s="8" t="s">
        <v>309</v>
      </c>
      <c r="L142" s="8" t="s">
        <v>987</v>
      </c>
    </row>
    <row r="143" spans="1:13" x14ac:dyDescent="0.35">
      <c r="A143" s="8">
        <v>196</v>
      </c>
      <c r="B143" s="8">
        <v>32</v>
      </c>
      <c r="C143" s="8">
        <v>12235919</v>
      </c>
      <c r="D143" s="8">
        <v>12236201</v>
      </c>
      <c r="E143" s="8" t="s">
        <v>41</v>
      </c>
      <c r="F143" s="8">
        <v>-23.1</v>
      </c>
      <c r="G143" s="8" t="s">
        <v>33</v>
      </c>
      <c r="H143" s="8">
        <v>570</v>
      </c>
      <c r="I143" s="8">
        <v>578</v>
      </c>
      <c r="J143" s="8">
        <v>1</v>
      </c>
      <c r="K143" s="8" t="s">
        <v>387</v>
      </c>
      <c r="L143" s="8" t="s">
        <v>987</v>
      </c>
      <c r="M143" s="8">
        <v>3</v>
      </c>
    </row>
    <row r="144" spans="1:13" x14ac:dyDescent="0.35">
      <c r="A144" s="8">
        <v>18</v>
      </c>
      <c r="B144" s="8">
        <v>2</v>
      </c>
      <c r="C144" s="8">
        <v>13407073</v>
      </c>
      <c r="D144" s="8">
        <v>13407355</v>
      </c>
      <c r="E144" s="8" t="s">
        <v>45</v>
      </c>
      <c r="F144" s="8">
        <v>-21</v>
      </c>
      <c r="H144" s="8">
        <v>579</v>
      </c>
      <c r="I144" s="8">
        <v>590</v>
      </c>
      <c r="J144" s="8">
        <v>0</v>
      </c>
      <c r="K144" s="8" t="s">
        <v>47</v>
      </c>
      <c r="L144" s="8" t="s">
        <v>987</v>
      </c>
    </row>
    <row r="145" spans="1:13" x14ac:dyDescent="0.35">
      <c r="A145" s="8">
        <v>353</v>
      </c>
      <c r="B145" s="8">
        <v>53</v>
      </c>
      <c r="C145" s="8">
        <v>12856768</v>
      </c>
      <c r="D145" s="8">
        <v>12856072</v>
      </c>
      <c r="E145" s="8" t="s">
        <v>633</v>
      </c>
      <c r="F145" s="8">
        <v>54.1</v>
      </c>
      <c r="H145" s="8">
        <v>593</v>
      </c>
      <c r="I145" s="8">
        <v>603</v>
      </c>
      <c r="J145" s="8">
        <v>0</v>
      </c>
      <c r="K145" s="8" t="s">
        <v>301</v>
      </c>
      <c r="L145" s="8" t="s">
        <v>987</v>
      </c>
      <c r="M145" s="8">
        <v>4</v>
      </c>
    </row>
    <row r="146" spans="1:13" x14ac:dyDescent="0.35">
      <c r="A146" s="8">
        <v>498</v>
      </c>
      <c r="B146" s="8">
        <v>72</v>
      </c>
      <c r="C146" s="8">
        <v>27641960</v>
      </c>
      <c r="D146" s="8">
        <v>27643433</v>
      </c>
      <c r="E146" s="8" t="s">
        <v>845</v>
      </c>
      <c r="F146" s="8">
        <v>-53.3</v>
      </c>
      <c r="G146" s="8" t="s">
        <v>33</v>
      </c>
      <c r="H146" s="8">
        <v>630</v>
      </c>
      <c r="I146" s="8">
        <v>653</v>
      </c>
      <c r="J146" s="8">
        <v>1</v>
      </c>
      <c r="K146" s="8" t="s">
        <v>519</v>
      </c>
      <c r="L146" s="8" t="s">
        <v>987</v>
      </c>
      <c r="M146" s="8">
        <v>3</v>
      </c>
    </row>
    <row r="147" spans="1:13" x14ac:dyDescent="0.35">
      <c r="A147" s="8">
        <v>96</v>
      </c>
      <c r="B147" s="8">
        <v>16</v>
      </c>
      <c r="C147" s="8">
        <v>16728488</v>
      </c>
      <c r="D147" s="8">
        <v>16729567</v>
      </c>
      <c r="E147" s="8" t="s">
        <v>203</v>
      </c>
      <c r="F147" s="8">
        <v>-64.5</v>
      </c>
      <c r="H147" s="8">
        <v>657</v>
      </c>
      <c r="I147" s="8">
        <v>671</v>
      </c>
      <c r="J147" s="8">
        <v>1</v>
      </c>
      <c r="K147" s="8" t="s">
        <v>205</v>
      </c>
      <c r="L147" s="8" t="s">
        <v>987</v>
      </c>
      <c r="M147" s="8">
        <v>2</v>
      </c>
    </row>
    <row r="148" spans="1:13" x14ac:dyDescent="0.35">
      <c r="A148" s="8">
        <v>48</v>
      </c>
      <c r="B148" s="8">
        <v>8</v>
      </c>
      <c r="C148" s="8">
        <v>29214199</v>
      </c>
      <c r="D148" s="8">
        <v>29214515</v>
      </c>
      <c r="E148" s="8" t="s">
        <v>108</v>
      </c>
      <c r="F148" s="8">
        <v>-10.8</v>
      </c>
      <c r="H148" s="8">
        <v>678</v>
      </c>
      <c r="I148" s="8">
        <v>701</v>
      </c>
      <c r="J148" s="8">
        <v>1</v>
      </c>
      <c r="K148" s="8" t="s">
        <v>110</v>
      </c>
      <c r="L148" s="8" t="s">
        <v>987</v>
      </c>
    </row>
    <row r="149" spans="1:13" x14ac:dyDescent="0.35">
      <c r="A149" s="8">
        <v>497</v>
      </c>
      <c r="B149" s="8">
        <v>72</v>
      </c>
      <c r="C149" s="8">
        <v>24992572</v>
      </c>
      <c r="D149" s="8">
        <v>24993599</v>
      </c>
      <c r="E149" s="8" t="s">
        <v>844</v>
      </c>
      <c r="F149" s="8">
        <v>-41.1</v>
      </c>
      <c r="H149" s="8">
        <v>692</v>
      </c>
      <c r="I149" s="8">
        <v>714</v>
      </c>
      <c r="J149" s="8">
        <v>1</v>
      </c>
      <c r="K149" s="8" t="s">
        <v>762</v>
      </c>
      <c r="L149" s="8" t="s">
        <v>987</v>
      </c>
      <c r="M149" s="8">
        <v>2</v>
      </c>
    </row>
    <row r="150" spans="1:13" x14ac:dyDescent="0.35">
      <c r="A150" s="8">
        <v>147</v>
      </c>
      <c r="B150" s="8">
        <v>24</v>
      </c>
      <c r="C150" s="8">
        <v>13426215</v>
      </c>
      <c r="D150" s="8">
        <v>13426208</v>
      </c>
      <c r="E150" s="8" t="s">
        <v>302</v>
      </c>
      <c r="F150" s="8">
        <v>0.502</v>
      </c>
      <c r="H150" s="8">
        <v>715</v>
      </c>
      <c r="I150" s="8">
        <v>725</v>
      </c>
      <c r="J150" s="8">
        <v>0</v>
      </c>
      <c r="K150" s="8" t="s">
        <v>304</v>
      </c>
      <c r="L150" s="8" t="s">
        <v>987</v>
      </c>
    </row>
    <row r="152" spans="1:13" x14ac:dyDescent="0.35">
      <c r="A152" s="8">
        <v>594</v>
      </c>
      <c r="B152" s="8">
        <v>86</v>
      </c>
      <c r="C152" s="8">
        <v>14567555</v>
      </c>
      <c r="D152" s="8">
        <v>14568231</v>
      </c>
      <c r="E152" s="8" t="s">
        <v>966</v>
      </c>
      <c r="F152" s="8">
        <v>-46.3</v>
      </c>
      <c r="H152" s="8">
        <v>1</v>
      </c>
      <c r="I152" s="8">
        <v>15</v>
      </c>
      <c r="J152" s="8">
        <v>1</v>
      </c>
      <c r="K152" s="8" t="s">
        <v>968</v>
      </c>
      <c r="L152" s="8" t="s">
        <v>988</v>
      </c>
    </row>
    <row r="153" spans="1:13" x14ac:dyDescent="0.35">
      <c r="A153" s="8">
        <v>549</v>
      </c>
      <c r="B153" s="8">
        <v>79</v>
      </c>
      <c r="C153" s="8">
        <v>13306773</v>
      </c>
      <c r="D153" s="8">
        <v>13307226</v>
      </c>
      <c r="E153" s="8" t="s">
        <v>882</v>
      </c>
      <c r="F153" s="8">
        <v>-34</v>
      </c>
      <c r="H153" s="8">
        <v>73</v>
      </c>
      <c r="I153" s="8">
        <v>83</v>
      </c>
      <c r="J153" s="8">
        <v>1</v>
      </c>
      <c r="K153" s="8" t="s">
        <v>463</v>
      </c>
      <c r="L153" s="8" t="s">
        <v>988</v>
      </c>
      <c r="M153" s="8">
        <v>6</v>
      </c>
    </row>
    <row r="154" spans="1:13" x14ac:dyDescent="0.35">
      <c r="A154" s="8">
        <v>547</v>
      </c>
      <c r="B154" s="8">
        <v>79</v>
      </c>
      <c r="C154" s="8">
        <v>8304237</v>
      </c>
      <c r="D154" s="8">
        <v>8304519</v>
      </c>
      <c r="E154" s="8" t="s">
        <v>907</v>
      </c>
      <c r="F154" s="8">
        <v>-34</v>
      </c>
      <c r="G154" s="8" t="s">
        <v>119</v>
      </c>
      <c r="H154" s="8">
        <v>77</v>
      </c>
      <c r="I154" s="8">
        <v>83</v>
      </c>
      <c r="J154" s="8">
        <v>0</v>
      </c>
      <c r="K154" s="8" t="s">
        <v>254</v>
      </c>
      <c r="L154" s="8" t="s">
        <v>988</v>
      </c>
      <c r="M154" s="8">
        <v>4</v>
      </c>
    </row>
    <row r="155" spans="1:13" x14ac:dyDescent="0.35">
      <c r="A155" s="8">
        <v>406</v>
      </c>
      <c r="B155" s="8">
        <v>59</v>
      </c>
      <c r="C155" s="8">
        <v>20879938</v>
      </c>
      <c r="D155" s="8">
        <v>20880590</v>
      </c>
      <c r="E155" s="8" t="s">
        <v>719</v>
      </c>
      <c r="F155" s="8">
        <v>-31.2</v>
      </c>
      <c r="G155" s="8" t="s">
        <v>33</v>
      </c>
      <c r="H155" s="8">
        <v>125</v>
      </c>
      <c r="I155" s="8">
        <v>143</v>
      </c>
      <c r="J155" s="8">
        <v>1</v>
      </c>
      <c r="K155" s="8" t="s">
        <v>721</v>
      </c>
      <c r="L155" s="8" t="s">
        <v>988</v>
      </c>
    </row>
    <row r="156" spans="1:13" x14ac:dyDescent="0.35">
      <c r="A156" s="8">
        <v>548</v>
      </c>
      <c r="B156" s="8">
        <v>79</v>
      </c>
      <c r="C156" s="8">
        <v>9484460</v>
      </c>
      <c r="D156" s="8">
        <v>9484931</v>
      </c>
      <c r="E156" s="8" t="s">
        <v>909</v>
      </c>
      <c r="F156" s="8">
        <v>-49.7</v>
      </c>
      <c r="H156" s="8">
        <v>164</v>
      </c>
      <c r="I156" s="8">
        <v>171</v>
      </c>
      <c r="J156" s="8">
        <v>0</v>
      </c>
      <c r="K156" s="8" t="s">
        <v>257</v>
      </c>
      <c r="L156" s="8" t="s">
        <v>988</v>
      </c>
      <c r="M156" s="8">
        <v>6</v>
      </c>
    </row>
    <row r="157" spans="1:13" x14ac:dyDescent="0.35">
      <c r="A157" s="8">
        <v>404</v>
      </c>
      <c r="B157" s="8">
        <v>59</v>
      </c>
      <c r="C157" s="8">
        <v>11616137</v>
      </c>
      <c r="D157" s="8">
        <v>11616157</v>
      </c>
      <c r="E157" s="8" t="s">
        <v>716</v>
      </c>
      <c r="F157" s="8">
        <v>-1.76</v>
      </c>
      <c r="H157" s="8">
        <v>164</v>
      </c>
      <c r="I157" s="8">
        <v>173</v>
      </c>
      <c r="J157" s="8">
        <v>1</v>
      </c>
      <c r="K157" s="8" t="s">
        <v>462</v>
      </c>
      <c r="L157" s="8" t="s">
        <v>988</v>
      </c>
      <c r="M157" s="8">
        <v>3</v>
      </c>
    </row>
    <row r="158" spans="1:13" x14ac:dyDescent="0.35">
      <c r="A158" s="8">
        <v>244</v>
      </c>
      <c r="B158" s="8">
        <v>38</v>
      </c>
      <c r="C158" s="8">
        <v>28011751</v>
      </c>
      <c r="D158" s="8">
        <v>28013498</v>
      </c>
      <c r="E158" s="8" t="s">
        <v>464</v>
      </c>
      <c r="F158" s="8">
        <v>-62.4</v>
      </c>
      <c r="G158" s="8" t="s">
        <v>119</v>
      </c>
      <c r="H158" s="8">
        <v>174</v>
      </c>
      <c r="I158" s="8">
        <v>200</v>
      </c>
      <c r="J158" s="8">
        <v>0</v>
      </c>
      <c r="K158" s="8" t="s">
        <v>466</v>
      </c>
      <c r="L158" s="8" t="s">
        <v>988</v>
      </c>
      <c r="M158" s="8">
        <v>2</v>
      </c>
    </row>
  </sheetData>
  <sortState ref="A42:M114">
    <sortCondition ref="L42:L114"/>
    <sortCondition ref="H42:H114"/>
  </sortState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3"/>
  <sheetViews>
    <sheetView topLeftCell="A12" workbookViewId="0">
      <selection activeCell="D50" sqref="D50"/>
    </sheetView>
  </sheetViews>
  <sheetFormatPr baseColWidth="10" defaultRowHeight="14.5" x14ac:dyDescent="0.35"/>
  <sheetData>
    <row r="1" spans="1:4" x14ac:dyDescent="0.35">
      <c r="B1" t="s">
        <v>989</v>
      </c>
      <c r="C1" t="s">
        <v>992</v>
      </c>
      <c r="D1" t="s">
        <v>990</v>
      </c>
    </row>
    <row r="2" spans="1:4" ht="15.5" x14ac:dyDescent="0.35">
      <c r="A2">
        <v>1</v>
      </c>
      <c r="B2" s="8">
        <v>1</v>
      </c>
      <c r="C2" s="8">
        <f>D2-B2</f>
        <v>13</v>
      </c>
      <c r="D2" s="8">
        <v>14</v>
      </c>
    </row>
    <row r="3" spans="1:4" ht="15.5" x14ac:dyDescent="0.35">
      <c r="A3">
        <v>1</v>
      </c>
      <c r="B3" s="8">
        <v>1</v>
      </c>
      <c r="C3" s="8">
        <f t="shared" ref="C3:C66" si="0">D3-B3</f>
        <v>13</v>
      </c>
      <c r="D3" s="8">
        <v>14</v>
      </c>
    </row>
    <row r="4" spans="1:4" ht="15.5" x14ac:dyDescent="0.35">
      <c r="A4">
        <v>1</v>
      </c>
      <c r="B4" s="8">
        <v>1</v>
      </c>
      <c r="C4" s="8">
        <f t="shared" si="0"/>
        <v>14</v>
      </c>
      <c r="D4" s="8">
        <v>15</v>
      </c>
    </row>
    <row r="5" spans="1:4" ht="15.5" x14ac:dyDescent="0.35">
      <c r="A5">
        <v>1</v>
      </c>
      <c r="B5" s="8">
        <v>147</v>
      </c>
      <c r="C5" s="8">
        <f t="shared" si="0"/>
        <v>11</v>
      </c>
      <c r="D5" s="8">
        <v>158</v>
      </c>
    </row>
    <row r="6" spans="1:4" ht="15.5" x14ac:dyDescent="0.35">
      <c r="A6">
        <v>1</v>
      </c>
      <c r="B6" s="8">
        <v>163</v>
      </c>
      <c r="C6" s="8">
        <f t="shared" si="0"/>
        <v>11</v>
      </c>
      <c r="D6" s="8">
        <v>174</v>
      </c>
    </row>
    <row r="7" spans="1:4" ht="15.5" x14ac:dyDescent="0.35">
      <c r="A7">
        <v>1</v>
      </c>
      <c r="B7" s="8">
        <v>175</v>
      </c>
      <c r="C7" s="8">
        <f t="shared" si="0"/>
        <v>11</v>
      </c>
      <c r="D7" s="8">
        <v>186</v>
      </c>
    </row>
    <row r="8" spans="1:4" ht="15.5" x14ac:dyDescent="0.35">
      <c r="A8">
        <v>1</v>
      </c>
      <c r="B8" s="8">
        <v>187</v>
      </c>
      <c r="C8" s="8">
        <f t="shared" si="0"/>
        <v>13</v>
      </c>
      <c r="D8" s="8">
        <v>200</v>
      </c>
    </row>
    <row r="9" spans="1:4" ht="15.5" x14ac:dyDescent="0.35">
      <c r="A9">
        <v>1</v>
      </c>
      <c r="B9" s="8">
        <v>199</v>
      </c>
      <c r="C9" s="8">
        <f t="shared" si="0"/>
        <v>6</v>
      </c>
      <c r="D9" s="8">
        <v>205</v>
      </c>
    </row>
    <row r="10" spans="1:4" ht="15.5" x14ac:dyDescent="0.35">
      <c r="A10" t="s">
        <v>991</v>
      </c>
      <c r="B10" s="1">
        <v>222</v>
      </c>
      <c r="C10" s="8">
        <v>1</v>
      </c>
      <c r="D10" s="8"/>
    </row>
    <row r="11" spans="1:4" ht="15.5" x14ac:dyDescent="0.35">
      <c r="A11">
        <v>2</v>
      </c>
      <c r="B11" s="8">
        <v>1</v>
      </c>
      <c r="C11" s="8">
        <f t="shared" si="0"/>
        <v>13</v>
      </c>
      <c r="D11" s="8">
        <v>14</v>
      </c>
    </row>
    <row r="12" spans="1:4" ht="15.5" x14ac:dyDescent="0.35">
      <c r="A12">
        <v>2</v>
      </c>
      <c r="B12" s="8">
        <v>62</v>
      </c>
      <c r="C12" s="8">
        <f t="shared" si="0"/>
        <v>6</v>
      </c>
      <c r="D12" s="8">
        <v>68</v>
      </c>
    </row>
    <row r="13" spans="1:4" ht="15.5" x14ac:dyDescent="0.35">
      <c r="A13">
        <v>2</v>
      </c>
      <c r="B13" s="8">
        <v>108</v>
      </c>
      <c r="C13" s="8">
        <f t="shared" si="0"/>
        <v>19</v>
      </c>
      <c r="D13" s="8">
        <v>127</v>
      </c>
    </row>
    <row r="14" spans="1:4" ht="15.5" x14ac:dyDescent="0.35">
      <c r="A14">
        <v>2</v>
      </c>
      <c r="B14" s="8">
        <v>128</v>
      </c>
      <c r="C14" s="8">
        <f t="shared" si="0"/>
        <v>15</v>
      </c>
      <c r="D14" s="8">
        <v>143</v>
      </c>
    </row>
    <row r="15" spans="1:4" ht="15.5" x14ac:dyDescent="0.35">
      <c r="A15">
        <v>2</v>
      </c>
      <c r="B15" s="8">
        <v>170</v>
      </c>
      <c r="C15" s="8">
        <f t="shared" si="0"/>
        <v>7</v>
      </c>
      <c r="D15" s="8">
        <v>177</v>
      </c>
    </row>
    <row r="16" spans="1:4" ht="15.5" x14ac:dyDescent="0.35">
      <c r="A16">
        <v>2</v>
      </c>
      <c r="B16" s="8">
        <v>192</v>
      </c>
      <c r="C16" s="8">
        <f t="shared" si="0"/>
        <v>11</v>
      </c>
      <c r="D16" s="8">
        <v>203</v>
      </c>
    </row>
    <row r="17" spans="1:4" ht="15.5" x14ac:dyDescent="0.35">
      <c r="A17">
        <v>2</v>
      </c>
      <c r="B17" s="8">
        <v>196</v>
      </c>
      <c r="C17" s="8">
        <f t="shared" si="0"/>
        <v>7</v>
      </c>
      <c r="D17" s="8">
        <v>203</v>
      </c>
    </row>
    <row r="18" spans="1:4" ht="15.5" x14ac:dyDescent="0.35">
      <c r="A18">
        <v>2</v>
      </c>
      <c r="B18" s="8">
        <v>210</v>
      </c>
      <c r="C18" s="8">
        <f t="shared" si="0"/>
        <v>23</v>
      </c>
      <c r="D18" s="8">
        <v>233</v>
      </c>
    </row>
    <row r="19" spans="1:4" ht="15.5" x14ac:dyDescent="0.35">
      <c r="A19">
        <v>2</v>
      </c>
      <c r="B19" s="8">
        <v>210</v>
      </c>
      <c r="C19" s="8">
        <f t="shared" si="0"/>
        <v>16</v>
      </c>
      <c r="D19" s="8">
        <v>226</v>
      </c>
    </row>
    <row r="20" spans="1:4" ht="15.5" x14ac:dyDescent="0.35">
      <c r="A20">
        <v>2</v>
      </c>
      <c r="B20" s="8">
        <v>227</v>
      </c>
      <c r="C20" s="8">
        <f t="shared" si="0"/>
        <v>10</v>
      </c>
      <c r="D20" s="8">
        <v>237</v>
      </c>
    </row>
    <row r="21" spans="1:4" ht="15.5" x14ac:dyDescent="0.35">
      <c r="A21">
        <v>2</v>
      </c>
      <c r="B21" s="8">
        <v>234</v>
      </c>
      <c r="C21" s="8">
        <f t="shared" si="0"/>
        <v>14</v>
      </c>
      <c r="D21" s="8">
        <v>248</v>
      </c>
    </row>
    <row r="22" spans="1:4" ht="15.5" x14ac:dyDescent="0.35">
      <c r="A22">
        <v>2</v>
      </c>
      <c r="B22" s="8">
        <v>238</v>
      </c>
      <c r="C22" s="8">
        <f t="shared" si="0"/>
        <v>11</v>
      </c>
      <c r="D22" s="8">
        <v>249</v>
      </c>
    </row>
    <row r="23" spans="1:4" ht="15.5" x14ac:dyDescent="0.35">
      <c r="A23">
        <v>2</v>
      </c>
      <c r="B23" s="8">
        <v>267</v>
      </c>
      <c r="C23" s="8">
        <f t="shared" si="0"/>
        <v>9</v>
      </c>
      <c r="D23" s="8">
        <v>276</v>
      </c>
    </row>
    <row r="24" spans="1:4" ht="15.5" x14ac:dyDescent="0.35">
      <c r="A24">
        <v>2</v>
      </c>
      <c r="B24" s="8">
        <v>267</v>
      </c>
      <c r="C24" s="8">
        <f t="shared" si="0"/>
        <v>10</v>
      </c>
      <c r="D24" s="8">
        <v>277</v>
      </c>
    </row>
    <row r="25" spans="1:4" ht="15.5" x14ac:dyDescent="0.35">
      <c r="A25">
        <v>2</v>
      </c>
      <c r="B25" s="8">
        <v>267</v>
      </c>
      <c r="C25" s="8">
        <f t="shared" si="0"/>
        <v>9</v>
      </c>
      <c r="D25" s="8">
        <v>276</v>
      </c>
    </row>
    <row r="26" spans="1:4" ht="15.5" x14ac:dyDescent="0.35">
      <c r="A26">
        <v>2</v>
      </c>
      <c r="B26" s="8">
        <v>278</v>
      </c>
      <c r="C26" s="8">
        <f t="shared" si="0"/>
        <v>15</v>
      </c>
      <c r="D26" s="8">
        <v>293</v>
      </c>
    </row>
    <row r="27" spans="1:4" ht="15.5" x14ac:dyDescent="0.35">
      <c r="A27">
        <v>2</v>
      </c>
      <c r="B27" s="8">
        <v>362</v>
      </c>
      <c r="C27" s="8">
        <f t="shared" si="0"/>
        <v>7</v>
      </c>
      <c r="D27" s="8">
        <v>369</v>
      </c>
    </row>
    <row r="28" spans="1:4" ht="15.5" x14ac:dyDescent="0.35">
      <c r="A28">
        <v>2</v>
      </c>
      <c r="B28" s="8">
        <v>375</v>
      </c>
      <c r="C28" s="8">
        <f t="shared" si="0"/>
        <v>10</v>
      </c>
      <c r="D28" s="8">
        <v>385</v>
      </c>
    </row>
    <row r="29" spans="1:4" ht="15.5" x14ac:dyDescent="0.35">
      <c r="A29">
        <v>2</v>
      </c>
      <c r="B29" s="8">
        <v>389</v>
      </c>
      <c r="C29" s="8">
        <f t="shared" si="0"/>
        <v>16</v>
      </c>
      <c r="D29" s="8">
        <v>405</v>
      </c>
    </row>
    <row r="30" spans="1:4" x14ac:dyDescent="0.35">
      <c r="A30" t="s">
        <v>991</v>
      </c>
      <c r="B30" s="1">
        <v>419</v>
      </c>
      <c r="C30">
        <v>1</v>
      </c>
    </row>
    <row r="31" spans="1:4" ht="15.5" x14ac:dyDescent="0.35">
      <c r="A31">
        <v>3</v>
      </c>
      <c r="B31" s="8">
        <v>1</v>
      </c>
      <c r="C31" s="8">
        <f t="shared" si="0"/>
        <v>20</v>
      </c>
      <c r="D31" s="8">
        <v>21</v>
      </c>
    </row>
    <row r="32" spans="1:4" ht="15.5" x14ac:dyDescent="0.35">
      <c r="A32">
        <v>3</v>
      </c>
      <c r="B32" s="8">
        <v>35</v>
      </c>
      <c r="C32" s="8">
        <f t="shared" si="0"/>
        <v>9</v>
      </c>
      <c r="D32" s="8">
        <v>44</v>
      </c>
    </row>
    <row r="33" spans="1:4" ht="15.5" x14ac:dyDescent="0.35">
      <c r="A33">
        <v>3</v>
      </c>
      <c r="B33" s="8">
        <v>98</v>
      </c>
      <c r="C33" s="8">
        <f t="shared" si="0"/>
        <v>15</v>
      </c>
      <c r="D33" s="8">
        <v>113</v>
      </c>
    </row>
    <row r="34" spans="1:4" ht="15.5" x14ac:dyDescent="0.35">
      <c r="A34">
        <v>3</v>
      </c>
      <c r="B34" s="8">
        <v>103</v>
      </c>
      <c r="C34" s="8">
        <f t="shared" si="0"/>
        <v>10</v>
      </c>
      <c r="D34" s="8">
        <v>113</v>
      </c>
    </row>
    <row r="35" spans="1:4" ht="15.5" x14ac:dyDescent="0.35">
      <c r="A35">
        <v>3</v>
      </c>
      <c r="B35" s="8">
        <v>183</v>
      </c>
      <c r="C35" s="8">
        <f t="shared" si="0"/>
        <v>7</v>
      </c>
      <c r="D35" s="8">
        <v>190</v>
      </c>
    </row>
    <row r="36" spans="1:4" ht="15.5" x14ac:dyDescent="0.35">
      <c r="A36">
        <v>3</v>
      </c>
      <c r="B36" s="8">
        <v>188</v>
      </c>
      <c r="C36" s="8">
        <f t="shared" si="0"/>
        <v>7</v>
      </c>
      <c r="D36" s="8">
        <v>195</v>
      </c>
    </row>
    <row r="37" spans="1:4" ht="15.5" x14ac:dyDescent="0.35">
      <c r="A37">
        <v>3</v>
      </c>
      <c r="B37" s="8">
        <v>196</v>
      </c>
      <c r="C37" s="8">
        <f t="shared" si="0"/>
        <v>6</v>
      </c>
      <c r="D37" s="8">
        <v>202</v>
      </c>
    </row>
    <row r="38" spans="1:4" ht="15.5" x14ac:dyDescent="0.35">
      <c r="A38">
        <v>3</v>
      </c>
      <c r="B38" s="8">
        <v>279</v>
      </c>
      <c r="C38" s="8">
        <f t="shared" si="0"/>
        <v>21</v>
      </c>
      <c r="D38" s="8">
        <v>300</v>
      </c>
    </row>
    <row r="39" spans="1:4" ht="15.5" x14ac:dyDescent="0.35">
      <c r="A39">
        <v>3</v>
      </c>
      <c r="B39" s="8">
        <v>301</v>
      </c>
      <c r="C39" s="8">
        <f t="shared" si="0"/>
        <v>9</v>
      </c>
      <c r="D39" s="8">
        <v>310</v>
      </c>
    </row>
    <row r="40" spans="1:4" ht="15.5" x14ac:dyDescent="0.35">
      <c r="A40">
        <v>3</v>
      </c>
      <c r="B40" s="8">
        <v>305</v>
      </c>
      <c r="C40" s="8">
        <f t="shared" si="0"/>
        <v>14</v>
      </c>
      <c r="D40" s="8">
        <v>319</v>
      </c>
    </row>
    <row r="41" spans="1:4" ht="15.5" x14ac:dyDescent="0.35">
      <c r="A41">
        <v>3</v>
      </c>
      <c r="B41" s="8">
        <v>320</v>
      </c>
      <c r="C41" s="8">
        <f t="shared" si="0"/>
        <v>8</v>
      </c>
      <c r="D41" s="8">
        <v>328</v>
      </c>
    </row>
    <row r="42" spans="1:4" ht="15.5" x14ac:dyDescent="0.35">
      <c r="A42">
        <v>3</v>
      </c>
      <c r="B42" s="8">
        <v>347</v>
      </c>
      <c r="C42" s="8">
        <f t="shared" si="0"/>
        <v>8</v>
      </c>
      <c r="D42" s="8">
        <v>355</v>
      </c>
    </row>
    <row r="43" spans="1:4" ht="15.5" x14ac:dyDescent="0.35">
      <c r="A43">
        <v>3</v>
      </c>
      <c r="B43" s="8">
        <v>387</v>
      </c>
      <c r="C43" s="8">
        <f t="shared" si="0"/>
        <v>21</v>
      </c>
      <c r="D43" s="8">
        <v>408</v>
      </c>
    </row>
    <row r="44" spans="1:4" ht="15.5" x14ac:dyDescent="0.35">
      <c r="A44">
        <v>3</v>
      </c>
      <c r="B44" s="8">
        <v>404</v>
      </c>
      <c r="C44" s="8">
        <f t="shared" si="0"/>
        <v>13</v>
      </c>
      <c r="D44" s="8">
        <v>417</v>
      </c>
    </row>
    <row r="45" spans="1:4" ht="15.5" x14ac:dyDescent="0.35">
      <c r="A45">
        <v>3</v>
      </c>
      <c r="B45" s="8">
        <v>409</v>
      </c>
      <c r="C45" s="8">
        <f t="shared" si="0"/>
        <v>8</v>
      </c>
      <c r="D45" s="8">
        <v>417</v>
      </c>
    </row>
    <row r="46" spans="1:4" ht="15.5" x14ac:dyDescent="0.35">
      <c r="A46">
        <v>3</v>
      </c>
      <c r="B46" s="8">
        <v>409</v>
      </c>
      <c r="C46" s="8">
        <f t="shared" si="0"/>
        <v>15</v>
      </c>
      <c r="D46" s="8">
        <v>424</v>
      </c>
    </row>
    <row r="47" spans="1:4" ht="15.5" x14ac:dyDescent="0.35">
      <c r="A47">
        <v>3</v>
      </c>
      <c r="B47" s="8">
        <v>409</v>
      </c>
      <c r="C47" s="8">
        <f t="shared" si="0"/>
        <v>8</v>
      </c>
      <c r="D47" s="8">
        <v>417</v>
      </c>
    </row>
    <row r="48" spans="1:4" ht="15.5" x14ac:dyDescent="0.35">
      <c r="A48">
        <v>3</v>
      </c>
      <c r="B48" s="8">
        <v>418</v>
      </c>
      <c r="C48" s="8">
        <f t="shared" si="0"/>
        <v>6</v>
      </c>
      <c r="D48" s="8">
        <v>424</v>
      </c>
    </row>
    <row r="49" spans="1:4" ht="15.5" x14ac:dyDescent="0.35">
      <c r="A49">
        <v>3</v>
      </c>
      <c r="B49" s="8">
        <v>459</v>
      </c>
      <c r="C49" s="8">
        <f t="shared" si="0"/>
        <v>7</v>
      </c>
      <c r="D49" s="8">
        <v>466</v>
      </c>
    </row>
    <row r="50" spans="1:4" ht="15.5" x14ac:dyDescent="0.35">
      <c r="A50">
        <v>3</v>
      </c>
      <c r="B50" s="8">
        <v>536</v>
      </c>
      <c r="C50" s="8">
        <f t="shared" si="0"/>
        <v>21</v>
      </c>
      <c r="D50" s="8">
        <v>557</v>
      </c>
    </row>
    <row r="51" spans="1:4" ht="15.5" x14ac:dyDescent="0.35">
      <c r="A51">
        <v>3</v>
      </c>
      <c r="B51" s="8">
        <v>559</v>
      </c>
      <c r="C51" s="8">
        <f t="shared" si="0"/>
        <v>8</v>
      </c>
      <c r="D51" s="8">
        <v>567</v>
      </c>
    </row>
    <row r="52" spans="1:4" ht="15.5" x14ac:dyDescent="0.35">
      <c r="A52">
        <v>3</v>
      </c>
      <c r="B52" s="8">
        <v>568</v>
      </c>
      <c r="C52" s="8">
        <f t="shared" si="0"/>
        <v>9</v>
      </c>
      <c r="D52" s="8">
        <v>577</v>
      </c>
    </row>
    <row r="53" spans="1:4" ht="15.5" x14ac:dyDescent="0.35">
      <c r="A53">
        <v>3</v>
      </c>
      <c r="B53" s="8">
        <v>777</v>
      </c>
      <c r="C53" s="8">
        <f t="shared" si="0"/>
        <v>9</v>
      </c>
      <c r="D53" s="8">
        <v>786</v>
      </c>
    </row>
    <row r="54" spans="1:4" ht="15.5" x14ac:dyDescent="0.35">
      <c r="A54">
        <v>3</v>
      </c>
      <c r="B54" s="8">
        <v>787</v>
      </c>
      <c r="C54" s="8">
        <f t="shared" si="0"/>
        <v>8</v>
      </c>
      <c r="D54" s="8">
        <v>795</v>
      </c>
    </row>
    <row r="55" spans="1:4" ht="15.5" x14ac:dyDescent="0.35">
      <c r="A55">
        <v>3</v>
      </c>
      <c r="B55" s="8">
        <v>815</v>
      </c>
      <c r="C55" s="8">
        <f t="shared" si="0"/>
        <v>10</v>
      </c>
      <c r="D55" s="8">
        <v>825</v>
      </c>
    </row>
    <row r="56" spans="1:4" ht="15.5" x14ac:dyDescent="0.35">
      <c r="A56">
        <v>3</v>
      </c>
      <c r="B56" s="8">
        <v>826</v>
      </c>
      <c r="C56" s="8">
        <f t="shared" si="0"/>
        <v>9</v>
      </c>
      <c r="D56" s="8">
        <v>835</v>
      </c>
    </row>
    <row r="57" spans="1:4" ht="15.5" x14ac:dyDescent="0.35">
      <c r="A57">
        <v>3</v>
      </c>
      <c r="B57" s="8">
        <v>836</v>
      </c>
      <c r="C57" s="8">
        <f t="shared" si="0"/>
        <v>11</v>
      </c>
      <c r="D57" s="8">
        <v>847</v>
      </c>
    </row>
    <row r="58" spans="1:4" ht="15.5" x14ac:dyDescent="0.35">
      <c r="A58">
        <v>3</v>
      </c>
      <c r="B58" s="8">
        <v>922</v>
      </c>
      <c r="C58" s="8">
        <f t="shared" si="0"/>
        <v>11</v>
      </c>
      <c r="D58" s="8">
        <v>933</v>
      </c>
    </row>
    <row r="59" spans="1:4" ht="15.5" x14ac:dyDescent="0.35">
      <c r="A59">
        <v>3</v>
      </c>
      <c r="B59" s="8">
        <v>965</v>
      </c>
      <c r="C59" s="8">
        <f t="shared" si="0"/>
        <v>18</v>
      </c>
      <c r="D59" s="8">
        <v>983</v>
      </c>
    </row>
    <row r="60" spans="1:4" ht="15.5" x14ac:dyDescent="0.35">
      <c r="A60">
        <v>3</v>
      </c>
      <c r="B60" s="8">
        <v>987</v>
      </c>
      <c r="C60" s="8">
        <f t="shared" si="0"/>
        <v>8</v>
      </c>
      <c r="D60" s="8">
        <v>995</v>
      </c>
    </row>
    <row r="61" spans="1:4" ht="15.5" x14ac:dyDescent="0.35">
      <c r="A61">
        <v>3</v>
      </c>
      <c r="B61" s="8">
        <v>1015</v>
      </c>
      <c r="C61" s="8">
        <f t="shared" si="0"/>
        <v>13</v>
      </c>
      <c r="D61" s="8">
        <v>1028</v>
      </c>
    </row>
    <row r="62" spans="1:4" ht="15.5" x14ac:dyDescent="0.35">
      <c r="A62">
        <v>3</v>
      </c>
      <c r="B62" s="8">
        <v>1029</v>
      </c>
      <c r="C62" s="8">
        <f t="shared" si="0"/>
        <v>9</v>
      </c>
      <c r="D62" s="8">
        <v>1038</v>
      </c>
    </row>
    <row r="63" spans="1:4" ht="15.5" x14ac:dyDescent="0.35">
      <c r="A63">
        <v>3</v>
      </c>
      <c r="B63" s="8">
        <v>1074</v>
      </c>
      <c r="C63" s="8">
        <f t="shared" si="0"/>
        <v>17</v>
      </c>
      <c r="D63" s="8">
        <v>1091</v>
      </c>
    </row>
    <row r="64" spans="1:4" ht="15.5" x14ac:dyDescent="0.35">
      <c r="A64">
        <v>3</v>
      </c>
      <c r="B64" s="8">
        <v>1087</v>
      </c>
      <c r="C64" s="8">
        <f t="shared" si="0"/>
        <v>20</v>
      </c>
      <c r="D64" s="8">
        <v>1107</v>
      </c>
    </row>
    <row r="65" spans="1:4" ht="15.5" x14ac:dyDescent="0.35">
      <c r="A65">
        <v>3</v>
      </c>
      <c r="B65" s="8">
        <v>1155</v>
      </c>
      <c r="C65" s="8">
        <f t="shared" si="0"/>
        <v>26</v>
      </c>
      <c r="D65" s="8">
        <v>1181</v>
      </c>
    </row>
    <row r="66" spans="1:4" ht="15.5" x14ac:dyDescent="0.35">
      <c r="A66">
        <v>3</v>
      </c>
      <c r="B66" s="8">
        <v>1182</v>
      </c>
      <c r="C66" s="8">
        <f t="shared" si="0"/>
        <v>9</v>
      </c>
      <c r="D66" s="8">
        <v>1191</v>
      </c>
    </row>
    <row r="67" spans="1:4" ht="15.5" x14ac:dyDescent="0.35">
      <c r="A67" t="s">
        <v>991</v>
      </c>
      <c r="B67" s="8">
        <v>1288</v>
      </c>
      <c r="C67">
        <v>1</v>
      </c>
    </row>
    <row r="92" spans="6:6" x14ac:dyDescent="0.35">
      <c r="F92" s="1"/>
    </row>
    <row r="513" spans="6:6" x14ac:dyDescent="0.35">
      <c r="F513" s="5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7"/>
  <sheetViews>
    <sheetView workbookViewId="0">
      <selection activeCell="AH36" sqref="AH36"/>
    </sheetView>
  </sheetViews>
  <sheetFormatPr baseColWidth="10" defaultColWidth="11.453125" defaultRowHeight="18.5" x14ac:dyDescent="0.45"/>
  <cols>
    <col min="1" max="1" width="5.453125" style="9" bestFit="1" customWidth="1"/>
    <col min="2" max="3" width="7" style="9" bestFit="1" customWidth="1"/>
    <col min="4" max="4" width="2.7265625" style="9" bestFit="1" customWidth="1"/>
    <col min="5" max="6" width="4.1796875" style="9" bestFit="1" customWidth="1"/>
    <col min="7" max="34" width="5.54296875" style="9" bestFit="1" customWidth="1"/>
    <col min="35" max="41" width="7" style="9" bestFit="1" customWidth="1"/>
    <col min="42" max="16384" width="11.453125" style="9"/>
  </cols>
  <sheetData>
    <row r="1" spans="1:24" x14ac:dyDescent="0.45">
      <c r="B1" s="9" t="s">
        <v>989</v>
      </c>
      <c r="C1" s="9" t="s">
        <v>990</v>
      </c>
      <c r="G1" s="9">
        <v>1</v>
      </c>
      <c r="H1" s="9">
        <v>1</v>
      </c>
      <c r="I1" s="9">
        <v>1</v>
      </c>
      <c r="J1" s="9">
        <v>1</v>
      </c>
      <c r="K1" s="9">
        <v>1.1000000000000001</v>
      </c>
      <c r="L1" s="9">
        <v>1</v>
      </c>
      <c r="M1" s="9">
        <v>1</v>
      </c>
    </row>
    <row r="2" spans="1:24" x14ac:dyDescent="0.45">
      <c r="A2" s="9">
        <v>1</v>
      </c>
      <c r="B2" s="9">
        <v>1</v>
      </c>
      <c r="C2" s="9">
        <v>14</v>
      </c>
      <c r="D2" s="9">
        <v>1</v>
      </c>
      <c r="G2" s="9">
        <v>1</v>
      </c>
      <c r="H2" s="9">
        <v>147</v>
      </c>
      <c r="I2" s="9">
        <v>163</v>
      </c>
      <c r="J2" s="9">
        <v>175</v>
      </c>
      <c r="K2" s="9">
        <v>187</v>
      </c>
      <c r="L2" s="9">
        <v>199</v>
      </c>
    </row>
    <row r="3" spans="1:24" x14ac:dyDescent="0.45">
      <c r="A3" s="9">
        <v>1</v>
      </c>
      <c r="B3" s="9">
        <v>1</v>
      </c>
      <c r="C3" s="9">
        <v>14</v>
      </c>
      <c r="D3" s="9">
        <v>2</v>
      </c>
      <c r="G3" s="9">
        <v>15</v>
      </c>
      <c r="H3" s="9">
        <v>158</v>
      </c>
      <c r="I3" s="9">
        <v>174</v>
      </c>
      <c r="J3" s="9">
        <v>186</v>
      </c>
      <c r="K3" s="9">
        <v>200</v>
      </c>
      <c r="L3" s="9">
        <v>205</v>
      </c>
    </row>
    <row r="4" spans="1:24" x14ac:dyDescent="0.45">
      <c r="A4" s="9">
        <v>1</v>
      </c>
      <c r="B4" s="9">
        <v>1</v>
      </c>
      <c r="C4" s="9">
        <v>15</v>
      </c>
      <c r="M4" s="9">
        <v>222</v>
      </c>
    </row>
    <row r="5" spans="1:24" x14ac:dyDescent="0.45">
      <c r="A5" s="9">
        <v>1</v>
      </c>
      <c r="B5" s="9">
        <v>147</v>
      </c>
      <c r="C5" s="9">
        <v>158</v>
      </c>
    </row>
    <row r="6" spans="1:24" x14ac:dyDescent="0.45">
      <c r="A6" s="9">
        <v>1</v>
      </c>
      <c r="B6" s="9">
        <v>163</v>
      </c>
      <c r="C6" s="9">
        <v>174</v>
      </c>
    </row>
    <row r="7" spans="1:24" x14ac:dyDescent="0.45">
      <c r="A7" s="9">
        <v>1</v>
      </c>
      <c r="B7" s="9">
        <v>175</v>
      </c>
      <c r="C7" s="9">
        <v>186</v>
      </c>
    </row>
    <row r="8" spans="1:24" x14ac:dyDescent="0.45">
      <c r="A8" s="9">
        <v>1</v>
      </c>
      <c r="B8" s="9">
        <v>187</v>
      </c>
      <c r="C8" s="9">
        <v>200</v>
      </c>
    </row>
    <row r="9" spans="1:24" x14ac:dyDescent="0.45">
      <c r="A9" s="9">
        <v>1</v>
      </c>
      <c r="B9" s="9">
        <v>199</v>
      </c>
      <c r="C9" s="9">
        <v>205</v>
      </c>
    </row>
    <row r="10" spans="1:24" x14ac:dyDescent="0.45">
      <c r="A10" s="9" t="s">
        <v>991</v>
      </c>
      <c r="B10" s="9">
        <v>222</v>
      </c>
      <c r="C10" s="9">
        <v>223</v>
      </c>
      <c r="E10" s="9">
        <v>1</v>
      </c>
      <c r="F10" s="9">
        <v>1</v>
      </c>
      <c r="G10" s="9">
        <v>1</v>
      </c>
      <c r="H10" s="9">
        <v>1.2</v>
      </c>
      <c r="I10" s="9">
        <v>1</v>
      </c>
      <c r="J10" s="9">
        <v>1</v>
      </c>
      <c r="K10" s="9">
        <v>1.2</v>
      </c>
      <c r="L10" s="9">
        <v>1.4</v>
      </c>
      <c r="N10" s="9">
        <v>1.8</v>
      </c>
      <c r="O10" s="9">
        <v>1.2</v>
      </c>
      <c r="P10" s="9">
        <v>1</v>
      </c>
      <c r="R10" s="9">
        <v>1</v>
      </c>
      <c r="T10" s="9">
        <v>1.4</v>
      </c>
      <c r="U10" s="9">
        <v>1</v>
      </c>
      <c r="V10" s="9">
        <v>1.2</v>
      </c>
      <c r="W10" s="9">
        <v>1</v>
      </c>
      <c r="X10" s="9">
        <v>1</v>
      </c>
    </row>
    <row r="11" spans="1:24" x14ac:dyDescent="0.45">
      <c r="A11" s="9">
        <v>2</v>
      </c>
      <c r="B11" s="9">
        <v>1</v>
      </c>
      <c r="C11" s="9">
        <v>14</v>
      </c>
      <c r="D11" s="9">
        <v>1</v>
      </c>
      <c r="E11" s="9">
        <v>1</v>
      </c>
      <c r="F11" s="9">
        <v>62</v>
      </c>
      <c r="G11" s="9">
        <v>108</v>
      </c>
      <c r="H11" s="9">
        <v>128</v>
      </c>
      <c r="I11" s="9">
        <v>170</v>
      </c>
      <c r="J11" s="9">
        <v>192</v>
      </c>
      <c r="K11" s="9">
        <v>196</v>
      </c>
      <c r="L11" s="9">
        <v>210</v>
      </c>
      <c r="M11" s="9">
        <v>210</v>
      </c>
      <c r="N11" s="9">
        <v>227</v>
      </c>
      <c r="O11" s="9">
        <v>234</v>
      </c>
      <c r="P11" s="9">
        <v>238</v>
      </c>
      <c r="Q11" s="9">
        <v>267</v>
      </c>
      <c r="R11" s="9">
        <v>267</v>
      </c>
      <c r="S11" s="9">
        <v>267</v>
      </c>
      <c r="T11" s="9">
        <v>278</v>
      </c>
      <c r="U11" s="9">
        <v>362</v>
      </c>
      <c r="V11" s="9">
        <v>375</v>
      </c>
      <c r="W11" s="9">
        <v>389</v>
      </c>
    </row>
    <row r="12" spans="1:24" x14ac:dyDescent="0.45">
      <c r="A12" s="9">
        <v>2</v>
      </c>
      <c r="B12" s="9">
        <v>62</v>
      </c>
      <c r="C12" s="9">
        <v>68</v>
      </c>
      <c r="D12" s="9">
        <v>2</v>
      </c>
      <c r="E12" s="9">
        <v>14</v>
      </c>
      <c r="F12" s="9">
        <v>68</v>
      </c>
      <c r="G12" s="9">
        <v>127</v>
      </c>
      <c r="H12" s="9">
        <v>143</v>
      </c>
      <c r="I12" s="9">
        <v>177</v>
      </c>
      <c r="J12" s="9">
        <v>203</v>
      </c>
      <c r="K12" s="9">
        <v>203</v>
      </c>
      <c r="L12" s="9">
        <v>233</v>
      </c>
      <c r="M12" s="9">
        <v>226</v>
      </c>
      <c r="N12" s="9">
        <v>237</v>
      </c>
      <c r="O12" s="9">
        <v>248</v>
      </c>
      <c r="P12" s="9">
        <v>249</v>
      </c>
      <c r="Q12" s="9">
        <v>276</v>
      </c>
      <c r="R12" s="9">
        <v>277</v>
      </c>
      <c r="S12" s="9">
        <v>276</v>
      </c>
      <c r="T12" s="9">
        <v>293</v>
      </c>
      <c r="U12" s="9">
        <v>369</v>
      </c>
      <c r="V12" s="9">
        <v>385</v>
      </c>
      <c r="W12" s="9">
        <v>405</v>
      </c>
    </row>
    <row r="13" spans="1:24" x14ac:dyDescent="0.45">
      <c r="A13" s="9">
        <v>2</v>
      </c>
      <c r="B13" s="9">
        <v>108</v>
      </c>
      <c r="C13" s="9">
        <v>127</v>
      </c>
      <c r="X13" s="9">
        <v>419</v>
      </c>
    </row>
    <row r="14" spans="1:24" x14ac:dyDescent="0.45">
      <c r="A14" s="9">
        <v>2</v>
      </c>
      <c r="B14" s="9">
        <v>128</v>
      </c>
      <c r="C14" s="9">
        <v>143</v>
      </c>
    </row>
    <row r="15" spans="1:24" x14ac:dyDescent="0.45">
      <c r="A15" s="9">
        <v>2</v>
      </c>
      <c r="B15" s="9">
        <v>170</v>
      </c>
      <c r="C15" s="9">
        <v>177</v>
      </c>
    </row>
    <row r="16" spans="1:24" x14ac:dyDescent="0.45">
      <c r="A16" s="9">
        <v>2</v>
      </c>
      <c r="B16" s="9">
        <v>192</v>
      </c>
      <c r="C16" s="9">
        <v>203</v>
      </c>
    </row>
    <row r="17" spans="1:41" x14ac:dyDescent="0.45">
      <c r="A17" s="9">
        <v>2</v>
      </c>
      <c r="B17" s="9">
        <v>196</v>
      </c>
      <c r="C17" s="9">
        <v>203</v>
      </c>
    </row>
    <row r="18" spans="1:41" x14ac:dyDescent="0.45">
      <c r="A18" s="9">
        <v>2</v>
      </c>
      <c r="B18" s="9">
        <v>210</v>
      </c>
      <c r="C18" s="9">
        <v>233</v>
      </c>
    </row>
    <row r="19" spans="1:41" x14ac:dyDescent="0.45">
      <c r="A19" s="9">
        <v>2</v>
      </c>
      <c r="B19" s="9">
        <v>210</v>
      </c>
      <c r="C19" s="9">
        <v>226</v>
      </c>
    </row>
    <row r="20" spans="1:41" x14ac:dyDescent="0.45">
      <c r="A20" s="9">
        <v>2</v>
      </c>
      <c r="B20" s="9">
        <v>227</v>
      </c>
      <c r="C20" s="9">
        <v>237</v>
      </c>
    </row>
    <row r="21" spans="1:41" x14ac:dyDescent="0.45">
      <c r="A21" s="9">
        <v>2</v>
      </c>
      <c r="B21" s="9">
        <v>234</v>
      </c>
      <c r="C21" s="9">
        <v>248</v>
      </c>
    </row>
    <row r="22" spans="1:41" x14ac:dyDescent="0.45">
      <c r="A22" s="9">
        <v>2</v>
      </c>
      <c r="B22" s="9">
        <v>238</v>
      </c>
      <c r="C22" s="9">
        <v>249</v>
      </c>
    </row>
    <row r="23" spans="1:41" x14ac:dyDescent="0.45">
      <c r="A23" s="9">
        <v>2</v>
      </c>
      <c r="B23" s="9">
        <v>267</v>
      </c>
      <c r="C23" s="9">
        <v>276</v>
      </c>
    </row>
    <row r="24" spans="1:41" x14ac:dyDescent="0.45">
      <c r="A24" s="9">
        <v>2</v>
      </c>
      <c r="B24" s="9">
        <v>267</v>
      </c>
      <c r="C24" s="9">
        <v>277</v>
      </c>
    </row>
    <row r="25" spans="1:41" x14ac:dyDescent="0.45">
      <c r="A25" s="9">
        <v>2</v>
      </c>
      <c r="B25" s="9">
        <v>267</v>
      </c>
      <c r="C25" s="9">
        <v>276</v>
      </c>
    </row>
    <row r="26" spans="1:41" x14ac:dyDescent="0.45">
      <c r="A26" s="9">
        <v>2</v>
      </c>
      <c r="B26" s="9">
        <v>278</v>
      </c>
      <c r="C26" s="9">
        <v>293</v>
      </c>
    </row>
    <row r="27" spans="1:41" x14ac:dyDescent="0.45">
      <c r="A27" s="9">
        <v>2</v>
      </c>
      <c r="B27" s="9">
        <v>362</v>
      </c>
      <c r="C27" s="9">
        <v>369</v>
      </c>
    </row>
    <row r="28" spans="1:41" x14ac:dyDescent="0.45">
      <c r="A28" s="9">
        <v>2</v>
      </c>
      <c r="B28" s="9">
        <v>375</v>
      </c>
      <c r="C28" s="9">
        <v>385</v>
      </c>
    </row>
    <row r="29" spans="1:41" x14ac:dyDescent="0.45">
      <c r="A29" s="9">
        <v>2</v>
      </c>
      <c r="B29" s="9">
        <v>389</v>
      </c>
      <c r="C29" s="9">
        <v>405</v>
      </c>
    </row>
    <row r="30" spans="1:41" x14ac:dyDescent="0.45">
      <c r="A30" s="9" t="s">
        <v>991</v>
      </c>
      <c r="B30" s="9">
        <v>419</v>
      </c>
      <c r="C30" s="9">
        <v>420</v>
      </c>
      <c r="E30" s="9">
        <v>1</v>
      </c>
      <c r="F30" s="9">
        <v>1</v>
      </c>
      <c r="G30" s="9">
        <v>1</v>
      </c>
      <c r="H30" s="9">
        <v>0.8</v>
      </c>
      <c r="I30" s="9">
        <v>1</v>
      </c>
      <c r="J30" s="9">
        <v>1.2</v>
      </c>
      <c r="K30" s="9">
        <v>1.4</v>
      </c>
      <c r="L30" s="9">
        <v>1</v>
      </c>
      <c r="M30" s="9">
        <v>1.4</v>
      </c>
      <c r="N30" s="9">
        <v>1.2</v>
      </c>
      <c r="O30" s="9">
        <v>0.8</v>
      </c>
      <c r="P30" s="9">
        <v>1</v>
      </c>
      <c r="Q30" s="9">
        <v>1</v>
      </c>
      <c r="R30" s="9">
        <v>1.2</v>
      </c>
      <c r="T30" s="9">
        <v>0.4</v>
      </c>
      <c r="V30" s="9">
        <v>0.6</v>
      </c>
      <c r="W30" s="9">
        <v>0.8</v>
      </c>
      <c r="X30" s="9">
        <v>1</v>
      </c>
      <c r="Y30" s="9">
        <v>1.2</v>
      </c>
      <c r="Z30" s="9">
        <v>1.4</v>
      </c>
      <c r="AA30" s="9">
        <v>0.6</v>
      </c>
      <c r="AB30" s="9">
        <v>0.8</v>
      </c>
      <c r="AC30" s="9">
        <v>1</v>
      </c>
      <c r="AD30" s="9">
        <v>1.2</v>
      </c>
      <c r="AE30" s="9">
        <v>1.4</v>
      </c>
      <c r="AF30" s="9">
        <v>0.6</v>
      </c>
      <c r="AG30" s="9">
        <v>0.8</v>
      </c>
      <c r="AH30" s="9">
        <v>1</v>
      </c>
      <c r="AI30" s="9">
        <v>1.2</v>
      </c>
      <c r="AJ30" s="9">
        <v>1.4</v>
      </c>
      <c r="AK30" s="9">
        <v>0.6</v>
      </c>
      <c r="AL30" s="9">
        <v>0.8</v>
      </c>
      <c r="AM30" s="9">
        <v>1</v>
      </c>
      <c r="AN30" s="9">
        <v>1.2</v>
      </c>
      <c r="AO30" s="9">
        <v>1</v>
      </c>
    </row>
    <row r="31" spans="1:41" x14ac:dyDescent="0.45">
      <c r="A31" s="9">
        <v>3</v>
      </c>
      <c r="B31" s="9">
        <v>1</v>
      </c>
      <c r="C31" s="9">
        <v>21</v>
      </c>
      <c r="D31" s="9">
        <v>1</v>
      </c>
      <c r="E31" s="9">
        <v>1</v>
      </c>
      <c r="F31" s="9">
        <v>35</v>
      </c>
      <c r="G31" s="9">
        <v>98</v>
      </c>
      <c r="H31" s="9">
        <v>103</v>
      </c>
      <c r="I31" s="9">
        <v>183</v>
      </c>
      <c r="J31" s="9">
        <v>188</v>
      </c>
      <c r="K31" s="9">
        <v>196</v>
      </c>
      <c r="L31" s="9">
        <v>279</v>
      </c>
      <c r="M31" s="9">
        <v>301</v>
      </c>
      <c r="N31" s="9">
        <v>305</v>
      </c>
      <c r="O31" s="9">
        <v>320</v>
      </c>
      <c r="P31" s="9">
        <v>347</v>
      </c>
      <c r="Q31" s="9">
        <v>387</v>
      </c>
      <c r="R31" s="9">
        <v>404</v>
      </c>
      <c r="S31" s="9">
        <v>409</v>
      </c>
      <c r="T31" s="9">
        <v>409</v>
      </c>
      <c r="U31" s="9">
        <v>409</v>
      </c>
      <c r="V31" s="9">
        <v>418</v>
      </c>
      <c r="W31" s="9">
        <v>459</v>
      </c>
      <c r="X31" s="9">
        <v>536</v>
      </c>
      <c r="Y31" s="9">
        <v>559</v>
      </c>
      <c r="Z31" s="9">
        <v>568</v>
      </c>
      <c r="AA31" s="9">
        <v>777</v>
      </c>
      <c r="AB31" s="9">
        <v>787</v>
      </c>
      <c r="AC31" s="9">
        <v>815</v>
      </c>
      <c r="AD31" s="9">
        <v>826</v>
      </c>
      <c r="AE31" s="9">
        <v>836</v>
      </c>
      <c r="AF31" s="9">
        <v>922</v>
      </c>
      <c r="AG31" s="9">
        <v>965</v>
      </c>
      <c r="AH31" s="9">
        <v>987</v>
      </c>
      <c r="AI31" s="9">
        <v>1015</v>
      </c>
      <c r="AJ31" s="9">
        <v>1029</v>
      </c>
      <c r="AK31" s="9">
        <v>1074</v>
      </c>
      <c r="AL31" s="9">
        <v>1087</v>
      </c>
      <c r="AM31" s="9">
        <v>1155</v>
      </c>
      <c r="AN31" s="9">
        <v>1182</v>
      </c>
    </row>
    <row r="32" spans="1:41" x14ac:dyDescent="0.45">
      <c r="A32" s="9">
        <v>3</v>
      </c>
      <c r="B32" s="9">
        <v>35</v>
      </c>
      <c r="C32" s="9">
        <v>44</v>
      </c>
      <c r="D32" s="9">
        <v>2</v>
      </c>
      <c r="E32" s="9">
        <v>21</v>
      </c>
      <c r="F32" s="9">
        <v>44</v>
      </c>
      <c r="G32" s="9">
        <v>113</v>
      </c>
      <c r="H32" s="9">
        <v>113</v>
      </c>
      <c r="I32" s="9">
        <v>190</v>
      </c>
      <c r="J32" s="9">
        <v>195</v>
      </c>
      <c r="K32" s="9">
        <v>202</v>
      </c>
      <c r="L32" s="9">
        <v>300</v>
      </c>
      <c r="M32" s="9">
        <v>310</v>
      </c>
      <c r="N32" s="9">
        <v>319</v>
      </c>
      <c r="O32" s="9">
        <v>328</v>
      </c>
      <c r="P32" s="9">
        <v>355</v>
      </c>
      <c r="Q32" s="9">
        <v>408</v>
      </c>
      <c r="R32" s="9">
        <v>417</v>
      </c>
      <c r="S32" s="9">
        <v>417</v>
      </c>
      <c r="T32" s="9">
        <v>424</v>
      </c>
      <c r="U32" s="9">
        <v>417</v>
      </c>
      <c r="V32" s="9">
        <v>424</v>
      </c>
      <c r="W32" s="9">
        <v>466</v>
      </c>
      <c r="X32" s="9">
        <v>557</v>
      </c>
      <c r="Y32" s="9">
        <v>567</v>
      </c>
      <c r="Z32" s="9">
        <v>577</v>
      </c>
      <c r="AA32" s="9">
        <v>786</v>
      </c>
      <c r="AB32" s="9">
        <v>795</v>
      </c>
      <c r="AC32" s="9">
        <v>825</v>
      </c>
      <c r="AD32" s="9">
        <v>835</v>
      </c>
      <c r="AE32" s="9">
        <v>847</v>
      </c>
      <c r="AF32" s="9">
        <v>933</v>
      </c>
      <c r="AG32" s="9">
        <v>983</v>
      </c>
      <c r="AH32" s="9">
        <v>995</v>
      </c>
      <c r="AI32" s="9">
        <v>1028</v>
      </c>
      <c r="AJ32" s="9">
        <v>1038</v>
      </c>
      <c r="AK32" s="9">
        <v>1091</v>
      </c>
      <c r="AL32" s="9">
        <v>1107</v>
      </c>
      <c r="AM32" s="9">
        <v>1181</v>
      </c>
      <c r="AN32" s="9">
        <v>1191</v>
      </c>
    </row>
    <row r="33" spans="1:41" x14ac:dyDescent="0.45">
      <c r="A33" s="9">
        <v>3</v>
      </c>
      <c r="B33" s="9">
        <v>98</v>
      </c>
      <c r="C33" s="9">
        <v>113</v>
      </c>
      <c r="AO33" s="9">
        <v>1288</v>
      </c>
    </row>
    <row r="34" spans="1:41" x14ac:dyDescent="0.45">
      <c r="A34" s="9">
        <v>3</v>
      </c>
      <c r="B34" s="9">
        <v>103</v>
      </c>
      <c r="C34" s="9">
        <v>113</v>
      </c>
    </row>
    <row r="35" spans="1:41" x14ac:dyDescent="0.45">
      <c r="A35" s="9">
        <v>3</v>
      </c>
      <c r="B35" s="9">
        <v>183</v>
      </c>
      <c r="C35" s="9">
        <v>190</v>
      </c>
      <c r="E35" s="9">
        <v>1</v>
      </c>
      <c r="F35" s="9">
        <v>1</v>
      </c>
      <c r="G35" s="9">
        <v>1</v>
      </c>
      <c r="I35" s="9">
        <v>1</v>
      </c>
      <c r="L35" s="9">
        <v>1</v>
      </c>
      <c r="P35" s="9">
        <v>1</v>
      </c>
      <c r="Q35" s="9">
        <v>1</v>
      </c>
      <c r="W35" s="9">
        <v>1</v>
      </c>
      <c r="X35" s="9">
        <v>1</v>
      </c>
      <c r="AA35" s="9">
        <v>1</v>
      </c>
      <c r="AC35" s="9">
        <v>1</v>
      </c>
      <c r="AF35" s="9">
        <v>1</v>
      </c>
      <c r="AG35" s="9">
        <v>1</v>
      </c>
      <c r="AH35" s="9">
        <v>1</v>
      </c>
      <c r="AI35" s="9">
        <v>1</v>
      </c>
      <c r="AK35" s="9">
        <v>1</v>
      </c>
      <c r="AM35" s="9">
        <v>1</v>
      </c>
      <c r="AO35" s="9">
        <v>1</v>
      </c>
    </row>
    <row r="36" spans="1:41" x14ac:dyDescent="0.45">
      <c r="A36" s="9">
        <v>3</v>
      </c>
      <c r="B36" s="9">
        <v>188</v>
      </c>
      <c r="C36" s="9">
        <v>195</v>
      </c>
      <c r="D36" s="9">
        <v>1</v>
      </c>
      <c r="E36" s="9">
        <v>1</v>
      </c>
      <c r="F36" s="9">
        <v>35</v>
      </c>
      <c r="G36" s="9">
        <v>98</v>
      </c>
      <c r="H36" s="9">
        <v>103</v>
      </c>
      <c r="I36" s="9">
        <v>183</v>
      </c>
      <c r="J36" s="9">
        <v>188</v>
      </c>
      <c r="K36" s="9">
        <v>196</v>
      </c>
      <c r="L36" s="9">
        <v>279</v>
      </c>
      <c r="M36" s="9">
        <v>301</v>
      </c>
      <c r="N36" s="9">
        <v>305</v>
      </c>
      <c r="O36" s="9">
        <v>320</v>
      </c>
      <c r="P36" s="9">
        <v>347</v>
      </c>
      <c r="Q36" s="9">
        <v>387</v>
      </c>
      <c r="R36" s="9">
        <v>404</v>
      </c>
      <c r="S36" s="9">
        <v>409</v>
      </c>
      <c r="T36" s="9">
        <v>409</v>
      </c>
      <c r="U36" s="9">
        <v>409</v>
      </c>
      <c r="V36" s="9">
        <v>418</v>
      </c>
      <c r="W36" s="9">
        <v>459</v>
      </c>
      <c r="X36" s="9">
        <v>536</v>
      </c>
      <c r="Y36" s="9">
        <v>559</v>
      </c>
      <c r="Z36" s="9">
        <v>568</v>
      </c>
      <c r="AA36" s="9">
        <v>777</v>
      </c>
      <c r="AB36" s="9">
        <v>787</v>
      </c>
      <c r="AC36" s="9">
        <v>815</v>
      </c>
      <c r="AD36" s="9">
        <v>826</v>
      </c>
      <c r="AE36" s="9">
        <v>836</v>
      </c>
      <c r="AF36" s="9">
        <v>922</v>
      </c>
      <c r="AG36" s="9">
        <v>965</v>
      </c>
      <c r="AH36" s="9">
        <v>987</v>
      </c>
      <c r="AI36" s="9">
        <v>1015</v>
      </c>
      <c r="AJ36" s="9">
        <v>1029</v>
      </c>
      <c r="AK36" s="9">
        <v>1074</v>
      </c>
      <c r="AL36" s="9">
        <v>1087</v>
      </c>
      <c r="AM36" s="9">
        <v>1155</v>
      </c>
      <c r="AN36" s="9">
        <v>1182</v>
      </c>
    </row>
    <row r="37" spans="1:41" x14ac:dyDescent="0.45">
      <c r="A37" s="9">
        <v>3</v>
      </c>
      <c r="B37" s="9">
        <v>196</v>
      </c>
      <c r="C37" s="9">
        <v>202</v>
      </c>
      <c r="D37" s="9">
        <v>2</v>
      </c>
      <c r="E37" s="9">
        <v>21</v>
      </c>
      <c r="F37" s="9">
        <v>44</v>
      </c>
      <c r="G37" s="9">
        <v>113</v>
      </c>
      <c r="H37" s="9">
        <v>113</v>
      </c>
      <c r="I37" s="9">
        <v>202</v>
      </c>
      <c r="J37" s="9">
        <v>195</v>
      </c>
      <c r="K37" s="9">
        <v>202</v>
      </c>
      <c r="L37" s="9">
        <v>328</v>
      </c>
      <c r="M37" s="9">
        <v>310</v>
      </c>
      <c r="N37" s="9">
        <v>319</v>
      </c>
      <c r="O37" s="9">
        <v>328</v>
      </c>
      <c r="P37" s="9">
        <v>355</v>
      </c>
      <c r="Q37" s="9">
        <v>424</v>
      </c>
      <c r="R37" s="9">
        <v>417</v>
      </c>
      <c r="S37" s="9">
        <v>417</v>
      </c>
      <c r="T37" s="9">
        <v>424</v>
      </c>
      <c r="U37" s="9">
        <v>417</v>
      </c>
      <c r="V37" s="9">
        <v>424</v>
      </c>
      <c r="W37" s="9">
        <v>466</v>
      </c>
      <c r="X37" s="9">
        <v>557</v>
      </c>
      <c r="Y37" s="9">
        <v>567</v>
      </c>
      <c r="Z37" s="9">
        <v>577</v>
      </c>
      <c r="AA37" s="9">
        <v>795</v>
      </c>
      <c r="AB37" s="9">
        <v>795</v>
      </c>
      <c r="AC37" s="9">
        <v>847</v>
      </c>
      <c r="AD37" s="9">
        <v>835</v>
      </c>
      <c r="AE37" s="9">
        <v>847</v>
      </c>
      <c r="AF37" s="9">
        <v>933</v>
      </c>
      <c r="AG37" s="9">
        <v>983</v>
      </c>
      <c r="AH37" s="9">
        <v>995</v>
      </c>
      <c r="AI37" s="9">
        <v>1038</v>
      </c>
      <c r="AJ37" s="9">
        <v>1038</v>
      </c>
      <c r="AK37" s="9">
        <v>1107</v>
      </c>
      <c r="AL37" s="9">
        <v>1107</v>
      </c>
      <c r="AM37" s="9">
        <v>1191</v>
      </c>
      <c r="AN37" s="9">
        <v>1191</v>
      </c>
    </row>
    <row r="38" spans="1:41" x14ac:dyDescent="0.45">
      <c r="A38" s="9">
        <v>3</v>
      </c>
      <c r="B38" s="9">
        <v>279</v>
      </c>
      <c r="C38" s="9">
        <v>300</v>
      </c>
      <c r="AO38" s="9">
        <v>1288</v>
      </c>
    </row>
    <row r="39" spans="1:41" x14ac:dyDescent="0.45">
      <c r="A39" s="9">
        <v>3</v>
      </c>
      <c r="B39" s="9">
        <v>301</v>
      </c>
      <c r="C39" s="9">
        <v>310</v>
      </c>
      <c r="X39" s="11">
        <v>277</v>
      </c>
    </row>
    <row r="40" spans="1:41" x14ac:dyDescent="0.45">
      <c r="A40" s="9">
        <v>3</v>
      </c>
      <c r="B40" s="9">
        <v>305</v>
      </c>
      <c r="C40" s="9">
        <v>319</v>
      </c>
    </row>
    <row r="41" spans="1:41" x14ac:dyDescent="0.45">
      <c r="A41" s="9">
        <v>3</v>
      </c>
      <c r="B41" s="9">
        <v>320</v>
      </c>
      <c r="C41" s="9">
        <v>328</v>
      </c>
    </row>
    <row r="42" spans="1:41" x14ac:dyDescent="0.45">
      <c r="A42" s="9">
        <v>3</v>
      </c>
      <c r="B42" s="9">
        <v>347</v>
      </c>
      <c r="C42" s="9">
        <v>355</v>
      </c>
    </row>
    <row r="43" spans="1:41" x14ac:dyDescent="0.45">
      <c r="A43" s="9">
        <v>3</v>
      </c>
      <c r="B43" s="9">
        <v>387</v>
      </c>
      <c r="C43" s="9">
        <v>408</v>
      </c>
    </row>
    <row r="44" spans="1:41" x14ac:dyDescent="0.45">
      <c r="A44" s="9">
        <v>3</v>
      </c>
      <c r="B44" s="9">
        <v>404</v>
      </c>
      <c r="C44" s="9">
        <v>417</v>
      </c>
    </row>
    <row r="45" spans="1:41" x14ac:dyDescent="0.45">
      <c r="A45" s="9">
        <v>3</v>
      </c>
      <c r="B45" s="9">
        <v>409</v>
      </c>
      <c r="C45" s="9">
        <v>417</v>
      </c>
    </row>
    <row r="46" spans="1:41" x14ac:dyDescent="0.45">
      <c r="A46" s="9">
        <v>3</v>
      </c>
      <c r="B46" s="9">
        <v>409</v>
      </c>
      <c r="C46" s="9">
        <v>424</v>
      </c>
    </row>
    <row r="47" spans="1:41" x14ac:dyDescent="0.45">
      <c r="A47" s="9">
        <v>3</v>
      </c>
      <c r="B47" s="9">
        <v>409</v>
      </c>
      <c r="C47" s="9">
        <v>417</v>
      </c>
    </row>
    <row r="48" spans="1:41" x14ac:dyDescent="0.45">
      <c r="A48" s="9">
        <v>3</v>
      </c>
      <c r="B48" s="9">
        <v>418</v>
      </c>
      <c r="C48" s="9">
        <v>424</v>
      </c>
    </row>
    <row r="49" spans="1:3" x14ac:dyDescent="0.45">
      <c r="A49" s="9">
        <v>3</v>
      </c>
      <c r="B49" s="9">
        <v>459</v>
      </c>
      <c r="C49" s="9">
        <v>466</v>
      </c>
    </row>
    <row r="50" spans="1:3" x14ac:dyDescent="0.45">
      <c r="A50" s="9">
        <v>3</v>
      </c>
      <c r="B50" s="9">
        <v>536</v>
      </c>
      <c r="C50" s="9">
        <v>557</v>
      </c>
    </row>
    <row r="51" spans="1:3" x14ac:dyDescent="0.45">
      <c r="A51" s="9">
        <v>3</v>
      </c>
      <c r="B51" s="9">
        <v>559</v>
      </c>
      <c r="C51" s="9">
        <v>567</v>
      </c>
    </row>
    <row r="52" spans="1:3" x14ac:dyDescent="0.45">
      <c r="A52" s="9">
        <v>3</v>
      </c>
      <c r="B52" s="9">
        <v>568</v>
      </c>
      <c r="C52" s="9">
        <v>577</v>
      </c>
    </row>
    <row r="53" spans="1:3" x14ac:dyDescent="0.45">
      <c r="A53" s="9">
        <v>3</v>
      </c>
      <c r="B53" s="9">
        <v>777</v>
      </c>
      <c r="C53" s="9">
        <v>786</v>
      </c>
    </row>
    <row r="54" spans="1:3" x14ac:dyDescent="0.45">
      <c r="A54" s="9">
        <v>3</v>
      </c>
      <c r="B54" s="9">
        <v>787</v>
      </c>
      <c r="C54" s="9">
        <v>795</v>
      </c>
    </row>
    <row r="55" spans="1:3" x14ac:dyDescent="0.45">
      <c r="A55" s="9">
        <v>3</v>
      </c>
      <c r="B55" s="9">
        <v>815</v>
      </c>
      <c r="C55" s="9">
        <v>825</v>
      </c>
    </row>
    <row r="56" spans="1:3" x14ac:dyDescent="0.45">
      <c r="A56" s="9">
        <v>3</v>
      </c>
      <c r="B56" s="9">
        <v>826</v>
      </c>
      <c r="C56" s="9">
        <v>835</v>
      </c>
    </row>
    <row r="57" spans="1:3" x14ac:dyDescent="0.45">
      <c r="A57" s="9">
        <v>3</v>
      </c>
      <c r="B57" s="9">
        <v>836</v>
      </c>
      <c r="C57" s="9">
        <v>847</v>
      </c>
    </row>
    <row r="58" spans="1:3" x14ac:dyDescent="0.45">
      <c r="A58" s="9">
        <v>3</v>
      </c>
      <c r="B58" s="9">
        <v>922</v>
      </c>
      <c r="C58" s="9">
        <v>933</v>
      </c>
    </row>
    <row r="59" spans="1:3" x14ac:dyDescent="0.45">
      <c r="A59" s="9">
        <v>3</v>
      </c>
      <c r="B59" s="9">
        <v>965</v>
      </c>
      <c r="C59" s="9">
        <v>983</v>
      </c>
    </row>
    <row r="60" spans="1:3" x14ac:dyDescent="0.45">
      <c r="A60" s="9">
        <v>3</v>
      </c>
      <c r="B60" s="9">
        <v>987</v>
      </c>
      <c r="C60" s="9">
        <v>995</v>
      </c>
    </row>
    <row r="61" spans="1:3" x14ac:dyDescent="0.45">
      <c r="A61" s="9">
        <v>3</v>
      </c>
      <c r="B61" s="9">
        <v>1015</v>
      </c>
      <c r="C61" s="9">
        <v>1028</v>
      </c>
    </row>
    <row r="62" spans="1:3" x14ac:dyDescent="0.45">
      <c r="A62" s="9">
        <v>3</v>
      </c>
      <c r="B62" s="9">
        <v>1029</v>
      </c>
      <c r="C62" s="9">
        <v>1038</v>
      </c>
    </row>
    <row r="63" spans="1:3" x14ac:dyDescent="0.45">
      <c r="A63" s="9">
        <v>3</v>
      </c>
      <c r="B63" s="9">
        <v>1074</v>
      </c>
      <c r="C63" s="9">
        <v>1091</v>
      </c>
    </row>
    <row r="64" spans="1:3" x14ac:dyDescent="0.45">
      <c r="A64" s="9">
        <v>3</v>
      </c>
      <c r="B64" s="9">
        <v>1087</v>
      </c>
      <c r="C64" s="9">
        <v>1107</v>
      </c>
    </row>
    <row r="65" spans="1:3" x14ac:dyDescent="0.45">
      <c r="A65" s="9">
        <v>3</v>
      </c>
      <c r="B65" s="9">
        <v>1155</v>
      </c>
      <c r="C65" s="9">
        <v>1181</v>
      </c>
    </row>
    <row r="66" spans="1:3" x14ac:dyDescent="0.45">
      <c r="A66" s="9">
        <v>3</v>
      </c>
      <c r="B66" s="9">
        <v>1182</v>
      </c>
      <c r="C66" s="9">
        <v>1191</v>
      </c>
    </row>
    <row r="67" spans="1:3" x14ac:dyDescent="0.45">
      <c r="A67" s="9" t="s">
        <v>991</v>
      </c>
      <c r="B67" s="9">
        <v>1288</v>
      </c>
      <c r="C67" s="9">
        <v>1289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Tabelle1</vt:lpstr>
      <vt:lpstr>2</vt:lpstr>
      <vt:lpstr>3</vt:lpstr>
      <vt:lpstr>4</vt:lpstr>
      <vt:lpstr>5</vt:lpstr>
      <vt:lpstr>TAB1</vt:lpstr>
      <vt:lpstr>TAB2</vt:lpstr>
    </vt:vector>
  </TitlesOfParts>
  <Company>Universitätsklinikum Erla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rmann, Martin</dc:creator>
  <cp:lastModifiedBy>Herrmann, Martin</cp:lastModifiedBy>
  <dcterms:created xsi:type="dcterms:W3CDTF">2020-06-16T05:00:40Z</dcterms:created>
  <dcterms:modified xsi:type="dcterms:W3CDTF">2020-07-24T15:28:26Z</dcterms:modified>
</cp:coreProperties>
</file>